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Figure 1" sheetId="1" state="visible" r:id="rId2"/>
    <sheet name="Figure 3c" sheetId="2" state="visible" r:id="rId3"/>
    <sheet name="Figure 5" sheetId="3" state="visible" r:id="rId4"/>
    <sheet name="Figure 5-1b" sheetId="4" state="visible" r:id="rId5"/>
    <sheet name="Figure 5-2" sheetId="5" state="visible" r:id="rId6"/>
    <sheet name="Figure 5-3" sheetId="6" state="visible" r:id="rId7"/>
    <sheet name="Figure 6 and 6-1" sheetId="7" state="visible" r:id="rId8"/>
    <sheet name="Figure 7" sheetId="8" state="visible" r:id="rId9"/>
    <sheet name="Figure 8" sheetId="9" state="visible" r:id="rId10"/>
    <sheet name="Figure 8-1" sheetId="10" state="visible" r:id="rId11"/>
    <sheet name="Figure 8-2" sheetId="11" state="visible" r:id="rId12"/>
    <sheet name="Figure 9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Anterior olfactory are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0</xdr:row>
                <xdr:rowOff>22</xdr:rowOff>
              </xdr:from>
              <xdr:to>
                <xdr:col>9</xdr:col>
                <xdr:colOff>15</xdr:colOff>
                <xdr:row>3</xdr:row>
                <xdr:rowOff>28</xdr:rowOff>
              </xdr:to>
            </anchor>
          </commentPr>
        </mc:Choice>
        <mc:Fallback/>
      </mc:AlternateContent>
    </comment>
    <comment ref="G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relimbic corte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</xdr:row>
                <xdr:rowOff>9</xdr:rowOff>
              </xdr:from>
              <xdr:to>
                <xdr:col>9</xdr:col>
                <xdr:colOff>15</xdr:colOff>
                <xdr:row>6</xdr:row>
                <xdr:rowOff>10</xdr:rowOff>
              </xdr:to>
            </anchor>
          </commentPr>
        </mc:Choice>
        <mc:Fallback/>
      </mc:AlternateContent>
    </comment>
    <comment ref="G1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Claustru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12</xdr:row>
                <xdr:rowOff>9</xdr:rowOff>
              </xdr:from>
              <xdr:to>
                <xdr:col>9</xdr:col>
                <xdr:colOff>15</xdr:colOff>
                <xdr:row>15</xdr:row>
                <xdr:rowOff>17</xdr:rowOff>
              </xdr:to>
            </anchor>
          </commentPr>
        </mc:Choice>
        <mc:Fallback/>
      </mc:AlternateContent>
    </comment>
    <comment ref="G2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Basolateral amygda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19</xdr:row>
                <xdr:rowOff>2</xdr:rowOff>
              </xdr:from>
              <xdr:to>
                <xdr:col>9</xdr:col>
                <xdr:colOff>15</xdr:colOff>
                <xdr:row>22</xdr:row>
                <xdr:rowOff>9</xdr:rowOff>
              </xdr:to>
            </anchor>
          </commentPr>
        </mc:Choice>
        <mc:Fallback/>
      </mc:AlternateContent>
    </comment>
    <comment ref="G2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Basomedial amygda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19</xdr:row>
                <xdr:rowOff>23</xdr:rowOff>
              </xdr:from>
              <xdr:to>
                <xdr:col>9</xdr:col>
                <xdr:colOff>15</xdr:colOff>
                <xdr:row>23</xdr:row>
                <xdr:rowOff>5</xdr:rowOff>
              </xdr:to>
            </anchor>
          </commentPr>
        </mc:Choice>
        <mc:Fallback/>
      </mc:AlternateContent>
    </comment>
    <comment ref="G2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osterodorsal medial amygda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20</xdr:row>
                <xdr:rowOff>19</xdr:rowOff>
              </xdr:from>
              <xdr:to>
                <xdr:col>9</xdr:col>
                <xdr:colOff>15</xdr:colOff>
                <xdr:row>24</xdr:row>
                <xdr:rowOff>1</xdr:rowOff>
              </xdr:to>
            </anchor>
          </commentPr>
        </mc:Choice>
        <mc:Fallback/>
      </mc:AlternateContent>
    </comment>
    <comment ref="G3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anterodorsal 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0</xdr:row>
                <xdr:rowOff>22</xdr:rowOff>
              </xdr:from>
              <xdr:to>
                <xdr:col>9</xdr:col>
                <xdr:colOff>15</xdr:colOff>
                <xdr:row>34</xdr:row>
                <xdr:rowOff>3</xdr:rowOff>
              </xdr:to>
            </anchor>
          </commentPr>
        </mc:Choice>
        <mc:Fallback/>
      </mc:AlternateContent>
    </comment>
    <comment ref="G39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aratenial 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1</xdr:row>
                <xdr:rowOff>17</xdr:rowOff>
              </xdr:from>
              <xdr:to>
                <xdr:col>9</xdr:col>
                <xdr:colOff>15</xdr:colOff>
                <xdr:row>34</xdr:row>
                <xdr:rowOff>25</xdr:rowOff>
              </xdr:to>
            </anchor>
          </commentPr>
        </mc:Choice>
        <mc:Fallback/>
      </mc:AlternateContent>
    </comment>
    <comment ref="G4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aracentral 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5</xdr:row>
                <xdr:rowOff>22</xdr:rowOff>
              </xdr:from>
              <xdr:to>
                <xdr:col>9</xdr:col>
                <xdr:colOff>15</xdr:colOff>
                <xdr:row>39</xdr:row>
                <xdr:rowOff>4</xdr:rowOff>
              </xdr:to>
            </anchor>
          </commentPr>
        </mc:Choice>
        <mc:Fallback/>
      </mc:AlternateContent>
    </comment>
    <comment ref="G4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centrolateral 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6</xdr:row>
                <xdr:rowOff>18</xdr:rowOff>
              </xdr:from>
              <xdr:to>
                <xdr:col>9</xdr:col>
                <xdr:colOff>15</xdr:colOff>
                <xdr:row>39</xdr:row>
                <xdr:rowOff>25</xdr:rowOff>
              </xdr:to>
            </anchor>
          </commentPr>
        </mc:Choice>
        <mc:Fallback/>
      </mc:AlternateContent>
    </comment>
    <comment ref="G4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osterior thalamic nuclear gro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39</xdr:row>
                <xdr:rowOff>6</xdr:rowOff>
              </xdr:from>
              <xdr:to>
                <xdr:col>9</xdr:col>
                <xdr:colOff>15</xdr:colOff>
                <xdr:row>42</xdr:row>
                <xdr:rowOff>13</xdr:rowOff>
              </xdr:to>
            </anchor>
          </commentPr>
        </mc:Choice>
        <mc:Fallback/>
      </mc:AlternateContent>
    </comment>
    <comment ref="G5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Zona inserta vent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5</xdr:row>
                <xdr:rowOff>3</xdr:rowOff>
              </xdr:from>
              <xdr:to>
                <xdr:col>9</xdr:col>
                <xdr:colOff>15</xdr:colOff>
                <xdr:row>48</xdr:row>
                <xdr:rowOff>10</xdr:rowOff>
              </xdr:to>
            </anchor>
          </commentPr>
        </mc:Choice>
        <mc:Fallback/>
      </mc:AlternateContent>
    </comment>
    <comment ref="G5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Lateral haben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6</xdr:row>
                <xdr:rowOff>0</xdr:rowOff>
              </xdr:from>
              <xdr:to>
                <xdr:col>9</xdr:col>
                <xdr:colOff>15</xdr:colOff>
                <xdr:row>49</xdr:row>
                <xdr:rowOff>6</xdr:rowOff>
              </xdr:to>
            </anchor>
          </commentPr>
        </mc:Choice>
        <mc:Fallback/>
      </mc:AlternateContent>
    </comment>
    <comment ref="G5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Dorsal hippocampus field CA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6</xdr:row>
                <xdr:rowOff>21</xdr:rowOff>
              </xdr:from>
              <xdr:to>
                <xdr:col>9</xdr:col>
                <xdr:colOff>15</xdr:colOff>
                <xdr:row>50</xdr:row>
                <xdr:rowOff>2</xdr:rowOff>
              </xdr:to>
            </anchor>
          </commentPr>
        </mc:Choice>
        <mc:Fallback/>
      </mc:AlternateContent>
    </comment>
    <comment ref="G5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dorrsal hippocampal comiss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7</xdr:row>
                <xdr:rowOff>17</xdr:rowOff>
              </xdr:from>
              <xdr:to>
                <xdr:col>9</xdr:col>
                <xdr:colOff>15</xdr:colOff>
                <xdr:row>50</xdr:row>
                <xdr:rowOff>23</xdr:rowOff>
              </xdr:to>
            </anchor>
          </commentPr>
        </mc:Choice>
        <mc:Fallback/>
      </mc:AlternateContent>
    </comment>
    <comment ref="G59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Reticular 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8</xdr:row>
                <xdr:rowOff>13</xdr:rowOff>
              </xdr:from>
              <xdr:to>
                <xdr:col>9</xdr:col>
                <xdr:colOff>15</xdr:colOff>
                <xdr:row>51</xdr:row>
                <xdr:rowOff>19</xdr:rowOff>
              </xdr:to>
            </anchor>
          </commentPr>
        </mc:Choice>
        <mc:Fallback/>
      </mc:AlternateContent>
    </comment>
    <comment ref="G7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lithoid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61</xdr:row>
                <xdr:rowOff>2</xdr:rowOff>
              </xdr:from>
              <xdr:to>
                <xdr:col>9</xdr:col>
                <xdr:colOff>15</xdr:colOff>
                <xdr:row>64</xdr:row>
                <xdr:rowOff>9</xdr:rowOff>
              </xdr:to>
            </anchor>
          </commentPr>
        </mc:Choice>
        <mc:Fallback/>
      </mc:AlternateContent>
    </comment>
    <comment ref="G7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comm superior collicul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61</xdr:row>
                <xdr:rowOff>23</xdr:rowOff>
              </xdr:from>
              <xdr:to>
                <xdr:col>9</xdr:col>
                <xdr:colOff>15</xdr:colOff>
                <xdr:row>65</xdr:row>
                <xdr:rowOff>5</xdr:rowOff>
              </xdr:to>
            </anchor>
          </commentPr>
        </mc:Choice>
        <mc:Fallback/>
      </mc:AlternateContent>
    </comment>
    <comment ref="G76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Deep gray superior collicul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62</xdr:row>
                <xdr:rowOff>19</xdr:rowOff>
              </xdr:from>
              <xdr:to>
                <xdr:col>9</xdr:col>
                <xdr:colOff>15</xdr:colOff>
                <xdr:row>66</xdr:row>
                <xdr:rowOff>1</xdr:rowOff>
              </xdr:to>
            </anchor>
          </commentPr>
        </mc:Choice>
        <mc:Fallback/>
      </mc:AlternateContent>
    </comment>
    <comment ref="G8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rerubral field/ superior Cb peduncu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67</xdr:row>
                <xdr:rowOff>21</xdr:rowOff>
              </xdr:from>
              <xdr:to>
                <xdr:col>9</xdr:col>
                <xdr:colOff>15</xdr:colOff>
                <xdr:row>71</xdr:row>
                <xdr:rowOff>2</xdr:rowOff>
              </xdr:to>
            </anchor>
          </commentPr>
        </mc:Choice>
        <mc:Fallback/>
      </mc:AlternateContent>
    </comment>
    <comment ref="G8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Retromamillary nucleus, late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70</xdr:row>
                <xdr:rowOff>8</xdr:rowOff>
              </xdr:from>
              <xdr:to>
                <xdr:col>9</xdr:col>
                <xdr:colOff>15</xdr:colOff>
                <xdr:row>73</xdr:row>
                <xdr:rowOff>15</xdr:rowOff>
              </xdr:to>
            </anchor>
          </commentPr>
        </mc:Choice>
        <mc:Fallback/>
      </mc:AlternateContent>
    </comment>
    <comment ref="G9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Interstitial nucleus of Caj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81</xdr:row>
                <xdr:rowOff>6</xdr:rowOff>
              </xdr:from>
              <xdr:to>
                <xdr:col>9</xdr:col>
                <xdr:colOff>15</xdr:colOff>
                <xdr:row>84</xdr:row>
                <xdr:rowOff>13</xdr:rowOff>
              </xdr:to>
            </anchor>
          </commentPr>
        </mc:Choice>
        <mc:Fallback/>
      </mc:AlternateContent>
    </comment>
    <comment ref="G99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lateral mamillary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82</xdr:row>
                <xdr:rowOff>2</xdr:rowOff>
              </xdr:from>
              <xdr:to>
                <xdr:col>9</xdr:col>
                <xdr:colOff>15</xdr:colOff>
                <xdr:row>85</xdr:row>
                <xdr:rowOff>9</xdr:rowOff>
              </xdr:to>
            </anchor>
          </commentPr>
        </mc:Choice>
        <mc:Fallback/>
      </mc:AlternateContent>
    </comment>
    <comment ref="G10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Elsilä, Lauri V:
</t>
        </r>
        <r>
          <rPr>
            <sz val="9"/>
            <color rgb="FF000000"/>
            <rFont val="Tahoma"/>
            <family val="0"/>
            <charset val="1"/>
          </rPr>
          <t xml:space="preserve">parasubthalamic nucle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82</xdr:row>
                <xdr:rowOff>23</xdr:rowOff>
              </xdr:from>
              <xdr:to>
                <xdr:col>9</xdr:col>
                <xdr:colOff>15</xdr:colOff>
                <xdr:row>86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69" uniqueCount="451">
  <si>
    <t xml:space="preserve">Mouse 1</t>
  </si>
  <si>
    <t xml:space="preserve">Mouse 2</t>
  </si>
  <si>
    <t xml:space="preserve">Mouse 3</t>
  </si>
  <si>
    <t xml:space="preserve">Mouse 4</t>
  </si>
  <si>
    <t xml:space="preserve">Mouse 5</t>
  </si>
  <si>
    <t xml:space="preserve">Mouse 6</t>
  </si>
  <si>
    <t xml:space="preserve">Nucleus</t>
  </si>
  <si>
    <t xml:space="preserve">AO</t>
  </si>
  <si>
    <t xml:space="preserve">DP</t>
  </si>
  <si>
    <t xml:space="preserve">DTT</t>
  </si>
  <si>
    <t xml:space="preserve">PrL</t>
  </si>
  <si>
    <t xml:space="preserve">0 to 3 - subjective estimate of the density of the GFP+ axons in the target</t>
  </si>
  <si>
    <t xml:space="preserve">IL</t>
  </si>
  <si>
    <t xml:space="preserve">Cg</t>
  </si>
  <si>
    <t xml:space="preserve">VP (mfb)</t>
  </si>
  <si>
    <t xml:space="preserve">AcbSh</t>
  </si>
  <si>
    <t xml:space="preserve">AcbC</t>
  </si>
  <si>
    <t xml:space="preserve">Cpu</t>
  </si>
  <si>
    <t xml:space="preserve">fmi</t>
  </si>
  <si>
    <t xml:space="preserve">LSD</t>
  </si>
  <si>
    <t xml:space="preserve">Shi</t>
  </si>
  <si>
    <t xml:space="preserve">LSI</t>
  </si>
  <si>
    <t xml:space="preserve">Cl</t>
  </si>
  <si>
    <t xml:space="preserve">Ld</t>
  </si>
  <si>
    <t xml:space="preserve">MS</t>
  </si>
  <si>
    <t xml:space="preserve">AA</t>
  </si>
  <si>
    <t xml:space="preserve">BNST al</t>
  </si>
  <si>
    <t xml:space="preserve">CeC</t>
  </si>
  <si>
    <t xml:space="preserve">CeL</t>
  </si>
  <si>
    <t xml:space="preserve">CeM</t>
  </si>
  <si>
    <t xml:space="preserve">BLA</t>
  </si>
  <si>
    <t xml:space="preserve">BMA</t>
  </si>
  <si>
    <t xml:space="preserve">MePD</t>
  </si>
  <si>
    <t xml:space="preserve">st</t>
  </si>
  <si>
    <t xml:space="preserve">SIB</t>
  </si>
  <si>
    <t xml:space="preserve">EA</t>
  </si>
  <si>
    <t xml:space="preserve">IPAC</t>
  </si>
  <si>
    <t xml:space="preserve">STLV</t>
  </si>
  <si>
    <t xml:space="preserve">STMV</t>
  </si>
  <si>
    <t xml:space="preserve">BNST ov</t>
  </si>
  <si>
    <t xml:space="preserve">EAC</t>
  </si>
  <si>
    <t xml:space="preserve">EAM</t>
  </si>
  <si>
    <t xml:space="preserve">IPACL</t>
  </si>
  <si>
    <t xml:space="preserve">IPACM</t>
  </si>
  <si>
    <t xml:space="preserve">AD</t>
  </si>
  <si>
    <t xml:space="preserve">PT</t>
  </si>
  <si>
    <t xml:space="preserve">PVTa</t>
  </si>
  <si>
    <t xml:space="preserve">PVTp</t>
  </si>
  <si>
    <t xml:space="preserve">PVT</t>
  </si>
  <si>
    <t xml:space="preserve">CM</t>
  </si>
  <si>
    <t xml:space="preserve">PC</t>
  </si>
  <si>
    <t xml:space="preserve">CL</t>
  </si>
  <si>
    <t xml:space="preserve">MD</t>
  </si>
  <si>
    <t xml:space="preserve">Rh</t>
  </si>
  <si>
    <t xml:space="preserve">Po</t>
  </si>
  <si>
    <t xml:space="preserve">PF</t>
  </si>
  <si>
    <t xml:space="preserve">LDDM</t>
  </si>
  <si>
    <t xml:space="preserve">Re</t>
  </si>
  <si>
    <t xml:space="preserve">STh</t>
  </si>
  <si>
    <t xml:space="preserve">Xi</t>
  </si>
  <si>
    <t xml:space="preserve">ZID</t>
  </si>
  <si>
    <t xml:space="preserve">ZIV</t>
  </si>
  <si>
    <t xml:space="preserve">LHb</t>
  </si>
  <si>
    <t xml:space="preserve">CA1</t>
  </si>
  <si>
    <t xml:space="preserve">dhc</t>
  </si>
  <si>
    <t xml:space="preserve">Rt</t>
  </si>
  <si>
    <t xml:space="preserve">PrC</t>
  </si>
  <si>
    <t xml:space="preserve">DMC</t>
  </si>
  <si>
    <t xml:space="preserve">DMD</t>
  </si>
  <si>
    <t xml:space="preserve">DM</t>
  </si>
  <si>
    <t xml:space="preserve">DMV</t>
  </si>
  <si>
    <t xml:space="preserve">DRD</t>
  </si>
  <si>
    <t xml:space="preserve">MCLH</t>
  </si>
  <si>
    <t xml:space="preserve">DRV</t>
  </si>
  <si>
    <t xml:space="preserve">PH</t>
  </si>
  <si>
    <t xml:space="preserve">LH (mfb)</t>
  </si>
  <si>
    <t xml:space="preserve">LH (ns)</t>
  </si>
  <si>
    <t xml:space="preserve">DRL</t>
  </si>
  <si>
    <t xml:space="preserve">p1PAG</t>
  </si>
  <si>
    <t xml:space="preserve">PAG</t>
  </si>
  <si>
    <t xml:space="preserve">Lth</t>
  </si>
  <si>
    <t xml:space="preserve">csc</t>
  </si>
  <si>
    <t xml:space="preserve">DpG</t>
  </si>
  <si>
    <t xml:space="preserve">PDR</t>
  </si>
  <si>
    <t xml:space="preserve">PGMC</t>
  </si>
  <si>
    <t xml:space="preserve">PGPC</t>
  </si>
  <si>
    <t xml:space="preserve">RI</t>
  </si>
  <si>
    <t xml:space="preserve">VLPAG</t>
  </si>
  <si>
    <t xml:space="preserve">PR</t>
  </si>
  <si>
    <t xml:space="preserve">LPAG</t>
  </si>
  <si>
    <t xml:space="preserve">LPO</t>
  </si>
  <si>
    <t xml:space="preserve">RML</t>
  </si>
  <si>
    <t xml:space="preserve">RMM</t>
  </si>
  <si>
    <t xml:space="preserve">MPA</t>
  </si>
  <si>
    <t xml:space="preserve">PaLM</t>
  </si>
  <si>
    <t xml:space="preserve">PAMM</t>
  </si>
  <si>
    <t xml:space="preserve">Pe</t>
  </si>
  <si>
    <t xml:space="preserve">AHA</t>
  </si>
  <si>
    <t xml:space="preserve">AHC</t>
  </si>
  <si>
    <t xml:space="preserve">AHP</t>
  </si>
  <si>
    <t xml:space="preserve">VMHC</t>
  </si>
  <si>
    <t xml:space="preserve">VMHDM</t>
  </si>
  <si>
    <t xml:space="preserve">VMHVL</t>
  </si>
  <si>
    <t xml:space="preserve">TuLH</t>
  </si>
  <si>
    <t xml:space="preserve">InC</t>
  </si>
  <si>
    <t xml:space="preserve">LM</t>
  </si>
  <si>
    <t xml:space="preserve">PSTH</t>
  </si>
  <si>
    <t xml:space="preserve">PBP</t>
  </si>
  <si>
    <t xml:space="preserve">PIF</t>
  </si>
  <si>
    <t xml:space="preserve">PN</t>
  </si>
  <si>
    <t xml:space="preserve">VTA</t>
  </si>
  <si>
    <t xml:space="preserve">VTAR</t>
  </si>
  <si>
    <t xml:space="preserve">RPC</t>
  </si>
  <si>
    <t xml:space="preserve">RLi</t>
  </si>
  <si>
    <t xml:space="preserve">SNCD</t>
  </si>
  <si>
    <t xml:space="preserve">RRF (A8)</t>
  </si>
  <si>
    <t xml:space="preserve">LPB</t>
  </si>
  <si>
    <t xml:space="preserve">MPB</t>
  </si>
  <si>
    <t xml:space="preserve">mRt</t>
  </si>
  <si>
    <t xml:space="preserve">PTg</t>
  </si>
  <si>
    <t xml:space="preserve">PnO</t>
  </si>
  <si>
    <t xml:space="preserve">PnV</t>
  </si>
  <si>
    <t xml:space="preserve">RMg</t>
  </si>
  <si>
    <t xml:space="preserve">MnR</t>
  </si>
  <si>
    <t xml:space="preserve">SPTg</t>
  </si>
  <si>
    <t xml:space="preserve">Su3</t>
  </si>
  <si>
    <t xml:space="preserve">BNST left</t>
  </si>
  <si>
    <t xml:space="preserve">BNST right</t>
  </si>
  <si>
    <t xml:space="preserve">LH Right</t>
  </si>
  <si>
    <t xml:space="preserve">LH Left</t>
  </si>
  <si>
    <t xml:space="preserve">PVT Left</t>
  </si>
  <si>
    <t xml:space="preserve">PVT Right</t>
  </si>
  <si>
    <t xml:space="preserve">PVT middle</t>
  </si>
  <si>
    <t xml:space="preserve">CeA Left</t>
  </si>
  <si>
    <t xml:space="preserve">VP Left</t>
  </si>
  <si>
    <t xml:space="preserve">VP Right</t>
  </si>
  <si>
    <t xml:space="preserve">Bregma</t>
  </si>
  <si>
    <t xml:space="preserve">Mouse 7</t>
  </si>
  <si>
    <t xml:space="preserve">Mouse 8</t>
  </si>
  <si>
    <t xml:space="preserve">Mouse 9</t>
  </si>
  <si>
    <t xml:space="preserve">Mouse 10</t>
  </si>
  <si>
    <t xml:space="preserve">Mouse 11</t>
  </si>
  <si>
    <t xml:space="preserve">Mouse 12</t>
  </si>
  <si>
    <t xml:space="preserve">Mouse 13</t>
  </si>
  <si>
    <t xml:space="preserve">Mouse 14</t>
  </si>
  <si>
    <t xml:space="preserve">Mouse 15</t>
  </si>
  <si>
    <t xml:space="preserve">Location of the backtraced neurons by side, by nucleus</t>
  </si>
  <si>
    <t xml:space="preserve">Unilateral injections</t>
  </si>
  <si>
    <t xml:space="preserve">Injection in BNST </t>
  </si>
  <si>
    <t xml:space="preserve">BNST Right</t>
  </si>
  <si>
    <t xml:space="preserve">Succesfull animals (2)</t>
  </si>
  <si>
    <t xml:space="preserve">ipsi</t>
  </si>
  <si>
    <t xml:space="preserve">contra</t>
  </si>
  <si>
    <t xml:space="preserve">contra </t>
  </si>
  <si>
    <t xml:space="preserve">N of cells in VTAby side</t>
  </si>
  <si>
    <t xml:space="preserve">side to injection site</t>
  </si>
  <si>
    <t xml:space="preserve">bregma level (coronal)</t>
  </si>
  <si>
    <t xml:space="preserve">nuclei</t>
  </si>
  <si>
    <t xml:space="preserve">PBP </t>
  </si>
  <si>
    <t xml:space="preserve">VTAR </t>
  </si>
  <si>
    <t xml:space="preserve">N of cells in VTA by nucleus</t>
  </si>
  <si>
    <t xml:space="preserve">Injection in LH </t>
  </si>
  <si>
    <t xml:space="preserve">Mouse 2 (3159 marked)</t>
  </si>
  <si>
    <t xml:space="preserve">Mouse 3 (3159 non marked)</t>
  </si>
  <si>
    <t xml:space="preserve">Mouse 4 (3160 non marked)</t>
  </si>
  <si>
    <t xml:space="preserve">-3.16</t>
  </si>
  <si>
    <t xml:space="preserve">-3.52</t>
  </si>
  <si>
    <t xml:space="preserve">-3.64</t>
  </si>
  <si>
    <t xml:space="preserve">-2.92</t>
  </si>
  <si>
    <t xml:space="preserve">Injection in PVT</t>
  </si>
  <si>
    <t xml:space="preserve">PVT Left </t>
  </si>
  <si>
    <t xml:space="preserve">Succesfull animals (4)</t>
  </si>
  <si>
    <t xml:space="preserve">marked</t>
  </si>
  <si>
    <t xml:space="preserve">non-marked</t>
  </si>
  <si>
    <t xml:space="preserve">marked side</t>
  </si>
  <si>
    <t xml:space="preserve">non marked side</t>
  </si>
  <si>
    <t xml:space="preserve">PBP  </t>
  </si>
  <si>
    <t xml:space="preserve">PN </t>
  </si>
  <si>
    <t xml:space="preserve">Injection in CeA, medial part</t>
  </si>
  <si>
    <t xml:space="preserve">CeA Left </t>
  </si>
  <si>
    <t xml:space="preserve">Injection in VP</t>
  </si>
  <si>
    <t xml:space="preserve">VP</t>
  </si>
  <si>
    <t xml:space="preserve">VP </t>
  </si>
  <si>
    <t xml:space="preserve">Succesfull animals (3)</t>
  </si>
  <si>
    <t xml:space="preserve">Mouse 1 </t>
  </si>
  <si>
    <t xml:space="preserve">Mouse 2 </t>
  </si>
  <si>
    <t xml:space="preserve">Mouse 3 </t>
  </si>
  <si>
    <t xml:space="preserve">VTA </t>
  </si>
  <si>
    <t xml:space="preserve">PIF </t>
  </si>
  <si>
    <t xml:space="preserve">Home cage activity - first 3 days</t>
  </si>
  <si>
    <t xml:space="preserve">Figure 5</t>
  </si>
  <si>
    <t xml:space="preserve">NYMBER OF NOSE-POKES TO WATER DOORS</t>
  </si>
  <si>
    <t xml:space="preserve">Adaptation Phase (14 hours)</t>
  </si>
  <si>
    <t xml:space="preserve">Day 2 (24 hours)</t>
  </si>
  <si>
    <t xml:space="preserve">Day 3 (24 hours)</t>
  </si>
  <si>
    <t xml:space="preserve">Mouse ID</t>
  </si>
  <si>
    <t xml:space="preserve">sex</t>
  </si>
  <si>
    <t xml:space="preserve">treatment</t>
  </si>
  <si>
    <t xml:space="preserve">dTSom2852</t>
  </si>
  <si>
    <t xml:space="preserve">male</t>
  </si>
  <si>
    <t xml:space="preserve">control</t>
  </si>
  <si>
    <t xml:space="preserve">dTSom2857</t>
  </si>
  <si>
    <t xml:space="preserve">dTSom2859</t>
  </si>
  <si>
    <t xml:space="preserve">dTSom2861</t>
  </si>
  <si>
    <t xml:space="preserve">dTSom2868</t>
  </si>
  <si>
    <t xml:space="preserve">dTSom2870</t>
  </si>
  <si>
    <t xml:space="preserve">dTSom2885</t>
  </si>
  <si>
    <t xml:space="preserve">dTSom2851</t>
  </si>
  <si>
    <t xml:space="preserve">caspase</t>
  </si>
  <si>
    <t xml:space="preserve">dTSom2858</t>
  </si>
  <si>
    <t xml:space="preserve">dTSom2860</t>
  </si>
  <si>
    <t xml:space="preserve">dTSom2862</t>
  </si>
  <si>
    <t xml:space="preserve">dTSom2867</t>
  </si>
  <si>
    <t xml:space="preserve">dTSom2869</t>
  </si>
  <si>
    <t xml:space="preserve">dTSom2871</t>
  </si>
  <si>
    <t xml:space="preserve">dTSom2853</t>
  </si>
  <si>
    <t xml:space="preserve">female</t>
  </si>
  <si>
    <t xml:space="preserve">dTSom2855</t>
  </si>
  <si>
    <t xml:space="preserve">dTSom2863</t>
  </si>
  <si>
    <t xml:space="preserve">dTSom2865</t>
  </si>
  <si>
    <t xml:space="preserve">dTSom2881</t>
  </si>
  <si>
    <t xml:space="preserve">dTSom2883</t>
  </si>
  <si>
    <t xml:space="preserve">dTSom2887</t>
  </si>
  <si>
    <t xml:space="preserve">dTSom2854</t>
  </si>
  <si>
    <t xml:space="preserve">dTSom2864</t>
  </si>
  <si>
    <t xml:space="preserve">dTSom2866</t>
  </si>
  <si>
    <t xml:space="preserve">dTSom2872</t>
  </si>
  <si>
    <t xml:space="preserve">dTSom2882</t>
  </si>
  <si>
    <t xml:space="preserve">NUMBER OF CORNER VISITS</t>
  </si>
  <si>
    <t xml:space="preserve">NUMBER OF LICKS</t>
  </si>
  <si>
    <t xml:space="preserve">Number of GFP+ cell bodies in control and caspase-treated animals </t>
  </si>
  <si>
    <t xml:space="preserve">Figure 5-1b</t>
  </si>
  <si>
    <t xml:space="preserve">GRAPH </t>
  </si>
  <si>
    <t xml:space="preserve">Control</t>
  </si>
  <si>
    <t xml:space="preserve">Caspase</t>
  </si>
  <si>
    <t xml:space="preserve">gfp - GFP+ cell bodies in the VTA</t>
  </si>
  <si>
    <t xml:space="preserve">bregma</t>
  </si>
  <si>
    <t xml:space="preserve">gfp total</t>
  </si>
  <si>
    <t xml:space="preserve">gfp left</t>
  </si>
  <si>
    <t xml:space="preserve">right</t>
  </si>
  <si>
    <t xml:space="preserve">gfp right</t>
  </si>
  <si>
    <t xml:space="preserve">total:</t>
  </si>
  <si>
    <t xml:space="preserve">Novelty-induced locomotion</t>
  </si>
  <si>
    <t xml:space="preserve">Figure  5-2a</t>
  </si>
  <si>
    <t xml:space="preserve">Light-dark box test</t>
  </si>
  <si>
    <t xml:space="preserve">Figure  5-2b</t>
  </si>
  <si>
    <t xml:space="preserve">Trial length: 60 min in 10 min bin </t>
  </si>
  <si>
    <t xml:space="preserve">Trial length: 5 min</t>
  </si>
  <si>
    <t xml:space="preserve">Distance moved in m </t>
  </si>
  <si>
    <t xml:space="preserve">Time of trial</t>
  </si>
  <si>
    <t xml:space="preserve">Mouse ID </t>
  </si>
  <si>
    <t xml:space="preserve">Cohort </t>
  </si>
  <si>
    <t xml:space="preserve">Treatment</t>
  </si>
  <si>
    <t xml:space="preserve">Sex</t>
  </si>
  <si>
    <t xml:space="preserve">0-10</t>
  </si>
  <si>
    <t xml:space="preserve">10-20</t>
  </si>
  <si>
    <t xml:space="preserve">20-30</t>
  </si>
  <si>
    <t xml:space="preserve">30-40</t>
  </si>
  <si>
    <t xml:space="preserve">40-50</t>
  </si>
  <si>
    <t xml:space="preserve">50-60</t>
  </si>
  <si>
    <t xml:space="preserve">Time in light (s)</t>
  </si>
  <si>
    <t xml:space="preserve">Time in dark (s)</t>
  </si>
  <si>
    <t xml:space="preserve">Time in light( %)</t>
  </si>
  <si>
    <t xml:space="preserve">Ctrl</t>
  </si>
  <si>
    <t xml:space="preserve">Male</t>
  </si>
  <si>
    <t xml:space="preserve">Female</t>
  </si>
  <si>
    <t xml:space="preserve">Elevated plus maze</t>
  </si>
  <si>
    <t xml:space="preserve">Figure  5-2c</t>
  </si>
  <si>
    <t xml:space="preserve">Novelty-suppressed feeding </t>
  </si>
  <si>
    <t xml:space="preserve">Figure  5-2d</t>
  </si>
  <si>
    <t xml:space="preserve">Trial time: 5 min</t>
  </si>
  <si>
    <t xml:space="preserve">Trial time: 10 min</t>
  </si>
  <si>
    <t xml:space="preserve">Time in open arm %</t>
  </si>
  <si>
    <t xml:space="preserve">Time in open arm % (SQRT transformation)</t>
  </si>
  <si>
    <t xml:space="preserve">Latency to eating (s)</t>
  </si>
  <si>
    <t xml:space="preserve">Running wheel activity</t>
  </si>
  <si>
    <t xml:space="preserve">Figure 5-3</t>
  </si>
  <si>
    <t xml:space="preserve">Total duration: 68 h</t>
  </si>
  <si>
    <t xml:space="preserve">Measure: Number of rotations per hour</t>
  </si>
  <si>
    <t xml:space="preserve">Adapation phase</t>
  </si>
  <si>
    <t xml:space="preserve">Basic activity</t>
  </si>
  <si>
    <t xml:space="preserve">Cohort</t>
  </si>
  <si>
    <t xml:space="preserve">5 pm</t>
  </si>
  <si>
    <t xml:space="preserve">6 pm</t>
  </si>
  <si>
    <t xml:space="preserve">7 pm</t>
  </si>
  <si>
    <t xml:space="preserve">8 pm</t>
  </si>
  <si>
    <t xml:space="preserve">9 pm</t>
  </si>
  <si>
    <t xml:space="preserve">10 pm</t>
  </si>
  <si>
    <t xml:space="preserve">11 pm</t>
  </si>
  <si>
    <t xml:space="preserve">00 am </t>
  </si>
  <si>
    <t xml:space="preserve">1 am </t>
  </si>
  <si>
    <t xml:space="preserve">2 am </t>
  </si>
  <si>
    <t xml:space="preserve">3 am </t>
  </si>
  <si>
    <t xml:space="preserve">4 am </t>
  </si>
  <si>
    <t xml:space="preserve">5 am </t>
  </si>
  <si>
    <t xml:space="preserve">6 am </t>
  </si>
  <si>
    <t xml:space="preserve">7 am </t>
  </si>
  <si>
    <t xml:space="preserve">8 am </t>
  </si>
  <si>
    <t xml:space="preserve">9 am </t>
  </si>
  <si>
    <t xml:space="preserve">10 am </t>
  </si>
  <si>
    <t xml:space="preserve">11 am </t>
  </si>
  <si>
    <t xml:space="preserve">12 am </t>
  </si>
  <si>
    <t xml:space="preserve">1 pm</t>
  </si>
  <si>
    <t xml:space="preserve">2 pm</t>
  </si>
  <si>
    <t xml:space="preserve">3 pm</t>
  </si>
  <si>
    <t xml:space="preserve">4 pm</t>
  </si>
  <si>
    <t xml:space="preserve">Total</t>
  </si>
  <si>
    <t xml:space="preserve">SQRT transformation</t>
  </si>
  <si>
    <t xml:space="preserve">Fear conditioning - aquisition phase </t>
  </si>
  <si>
    <t xml:space="preserve">Figure 6b and Figure 6-1b</t>
  </si>
  <si>
    <t xml:space="preserve">phase</t>
  </si>
  <si>
    <t xml:space="preserve">duration (s)</t>
  </si>
  <si>
    <t xml:space="preserve">habituation</t>
  </si>
  <si>
    <t xml:space="preserve">CS</t>
  </si>
  <si>
    <t xml:space="preserve">break1</t>
  </si>
  <si>
    <t xml:space="preserve">break2</t>
  </si>
  <si>
    <t xml:space="preserve">break3</t>
  </si>
  <si>
    <t xml:space="preserve">Per cent freezing</t>
  </si>
  <si>
    <t xml:space="preserve">Freezing epizodes</t>
  </si>
  <si>
    <t xml:space="preserve">CS1</t>
  </si>
  <si>
    <t xml:space="preserve">CS2</t>
  </si>
  <si>
    <t xml:space="preserve">CS3</t>
  </si>
  <si>
    <t xml:space="preserve">dtSom2852</t>
  </si>
  <si>
    <t xml:space="preserve">dtSom2857</t>
  </si>
  <si>
    <t xml:space="preserve">dtSom2859</t>
  </si>
  <si>
    <t xml:space="preserve">dtSom2868</t>
  </si>
  <si>
    <t xml:space="preserve">dtSom2870</t>
  </si>
  <si>
    <t xml:space="preserve">dtSom2885</t>
  </si>
  <si>
    <t xml:space="preserve">dtSom2867</t>
  </si>
  <si>
    <t xml:space="preserve">dtSom2858</t>
  </si>
  <si>
    <t xml:space="preserve">dtSom2860</t>
  </si>
  <si>
    <t xml:space="preserve">dtSom2851</t>
  </si>
  <si>
    <t xml:space="preserve">dtSom2862</t>
  </si>
  <si>
    <t xml:space="preserve">dtSom2869</t>
  </si>
  <si>
    <t xml:space="preserve">dtSom2871</t>
  </si>
  <si>
    <t xml:space="preserve">dtSom2853</t>
  </si>
  <si>
    <t xml:space="preserve">dtSom2855</t>
  </si>
  <si>
    <t xml:space="preserve">dtSom2863</t>
  </si>
  <si>
    <t xml:space="preserve">dtSom2865</t>
  </si>
  <si>
    <t xml:space="preserve">dtSom2883</t>
  </si>
  <si>
    <t xml:space="preserve">dtSom2866</t>
  </si>
  <si>
    <t xml:space="preserve">dtSom2854</t>
  </si>
  <si>
    <t xml:space="preserve">dtSom2864</t>
  </si>
  <si>
    <t xml:space="preserve">dtSom2882</t>
  </si>
  <si>
    <t xml:space="preserve">dtSom2872</t>
  </si>
  <si>
    <t xml:space="preserve">Fear conditioning - context retrieval </t>
  </si>
  <si>
    <t xml:space="preserve">Figure 6c </t>
  </si>
  <si>
    <t xml:space="preserve">duration: 300 s</t>
  </si>
  <si>
    <t xml:space="preserve">Per cent freeze</t>
  </si>
  <si>
    <t xml:space="preserve">dtSom2861</t>
  </si>
  <si>
    <t xml:space="preserve">dtSom2887</t>
  </si>
  <si>
    <t xml:space="preserve">Fear conditioning - cue-induced retrieval/extinction</t>
  </si>
  <si>
    <t xml:space="preserve">Figure 6-1c</t>
  </si>
  <si>
    <t xml:space="preserve">CS4</t>
  </si>
  <si>
    <t xml:space="preserve">CS5</t>
  </si>
  <si>
    <t xml:space="preserve">CS6</t>
  </si>
  <si>
    <t xml:space="preserve">CS7</t>
  </si>
  <si>
    <t xml:space="preserve">CS8</t>
  </si>
  <si>
    <t xml:space="preserve">CS9</t>
  </si>
  <si>
    <t xml:space="preserve">CS10</t>
  </si>
  <si>
    <t xml:space="preserve">CS11</t>
  </si>
  <si>
    <t xml:space="preserve">CS12</t>
  </si>
  <si>
    <t xml:space="preserve">CS13</t>
  </si>
  <si>
    <t xml:space="preserve">CS14</t>
  </si>
  <si>
    <t xml:space="preserve">CS15</t>
  </si>
  <si>
    <t xml:space="preserve">CS16</t>
  </si>
  <si>
    <t xml:space="preserve">CS17</t>
  </si>
  <si>
    <t xml:space="preserve">CS18</t>
  </si>
  <si>
    <t xml:space="preserve">CS19</t>
  </si>
  <si>
    <t xml:space="preserve">CS20</t>
  </si>
  <si>
    <t xml:space="preserve">Forced swim test</t>
  </si>
  <si>
    <t xml:space="preserve">Figure 7</t>
  </si>
  <si>
    <t xml:space="preserve">Duration 6 min</t>
  </si>
  <si>
    <t xml:space="preserve">Duration of immobilization (s)</t>
  </si>
  <si>
    <t xml:space="preserve">Time of trial (min)</t>
  </si>
  <si>
    <t xml:space="preserve">Latency to first immobilization (s)</t>
  </si>
  <si>
    <t xml:space="preserve">0-2</t>
  </si>
  <si>
    <t xml:space="preserve">2-4</t>
  </si>
  <si>
    <t xml:space="preserve">4-6</t>
  </si>
  <si>
    <t xml:space="preserve">Morphine-induced locomotor sensitization </t>
  </si>
  <si>
    <t xml:space="preserve">Figure 8</t>
  </si>
  <si>
    <t xml:space="preserve">Measure: distance in cm in 10 min bins</t>
  </si>
  <si>
    <t xml:space="preserve">Induction (= acute response)</t>
  </si>
  <si>
    <t xml:space="preserve">Time of trial (0 = mophine injection)</t>
  </si>
  <si>
    <t xml:space="preserve">Habituation</t>
  </si>
  <si>
    <t xml:space="preserve">Morphine-induced locomotion</t>
  </si>
  <si>
    <t xml:space="preserve">a</t>
  </si>
  <si>
    <t xml:space="preserve">Challenge (= sensitzation)</t>
  </si>
  <si>
    <t xml:space="preserve">Distance moved during challenge - distance moved during induction</t>
  </si>
  <si>
    <t xml:space="preserve">Saccharine Preference within the Intellicage system </t>
  </si>
  <si>
    <t xml:space="preserve">Figure 8-1a</t>
  </si>
  <si>
    <t xml:space="preserve">Measure:  preference (%)</t>
  </si>
  <si>
    <t xml:space="preserve">GRAPH 1a - Low concentration</t>
  </si>
  <si>
    <t xml:space="preserve">Preference (%) to</t>
  </si>
  <si>
    <t xml:space="preserve">W_0.01</t>
  </si>
  <si>
    <t xml:space="preserve">W_0.03</t>
  </si>
  <si>
    <t xml:space="preserve">Source measure: total licks number during 2 days except the adaptation day</t>
  </si>
  <si>
    <t xml:space="preserve">0.01 % saccharine corenr</t>
  </si>
  <si>
    <t xml:space="preserve">0.03 % saccharine corner</t>
  </si>
  <si>
    <t xml:space="preserve"> sacch total</t>
  </si>
  <si>
    <t xml:space="preserve"> water total</t>
  </si>
  <si>
    <t xml:space="preserve">sacch total</t>
  </si>
  <si>
    <t xml:space="preserve">water total</t>
  </si>
  <si>
    <t xml:space="preserve">sacch preference</t>
  </si>
  <si>
    <t xml:space="preserve">water preference</t>
  </si>
  <si>
    <t xml:space="preserve">water prefernce</t>
  </si>
  <si>
    <t xml:space="preserve">GRAPH 1b - High concentration</t>
  </si>
  <si>
    <t xml:space="preserve">W_0.03 </t>
  </si>
  <si>
    <t xml:space="preserve">W_0.3</t>
  </si>
  <si>
    <t xml:space="preserve">0.03 % saccharine corenr</t>
  </si>
  <si>
    <t xml:space="preserve">0.3 % saccharine corner</t>
  </si>
  <si>
    <t xml:space="preserve">Sucrose Preference for single-housed mice - Figure 8-1b</t>
  </si>
  <si>
    <t xml:space="preserve">Measure: sucrose preference (%)</t>
  </si>
  <si>
    <t xml:space="preserve">Sucrose preference %</t>
  </si>
  <si>
    <t xml:space="preserve">Sucose preference (arcsin transformed)</t>
  </si>
  <si>
    <t xml:space="preserve">Sucrose concentrations </t>
  </si>
  <si>
    <t xml:space="preserve">Reward-related re-learning and avoidance</t>
  </si>
  <si>
    <t xml:space="preserve">Figure 8-2</t>
  </si>
  <si>
    <t xml:space="preserve">Measure: number of nose-pokes to the saccharine-containing doors per hour</t>
  </si>
  <si>
    <t xml:space="preserve">Re-Learning Phase1</t>
  </si>
  <si>
    <t xml:space="preserve">Re-learning Phase 2-3</t>
  </si>
  <si>
    <t xml:space="preserve">Avoidance (Air-puffs are introduced to the saccharine corners)</t>
  </si>
  <si>
    <t xml:space="preserve">Delay-0</t>
  </si>
  <si>
    <t xml:space="preserve">Delay-0 Total</t>
  </si>
  <si>
    <t xml:space="preserve">Delay-0.5</t>
  </si>
  <si>
    <t xml:space="preserve">Delay-0.5 Total</t>
  </si>
  <si>
    <t xml:space="preserve">Delay-1.0</t>
  </si>
  <si>
    <t xml:space="preserve">Delay-1.0 Total</t>
  </si>
  <si>
    <t xml:space="preserve">Delay-2.0</t>
  </si>
  <si>
    <t xml:space="preserve">Delay-2.0 Total</t>
  </si>
  <si>
    <t xml:space="preserve">Delay-3.0</t>
  </si>
  <si>
    <t xml:space="preserve">Delay-3.0 Total</t>
  </si>
  <si>
    <t xml:space="preserve">Delay-4.0</t>
  </si>
  <si>
    <t xml:space="preserve">Delay-4.0 Total</t>
  </si>
  <si>
    <t xml:space="preserve">Delay-5.0</t>
  </si>
  <si>
    <t xml:space="preserve">Delay-5.0 Total</t>
  </si>
  <si>
    <t xml:space="preserve">Animal</t>
  </si>
  <si>
    <t xml:space="preserve">Correct</t>
  </si>
  <si>
    <t xml:space="preserve">Incorrect</t>
  </si>
  <si>
    <t xml:space="preserve">Sac%</t>
  </si>
  <si>
    <t xml:space="preserve">dTSom2856</t>
  </si>
  <si>
    <t xml:space="preserve">dTSom2873</t>
  </si>
  <si>
    <t xml:space="preserve">dTSom2874</t>
  </si>
  <si>
    <t xml:space="preserve">dTSom2884</t>
  </si>
  <si>
    <t xml:space="preserve">dTSom2886</t>
  </si>
  <si>
    <t xml:space="preserve">AVERAGE</t>
  </si>
  <si>
    <t xml:space="preserve">Males X</t>
  </si>
  <si>
    <t xml:space="preserve">Averages</t>
  </si>
  <si>
    <t xml:space="preserve">Males Z</t>
  </si>
  <si>
    <t xml:space="preserve">Females X</t>
  </si>
  <si>
    <t xml:space="preserve">Females Z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@"/>
    <numFmt numFmtId="167" formatCode="0.00"/>
    <numFmt numFmtId="168" formatCode="_(\$* #,##0.00_);_(\$* \(#,##0.00\);_(\$* \-??_);_(@_)"/>
    <numFmt numFmtId="169" formatCode="0.00%"/>
    <numFmt numFmtId="170" formatCode="0%"/>
    <numFmt numFmtId="171" formatCode="0"/>
  </numFmts>
  <fonts count="2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name val="Calibri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trike val="true"/>
      <sz val="11"/>
      <color rgb="FF000000"/>
      <name val="Calibri"/>
      <family val="2"/>
    </font>
    <font>
      <b val="true"/>
      <strike val="true"/>
      <sz val="11"/>
      <color rgb="FF000000"/>
      <name val="Calibri"/>
      <family val="2"/>
    </font>
    <font>
      <strike val="true"/>
      <sz val="11"/>
      <color rgb="FFFF0000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>
        <color rgb="FF99CC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2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2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5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27" activeCellId="0" sqref="F27"/>
    </sheetView>
  </sheetViews>
  <sheetFormatPr defaultColWidth="8.90234375" defaultRowHeight="15.75" zeroHeight="false" outlineLevelRow="0" outlineLevelCol="0"/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customFormat="false" ht="18.75" hidden="false" customHeight="false" outlineLevel="0" collapsed="false">
      <c r="A2" s="1" t="n">
        <v>0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2</v>
      </c>
      <c r="G2" s="3" t="s">
        <v>7</v>
      </c>
      <c r="H2" s="2"/>
    </row>
    <row r="3" customFormat="false" ht="18.75" hidden="false" customHeight="false" outlineLevel="0" collapsed="false">
      <c r="A3" s="1" t="n">
        <v>1</v>
      </c>
      <c r="B3" s="1" t="n">
        <v>1</v>
      </c>
      <c r="C3" s="1" t="n">
        <v>1</v>
      </c>
      <c r="D3" s="1" t="n">
        <v>0</v>
      </c>
      <c r="E3" s="1" t="n">
        <v>1</v>
      </c>
      <c r="F3" s="1" t="n">
        <v>3</v>
      </c>
      <c r="G3" s="4" t="s">
        <v>8</v>
      </c>
      <c r="H3" s="2"/>
    </row>
    <row r="4" customFormat="false" ht="21" hidden="false" customHeight="false" outlineLevel="0" collapsed="false">
      <c r="A4" s="1" t="n">
        <v>1</v>
      </c>
      <c r="B4" s="1" t="n">
        <v>0</v>
      </c>
      <c r="C4" s="1" t="n">
        <v>1</v>
      </c>
      <c r="D4" s="1" t="n">
        <v>0</v>
      </c>
      <c r="E4" s="1" t="n">
        <v>3</v>
      </c>
      <c r="F4" s="1" t="n">
        <v>2</v>
      </c>
      <c r="G4" s="4" t="s">
        <v>9</v>
      </c>
      <c r="H4" s="2"/>
      <c r="J4" s="5"/>
      <c r="K4" s="5"/>
      <c r="L4" s="5"/>
      <c r="M4" s="5"/>
      <c r="N4" s="5"/>
      <c r="O4" s="5"/>
      <c r="P4" s="5"/>
      <c r="Q4" s="5"/>
    </row>
    <row r="5" customFormat="false" ht="21" hidden="false" customHeight="false" outlineLevel="0" collapsed="false">
      <c r="A5" s="1" t="n">
        <v>0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2</v>
      </c>
      <c r="G5" s="4" t="s">
        <v>10</v>
      </c>
      <c r="H5" s="2"/>
      <c r="J5" s="6" t="s">
        <v>11</v>
      </c>
      <c r="K5" s="6"/>
      <c r="L5" s="6"/>
      <c r="M5" s="6"/>
      <c r="N5" s="6"/>
      <c r="O5" s="6"/>
      <c r="P5" s="6"/>
      <c r="Q5" s="6"/>
      <c r="R5" s="7"/>
    </row>
    <row r="6" customFormat="false" ht="18.75" hidden="false" customHeight="false" outlineLevel="0" collapsed="false">
      <c r="A6" s="1" t="n">
        <v>1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3</v>
      </c>
      <c r="G6" s="4" t="s">
        <v>12</v>
      </c>
      <c r="H6" s="4"/>
    </row>
    <row r="7" customFormat="false" ht="18.75" hidden="false" customHeight="false" outlineLevel="0" collapsed="false">
      <c r="A7" s="1" t="n">
        <v>0</v>
      </c>
      <c r="B7" s="1" t="n">
        <v>0</v>
      </c>
      <c r="C7" s="1" t="n">
        <v>0</v>
      </c>
      <c r="D7" s="1" t="n">
        <v>0</v>
      </c>
      <c r="E7" s="1" t="n">
        <v>1</v>
      </c>
      <c r="F7" s="1" t="n">
        <v>1</v>
      </c>
      <c r="G7" s="4" t="s">
        <v>13</v>
      </c>
      <c r="H7" s="2"/>
    </row>
    <row r="8" customFormat="false" ht="18.75" hidden="false" customHeight="false" outlineLevel="0" collapsed="false">
      <c r="A8" s="1" t="n">
        <v>2</v>
      </c>
      <c r="B8" s="1" t="n">
        <v>3</v>
      </c>
      <c r="C8" s="1" t="n">
        <v>3</v>
      </c>
      <c r="D8" s="1" t="n">
        <v>3</v>
      </c>
      <c r="E8" s="1" t="n">
        <v>3</v>
      </c>
      <c r="F8" s="1" t="n">
        <v>3</v>
      </c>
      <c r="G8" s="4" t="s">
        <v>14</v>
      </c>
      <c r="H8" s="4"/>
    </row>
    <row r="9" customFormat="false" ht="18.75" hidden="false" customHeight="false" outlineLevel="0" collapsed="false">
      <c r="A9" s="1" t="n">
        <v>0</v>
      </c>
      <c r="B9" s="1" t="n">
        <v>0</v>
      </c>
      <c r="C9" s="1" t="n">
        <v>2</v>
      </c>
      <c r="D9" s="1" t="n">
        <v>2</v>
      </c>
      <c r="E9" s="1" t="n">
        <v>2</v>
      </c>
      <c r="F9" s="1" t="n">
        <v>1</v>
      </c>
      <c r="G9" s="4" t="s">
        <v>15</v>
      </c>
      <c r="H9" s="4"/>
    </row>
    <row r="10" customFormat="false" ht="18.75" hidden="false" customHeight="false" outlineLevel="0" collapsed="false">
      <c r="A10" s="1" t="n">
        <v>1</v>
      </c>
      <c r="B10" s="1" t="n">
        <v>1</v>
      </c>
      <c r="C10" s="1" t="n">
        <v>0</v>
      </c>
      <c r="D10" s="1" t="n">
        <v>0</v>
      </c>
      <c r="E10" s="1" t="n">
        <v>2</v>
      </c>
      <c r="F10" s="1" t="n">
        <v>1</v>
      </c>
      <c r="G10" s="4" t="s">
        <v>16</v>
      </c>
      <c r="H10" s="2"/>
    </row>
    <row r="11" customFormat="false" ht="18.75" hidden="false" customHeight="false" outlineLevel="0" collapsed="false">
      <c r="A11" s="1" t="n">
        <v>1</v>
      </c>
      <c r="B11" s="1" t="n">
        <v>0</v>
      </c>
      <c r="C11" s="1" t="n">
        <v>1</v>
      </c>
      <c r="D11" s="1" t="n">
        <v>0</v>
      </c>
      <c r="E11" s="1" t="n">
        <v>1</v>
      </c>
      <c r="F11" s="1" t="n">
        <v>1</v>
      </c>
      <c r="G11" s="4" t="s">
        <v>17</v>
      </c>
      <c r="H11" s="2"/>
    </row>
    <row r="12" customFormat="false" ht="18.75" hidden="false" customHeight="false" outlineLevel="0" collapsed="false">
      <c r="A12" s="1" t="n">
        <v>1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1</v>
      </c>
      <c r="G12" s="4" t="s">
        <v>18</v>
      </c>
      <c r="H12" s="2"/>
    </row>
    <row r="13" customFormat="false" ht="18.75" hidden="false" customHeight="false" outlineLevel="0" collapsed="false">
      <c r="A13" s="1" t="n">
        <v>0</v>
      </c>
      <c r="B13" s="1" t="n">
        <v>2</v>
      </c>
      <c r="C13" s="1" t="n">
        <v>2</v>
      </c>
      <c r="D13" s="1" t="n">
        <v>2</v>
      </c>
      <c r="E13" s="1" t="n">
        <v>3</v>
      </c>
      <c r="F13" s="1" t="n">
        <v>3</v>
      </c>
      <c r="G13" s="4" t="s">
        <v>19</v>
      </c>
      <c r="H13" s="4"/>
    </row>
    <row r="14" customFormat="false" ht="18.75" hidden="false" customHeight="false" outlineLevel="0" collapsed="false">
      <c r="A14" s="1" t="n">
        <v>2</v>
      </c>
      <c r="B14" s="1" t="n">
        <v>2</v>
      </c>
      <c r="C14" s="1" t="n">
        <v>0</v>
      </c>
      <c r="D14" s="1" t="n">
        <v>0</v>
      </c>
      <c r="E14" s="1" t="n">
        <v>2</v>
      </c>
      <c r="F14" s="1" t="n">
        <v>3</v>
      </c>
      <c r="G14" s="8" t="s">
        <v>20</v>
      </c>
      <c r="H14" s="2"/>
    </row>
    <row r="15" customFormat="false" ht="18.75" hidden="false" customHeight="false" outlineLevel="0" collapsed="false">
      <c r="A15" s="1" t="n">
        <v>1</v>
      </c>
      <c r="B15" s="1" t="n">
        <v>1</v>
      </c>
      <c r="C15" s="1" t="n">
        <v>2</v>
      </c>
      <c r="D15" s="1" t="n">
        <v>2</v>
      </c>
      <c r="E15" s="1" t="n">
        <v>3</v>
      </c>
      <c r="F15" s="1" t="n">
        <v>3</v>
      </c>
      <c r="G15" s="4" t="s">
        <v>21</v>
      </c>
      <c r="H15" s="4"/>
    </row>
    <row r="16" customFormat="false" ht="18.75" hidden="false" customHeight="false" outlineLevel="0" collapsed="false">
      <c r="A16" s="1" t="n">
        <v>0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1</v>
      </c>
      <c r="G16" s="4" t="s">
        <v>22</v>
      </c>
      <c r="H16" s="4"/>
    </row>
    <row r="17" customFormat="false" ht="18.75" hidden="false" customHeight="false" outlineLevel="0" collapsed="false">
      <c r="A17" s="1" t="n">
        <v>0</v>
      </c>
      <c r="B17" s="1" t="n">
        <v>0</v>
      </c>
      <c r="C17" s="1" t="n">
        <v>1</v>
      </c>
      <c r="D17" s="1" t="n">
        <v>0</v>
      </c>
      <c r="E17" s="1" t="n">
        <v>3</v>
      </c>
      <c r="F17" s="1" t="n">
        <v>3</v>
      </c>
      <c r="G17" s="4" t="s">
        <v>23</v>
      </c>
      <c r="H17" s="2"/>
    </row>
    <row r="18" customFormat="false" ht="18.75" hidden="false" customHeight="false" outlineLevel="0" collapsed="false">
      <c r="A18" s="1" t="n">
        <v>0</v>
      </c>
      <c r="B18" s="1" t="n">
        <v>1</v>
      </c>
      <c r="C18" s="1" t="n">
        <v>0</v>
      </c>
      <c r="D18" s="1" t="n">
        <v>3</v>
      </c>
      <c r="E18" s="1" t="n">
        <v>2</v>
      </c>
      <c r="F18" s="1" t="n">
        <v>3</v>
      </c>
      <c r="G18" s="4" t="s">
        <v>24</v>
      </c>
      <c r="H18" s="4"/>
    </row>
    <row r="19" customFormat="false" ht="18.75" hidden="false" customHeight="false" outlineLevel="0" collapsed="false">
      <c r="A19" s="1" t="n">
        <v>0</v>
      </c>
      <c r="B19" s="1" t="n">
        <v>3</v>
      </c>
      <c r="C19" s="1" t="n">
        <v>0</v>
      </c>
      <c r="D19" s="1" t="n">
        <v>0</v>
      </c>
      <c r="E19" s="1" t="n">
        <v>2</v>
      </c>
      <c r="F19" s="1" t="n">
        <v>2</v>
      </c>
      <c r="G19" s="4" t="s">
        <v>25</v>
      </c>
      <c r="H19" s="2"/>
    </row>
    <row r="20" customFormat="false" ht="18.75" hidden="false" customHeight="false" outlineLevel="0" collapsed="false">
      <c r="A20" s="1" t="n">
        <v>3</v>
      </c>
      <c r="B20" s="1" t="n">
        <v>3</v>
      </c>
      <c r="C20" s="1" t="n">
        <v>3</v>
      </c>
      <c r="D20" s="1" t="n">
        <v>3</v>
      </c>
      <c r="E20" s="1" t="n">
        <v>3</v>
      </c>
      <c r="F20" s="1" t="n">
        <v>3</v>
      </c>
      <c r="G20" s="4" t="s">
        <v>26</v>
      </c>
      <c r="H20" s="4"/>
    </row>
    <row r="21" customFormat="false" ht="18.75" hidden="false" customHeight="false" outlineLevel="0" collapsed="false">
      <c r="A21" s="1" t="n">
        <v>3</v>
      </c>
      <c r="B21" s="1" t="n">
        <v>3</v>
      </c>
      <c r="C21" s="1" t="n">
        <v>0</v>
      </c>
      <c r="D21" s="1" t="n">
        <v>0</v>
      </c>
      <c r="E21" s="1" t="n">
        <v>0</v>
      </c>
      <c r="F21" s="1" t="n">
        <v>0</v>
      </c>
      <c r="G21" s="4" t="s">
        <v>27</v>
      </c>
      <c r="H21" s="2"/>
    </row>
    <row r="22" customFormat="false" ht="18.75" hidden="false" customHeight="false" outlineLevel="0" collapsed="false">
      <c r="A22" s="1" t="n">
        <v>0</v>
      </c>
      <c r="B22" s="1" t="n">
        <v>3</v>
      </c>
      <c r="C22" s="1" t="n">
        <v>3</v>
      </c>
      <c r="D22" s="1" t="n">
        <v>0</v>
      </c>
      <c r="E22" s="1" t="n">
        <v>3</v>
      </c>
      <c r="F22" s="1" t="n">
        <v>3</v>
      </c>
      <c r="G22" s="4" t="s">
        <v>28</v>
      </c>
      <c r="H22" s="2"/>
    </row>
    <row r="23" customFormat="false" ht="18.75" hidden="false" customHeight="false" outlineLevel="0" collapsed="false">
      <c r="A23" s="1" t="n">
        <v>3</v>
      </c>
      <c r="B23" s="1" t="n">
        <v>3</v>
      </c>
      <c r="C23" s="1" t="n">
        <v>3</v>
      </c>
      <c r="D23" s="1" t="n">
        <v>3</v>
      </c>
      <c r="E23" s="1" t="n">
        <v>3</v>
      </c>
      <c r="F23" s="1" t="n">
        <v>3</v>
      </c>
      <c r="G23" s="4" t="s">
        <v>29</v>
      </c>
      <c r="H23" s="4"/>
    </row>
    <row r="24" customFormat="false" ht="18.75" hidden="false" customHeight="false" outlineLevel="0" collapsed="false">
      <c r="A24" s="1" t="n">
        <v>0</v>
      </c>
      <c r="B24" s="1" t="n">
        <v>0</v>
      </c>
      <c r="C24" s="1" t="n">
        <v>0</v>
      </c>
      <c r="D24" s="1" t="n">
        <v>0</v>
      </c>
      <c r="E24" s="1" t="n">
        <v>1</v>
      </c>
      <c r="F24" s="1" t="n">
        <v>0</v>
      </c>
      <c r="G24" s="4" t="s">
        <v>30</v>
      </c>
      <c r="H24" s="4"/>
    </row>
    <row r="25" customFormat="false" ht="18.75" hidden="false" customHeight="false" outlineLevel="0" collapsed="false">
      <c r="A25" s="1" t="n">
        <v>0</v>
      </c>
      <c r="B25" s="1" t="n">
        <v>0</v>
      </c>
      <c r="C25" s="1" t="n">
        <v>0</v>
      </c>
      <c r="D25" s="1" t="n">
        <v>0</v>
      </c>
      <c r="E25" s="1" t="n">
        <v>2</v>
      </c>
      <c r="F25" s="1" t="n">
        <v>1</v>
      </c>
      <c r="G25" s="4" t="s">
        <v>31</v>
      </c>
      <c r="H25" s="4"/>
    </row>
    <row r="26" customFormat="false" ht="18.75" hidden="false" customHeight="false" outlineLevel="0" collapsed="false">
      <c r="A26" s="1" t="n">
        <v>0</v>
      </c>
      <c r="B26" s="1" t="n">
        <v>0</v>
      </c>
      <c r="C26" s="1" t="n">
        <v>0</v>
      </c>
      <c r="D26" s="1" t="n">
        <v>0</v>
      </c>
      <c r="E26" s="1" t="n">
        <v>3</v>
      </c>
      <c r="F26" s="1" t="n">
        <v>1</v>
      </c>
      <c r="G26" s="4" t="s">
        <v>32</v>
      </c>
      <c r="H26" s="4"/>
    </row>
    <row r="27" customFormat="false" ht="18.75" hidden="false" customHeight="false" outlineLevel="0" collapsed="false">
      <c r="A27" s="1" t="n">
        <v>3</v>
      </c>
      <c r="B27" s="1" t="n">
        <v>0</v>
      </c>
      <c r="C27" s="1" t="n">
        <v>0</v>
      </c>
      <c r="D27" s="1" t="n">
        <v>2</v>
      </c>
      <c r="E27" s="1" t="n">
        <v>2</v>
      </c>
      <c r="F27" s="1" t="n">
        <v>3</v>
      </c>
      <c r="G27" s="4" t="s">
        <v>33</v>
      </c>
      <c r="H27" s="4"/>
    </row>
    <row r="28" customFormat="false" ht="18.75" hidden="false" customHeight="false" outlineLevel="0" collapsed="false">
      <c r="A28" s="1" t="n">
        <v>2</v>
      </c>
      <c r="B28" s="1" t="n">
        <v>0</v>
      </c>
      <c r="C28" s="1" t="n">
        <v>0</v>
      </c>
      <c r="D28" s="1" t="n">
        <v>2</v>
      </c>
      <c r="E28" s="1" t="n">
        <v>2</v>
      </c>
      <c r="F28" s="1" t="n">
        <v>3</v>
      </c>
      <c r="G28" s="4" t="s">
        <v>34</v>
      </c>
      <c r="H28" s="4"/>
    </row>
    <row r="29" customFormat="false" ht="18.75" hidden="false" customHeight="false" outlineLevel="0" collapsed="false">
      <c r="A29" s="1" t="n">
        <v>1</v>
      </c>
      <c r="B29" s="1" t="n">
        <v>0</v>
      </c>
      <c r="C29" s="1" t="n">
        <v>2</v>
      </c>
      <c r="D29" s="1" t="n">
        <v>2</v>
      </c>
      <c r="E29" s="1" t="n">
        <v>3</v>
      </c>
      <c r="F29" s="1" t="n">
        <v>3</v>
      </c>
      <c r="G29" s="4" t="s">
        <v>35</v>
      </c>
      <c r="H29" s="4"/>
    </row>
    <row r="30" customFormat="false" ht="18.75" hidden="false" customHeight="false" outlineLevel="0" collapsed="false">
      <c r="A30" s="1" t="n">
        <v>1</v>
      </c>
      <c r="B30" s="1" t="n">
        <v>3</v>
      </c>
      <c r="C30" s="1" t="n">
        <v>2</v>
      </c>
      <c r="D30" s="1" t="n">
        <v>0</v>
      </c>
      <c r="E30" s="1" t="n">
        <v>2</v>
      </c>
      <c r="F30" s="1" t="n">
        <v>2</v>
      </c>
      <c r="G30" s="4" t="s">
        <v>36</v>
      </c>
      <c r="H30" s="2"/>
    </row>
    <row r="31" customFormat="false" ht="18.75" hidden="false" customHeight="false" outlineLevel="0" collapsed="false">
      <c r="A31" s="1" t="n">
        <v>1</v>
      </c>
      <c r="B31" s="1" t="n">
        <v>0</v>
      </c>
      <c r="C31" s="1" t="n">
        <v>0</v>
      </c>
      <c r="D31" s="1" t="n">
        <v>0</v>
      </c>
      <c r="E31" s="1" t="n">
        <v>3</v>
      </c>
      <c r="F31" s="1" t="n">
        <v>3</v>
      </c>
      <c r="G31" s="4" t="s">
        <v>37</v>
      </c>
      <c r="H31" s="2"/>
    </row>
    <row r="32" customFormat="false" ht="18.75" hidden="false" customHeight="false" outlineLevel="0" collapsed="false">
      <c r="A32" s="1" t="n">
        <v>1</v>
      </c>
      <c r="B32" s="1" t="n">
        <v>0</v>
      </c>
      <c r="C32" s="1" t="n">
        <v>0</v>
      </c>
      <c r="D32" s="1" t="n">
        <v>0</v>
      </c>
      <c r="E32" s="1" t="n">
        <v>3</v>
      </c>
      <c r="F32" s="1" t="n">
        <v>3</v>
      </c>
      <c r="G32" s="4" t="s">
        <v>38</v>
      </c>
      <c r="H32" s="2"/>
    </row>
    <row r="33" customFormat="false" ht="18.75" hidden="false" customHeight="false" outlineLevel="0" collapsed="false">
      <c r="A33" s="1" t="n">
        <v>0</v>
      </c>
      <c r="B33" s="1" t="n">
        <v>2</v>
      </c>
      <c r="C33" s="1" t="n">
        <v>0</v>
      </c>
      <c r="D33" s="1" t="n">
        <v>0</v>
      </c>
      <c r="E33" s="1" t="n">
        <v>1</v>
      </c>
      <c r="F33" s="1" t="n">
        <v>0</v>
      </c>
      <c r="G33" s="4" t="s">
        <v>39</v>
      </c>
      <c r="H33" s="4"/>
    </row>
    <row r="34" customFormat="false" ht="18.75" hidden="false" customHeight="false" outlineLevel="0" collapsed="false">
      <c r="A34" s="1" t="n">
        <v>0</v>
      </c>
      <c r="B34" s="1" t="n">
        <v>2</v>
      </c>
      <c r="C34" s="1" t="n">
        <v>1</v>
      </c>
      <c r="D34" s="1" t="n">
        <v>2</v>
      </c>
      <c r="E34" s="1" t="n">
        <v>2</v>
      </c>
      <c r="F34" s="1" t="n">
        <v>3</v>
      </c>
      <c r="G34" s="4" t="s">
        <v>40</v>
      </c>
      <c r="H34" s="2"/>
    </row>
    <row r="35" customFormat="false" ht="18.75" hidden="false" customHeight="false" outlineLevel="0" collapsed="false">
      <c r="A35" s="1" t="n">
        <v>0</v>
      </c>
      <c r="B35" s="1" t="n">
        <v>2</v>
      </c>
      <c r="C35" s="1" t="n">
        <v>1</v>
      </c>
      <c r="D35" s="1" t="n">
        <v>2</v>
      </c>
      <c r="E35" s="1" t="n">
        <v>2</v>
      </c>
      <c r="F35" s="1" t="n">
        <v>3</v>
      </c>
      <c r="G35" s="4" t="s">
        <v>41</v>
      </c>
      <c r="H35" s="4"/>
    </row>
    <row r="36" customFormat="false" ht="18.75" hidden="false" customHeight="false" outlineLevel="0" collapsed="false">
      <c r="A36" s="1" t="n">
        <v>0</v>
      </c>
      <c r="B36" s="1" t="n">
        <v>2</v>
      </c>
      <c r="C36" s="1" t="n">
        <v>0</v>
      </c>
      <c r="D36" s="1" t="n">
        <v>0</v>
      </c>
      <c r="E36" s="1" t="n">
        <v>1</v>
      </c>
      <c r="F36" s="1" t="n">
        <v>2</v>
      </c>
      <c r="G36" s="4" t="s">
        <v>42</v>
      </c>
      <c r="H36" s="4"/>
    </row>
    <row r="37" customFormat="false" ht="18.75" hidden="false" customHeight="false" outlineLevel="0" collapsed="false">
      <c r="A37" s="1" t="n">
        <v>0</v>
      </c>
      <c r="B37" s="1" t="n">
        <v>3</v>
      </c>
      <c r="C37" s="1" t="n">
        <v>3</v>
      </c>
      <c r="D37" s="1" t="n">
        <v>3</v>
      </c>
      <c r="E37" s="1" t="n">
        <v>2</v>
      </c>
      <c r="F37" s="1" t="n">
        <v>2</v>
      </c>
      <c r="G37" s="4" t="s">
        <v>43</v>
      </c>
      <c r="H37" s="2"/>
    </row>
    <row r="38" customFormat="false" ht="18.75" hidden="false" customHeight="false" outlineLevel="0" collapsed="false">
      <c r="A38" s="1" t="n">
        <v>0</v>
      </c>
      <c r="B38" s="1" t="n">
        <v>0</v>
      </c>
      <c r="C38" s="1" t="n">
        <v>0</v>
      </c>
      <c r="D38" s="1" t="n">
        <v>0</v>
      </c>
      <c r="E38" s="1" t="n">
        <v>3</v>
      </c>
      <c r="F38" s="1" t="n">
        <v>3</v>
      </c>
      <c r="G38" s="4" t="s">
        <v>44</v>
      </c>
      <c r="H38" s="2"/>
    </row>
    <row r="39" customFormat="false" ht="18.75" hidden="false" customHeight="false" outlineLevel="0" collapsed="false">
      <c r="A39" s="1" t="n">
        <v>0</v>
      </c>
      <c r="B39" s="1" t="n">
        <v>0</v>
      </c>
      <c r="C39" s="1" t="n">
        <v>0</v>
      </c>
      <c r="D39" s="1" t="n">
        <v>0</v>
      </c>
      <c r="E39" s="1" t="n">
        <v>3</v>
      </c>
      <c r="F39" s="1" t="n">
        <v>3</v>
      </c>
      <c r="G39" s="4" t="s">
        <v>45</v>
      </c>
      <c r="H39" s="2"/>
    </row>
    <row r="40" customFormat="false" ht="18.75" hidden="false" customHeight="false" outlineLevel="0" collapsed="false">
      <c r="A40" s="1" t="n">
        <v>0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2</v>
      </c>
      <c r="G40" s="4" t="s">
        <v>46</v>
      </c>
      <c r="H40" s="2"/>
    </row>
    <row r="41" customFormat="false" ht="18.75" hidden="false" customHeight="false" outlineLevel="0" collapsed="false">
      <c r="A41" s="1" t="n">
        <v>3</v>
      </c>
      <c r="B41" s="1" t="n">
        <v>3</v>
      </c>
      <c r="C41" s="1" t="n">
        <v>3</v>
      </c>
      <c r="D41" s="1" t="n">
        <v>0</v>
      </c>
      <c r="E41" s="1" t="n">
        <v>0</v>
      </c>
      <c r="F41" s="1" t="n">
        <v>3</v>
      </c>
      <c r="G41" s="4" t="s">
        <v>47</v>
      </c>
      <c r="H41" s="2"/>
    </row>
    <row r="42" customFormat="false" ht="18.75" hidden="false" customHeight="false" outlineLevel="0" collapsed="false">
      <c r="A42" s="1" t="n">
        <v>3</v>
      </c>
      <c r="B42" s="1" t="n">
        <v>3</v>
      </c>
      <c r="C42" s="1" t="n">
        <v>2</v>
      </c>
      <c r="D42" s="1" t="n">
        <v>2</v>
      </c>
      <c r="E42" s="1" t="n">
        <v>3</v>
      </c>
      <c r="F42" s="1" t="n">
        <v>3</v>
      </c>
      <c r="G42" s="4" t="s">
        <v>48</v>
      </c>
      <c r="H42" s="2"/>
    </row>
    <row r="43" customFormat="false" ht="18.75" hidden="false" customHeight="false" outlineLevel="0" collapsed="false">
      <c r="A43" s="1" t="n">
        <v>0</v>
      </c>
      <c r="B43" s="1" t="n">
        <v>0</v>
      </c>
      <c r="C43" s="1" t="n">
        <v>1</v>
      </c>
      <c r="D43" s="1" t="n">
        <v>1</v>
      </c>
      <c r="E43" s="1" t="n">
        <v>2</v>
      </c>
      <c r="F43" s="1" t="n">
        <v>2</v>
      </c>
      <c r="G43" s="4" t="s">
        <v>49</v>
      </c>
      <c r="H43" s="4"/>
    </row>
    <row r="44" customFormat="false" ht="18.75" hidden="false" customHeight="false" outlineLevel="0" collapsed="false">
      <c r="A44" s="1" t="n">
        <v>0</v>
      </c>
      <c r="B44" s="1" t="n">
        <v>0</v>
      </c>
      <c r="C44" s="1" t="n">
        <v>0</v>
      </c>
      <c r="D44" s="1" t="n">
        <v>0</v>
      </c>
      <c r="E44" s="1" t="n">
        <v>1</v>
      </c>
      <c r="F44" s="1" t="n">
        <v>1</v>
      </c>
      <c r="G44" s="4" t="s">
        <v>50</v>
      </c>
      <c r="H44" s="4"/>
    </row>
    <row r="45" customFormat="false" ht="18.75" hidden="false" customHeight="false" outlineLevel="0" collapsed="false">
      <c r="A45" s="1" t="n">
        <v>0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2</v>
      </c>
      <c r="G45" s="4" t="s">
        <v>51</v>
      </c>
      <c r="H45" s="4"/>
    </row>
    <row r="46" customFormat="false" ht="18.75" hidden="false" customHeight="false" outlineLevel="0" collapsed="false">
      <c r="A46" s="1" t="n">
        <v>2</v>
      </c>
      <c r="B46" s="1" t="n">
        <v>0</v>
      </c>
      <c r="C46" s="1" t="n">
        <v>0</v>
      </c>
      <c r="D46" s="1" t="n">
        <v>0</v>
      </c>
      <c r="E46" s="1" t="n">
        <v>2</v>
      </c>
      <c r="F46" s="1" t="n">
        <v>3</v>
      </c>
      <c r="G46" s="4" t="s">
        <v>52</v>
      </c>
      <c r="H46" s="4"/>
    </row>
    <row r="47" customFormat="false" ht="18.75" hidden="false" customHeight="false" outlineLevel="0" collapsed="false">
      <c r="A47" s="1" t="n">
        <v>1</v>
      </c>
      <c r="B47" s="1" t="n">
        <v>0</v>
      </c>
      <c r="C47" s="1" t="n">
        <v>0</v>
      </c>
      <c r="D47" s="1" t="n">
        <v>1</v>
      </c>
      <c r="E47" s="1" t="n">
        <v>2</v>
      </c>
      <c r="F47" s="1" t="n">
        <v>2</v>
      </c>
      <c r="G47" s="4" t="s">
        <v>53</v>
      </c>
      <c r="H47" s="2"/>
    </row>
    <row r="48" customFormat="false" ht="18.75" hidden="false" customHeight="false" outlineLevel="0" collapsed="false">
      <c r="A48" s="1" t="n">
        <v>0</v>
      </c>
      <c r="B48" s="1" t="n">
        <v>0</v>
      </c>
      <c r="C48" s="1" t="n">
        <v>0</v>
      </c>
      <c r="D48" s="1" t="n">
        <v>0</v>
      </c>
      <c r="E48" s="1" t="n">
        <v>2</v>
      </c>
      <c r="F48" s="1" t="n">
        <v>1</v>
      </c>
      <c r="G48" s="4" t="s">
        <v>54</v>
      </c>
      <c r="H48" s="4"/>
    </row>
    <row r="49" customFormat="false" ht="18.75" hidden="false" customHeight="false" outlineLevel="0" collapsed="false">
      <c r="A49" s="1" t="n">
        <v>0</v>
      </c>
      <c r="B49" s="1" t="n">
        <v>0</v>
      </c>
      <c r="C49" s="1" t="n">
        <v>0</v>
      </c>
      <c r="D49" s="1" t="n">
        <v>2</v>
      </c>
      <c r="E49" s="1" t="n">
        <v>0</v>
      </c>
      <c r="F49" s="1" t="n">
        <v>1</v>
      </c>
      <c r="G49" s="4" t="s">
        <v>55</v>
      </c>
      <c r="H49" s="4"/>
    </row>
    <row r="50" customFormat="false" ht="18.75" hidden="false" customHeight="false" outlineLevel="0" collapsed="false">
      <c r="A50" s="1" t="n">
        <v>0</v>
      </c>
      <c r="B50" s="1" t="n">
        <v>0</v>
      </c>
      <c r="C50" s="1" t="n">
        <v>0</v>
      </c>
      <c r="D50" s="1" t="n">
        <v>1</v>
      </c>
      <c r="E50" s="1" t="n">
        <v>0</v>
      </c>
      <c r="F50" s="1" t="n">
        <v>1</v>
      </c>
      <c r="G50" s="4" t="s">
        <v>56</v>
      </c>
      <c r="H50" s="2"/>
    </row>
    <row r="51" customFormat="false" ht="18.75" hidden="false" customHeight="false" outlineLevel="0" collapsed="false">
      <c r="A51" s="1" t="n">
        <v>0</v>
      </c>
      <c r="B51" s="1" t="n">
        <v>0</v>
      </c>
      <c r="C51" s="1" t="n">
        <v>0</v>
      </c>
      <c r="D51" s="1" t="n">
        <v>1</v>
      </c>
      <c r="E51" s="1" t="n">
        <v>2</v>
      </c>
      <c r="F51" s="1" t="n">
        <v>3</v>
      </c>
      <c r="G51" s="4" t="s">
        <v>57</v>
      </c>
      <c r="H51" s="2"/>
    </row>
    <row r="52" customFormat="false" ht="18.75" hidden="false" customHeight="false" outlineLevel="0" collapsed="false">
      <c r="A52" s="1" t="n">
        <v>1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3</v>
      </c>
      <c r="G52" s="4" t="s">
        <v>58</v>
      </c>
      <c r="H52" s="2"/>
    </row>
    <row r="53" customFormat="false" ht="18.75" hidden="false" customHeight="false" outlineLevel="0" collapsed="false">
      <c r="A53" s="1" t="n">
        <v>1</v>
      </c>
      <c r="B53" s="1" t="n">
        <v>2</v>
      </c>
      <c r="C53" s="1" t="n">
        <v>1</v>
      </c>
      <c r="D53" s="1" t="n">
        <v>0</v>
      </c>
      <c r="E53" s="1" t="n">
        <v>2</v>
      </c>
      <c r="F53" s="1" t="n">
        <v>0</v>
      </c>
      <c r="G53" s="4" t="s">
        <v>59</v>
      </c>
      <c r="H53" s="2"/>
    </row>
    <row r="54" customFormat="false" ht="18.75" hidden="false" customHeight="false" outlineLevel="0" collapsed="false">
      <c r="A54" s="1" t="n">
        <v>0</v>
      </c>
      <c r="B54" s="1" t="n">
        <v>1</v>
      </c>
      <c r="C54" s="1" t="n">
        <v>0</v>
      </c>
      <c r="D54" s="1" t="n">
        <v>0</v>
      </c>
      <c r="E54" s="1" t="n">
        <v>1</v>
      </c>
      <c r="F54" s="1" t="n">
        <v>2</v>
      </c>
      <c r="G54" s="4" t="s">
        <v>60</v>
      </c>
      <c r="H54" s="2"/>
    </row>
    <row r="55" customFormat="false" ht="18.75" hidden="false" customHeight="false" outlineLevel="0" collapsed="false">
      <c r="A55" s="1" t="n">
        <v>0</v>
      </c>
      <c r="B55" s="1" t="n">
        <v>0</v>
      </c>
      <c r="C55" s="1" t="n">
        <v>0</v>
      </c>
      <c r="D55" s="1" t="n">
        <v>0</v>
      </c>
      <c r="E55" s="1" t="n">
        <v>1</v>
      </c>
      <c r="F55" s="1" t="n">
        <v>2</v>
      </c>
      <c r="G55" s="4" t="s">
        <v>61</v>
      </c>
      <c r="H55" s="2"/>
    </row>
    <row r="56" customFormat="false" ht="18.75" hidden="false" customHeight="false" outlineLevel="0" collapsed="false">
      <c r="A56" s="1" t="n">
        <v>0</v>
      </c>
      <c r="B56" s="1" t="n">
        <v>0</v>
      </c>
      <c r="C56" s="1" t="n">
        <v>0</v>
      </c>
      <c r="D56" s="1" t="n">
        <v>0</v>
      </c>
      <c r="E56" s="1" t="n">
        <v>2</v>
      </c>
      <c r="F56" s="1" t="n">
        <v>3</v>
      </c>
      <c r="G56" s="4" t="s">
        <v>62</v>
      </c>
      <c r="H56" s="2"/>
    </row>
    <row r="57" customFormat="false" ht="18.75" hidden="false" customHeight="false" outlineLevel="0" collapsed="false">
      <c r="A57" s="1" t="n">
        <v>0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2</v>
      </c>
      <c r="G57" s="4" t="s">
        <v>63</v>
      </c>
      <c r="H57" s="2"/>
    </row>
    <row r="58" customFormat="false" ht="18.75" hidden="false" customHeight="false" outlineLevel="0" collapsed="false">
      <c r="A58" s="1" t="n">
        <v>0</v>
      </c>
      <c r="B58" s="1" t="n">
        <v>0</v>
      </c>
      <c r="C58" s="1" t="n">
        <v>0</v>
      </c>
      <c r="D58" s="1" t="n">
        <v>0</v>
      </c>
      <c r="E58" s="1" t="n">
        <v>1</v>
      </c>
      <c r="F58" s="1" t="n">
        <v>2</v>
      </c>
      <c r="G58" s="4" t="s">
        <v>64</v>
      </c>
      <c r="H58" s="2"/>
    </row>
    <row r="59" customFormat="false" ht="18.75" hidden="false" customHeight="false" outlineLevel="0" collapsed="false">
      <c r="A59" s="1" t="n">
        <v>0</v>
      </c>
      <c r="B59" s="1" t="n">
        <v>0</v>
      </c>
      <c r="C59" s="1" t="n">
        <v>0</v>
      </c>
      <c r="D59" s="1" t="n">
        <v>0</v>
      </c>
      <c r="E59" s="1" t="n">
        <v>1</v>
      </c>
      <c r="F59" s="1" t="n">
        <v>0</v>
      </c>
      <c r="G59" s="4" t="s">
        <v>65</v>
      </c>
      <c r="H59" s="2"/>
    </row>
    <row r="60" customFormat="false" ht="18.75" hidden="false" customHeight="false" outlineLevel="0" collapsed="false">
      <c r="A60" s="1" t="n">
        <v>0</v>
      </c>
      <c r="B60" s="1" t="n">
        <v>2</v>
      </c>
      <c r="C60" s="1" t="n">
        <v>0</v>
      </c>
      <c r="D60" s="1" t="n">
        <v>0</v>
      </c>
      <c r="E60" s="1" t="n">
        <v>1</v>
      </c>
      <c r="F60" s="1" t="n">
        <v>1</v>
      </c>
      <c r="G60" s="4" t="s">
        <v>66</v>
      </c>
      <c r="H60" s="2"/>
    </row>
    <row r="61" customFormat="false" ht="18.75" hidden="false" customHeight="false" outlineLevel="0" collapsed="false">
      <c r="A61" s="1" t="n">
        <v>3</v>
      </c>
      <c r="B61" s="1" t="n">
        <v>2</v>
      </c>
      <c r="C61" s="1" t="n">
        <v>2</v>
      </c>
      <c r="D61" s="1" t="n">
        <v>0</v>
      </c>
      <c r="E61" s="1" t="n">
        <v>0</v>
      </c>
      <c r="F61" s="1" t="n">
        <v>3</v>
      </c>
      <c r="G61" s="4" t="s">
        <v>67</v>
      </c>
      <c r="H61" s="2"/>
    </row>
    <row r="62" customFormat="false" ht="18.75" hidden="false" customHeight="false" outlineLevel="0" collapsed="false">
      <c r="A62" s="1" t="n">
        <v>3</v>
      </c>
      <c r="B62" s="1" t="n">
        <v>2</v>
      </c>
      <c r="C62" s="1" t="n">
        <v>2</v>
      </c>
      <c r="D62" s="1" t="n">
        <v>0</v>
      </c>
      <c r="E62" s="1" t="n">
        <v>0</v>
      </c>
      <c r="F62" s="1" t="n">
        <v>3</v>
      </c>
      <c r="G62" s="4" t="s">
        <v>68</v>
      </c>
      <c r="H62" s="2"/>
    </row>
    <row r="63" customFormat="false" ht="18.75" hidden="false" customHeight="false" outlineLevel="0" collapsed="false">
      <c r="A63" s="1" t="n">
        <v>0</v>
      </c>
      <c r="B63" s="1" t="n">
        <v>2</v>
      </c>
      <c r="C63" s="1" t="n">
        <v>3</v>
      </c>
      <c r="D63" s="1" t="n">
        <v>3</v>
      </c>
      <c r="E63" s="1" t="n">
        <v>3</v>
      </c>
      <c r="F63" s="1" t="n">
        <v>3</v>
      </c>
      <c r="G63" s="4" t="s">
        <v>69</v>
      </c>
      <c r="H63" s="2"/>
    </row>
    <row r="64" customFormat="false" ht="18.75" hidden="false" customHeight="false" outlineLevel="0" collapsed="false">
      <c r="A64" s="1" t="n">
        <v>0</v>
      </c>
      <c r="B64" s="1" t="n">
        <v>0</v>
      </c>
      <c r="C64" s="1" t="n">
        <v>2</v>
      </c>
      <c r="D64" s="1" t="n">
        <v>0</v>
      </c>
      <c r="E64" s="1" t="n">
        <v>0</v>
      </c>
      <c r="F64" s="1" t="n">
        <v>3</v>
      </c>
      <c r="G64" s="4" t="s">
        <v>70</v>
      </c>
      <c r="H64" s="4"/>
    </row>
    <row r="65" customFormat="false" ht="18.75" hidden="false" customHeight="false" outlineLevel="0" collapsed="false">
      <c r="A65" s="1" t="n">
        <v>2</v>
      </c>
      <c r="B65" s="1" t="n">
        <v>0</v>
      </c>
      <c r="C65" s="1" t="n">
        <v>2</v>
      </c>
      <c r="D65" s="1" t="n">
        <v>0</v>
      </c>
      <c r="E65" s="1" t="n">
        <v>0</v>
      </c>
      <c r="F65" s="1" t="n">
        <v>0</v>
      </c>
      <c r="G65" s="4" t="s">
        <v>71</v>
      </c>
      <c r="H65" s="2"/>
    </row>
    <row r="66" customFormat="false" ht="18.75" hidden="false" customHeight="false" outlineLevel="0" collapsed="false">
      <c r="A66" s="1" t="n">
        <v>2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2</v>
      </c>
      <c r="G66" s="4" t="s">
        <v>72</v>
      </c>
      <c r="H66" s="2"/>
    </row>
    <row r="67" customFormat="false" ht="18.75" hidden="false" customHeight="false" outlineLevel="0" collapsed="false">
      <c r="A67" s="1" t="n">
        <v>0</v>
      </c>
      <c r="B67" s="1" t="n">
        <v>0</v>
      </c>
      <c r="C67" s="1" t="n">
        <v>3</v>
      </c>
      <c r="D67" s="1" t="n">
        <v>0</v>
      </c>
      <c r="E67" s="1" t="n">
        <v>0</v>
      </c>
      <c r="F67" s="1" t="n">
        <v>0</v>
      </c>
      <c r="G67" s="4" t="s">
        <v>73</v>
      </c>
      <c r="H67" s="2"/>
    </row>
    <row r="68" customFormat="false" ht="18.75" hidden="false" customHeight="false" outlineLevel="0" collapsed="false">
      <c r="A68" s="1" t="n">
        <v>2</v>
      </c>
      <c r="B68" s="1" t="n">
        <v>0</v>
      </c>
      <c r="C68" s="1" t="n">
        <v>2</v>
      </c>
      <c r="D68" s="1" t="n">
        <v>0</v>
      </c>
      <c r="E68" s="1" t="n">
        <v>0</v>
      </c>
      <c r="F68" s="1" t="n">
        <v>3</v>
      </c>
      <c r="G68" s="4" t="s">
        <v>74</v>
      </c>
      <c r="H68" s="2"/>
    </row>
    <row r="69" customFormat="false" ht="18.75" hidden="false" customHeight="false" outlineLevel="0" collapsed="false">
      <c r="A69" s="1" t="n">
        <v>2</v>
      </c>
      <c r="B69" s="1" t="n">
        <v>3</v>
      </c>
      <c r="C69" s="1" t="n">
        <v>3</v>
      </c>
      <c r="D69" s="1" t="n">
        <v>3</v>
      </c>
      <c r="E69" s="1" t="n">
        <v>3</v>
      </c>
      <c r="F69" s="1" t="n">
        <v>3</v>
      </c>
      <c r="G69" s="4" t="s">
        <v>75</v>
      </c>
      <c r="H69" s="2"/>
    </row>
    <row r="70" customFormat="false" ht="18.75" hidden="false" customHeight="false" outlineLevel="0" collapsed="false">
      <c r="A70" s="1" t="n">
        <v>2</v>
      </c>
      <c r="B70" s="1" t="n">
        <v>3</v>
      </c>
      <c r="C70" s="1" t="n">
        <v>0</v>
      </c>
      <c r="D70" s="1" t="n">
        <v>0</v>
      </c>
      <c r="E70" s="1" t="n">
        <v>3</v>
      </c>
      <c r="F70" s="1" t="n">
        <v>0</v>
      </c>
      <c r="G70" s="4" t="s">
        <v>76</v>
      </c>
      <c r="H70" s="4"/>
    </row>
    <row r="71" customFormat="false" ht="18.75" hidden="false" customHeight="false" outlineLevel="0" collapsed="false">
      <c r="A71" s="1" t="n">
        <v>1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4" t="s">
        <v>77</v>
      </c>
      <c r="H71" s="2"/>
    </row>
    <row r="72" customFormat="false" ht="18.75" hidden="false" customHeight="false" outlineLevel="0" collapsed="false">
      <c r="A72" s="1" t="n">
        <v>1</v>
      </c>
      <c r="B72" s="1" t="n">
        <v>3</v>
      </c>
      <c r="C72" s="1" t="n">
        <v>0</v>
      </c>
      <c r="D72" s="1" t="n">
        <v>0</v>
      </c>
      <c r="E72" s="1" t="n">
        <v>0</v>
      </c>
      <c r="F72" s="1" t="n">
        <v>2</v>
      </c>
      <c r="G72" s="4" t="s">
        <v>78</v>
      </c>
      <c r="H72" s="2"/>
    </row>
    <row r="73" customFormat="false" ht="18.75" hidden="false" customHeight="false" outlineLevel="0" collapsed="false">
      <c r="A73" s="1" t="n">
        <v>0</v>
      </c>
      <c r="B73" s="1" t="n">
        <v>3</v>
      </c>
      <c r="C73" s="1" t="n">
        <v>2</v>
      </c>
      <c r="D73" s="1" t="n">
        <v>0</v>
      </c>
      <c r="E73" s="1" t="n">
        <v>2</v>
      </c>
      <c r="F73" s="1" t="n">
        <v>2</v>
      </c>
      <c r="G73" s="4" t="s">
        <v>79</v>
      </c>
      <c r="H73" s="2"/>
    </row>
    <row r="74" customFormat="false" ht="18.75" hidden="false" customHeight="false" outlineLevel="0" collapsed="false">
      <c r="A74" s="1" t="n">
        <v>0</v>
      </c>
      <c r="B74" s="1" t="n">
        <v>0</v>
      </c>
      <c r="C74" s="1" t="n">
        <v>0</v>
      </c>
      <c r="D74" s="1" t="n">
        <v>0</v>
      </c>
      <c r="E74" s="1" t="n">
        <v>1</v>
      </c>
      <c r="F74" s="1" t="n">
        <v>0</v>
      </c>
      <c r="G74" s="4" t="s">
        <v>80</v>
      </c>
      <c r="H74" s="2"/>
    </row>
    <row r="75" customFormat="false" ht="18.75" hidden="false" customHeight="false" outlineLevel="0" collapsed="false">
      <c r="A75" s="1" t="n">
        <v>0</v>
      </c>
      <c r="B75" s="1" t="n">
        <v>0</v>
      </c>
      <c r="C75" s="1" t="n">
        <v>0</v>
      </c>
      <c r="D75" s="1" t="n">
        <v>0</v>
      </c>
      <c r="E75" s="1" t="n">
        <v>2</v>
      </c>
      <c r="F75" s="1" t="n">
        <v>0</v>
      </c>
      <c r="G75" s="4" t="s">
        <v>81</v>
      </c>
      <c r="H75" s="2"/>
    </row>
    <row r="76" customFormat="false" ht="18.75" hidden="false" customHeight="false" outlineLevel="0" collapsed="false">
      <c r="A76" s="1" t="n">
        <v>0</v>
      </c>
      <c r="B76" s="1" t="n">
        <v>0</v>
      </c>
      <c r="C76" s="1" t="n">
        <v>0</v>
      </c>
      <c r="D76" s="1" t="n">
        <v>0</v>
      </c>
      <c r="E76" s="1" t="n">
        <v>1</v>
      </c>
      <c r="F76" s="1" t="n">
        <v>1</v>
      </c>
      <c r="G76" s="4" t="s">
        <v>82</v>
      </c>
      <c r="H76" s="2"/>
    </row>
    <row r="77" customFormat="false" ht="18.75" hidden="false" customHeight="false" outlineLevel="0" collapsed="false">
      <c r="A77" s="1" t="n">
        <v>1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4" t="s">
        <v>83</v>
      </c>
      <c r="H77" s="2"/>
    </row>
    <row r="78" customFormat="false" ht="18.75" hidden="false" customHeight="false" outlineLevel="0" collapsed="false">
      <c r="A78" s="1" t="n">
        <v>0</v>
      </c>
      <c r="B78" s="1" t="n">
        <v>2</v>
      </c>
      <c r="C78" s="1" t="n">
        <v>0</v>
      </c>
      <c r="D78" s="1" t="n">
        <v>0</v>
      </c>
      <c r="E78" s="1" t="n">
        <v>0</v>
      </c>
      <c r="F78" s="1" t="n">
        <v>0</v>
      </c>
      <c r="G78" s="4" t="s">
        <v>84</v>
      </c>
      <c r="H78" s="2"/>
    </row>
    <row r="79" customFormat="false" ht="18.75" hidden="false" customHeight="false" outlineLevel="0" collapsed="false">
      <c r="A79" s="1" t="n">
        <v>0</v>
      </c>
      <c r="B79" s="1" t="n">
        <v>2</v>
      </c>
      <c r="C79" s="1" t="n">
        <v>0</v>
      </c>
      <c r="D79" s="1" t="n">
        <v>0</v>
      </c>
      <c r="E79" s="1" t="n">
        <v>0</v>
      </c>
      <c r="F79" s="1" t="n">
        <v>0</v>
      </c>
      <c r="G79" s="4" t="s">
        <v>85</v>
      </c>
      <c r="H79" s="2"/>
    </row>
    <row r="80" customFormat="false" ht="18.75" hidden="false" customHeight="false" outlineLevel="0" collapsed="false">
      <c r="A80" s="1" t="n">
        <v>0</v>
      </c>
      <c r="B80" s="1" t="n">
        <v>2</v>
      </c>
      <c r="C80" s="1" t="n">
        <v>0</v>
      </c>
      <c r="D80" s="1" t="n">
        <v>0</v>
      </c>
      <c r="E80" s="1" t="n">
        <v>0</v>
      </c>
      <c r="F80" s="1" t="n">
        <v>3</v>
      </c>
      <c r="G80" s="4" t="s">
        <v>86</v>
      </c>
      <c r="H80" s="2"/>
    </row>
    <row r="81" customFormat="false" ht="18.75" hidden="false" customHeight="false" outlineLevel="0" collapsed="false">
      <c r="A81" s="1" t="n">
        <v>0</v>
      </c>
      <c r="B81" s="1" t="n">
        <v>2</v>
      </c>
      <c r="C81" s="1" t="n">
        <v>3</v>
      </c>
      <c r="D81" s="1" t="n">
        <v>0</v>
      </c>
      <c r="E81" s="1" t="n">
        <v>0</v>
      </c>
      <c r="F81" s="1" t="n">
        <v>0</v>
      </c>
      <c r="G81" s="4" t="s">
        <v>87</v>
      </c>
      <c r="H81" s="2"/>
    </row>
    <row r="82" customFormat="false" ht="18.75" hidden="false" customHeight="false" outlineLevel="0" collapsed="false">
      <c r="A82" s="1" t="n">
        <v>0</v>
      </c>
      <c r="B82" s="1" t="n">
        <v>0</v>
      </c>
      <c r="C82" s="1" t="n">
        <v>0</v>
      </c>
      <c r="D82" s="1" t="n">
        <v>0</v>
      </c>
      <c r="E82" s="1" t="n">
        <v>2</v>
      </c>
      <c r="F82" s="1" t="n">
        <v>0</v>
      </c>
      <c r="G82" s="4" t="s">
        <v>88</v>
      </c>
      <c r="H82" s="2"/>
    </row>
    <row r="83" customFormat="false" ht="18.75" hidden="false" customHeight="false" outlineLevel="0" collapsed="false">
      <c r="A83" s="1" t="n">
        <v>0</v>
      </c>
      <c r="B83" s="1" t="n">
        <v>0</v>
      </c>
      <c r="C83" s="1" t="n">
        <v>0</v>
      </c>
      <c r="D83" s="1" t="n">
        <v>3</v>
      </c>
      <c r="E83" s="1" t="n">
        <v>2</v>
      </c>
      <c r="F83" s="1" t="n">
        <v>2</v>
      </c>
      <c r="G83" s="4" t="s">
        <v>89</v>
      </c>
      <c r="H83" s="2"/>
    </row>
    <row r="84" customFormat="false" ht="18.75" hidden="false" customHeight="false" outlineLevel="0" collapsed="false">
      <c r="A84" s="1" t="n">
        <v>0</v>
      </c>
      <c r="B84" s="1" t="n">
        <v>0</v>
      </c>
      <c r="C84" s="1" t="n">
        <v>2</v>
      </c>
      <c r="D84" s="1" t="n">
        <v>0</v>
      </c>
      <c r="E84" s="1" t="n">
        <v>3</v>
      </c>
      <c r="F84" s="1" t="n">
        <v>3</v>
      </c>
      <c r="G84" s="4" t="s">
        <v>90</v>
      </c>
      <c r="H84" s="2"/>
    </row>
    <row r="85" customFormat="false" ht="18.75" hidden="false" customHeight="false" outlineLevel="0" collapsed="false">
      <c r="A85" s="1" t="n">
        <v>0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3</v>
      </c>
      <c r="G85" s="4" t="s">
        <v>91</v>
      </c>
      <c r="H85" s="2"/>
    </row>
    <row r="86" customFormat="false" ht="18.75" hidden="false" customHeight="false" outlineLevel="0" collapsed="false">
      <c r="A86" s="1" t="n">
        <v>0</v>
      </c>
      <c r="B86" s="1" t="n">
        <v>0</v>
      </c>
      <c r="C86" s="1" t="n">
        <v>2</v>
      </c>
      <c r="D86" s="1" t="n">
        <v>0</v>
      </c>
      <c r="E86" s="1" t="n">
        <v>3</v>
      </c>
      <c r="F86" s="1" t="n">
        <v>3</v>
      </c>
      <c r="G86" s="4" t="s">
        <v>92</v>
      </c>
      <c r="H86" s="2"/>
    </row>
    <row r="87" customFormat="false" ht="18.75" hidden="false" customHeight="false" outlineLevel="0" collapsed="false">
      <c r="A87" s="1" t="n">
        <v>0</v>
      </c>
      <c r="B87" s="1" t="n">
        <v>0</v>
      </c>
      <c r="C87" s="1" t="n">
        <v>1</v>
      </c>
      <c r="D87" s="1" t="n">
        <v>0</v>
      </c>
      <c r="E87" s="1" t="n">
        <v>3</v>
      </c>
      <c r="F87" s="1" t="n">
        <v>3</v>
      </c>
      <c r="G87" s="4" t="s">
        <v>93</v>
      </c>
      <c r="H87" s="2"/>
    </row>
    <row r="88" customFormat="false" ht="18.75" hidden="false" customHeight="false" outlineLevel="0" collapsed="false">
      <c r="A88" s="1" t="n">
        <v>0</v>
      </c>
      <c r="B88" s="1" t="n">
        <v>0</v>
      </c>
      <c r="C88" s="1" t="n">
        <v>1</v>
      </c>
      <c r="D88" s="1" t="n">
        <v>0</v>
      </c>
      <c r="E88" s="1" t="n">
        <v>3</v>
      </c>
      <c r="F88" s="1" t="n">
        <v>3</v>
      </c>
      <c r="G88" s="4" t="s">
        <v>94</v>
      </c>
      <c r="H88" s="2"/>
    </row>
    <row r="89" customFormat="false" ht="18.75" hidden="false" customHeight="false" outlineLevel="0" collapsed="false">
      <c r="A89" s="1" t="n">
        <v>0</v>
      </c>
      <c r="B89" s="1" t="n">
        <v>0</v>
      </c>
      <c r="C89" s="1" t="n">
        <v>1</v>
      </c>
      <c r="D89" s="1" t="n">
        <v>0</v>
      </c>
      <c r="E89" s="1" t="n">
        <v>3</v>
      </c>
      <c r="F89" s="1" t="n">
        <v>3</v>
      </c>
      <c r="G89" s="4" t="s">
        <v>95</v>
      </c>
      <c r="H89" s="2"/>
    </row>
    <row r="90" customFormat="false" ht="18.75" hidden="false" customHeight="false" outlineLevel="0" collapsed="false">
      <c r="A90" s="1" t="n">
        <v>0</v>
      </c>
      <c r="B90" s="1" t="n">
        <v>0</v>
      </c>
      <c r="C90" s="1" t="n">
        <v>1</v>
      </c>
      <c r="D90" s="1" t="n">
        <v>0</v>
      </c>
      <c r="E90" s="1" t="n">
        <v>3</v>
      </c>
      <c r="F90" s="1" t="n">
        <v>2</v>
      </c>
      <c r="G90" s="4" t="s">
        <v>96</v>
      </c>
      <c r="H90" s="2"/>
    </row>
    <row r="91" customFormat="false" ht="18.75" hidden="false" customHeight="false" outlineLevel="0" collapsed="false">
      <c r="A91" s="1" t="n">
        <v>0</v>
      </c>
      <c r="B91" s="1" t="n">
        <v>0</v>
      </c>
      <c r="C91" s="1" t="n">
        <v>0</v>
      </c>
      <c r="D91" s="1" t="n">
        <v>0</v>
      </c>
      <c r="E91" s="1" t="n">
        <v>3</v>
      </c>
      <c r="F91" s="1" t="n">
        <v>3</v>
      </c>
      <c r="G91" s="4" t="s">
        <v>97</v>
      </c>
      <c r="H91" s="2"/>
    </row>
    <row r="92" customFormat="false" ht="18.75" hidden="false" customHeight="false" outlineLevel="0" collapsed="false">
      <c r="A92" s="1" t="n">
        <v>0</v>
      </c>
      <c r="B92" s="1" t="n">
        <v>0</v>
      </c>
      <c r="C92" s="1" t="n">
        <v>0</v>
      </c>
      <c r="D92" s="1" t="n">
        <v>0</v>
      </c>
      <c r="E92" s="1" t="n">
        <v>2</v>
      </c>
      <c r="F92" s="1" t="n">
        <v>2</v>
      </c>
      <c r="G92" s="4" t="s">
        <v>98</v>
      </c>
      <c r="H92" s="2"/>
    </row>
    <row r="93" customFormat="false" ht="18.75" hidden="false" customHeight="false" outlineLevel="0" collapsed="false">
      <c r="A93" s="1" t="n">
        <v>0</v>
      </c>
      <c r="B93" s="1" t="n">
        <v>0</v>
      </c>
      <c r="C93" s="1" t="n">
        <v>0</v>
      </c>
      <c r="D93" s="1" t="n">
        <v>3</v>
      </c>
      <c r="E93" s="1" t="n">
        <v>0</v>
      </c>
      <c r="F93" s="1" t="n">
        <v>2</v>
      </c>
      <c r="G93" s="4" t="s">
        <v>99</v>
      </c>
      <c r="H93" s="2"/>
    </row>
    <row r="94" customFormat="false" ht="18.75" hidden="false" customHeight="false" outlineLevel="0" collapsed="false">
      <c r="A94" s="1" t="n">
        <v>0</v>
      </c>
      <c r="B94" s="1" t="n">
        <v>0</v>
      </c>
      <c r="C94" s="1" t="n">
        <v>0</v>
      </c>
      <c r="D94" s="1" t="n">
        <v>3</v>
      </c>
      <c r="E94" s="1" t="n">
        <v>2</v>
      </c>
      <c r="F94" s="1" t="n">
        <v>2</v>
      </c>
      <c r="G94" s="4" t="s">
        <v>100</v>
      </c>
      <c r="H94" s="2"/>
    </row>
    <row r="95" customFormat="false" ht="18.75" hidden="false" customHeight="false" outlineLevel="0" collapsed="false">
      <c r="A95" s="1" t="n">
        <v>0</v>
      </c>
      <c r="B95" s="1" t="n">
        <v>0</v>
      </c>
      <c r="C95" s="1" t="n">
        <v>0</v>
      </c>
      <c r="D95" s="1" t="n">
        <v>3</v>
      </c>
      <c r="E95" s="1" t="n">
        <v>3</v>
      </c>
      <c r="F95" s="1" t="n">
        <v>2</v>
      </c>
      <c r="G95" s="4" t="s">
        <v>101</v>
      </c>
      <c r="H95" s="2"/>
    </row>
    <row r="96" customFormat="false" ht="18.75" hidden="false" customHeight="false" outlineLevel="0" collapsed="false">
      <c r="A96" s="1" t="n">
        <v>0</v>
      </c>
      <c r="B96" s="1" t="n">
        <v>0</v>
      </c>
      <c r="C96" s="1" t="n">
        <v>0</v>
      </c>
      <c r="D96" s="1" t="n">
        <v>3</v>
      </c>
      <c r="E96" s="1" t="n">
        <v>3</v>
      </c>
      <c r="F96" s="1" t="n">
        <v>2</v>
      </c>
      <c r="G96" s="4" t="s">
        <v>102</v>
      </c>
      <c r="H96" s="2"/>
    </row>
    <row r="97" customFormat="false" ht="18.75" hidden="false" customHeight="false" outlineLevel="0" collapsed="false">
      <c r="A97" s="1" t="n">
        <v>0</v>
      </c>
      <c r="B97" s="1" t="n">
        <v>0</v>
      </c>
      <c r="C97" s="1" t="n">
        <v>0</v>
      </c>
      <c r="D97" s="1" t="n">
        <v>2</v>
      </c>
      <c r="E97" s="1" t="n">
        <v>3</v>
      </c>
      <c r="F97" s="1" t="n">
        <v>3</v>
      </c>
      <c r="G97" s="4" t="s">
        <v>103</v>
      </c>
      <c r="H97" s="2"/>
    </row>
    <row r="98" customFormat="false" ht="18.75" hidden="false" customHeight="false" outlineLevel="0" collapsed="false">
      <c r="A98" s="1" t="n">
        <v>0</v>
      </c>
      <c r="B98" s="1" t="n">
        <v>0</v>
      </c>
      <c r="C98" s="1" t="n">
        <v>0</v>
      </c>
      <c r="D98" s="1" t="n">
        <v>0</v>
      </c>
      <c r="E98" s="1" t="n">
        <v>1</v>
      </c>
      <c r="F98" s="1" t="n">
        <v>0</v>
      </c>
      <c r="G98" s="4" t="s">
        <v>104</v>
      </c>
      <c r="H98" s="2"/>
    </row>
    <row r="99" customFormat="false" ht="18.75" hidden="false" customHeight="false" outlineLevel="0" collapsed="false">
      <c r="A99" s="1" t="n">
        <v>0</v>
      </c>
      <c r="B99" s="1" t="n">
        <v>0</v>
      </c>
      <c r="C99" s="1" t="n">
        <v>0</v>
      </c>
      <c r="D99" s="1" t="n">
        <v>0</v>
      </c>
      <c r="E99" s="1" t="n">
        <v>3</v>
      </c>
      <c r="F99" s="1" t="n">
        <v>0</v>
      </c>
      <c r="G99" s="4" t="s">
        <v>105</v>
      </c>
      <c r="H99" s="2"/>
    </row>
    <row r="100" customFormat="false" ht="18.75" hidden="false" customHeight="false" outlineLevel="0" collapsed="false">
      <c r="A100" s="1" t="n">
        <v>0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3</v>
      </c>
      <c r="G100" s="4" t="s">
        <v>106</v>
      </c>
      <c r="H100" s="2"/>
    </row>
    <row r="101" customFormat="false" ht="18.75" hidden="false" customHeight="false" outlineLevel="0" collapsed="false">
      <c r="A101" s="1" t="n">
        <v>3</v>
      </c>
      <c r="B101" s="1" t="n">
        <v>3</v>
      </c>
      <c r="C101" s="1" t="n">
        <v>3</v>
      </c>
      <c r="D101" s="1" t="n">
        <v>3</v>
      </c>
      <c r="E101" s="1" t="n">
        <v>3</v>
      </c>
      <c r="F101" s="1" t="n">
        <v>3</v>
      </c>
      <c r="G101" s="4" t="s">
        <v>107</v>
      </c>
      <c r="H101" s="2"/>
    </row>
    <row r="102" customFormat="false" ht="18.75" hidden="false" customHeight="false" outlineLevel="0" collapsed="false">
      <c r="A102" s="1" t="n">
        <v>0</v>
      </c>
      <c r="B102" s="1" t="n">
        <v>3</v>
      </c>
      <c r="C102" s="1" t="n">
        <v>3</v>
      </c>
      <c r="D102" s="1" t="n">
        <v>3</v>
      </c>
      <c r="E102" s="1" t="n">
        <v>3</v>
      </c>
      <c r="F102" s="1" t="n">
        <v>3</v>
      </c>
      <c r="G102" s="4" t="s">
        <v>108</v>
      </c>
      <c r="H102" s="4"/>
    </row>
    <row r="103" customFormat="false" ht="18.75" hidden="false" customHeight="false" outlineLevel="0" collapsed="false">
      <c r="A103" s="1" t="n">
        <v>0</v>
      </c>
      <c r="B103" s="1" t="n">
        <v>3</v>
      </c>
      <c r="C103" s="1" t="n">
        <v>3</v>
      </c>
      <c r="D103" s="1" t="n">
        <v>3</v>
      </c>
      <c r="E103" s="1" t="n">
        <v>3</v>
      </c>
      <c r="F103" s="1" t="n">
        <v>3</v>
      </c>
      <c r="G103" s="4" t="s">
        <v>109</v>
      </c>
      <c r="H103" s="2"/>
    </row>
    <row r="104" customFormat="false" ht="18.75" hidden="false" customHeight="false" outlineLevel="0" collapsed="false">
      <c r="A104" s="1" t="n">
        <v>0</v>
      </c>
      <c r="B104" s="1" t="n">
        <v>2</v>
      </c>
      <c r="C104" s="1" t="n">
        <v>3</v>
      </c>
      <c r="D104" s="1" t="n">
        <v>3</v>
      </c>
      <c r="E104" s="1" t="n">
        <v>3</v>
      </c>
      <c r="F104" s="1" t="n">
        <v>3</v>
      </c>
      <c r="G104" s="4" t="s">
        <v>110</v>
      </c>
      <c r="H104" s="2"/>
    </row>
    <row r="105" customFormat="false" ht="18.75" hidden="false" customHeight="false" outlineLevel="0" collapsed="false">
      <c r="A105" s="1" t="n">
        <v>0</v>
      </c>
      <c r="B105" s="1" t="n">
        <v>0</v>
      </c>
      <c r="C105" s="1" t="n">
        <v>2</v>
      </c>
      <c r="D105" s="1" t="n">
        <v>3</v>
      </c>
      <c r="E105" s="1" t="n">
        <v>3</v>
      </c>
      <c r="F105" s="1" t="n">
        <v>3</v>
      </c>
      <c r="G105" s="4" t="s">
        <v>111</v>
      </c>
      <c r="H105" s="2"/>
    </row>
    <row r="106" customFormat="false" ht="18.75" hidden="false" customHeight="false" outlineLevel="0" collapsed="false">
      <c r="A106" s="1" t="n">
        <v>0</v>
      </c>
      <c r="B106" s="1" t="n">
        <v>0</v>
      </c>
      <c r="C106" s="1" t="n">
        <v>0</v>
      </c>
      <c r="D106" s="1" t="n">
        <v>2</v>
      </c>
      <c r="E106" s="1" t="n">
        <v>1</v>
      </c>
      <c r="F106" s="1" t="n">
        <v>2</v>
      </c>
      <c r="G106" s="4" t="s">
        <v>112</v>
      </c>
      <c r="H106" s="2"/>
    </row>
    <row r="107" customFormat="false" ht="18.75" hidden="false" customHeight="false" outlineLevel="0" collapsed="false">
      <c r="A107" s="1" t="n">
        <v>0</v>
      </c>
      <c r="B107" s="1" t="n">
        <v>0</v>
      </c>
      <c r="C107" s="1" t="n">
        <v>0</v>
      </c>
      <c r="D107" s="1" t="n">
        <v>3</v>
      </c>
      <c r="E107" s="1" t="n">
        <v>2</v>
      </c>
      <c r="F107" s="1" t="n">
        <v>2</v>
      </c>
      <c r="G107" s="4" t="s">
        <v>113</v>
      </c>
      <c r="H107" s="2"/>
    </row>
    <row r="108" customFormat="false" ht="18.75" hidden="false" customHeight="false" outlineLevel="0" collapsed="false">
      <c r="A108" s="1" t="n">
        <v>0</v>
      </c>
      <c r="B108" s="1" t="n">
        <v>1</v>
      </c>
      <c r="C108" s="1" t="n">
        <v>0</v>
      </c>
      <c r="D108" s="1" t="n">
        <v>0</v>
      </c>
      <c r="E108" s="1" t="n">
        <v>2</v>
      </c>
      <c r="F108" s="1" t="n">
        <v>1</v>
      </c>
      <c r="G108" s="4" t="s">
        <v>114</v>
      </c>
      <c r="H108" s="2"/>
    </row>
    <row r="109" customFormat="false" ht="18.75" hidden="false" customHeight="false" outlineLevel="0" collapsed="false">
      <c r="A109" s="1" t="n">
        <v>2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4" t="s">
        <v>115</v>
      </c>
      <c r="H109" s="2"/>
    </row>
    <row r="110" customFormat="false" ht="18.75" hidden="false" customHeight="false" outlineLevel="0" collapsed="false">
      <c r="A110" s="1" t="n">
        <v>2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4" t="s">
        <v>116</v>
      </c>
      <c r="H110" s="2"/>
    </row>
    <row r="111" customFormat="false" ht="18.75" hidden="false" customHeight="false" outlineLevel="0" collapsed="false">
      <c r="A111" s="1" t="n">
        <v>2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4" t="s">
        <v>117</v>
      </c>
      <c r="H111" s="2"/>
    </row>
    <row r="112" customFormat="false" ht="18.75" hidden="false" customHeight="false" outlineLevel="0" collapsed="false">
      <c r="A112" s="1" t="n">
        <v>2</v>
      </c>
      <c r="B112" s="1" t="n">
        <v>3</v>
      </c>
      <c r="C112" s="1" t="n">
        <v>1</v>
      </c>
      <c r="D112" s="1" t="n">
        <v>2</v>
      </c>
      <c r="E112" s="1" t="n">
        <v>2</v>
      </c>
      <c r="F112" s="1" t="n">
        <v>2</v>
      </c>
      <c r="G112" s="4" t="s">
        <v>118</v>
      </c>
      <c r="H112" s="2"/>
    </row>
    <row r="113" customFormat="false" ht="18.75" hidden="false" customHeight="false" outlineLevel="0" collapsed="false">
      <c r="A113" s="1" t="n">
        <v>2</v>
      </c>
      <c r="B113" s="1" t="n">
        <v>3</v>
      </c>
      <c r="C113" s="1" t="n">
        <v>2</v>
      </c>
      <c r="D113" s="1" t="n">
        <v>0</v>
      </c>
      <c r="E113" s="1" t="n">
        <v>0</v>
      </c>
      <c r="F113" s="1" t="n">
        <v>0</v>
      </c>
      <c r="G113" s="4" t="s">
        <v>119</v>
      </c>
      <c r="H113" s="4"/>
    </row>
    <row r="114" customFormat="false" ht="18.75" hidden="false" customHeight="false" outlineLevel="0" collapsed="false">
      <c r="A114" s="1" t="n">
        <v>1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4" t="s">
        <v>120</v>
      </c>
      <c r="H114" s="2"/>
    </row>
    <row r="115" customFormat="false" ht="18.75" hidden="false" customHeight="false" outlineLevel="0" collapsed="false">
      <c r="A115" s="1" t="n">
        <v>1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4" t="s">
        <v>121</v>
      </c>
      <c r="H115" s="2"/>
    </row>
    <row r="116" customFormat="false" ht="18.75" hidden="false" customHeight="false" outlineLevel="0" collapsed="false">
      <c r="A116" s="1" t="n">
        <v>1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4" t="s">
        <v>122</v>
      </c>
      <c r="H116" s="2"/>
    </row>
    <row r="117" customFormat="false" ht="18.75" hidden="false" customHeight="false" outlineLevel="0" collapsed="false">
      <c r="A117" s="1" t="n">
        <v>0</v>
      </c>
      <c r="B117" s="1" t="n">
        <v>0</v>
      </c>
      <c r="C117" s="1" t="n">
        <v>3</v>
      </c>
      <c r="D117" s="1" t="n">
        <v>0</v>
      </c>
      <c r="E117" s="1" t="n">
        <v>0</v>
      </c>
      <c r="F117" s="1" t="n">
        <v>0</v>
      </c>
      <c r="G117" s="4" t="s">
        <v>123</v>
      </c>
      <c r="H117" s="2"/>
    </row>
    <row r="118" customFormat="false" ht="18.75" hidden="false" customHeight="false" outlineLevel="0" collapsed="false">
      <c r="A118" s="1" t="n">
        <v>0</v>
      </c>
      <c r="B118" s="1" t="n">
        <v>0</v>
      </c>
      <c r="C118" s="1" t="n">
        <v>2</v>
      </c>
      <c r="D118" s="1" t="n">
        <v>0</v>
      </c>
      <c r="E118" s="1" t="n">
        <v>0</v>
      </c>
      <c r="F118" s="1" t="n">
        <v>0</v>
      </c>
      <c r="G118" s="4" t="s">
        <v>124</v>
      </c>
      <c r="H118" s="2"/>
    </row>
    <row r="119" customFormat="false" ht="18.75" hidden="false" customHeight="false" outlineLevel="0" collapsed="false">
      <c r="A119" s="1" t="n">
        <v>0</v>
      </c>
      <c r="B119" s="1" t="n">
        <v>0</v>
      </c>
      <c r="C119" s="1" t="n">
        <v>0</v>
      </c>
      <c r="D119" s="1" t="n">
        <v>3</v>
      </c>
      <c r="E119" s="1" t="n">
        <v>0</v>
      </c>
      <c r="F119" s="1" t="n">
        <v>0</v>
      </c>
      <c r="G119" s="4" t="s">
        <v>125</v>
      </c>
      <c r="H119" s="2"/>
    </row>
    <row r="120" customFormat="false" ht="15.75" hidden="false" customHeight="false" outlineLevel="0" collapsed="false">
      <c r="H12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0"/>
  <sheetViews>
    <sheetView showFormulas="false" showGridLines="true" showRowColHeaders="true" showZeros="true" rightToLeft="false" tabSelected="false" showOutlineSymbols="true" defaultGridColor="true" view="normal" topLeftCell="A97" colorId="64" zoomScale="70" zoomScaleNormal="70" zoomScalePageLayoutView="100" workbookViewId="0">
      <selection pane="topLeft" activeCell="K76" activeCellId="0" sqref="K76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14.11"/>
    <col collapsed="false" customWidth="true" hidden="false" outlineLevel="0" max="3" min="3" style="0" width="14.49"/>
    <col collapsed="false" customWidth="true" hidden="false" outlineLevel="0" max="4" min="4" style="0" width="16.49"/>
    <col collapsed="false" customWidth="true" hidden="false" outlineLevel="0" max="5" min="5" style="0" width="17.99"/>
    <col collapsed="false" customWidth="true" hidden="false" outlineLevel="0" max="6" min="6" style="0" width="16.87"/>
    <col collapsed="false" customWidth="true" hidden="false" outlineLevel="0" max="8" min="8" style="0" width="15.99"/>
    <col collapsed="false" customWidth="true" hidden="false" outlineLevel="0" max="9" min="9" style="0" width="15.37"/>
    <col collapsed="false" customWidth="true" hidden="false" outlineLevel="0" max="10" min="10" style="0" width="15.49"/>
    <col collapsed="false" customWidth="true" hidden="false" outlineLevel="0" max="11" min="11" style="0" width="14.11"/>
  </cols>
  <sheetData>
    <row r="1" customFormat="false" ht="21" hidden="false" customHeight="false" outlineLevel="0" collapsed="false">
      <c r="A1" s="6" t="s">
        <v>389</v>
      </c>
      <c r="B1" s="6"/>
      <c r="C1" s="6"/>
      <c r="D1" s="6"/>
      <c r="E1" s="6" t="s">
        <v>390</v>
      </c>
    </row>
    <row r="2" customFormat="false" ht="21" hidden="false" customHeight="false" outlineLevel="0" collapsed="false">
      <c r="A2" s="0" t="s">
        <v>391</v>
      </c>
      <c r="B2" s="6"/>
      <c r="C2" s="6"/>
      <c r="D2" s="6"/>
      <c r="E2" s="6"/>
    </row>
    <row r="3" customFormat="false" ht="15.75" hidden="false" customHeight="false" outlineLevel="0" collapsed="false">
      <c r="A3" s="7" t="s">
        <v>392</v>
      </c>
    </row>
    <row r="4" customFormat="false" ht="21" hidden="false" customHeight="false" outlineLevel="0" collapsed="false">
      <c r="B4" s="226" t="s">
        <v>393</v>
      </c>
      <c r="C4" s="234" t="s">
        <v>233</v>
      </c>
      <c r="D4" s="234"/>
      <c r="E4" s="234"/>
      <c r="F4" s="234"/>
      <c r="G4" s="234"/>
      <c r="H4" s="234"/>
      <c r="I4" s="234"/>
      <c r="J4" s="234"/>
      <c r="K4" s="234"/>
      <c r="L4" s="234"/>
      <c r="M4" s="234"/>
      <c r="N4" s="234"/>
      <c r="O4" s="234"/>
      <c r="P4" s="234"/>
      <c r="Q4" s="234" t="s">
        <v>234</v>
      </c>
      <c r="R4" s="234"/>
      <c r="S4" s="234"/>
      <c r="T4" s="234"/>
      <c r="U4" s="234"/>
      <c r="V4" s="234"/>
      <c r="W4" s="234"/>
      <c r="X4" s="234"/>
      <c r="Y4" s="234"/>
      <c r="Z4" s="234"/>
      <c r="AA4" s="234"/>
      <c r="AB4" s="234"/>
    </row>
    <row r="5" customFormat="false" ht="15.75" hidden="false" customHeight="false" outlineLevel="0" collapsed="false">
      <c r="B5" s="235" t="n">
        <v>0.01</v>
      </c>
      <c r="C5" s="149" t="n">
        <v>27.3289365210223</v>
      </c>
      <c r="D5" s="148" t="n">
        <v>11.6598079561043</v>
      </c>
      <c r="E5" s="148" t="n">
        <v>45.4456733897202</v>
      </c>
      <c r="F5" s="148" t="n">
        <v>38.5018334206391</v>
      </c>
      <c r="G5" s="148" t="n">
        <v>8.12791472351766</v>
      </c>
      <c r="H5" s="148" t="n">
        <v>13.2902630364559</v>
      </c>
      <c r="I5" s="148" t="n">
        <v>41.4574898785425</v>
      </c>
      <c r="J5" s="148" t="n">
        <v>15.3950953678474</v>
      </c>
      <c r="K5" s="148" t="n">
        <v>23.9396795475966</v>
      </c>
      <c r="L5" s="148" t="n">
        <v>16.61217817736</v>
      </c>
      <c r="M5" s="148" t="n">
        <v>24.7141150366957</v>
      </c>
      <c r="N5" s="148" t="n">
        <v>33.601022084322</v>
      </c>
      <c r="O5" s="148" t="n">
        <v>20.4989480012023</v>
      </c>
      <c r="P5" s="150" t="n">
        <v>7.17622631715546</v>
      </c>
      <c r="Q5" s="149" t="n">
        <v>15.6912028725314</v>
      </c>
      <c r="R5" s="148" t="n">
        <v>60.5277625068719</v>
      </c>
      <c r="S5" s="148" t="n">
        <v>32.5430210325048</v>
      </c>
      <c r="T5" s="148" t="n">
        <v>47.9134466769706</v>
      </c>
      <c r="U5" s="148" t="n">
        <v>7.93548387096774</v>
      </c>
      <c r="V5" s="148" t="n">
        <v>16.4034805027393</v>
      </c>
      <c r="W5" s="148" t="n">
        <v>10.8429752066116</v>
      </c>
      <c r="X5" s="148" t="n">
        <v>12.9087533914037</v>
      </c>
      <c r="Y5" s="148" t="n">
        <v>18.0947012401353</v>
      </c>
      <c r="Z5" s="148" t="n">
        <v>10.1171458998935</v>
      </c>
      <c r="AA5" s="148" t="n">
        <v>33.0358953559116</v>
      </c>
      <c r="AB5" s="150" t="n">
        <v>48.7796779013781</v>
      </c>
    </row>
    <row r="6" customFormat="false" ht="15.75" hidden="false" customHeight="false" outlineLevel="0" collapsed="false">
      <c r="B6" s="236" t="s">
        <v>394</v>
      </c>
      <c r="C6" s="152" t="n">
        <v>62.366034624897</v>
      </c>
      <c r="D6" s="11" t="n">
        <v>13.8203017832647</v>
      </c>
      <c r="E6" s="11" t="n">
        <v>29.2940793754066</v>
      </c>
      <c r="F6" s="11" t="n">
        <v>20.0366684127816</v>
      </c>
      <c r="G6" s="11" t="n">
        <v>3.59760159893404</v>
      </c>
      <c r="H6" s="11" t="n">
        <v>8.35256114443932</v>
      </c>
      <c r="I6" s="11" t="n">
        <v>22.0242914979757</v>
      </c>
      <c r="J6" s="11" t="n">
        <v>17.9564032697548</v>
      </c>
      <c r="K6" s="11" t="n">
        <v>18.1903864278982</v>
      </c>
      <c r="L6" s="11" t="n">
        <v>13.0772374335922</v>
      </c>
      <c r="M6" s="11" t="n">
        <v>18.6721283495477</v>
      </c>
      <c r="N6" s="11" t="n">
        <v>22.212082496806</v>
      </c>
      <c r="O6" s="11" t="n">
        <v>24.4364292155095</v>
      </c>
      <c r="P6" s="153" t="n">
        <v>7.7861406696081</v>
      </c>
      <c r="Q6" s="152" t="n">
        <v>14.9012567324955</v>
      </c>
      <c r="R6" s="11" t="n">
        <v>31.8856514568444</v>
      </c>
      <c r="S6" s="11" t="n">
        <v>13.6902485659656</v>
      </c>
      <c r="T6" s="11" t="n">
        <v>24.3431221020093</v>
      </c>
      <c r="U6" s="11" t="n">
        <v>6.06451612903226</v>
      </c>
      <c r="V6" s="11" t="n">
        <v>6.31646793425717</v>
      </c>
      <c r="W6" s="11" t="n">
        <v>6.28099173553719</v>
      </c>
      <c r="X6" s="11" t="n">
        <v>10.0956732828788</v>
      </c>
      <c r="Y6" s="11" t="n">
        <v>11.9081172491545</v>
      </c>
      <c r="Z6" s="11" t="n">
        <v>10.6230031948882</v>
      </c>
      <c r="AA6" s="11" t="n">
        <v>66.9641046440884</v>
      </c>
      <c r="AB6" s="153" t="n">
        <v>37.7552714594056</v>
      </c>
    </row>
    <row r="7" customFormat="false" ht="15.75" hidden="false" customHeight="false" outlineLevel="0" collapsed="false">
      <c r="B7" s="236" t="n">
        <v>0.03</v>
      </c>
      <c r="C7" s="152" t="n">
        <v>8.16158285243199</v>
      </c>
      <c r="D7" s="11" t="n">
        <v>46.9478737997257</v>
      </c>
      <c r="E7" s="11" t="n">
        <v>11.1418347430059</v>
      </c>
      <c r="F7" s="11" t="n">
        <v>23.7297014143531</v>
      </c>
      <c r="G7" s="11" t="n">
        <v>60.7594936708861</v>
      </c>
      <c r="H7" s="11" t="n">
        <v>54.8684817720351</v>
      </c>
      <c r="I7" s="11" t="n">
        <v>18.8663967611336</v>
      </c>
      <c r="J7" s="11" t="n">
        <v>35.9128065395095</v>
      </c>
      <c r="K7" s="11" t="n">
        <v>40.5089538171536</v>
      </c>
      <c r="L7" s="11" t="n">
        <v>45.7294646505926</v>
      </c>
      <c r="M7" s="11" t="n">
        <v>36.8834272060079</v>
      </c>
      <c r="N7" s="11" t="n">
        <v>29.9507209344771</v>
      </c>
      <c r="O7" s="11" t="n">
        <v>41.8695521490833</v>
      </c>
      <c r="P7" s="153" t="n">
        <v>56.0083052167143</v>
      </c>
      <c r="Q7" s="152" t="n">
        <v>33.1418312387792</v>
      </c>
      <c r="R7" s="11" t="n">
        <v>1.53930731170973</v>
      </c>
      <c r="S7" s="11" t="n">
        <v>23.6328871892925</v>
      </c>
      <c r="T7" s="11" t="n">
        <v>8.0370942812983</v>
      </c>
      <c r="U7" s="11" t="n">
        <v>52.9032258064516</v>
      </c>
      <c r="V7" s="11" t="n">
        <v>55.2046406703191</v>
      </c>
      <c r="W7" s="11" t="n">
        <v>59.5371900826446</v>
      </c>
      <c r="X7" s="11" t="n">
        <v>59.6030272740254</v>
      </c>
      <c r="Y7" s="11" t="n">
        <v>64.0924464487035</v>
      </c>
      <c r="Z7" s="11" t="n">
        <v>43.1842385516507</v>
      </c>
      <c r="AA7" s="11" t="n">
        <v>0</v>
      </c>
      <c r="AB7" s="153" t="n">
        <v>10.393491615474</v>
      </c>
    </row>
    <row r="8" customFormat="false" ht="15.75" hidden="false" customHeight="false" outlineLevel="0" collapsed="false">
      <c r="B8" s="237" t="s">
        <v>395</v>
      </c>
      <c r="C8" s="156" t="n">
        <v>2.1434460016488</v>
      </c>
      <c r="D8" s="155" t="n">
        <v>27.5720164609054</v>
      </c>
      <c r="E8" s="155" t="n">
        <v>14.1184124918673</v>
      </c>
      <c r="F8" s="155" t="n">
        <v>17.7317967522263</v>
      </c>
      <c r="G8" s="155" t="n">
        <v>27.5149900066622</v>
      </c>
      <c r="H8" s="155" t="n">
        <v>23.4886940470697</v>
      </c>
      <c r="I8" s="155" t="n">
        <v>17.6518218623482</v>
      </c>
      <c r="J8" s="155" t="n">
        <v>30.7356948228883</v>
      </c>
      <c r="K8" s="155" t="n">
        <v>17.3609802073516</v>
      </c>
      <c r="L8" s="155" t="n">
        <v>24.5811197384553</v>
      </c>
      <c r="M8" s="155" t="n">
        <v>19.7303294077488</v>
      </c>
      <c r="N8" s="155" t="n">
        <v>14.236174484395</v>
      </c>
      <c r="O8" s="155" t="n">
        <v>13.195070634205</v>
      </c>
      <c r="P8" s="157" t="n">
        <v>29.0293277965222</v>
      </c>
      <c r="Q8" s="156" t="n">
        <v>36.2657091561939</v>
      </c>
      <c r="R8" s="155" t="n">
        <v>6.04727872457394</v>
      </c>
      <c r="S8" s="155" t="n">
        <v>30.1338432122371</v>
      </c>
      <c r="T8" s="155" t="n">
        <v>19.7063369397218</v>
      </c>
      <c r="U8" s="155" t="n">
        <v>33.0967741935484</v>
      </c>
      <c r="V8" s="155" t="n">
        <v>22.0754108926845</v>
      </c>
      <c r="W8" s="155" t="n">
        <v>23.3388429752066</v>
      </c>
      <c r="X8" s="155" t="n">
        <v>17.3925460516921</v>
      </c>
      <c r="Y8" s="155" t="n">
        <v>5.90473506200676</v>
      </c>
      <c r="Z8" s="155" t="n">
        <v>36.0756123535676</v>
      </c>
      <c r="AA8" s="155" t="n">
        <v>0</v>
      </c>
      <c r="AB8" s="157" t="n">
        <v>3.07155902374232</v>
      </c>
    </row>
    <row r="9" customFormat="false" ht="15.75" hidden="false" customHeight="false" outlineLevel="0" collapsed="false">
      <c r="A9" s="238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</row>
    <row r="10" customFormat="false" ht="18.75" hidden="false" customHeight="false" outlineLevel="0" collapsed="false">
      <c r="A10" s="239" t="s">
        <v>396</v>
      </c>
      <c r="B10" s="240"/>
      <c r="C10" s="240"/>
      <c r="D10" s="240"/>
      <c r="E10" s="240"/>
      <c r="F10" s="11"/>
      <c r="G10" s="11"/>
      <c r="H10" s="11"/>
      <c r="I10" s="11"/>
      <c r="J10" s="11"/>
      <c r="K10" s="153"/>
    </row>
    <row r="11" customFormat="false" ht="15.75" hidden="false" customHeight="false" outlineLevel="0" collapsed="false">
      <c r="A11" s="11"/>
      <c r="B11" s="11"/>
      <c r="C11" s="11"/>
      <c r="D11" s="241" t="s">
        <v>397</v>
      </c>
      <c r="E11" s="241"/>
      <c r="F11" s="41" t="s">
        <v>398</v>
      </c>
      <c r="G11" s="41"/>
      <c r="H11" s="11"/>
      <c r="I11" s="241" t="s">
        <v>397</v>
      </c>
      <c r="J11" s="241"/>
      <c r="K11" s="242" t="s">
        <v>398</v>
      </c>
      <c r="L11" s="242"/>
    </row>
    <row r="12" customFormat="false" ht="15.75" hidden="false" customHeight="false" outlineLevel="0" collapsed="false">
      <c r="A12" s="11"/>
      <c r="B12" s="11" t="s">
        <v>196</v>
      </c>
      <c r="C12" s="11" t="s">
        <v>197</v>
      </c>
      <c r="D12" s="58" t="s">
        <v>399</v>
      </c>
      <c r="E12" s="58" t="s">
        <v>400</v>
      </c>
      <c r="F12" s="31" t="s">
        <v>401</v>
      </c>
      <c r="G12" s="31" t="s">
        <v>402</v>
      </c>
      <c r="H12" s="11"/>
      <c r="I12" s="58" t="s">
        <v>403</v>
      </c>
      <c r="J12" s="58" t="s">
        <v>404</v>
      </c>
      <c r="K12" s="31" t="s">
        <v>403</v>
      </c>
      <c r="L12" s="243" t="s">
        <v>405</v>
      </c>
    </row>
    <row r="13" customFormat="false" ht="15.75" hidden="false" customHeight="false" outlineLevel="0" collapsed="false">
      <c r="B13" s="147" t="s">
        <v>199</v>
      </c>
      <c r="C13" s="244" t="s">
        <v>200</v>
      </c>
      <c r="D13" s="148" t="n">
        <v>663</v>
      </c>
      <c r="E13" s="148" t="n">
        <v>1513</v>
      </c>
      <c r="F13" s="148" t="n">
        <v>198</v>
      </c>
      <c r="G13" s="148" t="n">
        <v>52</v>
      </c>
      <c r="H13" s="148"/>
      <c r="I13" s="148" t="n">
        <f aca="false">D13/(E13+F13+G13+D13)*100</f>
        <v>27.3289365210223</v>
      </c>
      <c r="J13" s="148" t="n">
        <f aca="false">E13/(E13+F13+G13+D13)*100</f>
        <v>62.366034624897</v>
      </c>
      <c r="K13" s="148" t="n">
        <f aca="false">F13/(E13+F13+G13+D13)*100</f>
        <v>8.16158285243199</v>
      </c>
      <c r="L13" s="150" t="n">
        <f aca="false">G13/(E13+F13+G13+D13)*100</f>
        <v>2.1434460016488</v>
      </c>
    </row>
    <row r="14" customFormat="false" ht="15.75" hidden="false" customHeight="false" outlineLevel="0" collapsed="false">
      <c r="B14" s="151" t="s">
        <v>199</v>
      </c>
      <c r="C14" s="9" t="s">
        <v>200</v>
      </c>
      <c r="D14" s="11" t="n">
        <v>340</v>
      </c>
      <c r="E14" s="11" t="n">
        <v>403</v>
      </c>
      <c r="F14" s="11" t="n">
        <v>1369</v>
      </c>
      <c r="G14" s="11" t="n">
        <v>804</v>
      </c>
      <c r="H14" s="11"/>
      <c r="I14" s="11" t="n">
        <f aca="false">D14/(E14+F14+G14+D14)*100</f>
        <v>11.6598079561043</v>
      </c>
      <c r="J14" s="11" t="n">
        <f aca="false">E14/(E14+F14+G14+D14)*100</f>
        <v>13.8203017832647</v>
      </c>
      <c r="K14" s="11" t="n">
        <f aca="false">F14/(E14+F14+G14+D14)*100</f>
        <v>46.9478737997257</v>
      </c>
      <c r="L14" s="153" t="n">
        <f aca="false">G14/(E14+F14+G14+D14)*100</f>
        <v>27.5720164609054</v>
      </c>
    </row>
    <row r="15" customFormat="false" ht="15.75" hidden="false" customHeight="false" outlineLevel="0" collapsed="false">
      <c r="B15" s="151" t="s">
        <v>199</v>
      </c>
      <c r="C15" s="9" t="s">
        <v>200</v>
      </c>
      <c r="D15" s="11" t="n">
        <v>2794</v>
      </c>
      <c r="E15" s="11" t="n">
        <v>1801</v>
      </c>
      <c r="F15" s="11" t="n">
        <v>685</v>
      </c>
      <c r="G15" s="11" t="n">
        <v>868</v>
      </c>
      <c r="H15" s="11"/>
      <c r="I15" s="11" t="n">
        <f aca="false">D15/(E15+F15+G15+D15)*100</f>
        <v>45.4456733897202</v>
      </c>
      <c r="J15" s="11" t="n">
        <f aca="false">E15/(E15+F15+G15+D15)*100</f>
        <v>29.2940793754066</v>
      </c>
      <c r="K15" s="11" t="n">
        <f aca="false">F15/(E15+F15+G15+D15)*100</f>
        <v>11.1418347430059</v>
      </c>
      <c r="L15" s="153" t="n">
        <f aca="false">G15/(E15+F15+G15+D15)*100</f>
        <v>14.1184124918673</v>
      </c>
    </row>
    <row r="16" customFormat="false" ht="15.75" hidden="false" customHeight="false" outlineLevel="0" collapsed="false">
      <c r="B16" s="151" t="s">
        <v>199</v>
      </c>
      <c r="C16" s="9" t="s">
        <v>200</v>
      </c>
      <c r="D16" s="11" t="n">
        <v>1470</v>
      </c>
      <c r="E16" s="11" t="n">
        <v>765</v>
      </c>
      <c r="F16" s="11" t="n">
        <v>906</v>
      </c>
      <c r="G16" s="11" t="n">
        <v>677</v>
      </c>
      <c r="H16" s="11"/>
      <c r="I16" s="11" t="n">
        <f aca="false">D16/(E16+F16+G16+D16)*100</f>
        <v>38.5018334206391</v>
      </c>
      <c r="J16" s="11" t="n">
        <f aca="false">E16/(E16+F16+G16+D16)*100</f>
        <v>20.0366684127816</v>
      </c>
      <c r="K16" s="11" t="n">
        <f aca="false">F16/(E16+F16+G16+D16)*100</f>
        <v>23.7297014143531</v>
      </c>
      <c r="L16" s="153" t="n">
        <f aca="false">G16/(E16+F16+G16+D16)*100</f>
        <v>17.7317967522263</v>
      </c>
    </row>
    <row r="17" customFormat="false" ht="15.75" hidden="false" customHeight="false" outlineLevel="0" collapsed="false">
      <c r="B17" s="151" t="s">
        <v>199</v>
      </c>
      <c r="C17" s="9" t="s">
        <v>200</v>
      </c>
      <c r="D17" s="11" t="n">
        <v>122</v>
      </c>
      <c r="E17" s="11" t="n">
        <v>54</v>
      </c>
      <c r="F17" s="11" t="n">
        <v>912</v>
      </c>
      <c r="G17" s="11" t="n">
        <v>413</v>
      </c>
      <c r="H17" s="11"/>
      <c r="I17" s="11" t="n">
        <f aca="false">D17/(E17+F17+G17+D17)*100</f>
        <v>8.12791472351766</v>
      </c>
      <c r="J17" s="11" t="n">
        <f aca="false">E17/(E17+F17+G17+D17)*100</f>
        <v>3.59760159893404</v>
      </c>
      <c r="K17" s="11" t="n">
        <f aca="false">F17/(E17+F17+G17+D17)*100</f>
        <v>60.7594936708861</v>
      </c>
      <c r="L17" s="153" t="n">
        <f aca="false">G17/(E17+F17+G17+D17)*100</f>
        <v>27.5149900066622</v>
      </c>
    </row>
    <row r="18" customFormat="false" ht="15.75" hidden="false" customHeight="false" outlineLevel="0" collapsed="false">
      <c r="B18" s="151" t="s">
        <v>199</v>
      </c>
      <c r="C18" s="9" t="s">
        <v>200</v>
      </c>
      <c r="D18" s="11" t="n">
        <v>288</v>
      </c>
      <c r="E18" s="11" t="n">
        <v>181</v>
      </c>
      <c r="F18" s="11" t="n">
        <v>1189</v>
      </c>
      <c r="G18" s="11" t="n">
        <v>509</v>
      </c>
      <c r="H18" s="11"/>
      <c r="I18" s="11" t="n">
        <f aca="false">D18/(E18+F18+G18+D18)*100</f>
        <v>13.2902630364559</v>
      </c>
      <c r="J18" s="11" t="n">
        <f aca="false">E18/(E18+F18+G18+D18)*100</f>
        <v>8.35256114443932</v>
      </c>
      <c r="K18" s="11" t="n">
        <f aca="false">F18/(E18+F18+G18+D18)*100</f>
        <v>54.8684817720351</v>
      </c>
      <c r="L18" s="153" t="n">
        <f aca="false">G18/(E18+F18+G18+D18)*100</f>
        <v>23.4886940470697</v>
      </c>
    </row>
    <row r="19" customFormat="false" ht="15.75" hidden="false" customHeight="false" outlineLevel="0" collapsed="false">
      <c r="B19" s="154" t="s">
        <v>199</v>
      </c>
      <c r="C19" s="245" t="s">
        <v>200</v>
      </c>
      <c r="D19" s="155" t="n">
        <v>512</v>
      </c>
      <c r="E19" s="155" t="n">
        <v>272</v>
      </c>
      <c r="F19" s="155" t="n">
        <v>233</v>
      </c>
      <c r="G19" s="155" t="n">
        <v>218</v>
      </c>
      <c r="H19" s="155"/>
      <c r="I19" s="155" t="n">
        <f aca="false">D19/(E19+F19+G19+D19)*100</f>
        <v>41.4574898785425</v>
      </c>
      <c r="J19" s="155" t="n">
        <f aca="false">E19/(E19+F19+G19+D19)*100</f>
        <v>22.0242914979757</v>
      </c>
      <c r="K19" s="155" t="n">
        <f aca="false">F19/(E19+F19+G19+D19)*100</f>
        <v>18.8663967611336</v>
      </c>
      <c r="L19" s="157" t="n">
        <f aca="false">G19/(E19+F19+G19+D19)*100</f>
        <v>17.6518218623482</v>
      </c>
    </row>
    <row r="20" customFormat="false" ht="15.75" hidden="false" customHeight="false" outlineLevel="0" collapsed="false">
      <c r="B20" s="147" t="s">
        <v>199</v>
      </c>
      <c r="C20" s="244" t="s">
        <v>208</v>
      </c>
      <c r="D20" s="148" t="n">
        <v>437</v>
      </c>
      <c r="E20" s="148" t="n">
        <v>415</v>
      </c>
      <c r="F20" s="148" t="n">
        <v>923</v>
      </c>
      <c r="G20" s="148" t="n">
        <v>1010</v>
      </c>
      <c r="H20" s="148"/>
      <c r="I20" s="148" t="n">
        <f aca="false">D20/(E20+F20+G20+D20)*100</f>
        <v>15.6912028725314</v>
      </c>
      <c r="J20" s="148" t="n">
        <f aca="false">E20/(E20+F20+G20+D20)*100</f>
        <v>14.9012567324955</v>
      </c>
      <c r="K20" s="148" t="n">
        <f aca="false">F20/(E20+F20+G20+D20)*100</f>
        <v>33.1418312387792</v>
      </c>
      <c r="L20" s="150" t="n">
        <f aca="false">G20/(E20+F20+G20+D20)*100</f>
        <v>36.2657091561939</v>
      </c>
    </row>
    <row r="21" customFormat="false" ht="15.75" hidden="false" customHeight="false" outlineLevel="0" collapsed="false">
      <c r="B21" s="151" t="s">
        <v>199</v>
      </c>
      <c r="C21" s="9" t="s">
        <v>208</v>
      </c>
      <c r="D21" s="11" t="n">
        <v>1101</v>
      </c>
      <c r="E21" s="11" t="n">
        <v>580</v>
      </c>
      <c r="F21" s="11" t="n">
        <v>28</v>
      </c>
      <c r="G21" s="11" t="n">
        <v>110</v>
      </c>
      <c r="H21" s="11"/>
      <c r="I21" s="11" t="n">
        <f aca="false">D21/(E21+F21+G21+D21)*100</f>
        <v>60.5277625068719</v>
      </c>
      <c r="J21" s="11" t="n">
        <f aca="false">E21/(E21+F21+G21+D21)*100</f>
        <v>31.8856514568444</v>
      </c>
      <c r="K21" s="11" t="n">
        <f aca="false">F21/(E21+F21+G21+D21)*100</f>
        <v>1.53930731170973</v>
      </c>
      <c r="L21" s="153" t="n">
        <f aca="false">G21/(E21+F21+G21+D21)*100</f>
        <v>6.04727872457394</v>
      </c>
    </row>
    <row r="22" customFormat="false" ht="15.75" hidden="false" customHeight="false" outlineLevel="0" collapsed="false">
      <c r="B22" s="151" t="s">
        <v>199</v>
      </c>
      <c r="C22" s="9" t="s">
        <v>208</v>
      </c>
      <c r="D22" s="11" t="n">
        <v>851</v>
      </c>
      <c r="E22" s="11" t="n">
        <v>358</v>
      </c>
      <c r="F22" s="11" t="n">
        <v>618</v>
      </c>
      <c r="G22" s="11" t="n">
        <v>788</v>
      </c>
      <c r="H22" s="11"/>
      <c r="I22" s="11" t="n">
        <f aca="false">D22/(E22+F22+G22+D22)*100</f>
        <v>32.5430210325048</v>
      </c>
      <c r="J22" s="11" t="n">
        <f aca="false">E22/(E22+F22+G22+D22)*100</f>
        <v>13.6902485659656</v>
      </c>
      <c r="K22" s="11" t="n">
        <f aca="false">F22/(E22+F22+G22+D22)*100</f>
        <v>23.6328871892925</v>
      </c>
      <c r="L22" s="153" t="n">
        <f aca="false">G22/(E22+F22+G22+D22)*100</f>
        <v>30.1338432122371</v>
      </c>
    </row>
    <row r="23" customFormat="false" ht="15.75" hidden="false" customHeight="false" outlineLevel="0" collapsed="false">
      <c r="B23" s="151" t="s">
        <v>199</v>
      </c>
      <c r="C23" s="9" t="s">
        <v>208</v>
      </c>
      <c r="D23" s="11" t="n">
        <v>620</v>
      </c>
      <c r="E23" s="11" t="n">
        <v>315</v>
      </c>
      <c r="F23" s="11" t="n">
        <v>104</v>
      </c>
      <c r="G23" s="11" t="n">
        <v>255</v>
      </c>
      <c r="H23" s="11"/>
      <c r="I23" s="11" t="n">
        <f aca="false">D23/(E23+F23+G23+D23)*100</f>
        <v>47.9134466769706</v>
      </c>
      <c r="J23" s="11" t="n">
        <f aca="false">E23/(E23+F23+G23+D23)*100</f>
        <v>24.3431221020093</v>
      </c>
      <c r="K23" s="11" t="n">
        <f aca="false">F23/(E23+F23+G23+D23)*100</f>
        <v>8.0370942812983</v>
      </c>
      <c r="L23" s="153" t="n">
        <f aca="false">G23/(E23+F23+G23+D23)*100</f>
        <v>19.7063369397218</v>
      </c>
    </row>
    <row r="24" customFormat="false" ht="15.75" hidden="false" customHeight="false" outlineLevel="0" collapsed="false">
      <c r="B24" s="151" t="s">
        <v>199</v>
      </c>
      <c r="C24" s="9" t="s">
        <v>208</v>
      </c>
      <c r="D24" s="11" t="n">
        <v>246</v>
      </c>
      <c r="E24" s="11" t="n">
        <v>188</v>
      </c>
      <c r="F24" s="11" t="n">
        <v>1640</v>
      </c>
      <c r="G24" s="11" t="n">
        <v>1026</v>
      </c>
      <c r="H24" s="11"/>
      <c r="I24" s="11" t="n">
        <f aca="false">D24/(E24+F24+G24+D24)*100</f>
        <v>7.93548387096774</v>
      </c>
      <c r="J24" s="11" t="n">
        <f aca="false">E24/(E24+F24+G24+D24)*100</f>
        <v>6.06451612903226</v>
      </c>
      <c r="K24" s="11" t="n">
        <f aca="false">F24/(E24+F24+G24+D24)*100</f>
        <v>52.9032258064516</v>
      </c>
      <c r="L24" s="153" t="n">
        <f aca="false">G24/(E24+F24+G24+D24)*100</f>
        <v>33.0967741935484</v>
      </c>
    </row>
    <row r="25" customFormat="false" ht="15.75" hidden="false" customHeight="false" outlineLevel="0" collapsed="false">
      <c r="B25" s="151" t="s">
        <v>199</v>
      </c>
      <c r="C25" s="9" t="s">
        <v>208</v>
      </c>
      <c r="D25" s="11" t="n">
        <v>509</v>
      </c>
      <c r="E25" s="11" t="n">
        <v>196</v>
      </c>
      <c r="F25" s="11" t="n">
        <v>1713</v>
      </c>
      <c r="G25" s="11" t="n">
        <v>685</v>
      </c>
      <c r="H25" s="11"/>
      <c r="I25" s="11" t="n">
        <f aca="false">D25/(E25+F25+G25+D25)*100</f>
        <v>16.4034805027393</v>
      </c>
      <c r="J25" s="11" t="n">
        <f aca="false">E25/(E25+F25+G25+D25)*100</f>
        <v>6.31646793425717</v>
      </c>
      <c r="K25" s="11" t="n">
        <f aca="false">F25/(E25+F25+G25+D25)*100</f>
        <v>55.2046406703191</v>
      </c>
      <c r="L25" s="153" t="n">
        <f aca="false">G25/(E25+F25+G25+D25)*100</f>
        <v>22.0754108926845</v>
      </c>
    </row>
    <row r="26" customFormat="false" ht="15.75" hidden="false" customHeight="false" outlineLevel="0" collapsed="false">
      <c r="B26" s="154" t="s">
        <v>199</v>
      </c>
      <c r="C26" s="245" t="s">
        <v>208</v>
      </c>
      <c r="D26" s="155" t="n">
        <v>328</v>
      </c>
      <c r="E26" s="155" t="n">
        <v>190</v>
      </c>
      <c r="F26" s="155" t="n">
        <v>1801</v>
      </c>
      <c r="G26" s="155" t="n">
        <v>706</v>
      </c>
      <c r="H26" s="155"/>
      <c r="I26" s="155" t="n">
        <f aca="false">D26/(E26+F26+G26+D26)*100</f>
        <v>10.8429752066116</v>
      </c>
      <c r="J26" s="155" t="n">
        <f aca="false">E26/(E26+F26+G26+D26)*100</f>
        <v>6.28099173553719</v>
      </c>
      <c r="K26" s="155" t="n">
        <f aca="false">F26/(E26+F26+G26+D26)*100</f>
        <v>59.5371900826446</v>
      </c>
      <c r="L26" s="157" t="n">
        <f aca="false">G26/(E26+F26+G26+D26)*100</f>
        <v>23.3388429752066</v>
      </c>
    </row>
    <row r="27" customFormat="false" ht="15.75" hidden="false" customHeight="false" outlineLevel="0" collapsed="false">
      <c r="B27" s="151" t="s">
        <v>216</v>
      </c>
      <c r="C27" s="9" t="s">
        <v>200</v>
      </c>
      <c r="D27" s="11" t="n">
        <v>565</v>
      </c>
      <c r="E27" s="11" t="n">
        <v>659</v>
      </c>
      <c r="F27" s="11" t="n">
        <v>1318</v>
      </c>
      <c r="G27" s="11" t="n">
        <v>1128</v>
      </c>
      <c r="H27" s="11"/>
      <c r="I27" s="11" t="n">
        <f aca="false">D27/(E27+F27+G27+D27)*100</f>
        <v>15.3950953678474</v>
      </c>
      <c r="J27" s="11" t="n">
        <f aca="false">E27/(E27+F27+G27+D27)*100</f>
        <v>17.9564032697548</v>
      </c>
      <c r="K27" s="11" t="n">
        <f aca="false">F27/(E27+F27+G27+D27)*100</f>
        <v>35.9128065395095</v>
      </c>
      <c r="L27" s="153" t="n">
        <f aca="false">G27/(E27+F27+G27+D27)*100</f>
        <v>30.7356948228883</v>
      </c>
    </row>
    <row r="28" customFormat="false" ht="15.75" hidden="false" customHeight="false" outlineLevel="0" collapsed="false">
      <c r="B28" s="151" t="s">
        <v>216</v>
      </c>
      <c r="C28" s="9" t="s">
        <v>200</v>
      </c>
      <c r="D28" s="11" t="n">
        <v>1270</v>
      </c>
      <c r="E28" s="11" t="n">
        <v>965</v>
      </c>
      <c r="F28" s="11" t="n">
        <v>2149</v>
      </c>
      <c r="G28" s="11" t="n">
        <v>921</v>
      </c>
      <c r="H28" s="11"/>
      <c r="I28" s="11" t="n">
        <f aca="false">D28/(E28+F28+G28+D28)*100</f>
        <v>23.9396795475966</v>
      </c>
      <c r="J28" s="11" t="n">
        <f aca="false">E28/(E28+F28+G28+D28)*100</f>
        <v>18.1903864278982</v>
      </c>
      <c r="K28" s="11" t="n">
        <f aca="false">F28/(E28+F28+G28+D28)*100</f>
        <v>40.5089538171536</v>
      </c>
      <c r="L28" s="153" t="n">
        <f aca="false">G28/(E28+F28+G28+D28)*100</f>
        <v>17.3609802073516</v>
      </c>
    </row>
    <row r="29" customFormat="false" ht="15.75" hidden="false" customHeight="false" outlineLevel="0" collapsed="false">
      <c r="B29" s="151" t="s">
        <v>216</v>
      </c>
      <c r="C29" s="9" t="s">
        <v>200</v>
      </c>
      <c r="D29" s="11" t="n">
        <v>813</v>
      </c>
      <c r="E29" s="11" t="n">
        <v>640</v>
      </c>
      <c r="F29" s="11" t="n">
        <v>2238</v>
      </c>
      <c r="G29" s="11" t="n">
        <v>1203</v>
      </c>
      <c r="H29" s="11"/>
      <c r="I29" s="11" t="n">
        <f aca="false">D29/(E29+F29+G29+D29)*100</f>
        <v>16.61217817736</v>
      </c>
      <c r="J29" s="11" t="n">
        <f aca="false">E29/(E29+F29+G29+D29)*100</f>
        <v>13.0772374335922</v>
      </c>
      <c r="K29" s="11" t="n">
        <f aca="false">F29/(E29+F29+G29+D29)*100</f>
        <v>45.7294646505926</v>
      </c>
      <c r="L29" s="153" t="n">
        <f aca="false">G29/(E29+F29+G29+D29)*100</f>
        <v>24.5811197384553</v>
      </c>
    </row>
    <row r="30" customFormat="false" ht="15.75" hidden="false" customHeight="false" outlineLevel="0" collapsed="false">
      <c r="B30" s="151" t="s">
        <v>216</v>
      </c>
      <c r="C30" s="9" t="s">
        <v>200</v>
      </c>
      <c r="D30" s="11" t="n">
        <v>1448</v>
      </c>
      <c r="E30" s="11" t="n">
        <v>1094</v>
      </c>
      <c r="F30" s="11" t="n">
        <v>2161</v>
      </c>
      <c r="G30" s="11" t="n">
        <v>1156</v>
      </c>
      <c r="H30" s="11"/>
      <c r="I30" s="11" t="n">
        <f aca="false">D30/(E30+F30+G30+D30)*100</f>
        <v>24.7141150366957</v>
      </c>
      <c r="J30" s="11" t="n">
        <f aca="false">E30/(E30+F30+G30+D30)*100</f>
        <v>18.6721283495477</v>
      </c>
      <c r="K30" s="11" t="n">
        <f aca="false">F30/(E30+F30+G30+D30)*100</f>
        <v>36.8834272060079</v>
      </c>
      <c r="L30" s="153" t="n">
        <f aca="false">G30/(E30+F30+G30+D30)*100</f>
        <v>19.7303294077488</v>
      </c>
    </row>
    <row r="31" customFormat="false" ht="15.75" hidden="false" customHeight="false" outlineLevel="0" collapsed="false">
      <c r="B31" s="151" t="s">
        <v>216</v>
      </c>
      <c r="C31" s="9" t="s">
        <v>200</v>
      </c>
      <c r="D31" s="11" t="n">
        <v>1841</v>
      </c>
      <c r="E31" s="11" t="n">
        <v>1217</v>
      </c>
      <c r="F31" s="11" t="n">
        <v>1641</v>
      </c>
      <c r="G31" s="11" t="n">
        <v>780</v>
      </c>
      <c r="H31" s="11"/>
      <c r="I31" s="11" t="n">
        <f aca="false">D31/(E31+F31+G31+D31)*100</f>
        <v>33.601022084322</v>
      </c>
      <c r="J31" s="11" t="n">
        <f aca="false">E31/(E31+F31+G31+D31)*100</f>
        <v>22.212082496806</v>
      </c>
      <c r="K31" s="11" t="n">
        <f aca="false">F31/(E31+F31+G31+D31)*100</f>
        <v>29.9507209344771</v>
      </c>
      <c r="L31" s="153" t="n">
        <f aca="false">G31/(E31+F31+G31+D31)*100</f>
        <v>14.236174484395</v>
      </c>
    </row>
    <row r="32" customFormat="false" ht="15.75" hidden="false" customHeight="false" outlineLevel="0" collapsed="false">
      <c r="B32" s="151" t="s">
        <v>216</v>
      </c>
      <c r="C32" s="9" t="s">
        <v>200</v>
      </c>
      <c r="D32" s="11" t="n">
        <v>682</v>
      </c>
      <c r="E32" s="11" t="n">
        <v>813</v>
      </c>
      <c r="F32" s="11" t="n">
        <v>1393</v>
      </c>
      <c r="G32" s="11" t="n">
        <v>439</v>
      </c>
      <c r="H32" s="11"/>
      <c r="I32" s="11" t="n">
        <f aca="false">D32/(E32+F32+G32+D32)*100</f>
        <v>20.4989480012023</v>
      </c>
      <c r="J32" s="11" t="n">
        <f aca="false">E32/(E32+F32+G32+D32)*100</f>
        <v>24.4364292155095</v>
      </c>
      <c r="K32" s="11" t="n">
        <f aca="false">F32/(E32+F32+G32+D32)*100</f>
        <v>41.8695521490833</v>
      </c>
      <c r="L32" s="153" t="n">
        <f aca="false">G32/(E32+F32+G32+D32)*100</f>
        <v>13.195070634205</v>
      </c>
    </row>
    <row r="33" customFormat="false" ht="15.75" hidden="false" customHeight="false" outlineLevel="0" collapsed="false">
      <c r="B33" s="151" t="s">
        <v>216</v>
      </c>
      <c r="C33" s="9" t="s">
        <v>200</v>
      </c>
      <c r="D33" s="11" t="n">
        <v>553</v>
      </c>
      <c r="E33" s="11" t="n">
        <v>600</v>
      </c>
      <c r="F33" s="11" t="n">
        <v>4316</v>
      </c>
      <c r="G33" s="11" t="n">
        <v>2237</v>
      </c>
      <c r="H33" s="11"/>
      <c r="I33" s="11" t="n">
        <f aca="false">D33/(E33+F33+G33+D33)*100</f>
        <v>7.17622631715546</v>
      </c>
      <c r="J33" s="11" t="n">
        <f aca="false">E33/(E33+F33+G33+D33)*100</f>
        <v>7.7861406696081</v>
      </c>
      <c r="K33" s="11" t="n">
        <f aca="false">F33/(E33+F33+G33+D33)*100</f>
        <v>56.0083052167143</v>
      </c>
      <c r="L33" s="153" t="n">
        <f aca="false">G33/(E33+F33+G33+D33)*100</f>
        <v>29.0293277965222</v>
      </c>
    </row>
    <row r="34" customFormat="false" ht="15.75" hidden="false" customHeight="false" outlineLevel="0" collapsed="false">
      <c r="B34" s="147" t="s">
        <v>216</v>
      </c>
      <c r="C34" s="244" t="s">
        <v>208</v>
      </c>
      <c r="D34" s="148" t="n">
        <v>904</v>
      </c>
      <c r="E34" s="148" t="n">
        <v>707</v>
      </c>
      <c r="F34" s="148" t="n">
        <v>4174</v>
      </c>
      <c r="G34" s="148" t="n">
        <v>1218</v>
      </c>
      <c r="H34" s="148"/>
      <c r="I34" s="148" t="n">
        <f aca="false">D34/(E34+F34+G34+D34)*100</f>
        <v>12.9087533914037</v>
      </c>
      <c r="J34" s="148" t="n">
        <f aca="false">E34/(E34+F34+G34+D34)*100</f>
        <v>10.0956732828788</v>
      </c>
      <c r="K34" s="148" t="n">
        <f aca="false">F34/(E34+F34+G34+D34)*100</f>
        <v>59.6030272740254</v>
      </c>
      <c r="L34" s="150" t="n">
        <f aca="false">G34/(E34+F34+G34+D34)*100</f>
        <v>17.3925460516921</v>
      </c>
    </row>
    <row r="35" customFormat="false" ht="15.75" hidden="false" customHeight="false" outlineLevel="0" collapsed="false">
      <c r="B35" s="151" t="s">
        <v>216</v>
      </c>
      <c r="C35" s="9" t="s">
        <v>208</v>
      </c>
      <c r="D35" s="11" t="n">
        <v>1284</v>
      </c>
      <c r="E35" s="11" t="n">
        <v>845</v>
      </c>
      <c r="F35" s="11" t="n">
        <v>4548</v>
      </c>
      <c r="G35" s="11" t="n">
        <v>419</v>
      </c>
      <c r="H35" s="11"/>
      <c r="I35" s="11" t="n">
        <f aca="false">D35/(E35+F35+G35+D35)*100</f>
        <v>18.0947012401353</v>
      </c>
      <c r="J35" s="11" t="n">
        <f aca="false">E35/(E35+F35+G35+D35)*100</f>
        <v>11.9081172491545</v>
      </c>
      <c r="K35" s="11" t="n">
        <f aca="false">F35/(E35+F35+G35+D35)*100</f>
        <v>64.0924464487035</v>
      </c>
      <c r="L35" s="153" t="n">
        <f aca="false">G35/(E35+F35+G35+D35)*100</f>
        <v>5.90473506200676</v>
      </c>
    </row>
    <row r="36" customFormat="false" ht="15.75" hidden="false" customHeight="false" outlineLevel="0" collapsed="false">
      <c r="B36" s="151" t="s">
        <v>216</v>
      </c>
      <c r="C36" s="9" t="s">
        <v>208</v>
      </c>
      <c r="D36" s="11" t="n">
        <v>380</v>
      </c>
      <c r="E36" s="11" t="n">
        <v>399</v>
      </c>
      <c r="F36" s="11" t="n">
        <v>1622</v>
      </c>
      <c r="G36" s="11" t="n">
        <v>1355</v>
      </c>
      <c r="H36" s="11"/>
      <c r="I36" s="11" t="n">
        <f aca="false">D36/(E36+F36+G36+D36)*100</f>
        <v>10.1171458998935</v>
      </c>
      <c r="J36" s="11" t="n">
        <f aca="false">E36/(E36+F36+G36+D36)*100</f>
        <v>10.6230031948882</v>
      </c>
      <c r="K36" s="11" t="n">
        <f aca="false">F36/(E36+F36+G36+D36)*100</f>
        <v>43.1842385516507</v>
      </c>
      <c r="L36" s="153" t="n">
        <f aca="false">G36/(E36+F36+G36+D36)*100</f>
        <v>36.0756123535676</v>
      </c>
    </row>
    <row r="37" customFormat="false" ht="15.75" hidden="false" customHeight="false" outlineLevel="0" collapsed="false">
      <c r="B37" s="151" t="s">
        <v>216</v>
      </c>
      <c r="C37" s="9" t="s">
        <v>208</v>
      </c>
      <c r="D37" s="11" t="n">
        <v>1629</v>
      </c>
      <c r="E37" s="11" t="n">
        <v>3302</v>
      </c>
      <c r="F37" s="11" t="n">
        <v>0</v>
      </c>
      <c r="G37" s="11" t="n">
        <v>0</v>
      </c>
      <c r="H37" s="11"/>
      <c r="I37" s="11" t="n">
        <f aca="false">D37/(E37+F37+G37+D37)*100</f>
        <v>33.0358953559116</v>
      </c>
      <c r="J37" s="11" t="n">
        <f aca="false">E37/(E37+F37+G37+D37)*100</f>
        <v>66.9641046440884</v>
      </c>
      <c r="K37" s="11" t="n">
        <f aca="false">F37/(E37+F37+G37+D37)*100</f>
        <v>0</v>
      </c>
      <c r="L37" s="153" t="n">
        <f aca="false">G37/(E37+F37+G37+D37)*100</f>
        <v>0</v>
      </c>
    </row>
    <row r="38" customFormat="false" ht="15.75" hidden="false" customHeight="false" outlineLevel="0" collapsed="false">
      <c r="B38" s="154" t="s">
        <v>216</v>
      </c>
      <c r="C38" s="245" t="s">
        <v>208</v>
      </c>
      <c r="D38" s="155" t="n">
        <v>2938</v>
      </c>
      <c r="E38" s="155" t="n">
        <v>2274</v>
      </c>
      <c r="F38" s="155" t="n">
        <v>626</v>
      </c>
      <c r="G38" s="155" t="n">
        <v>185</v>
      </c>
      <c r="H38" s="155"/>
      <c r="I38" s="155" t="n">
        <f aca="false">D38/(E38+F38+G38+D38)*100</f>
        <v>48.7796779013781</v>
      </c>
      <c r="J38" s="155" t="n">
        <f aca="false">E38/(E38+F38+G38+D38)*100</f>
        <v>37.7552714594056</v>
      </c>
      <c r="K38" s="155" t="n">
        <f aca="false">F38/(E38+F38+G38+D38)*100</f>
        <v>10.393491615474</v>
      </c>
      <c r="L38" s="157" t="n">
        <f aca="false">G38/(E38+F38+G38+D38)*100</f>
        <v>3.07155902374232</v>
      </c>
    </row>
    <row r="40" customFormat="false" ht="15.75" hidden="false" customHeight="false" outlineLevel="0" collapsed="false">
      <c r="A40" s="7" t="s">
        <v>406</v>
      </c>
    </row>
    <row r="41" customFormat="false" ht="21" hidden="false" customHeight="false" outlineLevel="0" collapsed="false">
      <c r="B41" s="226" t="s">
        <v>393</v>
      </c>
      <c r="C41" s="234" t="s">
        <v>233</v>
      </c>
      <c r="D41" s="234"/>
      <c r="E41" s="234"/>
      <c r="F41" s="234"/>
      <c r="G41" s="234"/>
      <c r="H41" s="234"/>
      <c r="I41" s="234"/>
      <c r="J41" s="234"/>
      <c r="K41" s="234"/>
      <c r="L41" s="234"/>
      <c r="M41" s="234"/>
      <c r="N41" s="234"/>
      <c r="O41" s="234"/>
      <c r="P41" s="234"/>
      <c r="Q41" s="234" t="s">
        <v>234</v>
      </c>
      <c r="R41" s="234"/>
      <c r="S41" s="234"/>
      <c r="T41" s="234"/>
      <c r="U41" s="234"/>
      <c r="V41" s="234"/>
      <c r="W41" s="234"/>
      <c r="X41" s="234"/>
      <c r="Y41" s="234"/>
      <c r="Z41" s="234"/>
      <c r="AA41" s="234"/>
      <c r="AB41" s="234"/>
    </row>
    <row r="42" customFormat="false" ht="15.75" hidden="false" customHeight="false" outlineLevel="0" collapsed="false">
      <c r="B42" s="235" t="n">
        <v>0.03</v>
      </c>
      <c r="C42" s="149" t="n">
        <v>18.3200579290369</v>
      </c>
      <c r="D42" s="148" t="n">
        <v>0.0711439954467843</v>
      </c>
      <c r="E42" s="148" t="n">
        <v>0.0384911470361817</v>
      </c>
      <c r="F42" s="148" t="n">
        <v>3.9863130881095</v>
      </c>
      <c r="G42" s="148" t="n">
        <v>9.79803493449782</v>
      </c>
      <c r="H42" s="148" t="n">
        <v>3.01539777587682</v>
      </c>
      <c r="I42" s="148" t="n">
        <v>3.47063310450038</v>
      </c>
      <c r="J42" s="148" t="n">
        <v>9.61515114726235</v>
      </c>
      <c r="K42" s="148" t="n">
        <v>7.02985279955977</v>
      </c>
      <c r="L42" s="148" t="n">
        <v>1.49683822940847</v>
      </c>
      <c r="M42" s="148" t="n">
        <v>2.64068612699368</v>
      </c>
      <c r="N42" s="148" t="n">
        <v>0.739386890421201</v>
      </c>
      <c r="O42" s="148" t="n">
        <v>3.62135534549328</v>
      </c>
      <c r="P42" s="150" t="n">
        <v>9.15299631737529</v>
      </c>
      <c r="Q42" s="149" t="n">
        <v>22.4109224109224</v>
      </c>
      <c r="R42" s="148" t="n">
        <v>1.38326585695007</v>
      </c>
      <c r="S42" s="148" t="n">
        <v>0.361228175797712</v>
      </c>
      <c r="T42" s="148" t="n">
        <v>0.24390243902439</v>
      </c>
      <c r="U42" s="148" t="n">
        <v>11.7862875487274</v>
      </c>
      <c r="V42" s="148" t="n">
        <v>12.0851596743895</v>
      </c>
      <c r="W42" s="148" t="n">
        <v>11.671359099053</v>
      </c>
      <c r="X42" s="148" t="n">
        <v>4.66060552564216</v>
      </c>
      <c r="Y42" s="148" t="n">
        <v>2.07151452638817</v>
      </c>
      <c r="Z42" s="148" t="n">
        <v>5.57964184731386</v>
      </c>
      <c r="AA42" s="148" t="n">
        <v>0.0813375508359693</v>
      </c>
      <c r="AB42" s="150" t="n">
        <v>0.267558528428094</v>
      </c>
    </row>
    <row r="43" customFormat="false" ht="15.75" hidden="false" customHeight="false" outlineLevel="0" collapsed="false">
      <c r="B43" s="236" t="s">
        <v>407</v>
      </c>
      <c r="C43" s="152" t="n">
        <v>3.62056480811007</v>
      </c>
      <c r="D43" s="11" t="n">
        <v>0.49800796812749</v>
      </c>
      <c r="E43" s="11" t="n">
        <v>0</v>
      </c>
      <c r="F43" s="11" t="n">
        <v>0.718562874251497</v>
      </c>
      <c r="G43" s="11" t="n">
        <v>1.5556768558952</v>
      </c>
      <c r="H43" s="11" t="n">
        <v>2.22412318220701</v>
      </c>
      <c r="I43" s="11" t="n">
        <v>3.0511060259344</v>
      </c>
      <c r="J43" s="11" t="n">
        <v>1.04406944275829</v>
      </c>
      <c r="K43" s="11" t="n">
        <v>1.54078965469803</v>
      </c>
      <c r="L43" s="11" t="n">
        <v>0.144080685183703</v>
      </c>
      <c r="M43" s="11" t="n">
        <v>0.0526632560938911</v>
      </c>
      <c r="N43" s="11" t="n">
        <v>0.232616100357232</v>
      </c>
      <c r="O43" s="11" t="n">
        <v>0.439355611769405</v>
      </c>
      <c r="P43" s="153" t="n">
        <v>0.763307666555072</v>
      </c>
      <c r="Q43" s="152" t="n">
        <v>13.4532134532135</v>
      </c>
      <c r="R43" s="11" t="n">
        <v>1.95681511470985</v>
      </c>
      <c r="S43" s="11" t="n">
        <v>0.301023479831427</v>
      </c>
      <c r="T43" s="11" t="n">
        <v>0.040650406504065</v>
      </c>
      <c r="U43" s="11" t="n">
        <v>4.99885347397386</v>
      </c>
      <c r="V43" s="11" t="n">
        <v>2.09768315591735</v>
      </c>
      <c r="W43" s="11" t="n">
        <v>6.09163040696186</v>
      </c>
      <c r="X43" s="11" t="n">
        <v>0.812075205225528</v>
      </c>
      <c r="Y43" s="11" t="n">
        <v>0</v>
      </c>
      <c r="Z43" s="11" t="n">
        <v>0.60320452403393</v>
      </c>
      <c r="AA43" s="11" t="n">
        <v>0</v>
      </c>
      <c r="AB43" s="153" t="n">
        <v>0.0334448160535117</v>
      </c>
    </row>
    <row r="44" customFormat="false" ht="15.75" hidden="false" customHeight="false" outlineLevel="0" collapsed="false">
      <c r="B44" s="236" t="n">
        <v>0.3</v>
      </c>
      <c r="C44" s="152" t="n">
        <v>64.3374366401159</v>
      </c>
      <c r="D44" s="11" t="n">
        <v>86.4399544678429</v>
      </c>
      <c r="E44" s="11" t="n">
        <v>64.2417244033872</v>
      </c>
      <c r="F44" s="11" t="n">
        <v>71.1890504704876</v>
      </c>
      <c r="G44" s="11" t="n">
        <v>86.6266375545851</v>
      </c>
      <c r="H44" s="11" t="n">
        <v>85.9281437125749</v>
      </c>
      <c r="I44" s="11" t="n">
        <v>75.1716247139588</v>
      </c>
      <c r="J44" s="11" t="n">
        <v>87.0583950467403</v>
      </c>
      <c r="K44" s="11" t="n">
        <v>84.9497867657174</v>
      </c>
      <c r="L44" s="11" t="n">
        <v>96.694148723285</v>
      </c>
      <c r="M44" s="11" t="n">
        <v>96.5768883538971</v>
      </c>
      <c r="N44" s="11" t="n">
        <v>96.2116806513251</v>
      </c>
      <c r="O44" s="11" t="n">
        <v>94.6478498202636</v>
      </c>
      <c r="P44" s="153" t="n">
        <v>84.1379310344828</v>
      </c>
      <c r="Q44" s="152" t="n">
        <v>50.7825507825508</v>
      </c>
      <c r="R44" s="11" t="n">
        <v>62.9217273954116</v>
      </c>
      <c r="S44" s="11" t="n">
        <v>71.2522576760987</v>
      </c>
      <c r="T44" s="11" t="n">
        <v>80.1219512195122</v>
      </c>
      <c r="U44" s="11" t="n">
        <v>73.6757624398074</v>
      </c>
      <c r="V44" s="11" t="n">
        <v>79.1797119599249</v>
      </c>
      <c r="W44" s="11" t="n">
        <v>66.1121064755567</v>
      </c>
      <c r="X44" s="11" t="n">
        <v>88.3926207079177</v>
      </c>
      <c r="Y44" s="11" t="n">
        <v>97.4643286917655</v>
      </c>
      <c r="Z44" s="11" t="n">
        <v>91.1969839773798</v>
      </c>
      <c r="AA44" s="11" t="n">
        <v>82.2864889290556</v>
      </c>
      <c r="AB44" s="153" t="n">
        <v>94.4481605351171</v>
      </c>
    </row>
    <row r="45" customFormat="false" ht="15.75" hidden="false" customHeight="false" outlineLevel="0" collapsed="false">
      <c r="B45" s="237" t="s">
        <v>408</v>
      </c>
      <c r="C45" s="156" t="n">
        <v>13.7219406227371</v>
      </c>
      <c r="D45" s="155" t="n">
        <v>12.9908935685828</v>
      </c>
      <c r="E45" s="155" t="n">
        <v>35.7197844495766</v>
      </c>
      <c r="F45" s="155" t="n">
        <v>24.1060735671514</v>
      </c>
      <c r="G45" s="155" t="n">
        <v>2.01965065502183</v>
      </c>
      <c r="H45" s="155" t="n">
        <v>8.83233532934132</v>
      </c>
      <c r="I45" s="155" t="n">
        <v>18.3066361556064</v>
      </c>
      <c r="J45" s="155" t="n">
        <v>2.28238436323904</v>
      </c>
      <c r="K45" s="155" t="n">
        <v>6.47957078002476</v>
      </c>
      <c r="L45" s="155" t="n">
        <v>1.66493236212279</v>
      </c>
      <c r="M45" s="155" t="n">
        <v>0.729762263015348</v>
      </c>
      <c r="N45" s="155" t="n">
        <v>2.81631635789649</v>
      </c>
      <c r="O45" s="155" t="n">
        <v>1.29143922247371</v>
      </c>
      <c r="P45" s="157" t="n">
        <v>5.94576498158688</v>
      </c>
      <c r="Q45" s="156" t="n">
        <v>13.3533133533134</v>
      </c>
      <c r="R45" s="155" t="n">
        <v>33.7381916329285</v>
      </c>
      <c r="S45" s="155" t="n">
        <v>28.0854906682721</v>
      </c>
      <c r="T45" s="155" t="n">
        <v>19.5934959349594</v>
      </c>
      <c r="U45" s="155" t="n">
        <v>9.5390965374914</v>
      </c>
      <c r="V45" s="155" t="n">
        <v>6.63744520976832</v>
      </c>
      <c r="W45" s="155" t="n">
        <v>16.1249040184285</v>
      </c>
      <c r="X45" s="155" t="n">
        <v>6.13469856121458</v>
      </c>
      <c r="Y45" s="155" t="n">
        <v>0.464156781846313</v>
      </c>
      <c r="Z45" s="155" t="n">
        <v>2.62016965127238</v>
      </c>
      <c r="AA45" s="155" t="n">
        <v>17.6321735201085</v>
      </c>
      <c r="AB45" s="157" t="n">
        <v>5.25083612040134</v>
      </c>
    </row>
    <row r="46" customFormat="false" ht="15.75" hidden="false" customHeight="false" outlineLevel="0" collapsed="false">
      <c r="A46" s="246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customFormat="false" ht="18.75" hidden="false" customHeight="false" outlineLevel="0" collapsed="false">
      <c r="A47" s="239" t="s">
        <v>396</v>
      </c>
      <c r="B47" s="240"/>
      <c r="C47" s="240"/>
      <c r="D47" s="240"/>
      <c r="E47" s="240"/>
      <c r="F47" s="11"/>
      <c r="G47" s="11"/>
      <c r="H47" s="11"/>
      <c r="I47" s="11"/>
      <c r="J47" s="11"/>
      <c r="K47" s="153"/>
    </row>
    <row r="48" customFormat="false" ht="15.75" hidden="false" customHeight="false" outlineLevel="0" collapsed="false">
      <c r="A48" s="11"/>
      <c r="B48" s="11"/>
      <c r="C48" s="11"/>
      <c r="D48" s="241" t="s">
        <v>409</v>
      </c>
      <c r="E48" s="241"/>
      <c r="F48" s="41" t="s">
        <v>410</v>
      </c>
      <c r="G48" s="41"/>
      <c r="H48" s="11"/>
      <c r="I48" s="241" t="s">
        <v>409</v>
      </c>
      <c r="J48" s="241"/>
      <c r="K48" s="242" t="s">
        <v>410</v>
      </c>
      <c r="L48" s="242"/>
    </row>
    <row r="49" customFormat="false" ht="15.75" hidden="false" customHeight="false" outlineLevel="0" collapsed="false">
      <c r="A49" s="11"/>
      <c r="B49" s="11" t="s">
        <v>196</v>
      </c>
      <c r="C49" s="11" t="s">
        <v>197</v>
      </c>
      <c r="D49" s="185" t="s">
        <v>399</v>
      </c>
      <c r="E49" s="185" t="s">
        <v>400</v>
      </c>
      <c r="F49" s="38" t="s">
        <v>401</v>
      </c>
      <c r="G49" s="38" t="s">
        <v>402</v>
      </c>
      <c r="H49" s="155"/>
      <c r="I49" s="77" t="s">
        <v>403</v>
      </c>
      <c r="J49" s="77" t="s">
        <v>404</v>
      </c>
      <c r="K49" s="38" t="s">
        <v>403</v>
      </c>
      <c r="L49" s="247" t="s">
        <v>405</v>
      </c>
    </row>
    <row r="50" customFormat="false" ht="15.75" hidden="false" customHeight="false" outlineLevel="0" collapsed="false">
      <c r="B50" s="147" t="s">
        <v>199</v>
      </c>
      <c r="C50" s="244" t="s">
        <v>200</v>
      </c>
      <c r="D50" s="148" t="n">
        <v>506</v>
      </c>
      <c r="E50" s="148" t="n">
        <v>100</v>
      </c>
      <c r="F50" s="148" t="n">
        <v>1777</v>
      </c>
      <c r="G50" s="148" t="n">
        <v>379</v>
      </c>
      <c r="H50" s="148"/>
      <c r="I50" s="148" t="n">
        <f aca="false">D50/(E50+F50+G50+D50)*100</f>
        <v>18.3200579290369</v>
      </c>
      <c r="J50" s="148" t="n">
        <f aca="false">E50/(E50+F50+G50+D50)*100</f>
        <v>3.62056480811007</v>
      </c>
      <c r="K50" s="148" t="n">
        <f aca="false">F50/(E50+F50+G50+D50)*100</f>
        <v>64.3374366401159</v>
      </c>
      <c r="L50" s="150" t="n">
        <f aca="false">G50/(E50+F50+G50+D50)*100</f>
        <v>13.7219406227371</v>
      </c>
    </row>
    <row r="51" customFormat="false" ht="15.75" hidden="false" customHeight="false" outlineLevel="0" collapsed="false">
      <c r="B51" s="151" t="s">
        <v>199</v>
      </c>
      <c r="C51" s="9" t="s">
        <v>200</v>
      </c>
      <c r="D51" s="11" t="n">
        <v>5</v>
      </c>
      <c r="E51" s="11" t="n">
        <v>35</v>
      </c>
      <c r="F51" s="11" t="n">
        <v>6075</v>
      </c>
      <c r="G51" s="11" t="n">
        <v>913</v>
      </c>
      <c r="H51" s="11"/>
      <c r="I51" s="11" t="n">
        <f aca="false">D51/(E51+F51+G51+D51)*100</f>
        <v>0.0711439954467843</v>
      </c>
      <c r="J51" s="11" t="n">
        <f aca="false">E51/(E51+F51+G51+D51)*100</f>
        <v>0.49800796812749</v>
      </c>
      <c r="K51" s="11" t="n">
        <f aca="false">F51/(E51+F51+G51+D51)*100</f>
        <v>86.4399544678429</v>
      </c>
      <c r="L51" s="153" t="n">
        <f aca="false">G51/(E51+F51+G51+D51)*100</f>
        <v>12.9908935685828</v>
      </c>
    </row>
    <row r="52" customFormat="false" ht="15.75" hidden="false" customHeight="false" outlineLevel="0" collapsed="false">
      <c r="B52" s="151" t="s">
        <v>199</v>
      </c>
      <c r="C52" s="9" t="s">
        <v>200</v>
      </c>
      <c r="D52" s="11" t="n">
        <v>2</v>
      </c>
      <c r="E52" s="11" t="n">
        <v>0</v>
      </c>
      <c r="F52" s="11" t="n">
        <v>3338</v>
      </c>
      <c r="G52" s="11" t="n">
        <v>1856</v>
      </c>
      <c r="H52" s="11"/>
      <c r="I52" s="11" t="n">
        <f aca="false">D52/(E52+F52+G52+D52)*100</f>
        <v>0.0384911470361817</v>
      </c>
      <c r="J52" s="11" t="n">
        <f aca="false">E52/(E52+F52+G52+D52)*100</f>
        <v>0</v>
      </c>
      <c r="K52" s="11" t="n">
        <f aca="false">F52/(E52+F52+G52+D52)*100</f>
        <v>64.2417244033872</v>
      </c>
      <c r="L52" s="153" t="n">
        <f aca="false">G52/(E52+F52+G52+D52)*100</f>
        <v>35.7197844495766</v>
      </c>
    </row>
    <row r="53" customFormat="false" ht="15.75" hidden="false" customHeight="false" outlineLevel="0" collapsed="false">
      <c r="B53" s="151" t="s">
        <v>199</v>
      </c>
      <c r="C53" s="9" t="s">
        <v>200</v>
      </c>
      <c r="D53" s="11" t="n">
        <v>233</v>
      </c>
      <c r="E53" s="11" t="n">
        <v>42</v>
      </c>
      <c r="F53" s="11" t="n">
        <v>4161</v>
      </c>
      <c r="G53" s="11" t="n">
        <v>1409</v>
      </c>
      <c r="H53" s="11"/>
      <c r="I53" s="11" t="n">
        <f aca="false">D53/(E53+F53+G53+D53)*100</f>
        <v>3.9863130881095</v>
      </c>
      <c r="J53" s="11" t="n">
        <f aca="false">E53/(E53+F53+G53+D53)*100</f>
        <v>0.718562874251497</v>
      </c>
      <c r="K53" s="11" t="n">
        <f aca="false">F53/(E53+F53+G53+D53)*100</f>
        <v>71.1890504704876</v>
      </c>
      <c r="L53" s="153" t="n">
        <f aca="false">G53/(E53+F53+G53+D53)*100</f>
        <v>24.1060735671514</v>
      </c>
    </row>
    <row r="54" customFormat="false" ht="15.75" hidden="false" customHeight="false" outlineLevel="0" collapsed="false">
      <c r="B54" s="151" t="s">
        <v>199</v>
      </c>
      <c r="C54" s="9" t="s">
        <v>200</v>
      </c>
      <c r="D54" s="11" t="n">
        <v>359</v>
      </c>
      <c r="E54" s="11" t="n">
        <v>57</v>
      </c>
      <c r="F54" s="11" t="n">
        <v>3174</v>
      </c>
      <c r="G54" s="11" t="n">
        <v>74</v>
      </c>
      <c r="H54" s="11"/>
      <c r="I54" s="11" t="n">
        <f aca="false">D54/(E54+F54+G54+D54)*100</f>
        <v>9.79803493449782</v>
      </c>
      <c r="J54" s="11" t="n">
        <f aca="false">E54/(E54+F54+G54+D54)*100</f>
        <v>1.5556768558952</v>
      </c>
      <c r="K54" s="11" t="n">
        <f aca="false">F54/(E54+F54+G54+D54)*100</f>
        <v>86.6266375545851</v>
      </c>
      <c r="L54" s="153" t="n">
        <f aca="false">G54/(E54+F54+G54+D54)*100</f>
        <v>2.01965065502183</v>
      </c>
    </row>
    <row r="55" customFormat="false" ht="15.75" hidden="false" customHeight="false" outlineLevel="0" collapsed="false">
      <c r="B55" s="151" t="s">
        <v>199</v>
      </c>
      <c r="C55" s="9" t="s">
        <v>200</v>
      </c>
      <c r="D55" s="11" t="n">
        <v>141</v>
      </c>
      <c r="E55" s="11" t="n">
        <v>104</v>
      </c>
      <c r="F55" s="11" t="n">
        <v>4018</v>
      </c>
      <c r="G55" s="11" t="n">
        <v>413</v>
      </c>
      <c r="H55" s="11"/>
      <c r="I55" s="11" t="n">
        <f aca="false">D55/(E55+F55+G55+D55)*100</f>
        <v>3.01539777587682</v>
      </c>
      <c r="J55" s="11" t="n">
        <f aca="false">E55/(E55+F55+G55+D55)*100</f>
        <v>2.22412318220701</v>
      </c>
      <c r="K55" s="11" t="n">
        <f aca="false">F55/(E55+F55+G55+D55)*100</f>
        <v>85.9281437125749</v>
      </c>
      <c r="L55" s="153" t="n">
        <f aca="false">G55/(E55+F55+G55+D55)*100</f>
        <v>8.83233532934132</v>
      </c>
    </row>
    <row r="56" customFormat="false" ht="15.75" hidden="false" customHeight="false" outlineLevel="0" collapsed="false">
      <c r="B56" s="154" t="s">
        <v>199</v>
      </c>
      <c r="C56" s="245" t="s">
        <v>200</v>
      </c>
      <c r="D56" s="155" t="n">
        <v>91</v>
      </c>
      <c r="E56" s="155" t="n">
        <v>80</v>
      </c>
      <c r="F56" s="155" t="n">
        <v>1971</v>
      </c>
      <c r="G56" s="155" t="n">
        <v>480</v>
      </c>
      <c r="H56" s="155"/>
      <c r="I56" s="155" t="n">
        <f aca="false">D56/(E56+F56+G56+D56)*100</f>
        <v>3.47063310450038</v>
      </c>
      <c r="J56" s="155" t="n">
        <f aca="false">E56/(E56+F56+G56+D56)*100</f>
        <v>3.0511060259344</v>
      </c>
      <c r="K56" s="155" t="n">
        <f aca="false">F56/(E56+F56+G56+D56)*100</f>
        <v>75.1716247139588</v>
      </c>
      <c r="L56" s="157" t="n">
        <f aca="false">G56/(E56+F56+G56+D56)*100</f>
        <v>18.3066361556064</v>
      </c>
    </row>
    <row r="57" customFormat="false" ht="15.75" hidden="false" customHeight="false" outlineLevel="0" collapsed="false">
      <c r="B57" s="151" t="s">
        <v>199</v>
      </c>
      <c r="C57" s="9" t="s">
        <v>208</v>
      </c>
      <c r="D57" s="11" t="n">
        <v>673</v>
      </c>
      <c r="E57" s="11" t="n">
        <v>404</v>
      </c>
      <c r="F57" s="11" t="n">
        <v>1525</v>
      </c>
      <c r="G57" s="11" t="n">
        <v>401</v>
      </c>
      <c r="H57" s="11"/>
      <c r="I57" s="11" t="n">
        <f aca="false">D57/(E57+F57+G57+D57)*100</f>
        <v>22.4109224109224</v>
      </c>
      <c r="J57" s="11" t="n">
        <f aca="false">E57/(E57+F57+G57+D57)*100</f>
        <v>13.4532134532135</v>
      </c>
      <c r="K57" s="11" t="n">
        <f aca="false">F57/(E57+F57+G57+D57)*100</f>
        <v>50.7825507825508</v>
      </c>
      <c r="L57" s="153" t="n">
        <f aca="false">G57/(E57+F57+G57+D57)*100</f>
        <v>13.3533133533134</v>
      </c>
    </row>
    <row r="58" customFormat="false" ht="15.75" hidden="false" customHeight="false" outlineLevel="0" collapsed="false">
      <c r="B58" s="151" t="s">
        <v>199</v>
      </c>
      <c r="C58" s="9" t="s">
        <v>208</v>
      </c>
      <c r="D58" s="11" t="n">
        <v>41</v>
      </c>
      <c r="E58" s="11" t="n">
        <v>58</v>
      </c>
      <c r="F58" s="11" t="n">
        <v>1865</v>
      </c>
      <c r="G58" s="11" t="n">
        <v>1000</v>
      </c>
      <c r="H58" s="11"/>
      <c r="I58" s="11" t="n">
        <f aca="false">D58/(E58+F58+G58+D58)*100</f>
        <v>1.38326585695007</v>
      </c>
      <c r="J58" s="11" t="n">
        <f aca="false">E58/(E58+F58+G58+D58)*100</f>
        <v>1.95681511470985</v>
      </c>
      <c r="K58" s="11" t="n">
        <f aca="false">F58/(E58+F58+G58+D58)*100</f>
        <v>62.9217273954116</v>
      </c>
      <c r="L58" s="153" t="n">
        <f aca="false">G58/(E58+F58+G58+D58)*100</f>
        <v>33.7381916329285</v>
      </c>
    </row>
    <row r="59" customFormat="false" ht="15.75" hidden="false" customHeight="false" outlineLevel="0" collapsed="false">
      <c r="B59" s="151" t="s">
        <v>199</v>
      </c>
      <c r="C59" s="9" t="s">
        <v>208</v>
      </c>
      <c r="D59" s="11" t="n">
        <v>12</v>
      </c>
      <c r="E59" s="11" t="n">
        <v>10</v>
      </c>
      <c r="F59" s="11" t="n">
        <v>2367</v>
      </c>
      <c r="G59" s="11" t="n">
        <v>933</v>
      </c>
      <c r="H59" s="11"/>
      <c r="I59" s="11" t="n">
        <f aca="false">D59/(E59+F59+G59+D59)*100</f>
        <v>0.361228175797712</v>
      </c>
      <c r="J59" s="11" t="n">
        <f aca="false">E59/(E59+F59+G59+D59)*100</f>
        <v>0.301023479831427</v>
      </c>
      <c r="K59" s="11" t="n">
        <f aca="false">F59/(E59+F59+G59+D59)*100</f>
        <v>71.2522576760987</v>
      </c>
      <c r="L59" s="153" t="n">
        <f aca="false">G59/(E59+F59+G59+D59)*100</f>
        <v>28.0854906682721</v>
      </c>
    </row>
    <row r="60" customFormat="false" ht="15.75" hidden="false" customHeight="false" outlineLevel="0" collapsed="false">
      <c r="B60" s="151" t="s">
        <v>199</v>
      </c>
      <c r="C60" s="9" t="s">
        <v>208</v>
      </c>
      <c r="D60" s="11" t="n">
        <v>6</v>
      </c>
      <c r="E60" s="11" t="n">
        <v>1</v>
      </c>
      <c r="F60" s="11" t="n">
        <v>1971</v>
      </c>
      <c r="G60" s="11" t="n">
        <v>482</v>
      </c>
      <c r="H60" s="11"/>
      <c r="I60" s="11" t="n">
        <f aca="false">D60/(E60+F60+G60+D60)*100</f>
        <v>0.24390243902439</v>
      </c>
      <c r="J60" s="11" t="n">
        <f aca="false">E60/(E60+F60+G60+D60)*100</f>
        <v>0.040650406504065</v>
      </c>
      <c r="K60" s="11" t="n">
        <f aca="false">F60/(E60+F60+G60+D60)*100</f>
        <v>80.1219512195122</v>
      </c>
      <c r="L60" s="153" t="n">
        <f aca="false">G60/(E60+F60+G60+D60)*100</f>
        <v>19.5934959349594</v>
      </c>
    </row>
    <row r="61" customFormat="false" ht="15.75" hidden="false" customHeight="false" outlineLevel="0" collapsed="false">
      <c r="B61" s="151" t="s">
        <v>199</v>
      </c>
      <c r="C61" s="9" t="s">
        <v>208</v>
      </c>
      <c r="D61" s="11" t="n">
        <v>514</v>
      </c>
      <c r="E61" s="11" t="n">
        <v>218</v>
      </c>
      <c r="F61" s="11" t="n">
        <v>3213</v>
      </c>
      <c r="G61" s="11" t="n">
        <v>416</v>
      </c>
      <c r="H61" s="11"/>
      <c r="I61" s="11" t="n">
        <f aca="false">D61/(E61+F61+G61+D61)*100</f>
        <v>11.7862875487274</v>
      </c>
      <c r="J61" s="11" t="n">
        <f aca="false">E61/(E61+F61+G61+D61)*100</f>
        <v>4.99885347397386</v>
      </c>
      <c r="K61" s="11" t="n">
        <f aca="false">F61/(E61+F61+G61+D61)*100</f>
        <v>73.6757624398074</v>
      </c>
      <c r="L61" s="153" t="n">
        <f aca="false">G61/(E61+F61+G61+D61)*100</f>
        <v>9.5390965374914</v>
      </c>
    </row>
    <row r="62" customFormat="false" ht="15.75" hidden="false" customHeight="false" outlineLevel="0" collapsed="false">
      <c r="B62" s="151" t="s">
        <v>199</v>
      </c>
      <c r="C62" s="9" t="s">
        <v>208</v>
      </c>
      <c r="D62" s="11" t="n">
        <v>386</v>
      </c>
      <c r="E62" s="11" t="n">
        <v>67</v>
      </c>
      <c r="F62" s="11" t="n">
        <v>2529</v>
      </c>
      <c r="G62" s="11" t="n">
        <v>212</v>
      </c>
      <c r="H62" s="11"/>
      <c r="I62" s="11" t="n">
        <f aca="false">D62/(E62+F62+G62+D62)*100</f>
        <v>12.0851596743895</v>
      </c>
      <c r="J62" s="11" t="n">
        <f aca="false">E62/(E62+F62+G62+D62)*100</f>
        <v>2.09768315591735</v>
      </c>
      <c r="K62" s="11" t="n">
        <f aca="false">F62/(E62+F62+G62+D62)*100</f>
        <v>79.1797119599249</v>
      </c>
      <c r="L62" s="153" t="n">
        <f aca="false">G62/(E62+F62+G62+D62)*100</f>
        <v>6.63744520976832</v>
      </c>
    </row>
    <row r="63" customFormat="false" ht="15.75" hidden="false" customHeight="false" outlineLevel="0" collapsed="false">
      <c r="B63" s="151" t="s">
        <v>199</v>
      </c>
      <c r="C63" s="9" t="s">
        <v>208</v>
      </c>
      <c r="D63" s="11" t="n">
        <v>456</v>
      </c>
      <c r="E63" s="11" t="n">
        <v>238</v>
      </c>
      <c r="F63" s="11" t="n">
        <v>2583</v>
      </c>
      <c r="G63" s="11" t="n">
        <v>630</v>
      </c>
      <c r="H63" s="11"/>
      <c r="I63" s="11" t="n">
        <f aca="false">D63/(E63+F63+G63+D63)*100</f>
        <v>11.671359099053</v>
      </c>
      <c r="J63" s="11" t="n">
        <f aca="false">E63/(E63+F63+G63+D63)*100</f>
        <v>6.09163040696186</v>
      </c>
      <c r="K63" s="11" t="n">
        <f aca="false">F63/(E63+F63+G63+D63)*100</f>
        <v>66.1121064755567</v>
      </c>
      <c r="L63" s="153" t="n">
        <f aca="false">G63/(E63+F63+G63+D63)*100</f>
        <v>16.1249040184285</v>
      </c>
    </row>
    <row r="64" customFormat="false" ht="15.75" hidden="false" customHeight="false" outlineLevel="0" collapsed="false">
      <c r="B64" s="147" t="s">
        <v>216</v>
      </c>
      <c r="C64" s="244" t="s">
        <v>200</v>
      </c>
      <c r="D64" s="148" t="n">
        <v>792</v>
      </c>
      <c r="E64" s="148" t="n">
        <v>86</v>
      </c>
      <c r="F64" s="148" t="n">
        <v>7171</v>
      </c>
      <c r="G64" s="148" t="n">
        <v>188</v>
      </c>
      <c r="H64" s="148"/>
      <c r="I64" s="148" t="n">
        <f aca="false">D64/(E64+F64+G64+D64)*100</f>
        <v>9.61515114726235</v>
      </c>
      <c r="J64" s="148" t="n">
        <f aca="false">E64/(E64+F64+G64+D64)*100</f>
        <v>1.04406944275829</v>
      </c>
      <c r="K64" s="148" t="n">
        <f aca="false">F64/(E64+F64+G64+D64)*100</f>
        <v>87.0583950467403</v>
      </c>
      <c r="L64" s="150" t="n">
        <f aca="false">G64/(E64+F64+G64+D64)*100</f>
        <v>2.28238436323904</v>
      </c>
    </row>
    <row r="65" customFormat="false" ht="15.75" hidden="false" customHeight="false" outlineLevel="0" collapsed="false">
      <c r="B65" s="151" t="s">
        <v>216</v>
      </c>
      <c r="C65" s="9" t="s">
        <v>200</v>
      </c>
      <c r="D65" s="11" t="n">
        <v>511</v>
      </c>
      <c r="E65" s="11" t="n">
        <v>112</v>
      </c>
      <c r="F65" s="11" t="n">
        <v>6175</v>
      </c>
      <c r="G65" s="11" t="n">
        <v>471</v>
      </c>
      <c r="H65" s="11"/>
      <c r="I65" s="11" t="n">
        <f aca="false">D65/(E65+F65+G65+D65)*100</f>
        <v>7.02985279955977</v>
      </c>
      <c r="J65" s="11" t="n">
        <f aca="false">E65/(E65+F65+G65+D65)*100</f>
        <v>1.54078965469803</v>
      </c>
      <c r="K65" s="11" t="n">
        <f aca="false">F65/(E65+F65+G65+D65)*100</f>
        <v>84.9497867657174</v>
      </c>
      <c r="L65" s="153" t="n">
        <f aca="false">G65/(E65+F65+G65+D65)*100</f>
        <v>6.47957078002476</v>
      </c>
    </row>
    <row r="66" customFormat="false" ht="15.75" hidden="false" customHeight="false" outlineLevel="0" collapsed="false">
      <c r="B66" s="151" t="s">
        <v>216</v>
      </c>
      <c r="C66" s="9" t="s">
        <v>200</v>
      </c>
      <c r="D66" s="11" t="n">
        <v>187</v>
      </c>
      <c r="E66" s="11" t="n">
        <v>18</v>
      </c>
      <c r="F66" s="11" t="n">
        <v>12080</v>
      </c>
      <c r="G66" s="11" t="n">
        <v>208</v>
      </c>
      <c r="H66" s="11"/>
      <c r="I66" s="11" t="n">
        <f aca="false">D66/(E66+F66+G66+D66)*100</f>
        <v>1.49683822940847</v>
      </c>
      <c r="J66" s="11" t="n">
        <f aca="false">E66/(E66+F66+G66+D66)*100</f>
        <v>0.144080685183703</v>
      </c>
      <c r="K66" s="11" t="n">
        <f aca="false">F66/(E66+F66+G66+D66)*100</f>
        <v>96.694148723285</v>
      </c>
      <c r="L66" s="153" t="n">
        <f aca="false">G66/(E66+F66+G66+D66)*100</f>
        <v>1.66493236212279</v>
      </c>
    </row>
    <row r="67" customFormat="false" ht="15.75" hidden="false" customHeight="false" outlineLevel="0" collapsed="false">
      <c r="B67" s="151" t="s">
        <v>216</v>
      </c>
      <c r="C67" s="9" t="s">
        <v>200</v>
      </c>
      <c r="D67" s="11" t="n">
        <v>351</v>
      </c>
      <c r="E67" s="11" t="n">
        <v>7</v>
      </c>
      <c r="F67" s="11" t="n">
        <v>12837</v>
      </c>
      <c r="G67" s="11" t="n">
        <v>97</v>
      </c>
      <c r="H67" s="11"/>
      <c r="I67" s="11" t="n">
        <f aca="false">D67/(E67+F67+G67+D67)*100</f>
        <v>2.64068612699368</v>
      </c>
      <c r="J67" s="11" t="n">
        <f aca="false">E67/(E67+F67+G67+D67)*100</f>
        <v>0.0526632560938911</v>
      </c>
      <c r="K67" s="11" t="n">
        <f aca="false">F67/(E67+F67+G67+D67)*100</f>
        <v>96.5768883538971</v>
      </c>
      <c r="L67" s="153" t="n">
        <f aca="false">G67/(E67+F67+G67+D67)*100</f>
        <v>0.729762263015348</v>
      </c>
    </row>
    <row r="68" customFormat="false" ht="15.75" hidden="false" customHeight="false" outlineLevel="0" collapsed="false">
      <c r="B68" s="151" t="s">
        <v>216</v>
      </c>
      <c r="C68" s="9" t="s">
        <v>200</v>
      </c>
      <c r="D68" s="11" t="n">
        <v>89</v>
      </c>
      <c r="E68" s="11" t="n">
        <v>28</v>
      </c>
      <c r="F68" s="11" t="n">
        <v>11581</v>
      </c>
      <c r="G68" s="11" t="n">
        <v>339</v>
      </c>
      <c r="H68" s="11"/>
      <c r="I68" s="11" t="n">
        <f aca="false">D68/(E68+F68+G68+D68)*100</f>
        <v>0.739386890421201</v>
      </c>
      <c r="J68" s="11" t="n">
        <f aca="false">E68/(E68+F68+G68+D68)*100</f>
        <v>0.232616100357232</v>
      </c>
      <c r="K68" s="11" t="n">
        <f aca="false">F68/(E68+F68+G68+D68)*100</f>
        <v>96.2116806513251</v>
      </c>
      <c r="L68" s="153" t="n">
        <f aca="false">G68/(E68+F68+G68+D68)*100</f>
        <v>2.81631635789649</v>
      </c>
    </row>
    <row r="69" customFormat="false" ht="15.75" hidden="false" customHeight="false" outlineLevel="0" collapsed="false">
      <c r="B69" s="151" t="s">
        <v>216</v>
      </c>
      <c r="C69" s="9" t="s">
        <v>200</v>
      </c>
      <c r="D69" s="11" t="n">
        <v>272</v>
      </c>
      <c r="E69" s="11" t="n">
        <v>33</v>
      </c>
      <c r="F69" s="11" t="n">
        <v>7109</v>
      </c>
      <c r="G69" s="11" t="n">
        <v>97</v>
      </c>
      <c r="H69" s="11"/>
      <c r="I69" s="11" t="n">
        <f aca="false">D69/(E69+F69+G69+D69)*100</f>
        <v>3.62135534549328</v>
      </c>
      <c r="J69" s="11" t="n">
        <f aca="false">E69/(E69+F69+G69+D69)*100</f>
        <v>0.439355611769405</v>
      </c>
      <c r="K69" s="11" t="n">
        <f aca="false">F69/(E69+F69+G69+D69)*100</f>
        <v>94.6478498202636</v>
      </c>
      <c r="L69" s="153" t="n">
        <f aca="false">G69/(E69+F69+G69+D69)*100</f>
        <v>1.29143922247371</v>
      </c>
    </row>
    <row r="70" customFormat="false" ht="15.75" hidden="false" customHeight="false" outlineLevel="0" collapsed="false">
      <c r="B70" s="154" t="s">
        <v>216</v>
      </c>
      <c r="C70" s="245" t="s">
        <v>200</v>
      </c>
      <c r="D70" s="155" t="n">
        <v>1367</v>
      </c>
      <c r="E70" s="155" t="n">
        <v>114</v>
      </c>
      <c r="F70" s="155" t="n">
        <v>12566</v>
      </c>
      <c r="G70" s="155" t="n">
        <v>888</v>
      </c>
      <c r="H70" s="155"/>
      <c r="I70" s="155" t="n">
        <f aca="false">D70/(E70+F70+G70+D70)*100</f>
        <v>9.15299631737529</v>
      </c>
      <c r="J70" s="155" t="n">
        <f aca="false">E70/(E70+F70+G70+D70)*100</f>
        <v>0.763307666555072</v>
      </c>
      <c r="K70" s="155" t="n">
        <f aca="false">F70/(E70+F70+G70+D70)*100</f>
        <v>84.1379310344828</v>
      </c>
      <c r="L70" s="157" t="n">
        <f aca="false">G70/(E70+F70+G70+D70)*100</f>
        <v>5.94576498158688</v>
      </c>
    </row>
    <row r="71" customFormat="false" ht="15.75" hidden="false" customHeight="false" outlineLevel="0" collapsed="false">
      <c r="B71" s="151" t="s">
        <v>216</v>
      </c>
      <c r="C71" s="9" t="s">
        <v>208</v>
      </c>
      <c r="D71" s="11" t="n">
        <v>528</v>
      </c>
      <c r="E71" s="11" t="n">
        <v>92</v>
      </c>
      <c r="F71" s="11" t="n">
        <v>10014</v>
      </c>
      <c r="G71" s="11" t="n">
        <v>695</v>
      </c>
      <c r="H71" s="11"/>
      <c r="I71" s="11" t="n">
        <f aca="false">D71/(E71+F71+G71+D71)*100</f>
        <v>4.66060552564216</v>
      </c>
      <c r="J71" s="11" t="n">
        <f aca="false">E71/(E71+F71+G71+D71)*100</f>
        <v>0.812075205225528</v>
      </c>
      <c r="K71" s="11" t="n">
        <f aca="false">F71/(E71+F71+G71+D71)*100</f>
        <v>88.3926207079177</v>
      </c>
      <c r="L71" s="153" t="n">
        <f aca="false">G71/(E71+F71+G71+D71)*100</f>
        <v>6.13469856121458</v>
      </c>
    </row>
    <row r="72" customFormat="false" ht="15.75" hidden="false" customHeight="false" outlineLevel="0" collapsed="false">
      <c r="B72" s="151" t="s">
        <v>216</v>
      </c>
      <c r="C72" s="9" t="s">
        <v>208</v>
      </c>
      <c r="D72" s="11" t="n">
        <v>241</v>
      </c>
      <c r="E72" s="11" t="n">
        <v>0</v>
      </c>
      <c r="F72" s="11" t="n">
        <v>11339</v>
      </c>
      <c r="G72" s="11" t="n">
        <v>54</v>
      </c>
      <c r="H72" s="11"/>
      <c r="I72" s="11" t="n">
        <f aca="false">D72/(E72+F72+G72+D72)*100</f>
        <v>2.07151452638817</v>
      </c>
      <c r="J72" s="11" t="n">
        <f aca="false">E72/(E72+F72+G72+D72)*100</f>
        <v>0</v>
      </c>
      <c r="K72" s="11" t="n">
        <f aca="false">F72/(E72+F72+G72+D72)*100</f>
        <v>97.4643286917655</v>
      </c>
      <c r="L72" s="153" t="n">
        <f aca="false">G72/(E72+F72+G72+D72)*100</f>
        <v>0.464156781846313</v>
      </c>
    </row>
    <row r="73" customFormat="false" ht="15.75" hidden="false" customHeight="false" outlineLevel="0" collapsed="false">
      <c r="B73" s="151" t="s">
        <v>216</v>
      </c>
      <c r="C73" s="9" t="s">
        <v>208</v>
      </c>
      <c r="D73" s="11" t="n">
        <v>296</v>
      </c>
      <c r="E73" s="11" t="n">
        <v>32</v>
      </c>
      <c r="F73" s="11" t="n">
        <v>4838</v>
      </c>
      <c r="G73" s="11" t="n">
        <v>139</v>
      </c>
      <c r="H73" s="11"/>
      <c r="I73" s="11" t="n">
        <f aca="false">D73/(E73+F73+G73+D73)*100</f>
        <v>5.57964184731386</v>
      </c>
      <c r="J73" s="11" t="n">
        <f aca="false">E73/(E73+F73+G73+D73)*100</f>
        <v>0.60320452403393</v>
      </c>
      <c r="K73" s="11" t="n">
        <f aca="false">F73/(E73+F73+G73+D73)*100</f>
        <v>91.1969839773798</v>
      </c>
      <c r="L73" s="153" t="n">
        <f aca="false">G73/(E73+F73+G73+D73)*100</f>
        <v>2.62016965127238</v>
      </c>
    </row>
    <row r="74" customFormat="false" ht="15.75" hidden="false" customHeight="false" outlineLevel="0" collapsed="false">
      <c r="B74" s="151" t="s">
        <v>216</v>
      </c>
      <c r="C74" s="9" t="s">
        <v>208</v>
      </c>
      <c r="D74" s="11" t="n">
        <v>9</v>
      </c>
      <c r="E74" s="11" t="n">
        <v>0</v>
      </c>
      <c r="F74" s="11" t="n">
        <v>9105</v>
      </c>
      <c r="G74" s="11" t="n">
        <v>1951</v>
      </c>
      <c r="H74" s="11"/>
      <c r="I74" s="11" t="n">
        <f aca="false">D74/(E74+F74+G74+D74)*100</f>
        <v>0.0813375508359693</v>
      </c>
      <c r="J74" s="11" t="n">
        <f aca="false">E74/(E74+F74+G74+D74)*100</f>
        <v>0</v>
      </c>
      <c r="K74" s="11" t="n">
        <f aca="false">F74/(E74+F74+G74+D74)*100</f>
        <v>82.2864889290556</v>
      </c>
      <c r="L74" s="153" t="n">
        <f aca="false">G74/(E74+F74+G74+D74)*100</f>
        <v>17.6321735201085</v>
      </c>
    </row>
    <row r="75" customFormat="false" ht="15.75" hidden="false" customHeight="false" outlineLevel="0" collapsed="false">
      <c r="B75" s="154" t="s">
        <v>216</v>
      </c>
      <c r="C75" s="245" t="s">
        <v>208</v>
      </c>
      <c r="D75" s="155" t="n">
        <v>24</v>
      </c>
      <c r="E75" s="155" t="n">
        <v>3</v>
      </c>
      <c r="F75" s="155" t="n">
        <v>8472</v>
      </c>
      <c r="G75" s="155" t="n">
        <v>471</v>
      </c>
      <c r="H75" s="155"/>
      <c r="I75" s="155" t="n">
        <f aca="false">D75/(E75+F75+G75+D75)*100</f>
        <v>0.267558528428094</v>
      </c>
      <c r="J75" s="155" t="n">
        <f aca="false">E75/(E75+F75+G75+D75)*100</f>
        <v>0.0334448160535117</v>
      </c>
      <c r="K75" s="155" t="n">
        <f aca="false">F75/(E75+F75+G75+D75)*100</f>
        <v>94.4481605351171</v>
      </c>
      <c r="L75" s="157" t="n">
        <f aca="false">G75/(E75+F75+G75+D75)*100</f>
        <v>5.25083612040134</v>
      </c>
    </row>
    <row r="77" customFormat="false" ht="21" hidden="false" customHeight="false" outlineLevel="0" collapsed="false">
      <c r="A77" s="6" t="s">
        <v>411</v>
      </c>
      <c r="B77" s="188"/>
      <c r="C77" s="188"/>
      <c r="D77" s="188"/>
      <c r="F77" s="188"/>
      <c r="G77" s="188"/>
      <c r="H77" s="188"/>
      <c r="I77" s="188"/>
      <c r="J77" s="188"/>
      <c r="K77" s="188"/>
      <c r="L77" s="188"/>
    </row>
    <row r="78" customFormat="false" ht="15.75" hidden="false" customHeight="false" outlineLevel="0" collapsed="false">
      <c r="C78" s="198"/>
    </row>
    <row r="79" customFormat="false" ht="15.75" hidden="false" customHeight="true" outlineLevel="0" collapsed="false">
      <c r="A79" s="0" t="s">
        <v>412</v>
      </c>
      <c r="B79" s="198"/>
      <c r="E79" s="248" t="s">
        <v>413</v>
      </c>
      <c r="F79" s="248"/>
      <c r="G79" s="248"/>
      <c r="I79" s="218" t="s">
        <v>414</v>
      </c>
      <c r="J79" s="218"/>
      <c r="K79" s="218"/>
    </row>
    <row r="80" customFormat="false" ht="15.75" hidden="false" customHeight="false" outlineLevel="0" collapsed="false">
      <c r="B80" s="198"/>
      <c r="E80" s="248"/>
      <c r="F80" s="248"/>
      <c r="G80" s="248"/>
      <c r="I80" s="218"/>
      <c r="J80" s="218"/>
      <c r="K80" s="218"/>
    </row>
    <row r="81" customFormat="false" ht="15.75" hidden="false" customHeight="false" outlineLevel="0" collapsed="false">
      <c r="B81" s="198"/>
      <c r="E81" s="189" t="s">
        <v>415</v>
      </c>
      <c r="F81" s="189"/>
      <c r="G81" s="189"/>
      <c r="H81" s="198"/>
      <c r="I81" s="189" t="s">
        <v>415</v>
      </c>
      <c r="J81" s="189"/>
      <c r="K81" s="189"/>
    </row>
    <row r="82" customFormat="false" ht="15.75" hidden="false" customHeight="false" outlineLevel="0" collapsed="false">
      <c r="B82" s="189" t="s">
        <v>281</v>
      </c>
      <c r="C82" s="189" t="s">
        <v>252</v>
      </c>
      <c r="D82" s="200" t="s">
        <v>253</v>
      </c>
      <c r="E82" s="249" t="n">
        <v>0.001</v>
      </c>
      <c r="F82" s="249" t="n">
        <v>0.005</v>
      </c>
      <c r="G82" s="250" t="n">
        <v>0.01</v>
      </c>
      <c r="H82" s="198"/>
      <c r="I82" s="249" t="n">
        <v>0.001</v>
      </c>
      <c r="J82" s="249" t="n">
        <v>0.005</v>
      </c>
      <c r="K82" s="250" t="n">
        <v>0.01</v>
      </c>
    </row>
    <row r="83" customFormat="false" ht="15.75" hidden="false" customHeight="false" outlineLevel="0" collapsed="false">
      <c r="B83" s="251" t="n">
        <v>2</v>
      </c>
      <c r="C83" s="194" t="s">
        <v>234</v>
      </c>
      <c r="D83" s="194" t="s">
        <v>264</v>
      </c>
      <c r="E83" s="252" t="n">
        <v>48</v>
      </c>
      <c r="F83" s="252" t="n">
        <v>67</v>
      </c>
      <c r="G83" s="252" t="n">
        <v>74</v>
      </c>
      <c r="H83" s="198"/>
      <c r="I83" s="195" t="n">
        <v>44.03</v>
      </c>
      <c r="J83" s="195" t="n">
        <v>55.2</v>
      </c>
      <c r="K83" s="195" t="n">
        <v>59.49</v>
      </c>
    </row>
    <row r="84" customFormat="false" ht="15.75" hidden="false" customHeight="false" outlineLevel="0" collapsed="false">
      <c r="B84" s="251" t="n">
        <v>2</v>
      </c>
      <c r="C84" s="194" t="s">
        <v>234</v>
      </c>
      <c r="D84" s="194" t="s">
        <v>264</v>
      </c>
      <c r="E84" s="252" t="n">
        <v>65</v>
      </c>
      <c r="F84" s="252" t="n">
        <v>65</v>
      </c>
      <c r="G84" s="252" t="n">
        <v>82</v>
      </c>
      <c r="H84" s="198"/>
      <c r="I84" s="195" t="n">
        <v>53.57</v>
      </c>
      <c r="J84" s="195" t="n">
        <v>53.71</v>
      </c>
      <c r="K84" s="195" t="n">
        <v>65.03</v>
      </c>
    </row>
    <row r="85" customFormat="false" ht="15.75" hidden="false" customHeight="false" outlineLevel="0" collapsed="false">
      <c r="B85" s="251" t="n">
        <v>2</v>
      </c>
      <c r="C85" s="194" t="s">
        <v>234</v>
      </c>
      <c r="D85" s="194" t="s">
        <v>264</v>
      </c>
      <c r="E85" s="252" t="n">
        <v>55</v>
      </c>
      <c r="F85" s="252" t="n">
        <v>54</v>
      </c>
      <c r="G85" s="252" t="n">
        <v>58</v>
      </c>
      <c r="H85" s="198"/>
      <c r="I85" s="195" t="n">
        <v>47.72</v>
      </c>
      <c r="J85" s="195" t="n">
        <v>47.08</v>
      </c>
      <c r="K85" s="195" t="n">
        <v>49.75</v>
      </c>
    </row>
    <row r="86" customFormat="false" ht="15.75" hidden="false" customHeight="false" outlineLevel="0" collapsed="false">
      <c r="B86" s="251" t="n">
        <v>2</v>
      </c>
      <c r="C86" s="194" t="s">
        <v>234</v>
      </c>
      <c r="D86" s="194" t="s">
        <v>264</v>
      </c>
      <c r="E86" s="252" t="n">
        <v>74</v>
      </c>
      <c r="F86" s="252" t="n">
        <v>63</v>
      </c>
      <c r="G86" s="252" t="n">
        <v>68</v>
      </c>
      <c r="H86" s="198"/>
      <c r="I86" s="195" t="n">
        <v>59.58</v>
      </c>
      <c r="J86" s="195" t="n">
        <v>52.26</v>
      </c>
      <c r="K86" s="195" t="n">
        <v>55.7</v>
      </c>
    </row>
    <row r="87" customFormat="false" ht="15.75" hidden="false" customHeight="false" outlineLevel="0" collapsed="false">
      <c r="B87" s="251" t="n">
        <v>1</v>
      </c>
      <c r="C87" s="194" t="s">
        <v>234</v>
      </c>
      <c r="D87" s="194" t="s">
        <v>264</v>
      </c>
      <c r="E87" s="252" t="n">
        <v>49</v>
      </c>
      <c r="F87" s="252" t="n">
        <v>45</v>
      </c>
      <c r="G87" s="252" t="n">
        <v>78</v>
      </c>
      <c r="H87" s="198"/>
      <c r="I87" s="195" t="n">
        <v>44.69</v>
      </c>
      <c r="J87" s="195" t="n">
        <v>42.19</v>
      </c>
      <c r="K87" s="195" t="n">
        <v>70.06</v>
      </c>
    </row>
    <row r="88" customFormat="false" ht="15.75" hidden="false" customHeight="false" outlineLevel="0" collapsed="false">
      <c r="B88" s="251" t="n">
        <v>1</v>
      </c>
      <c r="C88" s="194" t="s">
        <v>234</v>
      </c>
      <c r="D88" s="194" t="s">
        <v>264</v>
      </c>
      <c r="E88" s="252" t="n">
        <v>61</v>
      </c>
      <c r="F88" s="252" t="n">
        <v>57</v>
      </c>
      <c r="G88" s="252" t="n">
        <v>78</v>
      </c>
      <c r="H88" s="198"/>
      <c r="I88" s="195" t="n">
        <v>51.49</v>
      </c>
      <c r="J88" s="195" t="n">
        <v>49.14</v>
      </c>
      <c r="K88" s="195" t="n">
        <v>61.67</v>
      </c>
    </row>
    <row r="89" customFormat="false" ht="15.75" hidden="false" customHeight="false" outlineLevel="0" collapsed="false">
      <c r="B89" s="251" t="n">
        <v>1</v>
      </c>
      <c r="C89" s="194" t="s">
        <v>234</v>
      </c>
      <c r="D89" s="194" t="s">
        <v>264</v>
      </c>
      <c r="E89" s="252" t="n">
        <v>58</v>
      </c>
      <c r="F89" s="252" t="n">
        <v>74</v>
      </c>
      <c r="G89" s="252" t="n">
        <v>81</v>
      </c>
      <c r="H89" s="198"/>
      <c r="I89" s="195" t="n">
        <v>49.8</v>
      </c>
      <c r="J89" s="195" t="n">
        <v>59.52</v>
      </c>
      <c r="K89" s="195" t="n">
        <v>62.43</v>
      </c>
    </row>
    <row r="90" customFormat="false" ht="15.75" hidden="false" customHeight="false" outlineLevel="0" collapsed="false">
      <c r="B90" s="251" t="n">
        <v>1</v>
      </c>
      <c r="C90" s="194" t="s">
        <v>234</v>
      </c>
      <c r="D90" s="194" t="s">
        <v>264</v>
      </c>
      <c r="E90" s="252" t="n">
        <v>46</v>
      </c>
      <c r="F90" s="252" t="n">
        <v>69</v>
      </c>
      <c r="G90" s="252" t="n">
        <v>83</v>
      </c>
      <c r="H90" s="198"/>
      <c r="I90" s="195" t="n">
        <v>42.43</v>
      </c>
      <c r="J90" s="195" t="n">
        <v>56.22</v>
      </c>
      <c r="K90" s="195" t="n">
        <v>65.91</v>
      </c>
    </row>
    <row r="91" customFormat="false" ht="15.75" hidden="false" customHeight="false" outlineLevel="0" collapsed="false">
      <c r="B91" s="251" t="n">
        <v>1</v>
      </c>
      <c r="C91" s="194" t="s">
        <v>234</v>
      </c>
      <c r="D91" s="194" t="s">
        <v>264</v>
      </c>
      <c r="E91" s="252" t="n">
        <v>75</v>
      </c>
      <c r="F91" s="252" t="n">
        <v>64</v>
      </c>
      <c r="G91" s="252" t="n">
        <v>85</v>
      </c>
      <c r="H91" s="198"/>
      <c r="I91" s="195" t="n">
        <v>59.85</v>
      </c>
      <c r="J91" s="195" t="n">
        <v>53.24</v>
      </c>
      <c r="K91" s="195" t="n">
        <v>65.32</v>
      </c>
    </row>
    <row r="92" customFormat="false" ht="15.75" hidden="false" customHeight="false" outlineLevel="0" collapsed="false">
      <c r="B92" s="251" t="n">
        <v>2</v>
      </c>
      <c r="C92" s="194" t="s">
        <v>263</v>
      </c>
      <c r="D92" s="194" t="s">
        <v>264</v>
      </c>
      <c r="E92" s="252" t="n">
        <v>81</v>
      </c>
      <c r="F92" s="252" t="n">
        <v>71</v>
      </c>
      <c r="G92" s="252" t="n">
        <v>81</v>
      </c>
      <c r="H92" s="198"/>
      <c r="I92" s="195" t="n">
        <v>63.94</v>
      </c>
      <c r="J92" s="195" t="n">
        <v>57.15</v>
      </c>
      <c r="K92" s="195" t="n">
        <v>64.39</v>
      </c>
    </row>
    <row r="93" customFormat="false" ht="15.75" hidden="false" customHeight="false" outlineLevel="0" collapsed="false">
      <c r="B93" s="251" t="n">
        <v>2</v>
      </c>
      <c r="C93" s="194" t="s">
        <v>263</v>
      </c>
      <c r="D93" s="194" t="s">
        <v>264</v>
      </c>
      <c r="E93" s="252" t="n">
        <v>47</v>
      </c>
      <c r="F93" s="252" t="n">
        <v>65</v>
      </c>
      <c r="G93" s="252" t="n">
        <v>73</v>
      </c>
      <c r="H93" s="198"/>
      <c r="I93" s="195" t="n">
        <v>43.55</v>
      </c>
      <c r="J93" s="195" t="n">
        <v>53.7</v>
      </c>
      <c r="K93" s="195" t="n">
        <v>58.93</v>
      </c>
    </row>
    <row r="94" customFormat="false" ht="15.75" hidden="false" customHeight="false" outlineLevel="0" collapsed="false">
      <c r="B94" s="251" t="n">
        <v>2</v>
      </c>
      <c r="C94" s="194" t="s">
        <v>263</v>
      </c>
      <c r="D94" s="194" t="s">
        <v>264</v>
      </c>
      <c r="E94" s="252" t="n">
        <v>50</v>
      </c>
      <c r="F94" s="252" t="n">
        <v>68</v>
      </c>
      <c r="G94" s="252" t="n">
        <v>70</v>
      </c>
      <c r="H94" s="198"/>
      <c r="I94" s="195" t="n">
        <v>44.78</v>
      </c>
      <c r="J94" s="195" t="n">
        <v>55.8</v>
      </c>
      <c r="K94" s="195" t="n">
        <v>56.83</v>
      </c>
    </row>
    <row r="95" customFormat="false" ht="15.75" hidden="false" customHeight="false" outlineLevel="0" collapsed="false">
      <c r="B95" s="251" t="n">
        <v>2</v>
      </c>
      <c r="C95" s="194" t="s">
        <v>263</v>
      </c>
      <c r="D95" s="194" t="s">
        <v>264</v>
      </c>
      <c r="E95" s="252" t="n">
        <v>65</v>
      </c>
      <c r="F95" s="252" t="n">
        <v>74</v>
      </c>
      <c r="G95" s="252" t="n">
        <v>68</v>
      </c>
      <c r="H95" s="198"/>
      <c r="I95" s="195" t="n">
        <v>53.69</v>
      </c>
      <c r="J95" s="195" t="n">
        <v>59.3</v>
      </c>
      <c r="K95" s="195" t="n">
        <v>55.69</v>
      </c>
    </row>
    <row r="96" customFormat="false" ht="15.75" hidden="false" customHeight="false" outlineLevel="0" collapsed="false">
      <c r="B96" s="251" t="n">
        <v>21</v>
      </c>
      <c r="C96" s="194" t="s">
        <v>263</v>
      </c>
      <c r="D96" s="194" t="s">
        <v>264</v>
      </c>
      <c r="E96" s="252" t="n">
        <v>50</v>
      </c>
      <c r="F96" s="252" t="n">
        <v>69</v>
      </c>
      <c r="G96" s="252" t="n">
        <v>68</v>
      </c>
      <c r="H96" s="198"/>
      <c r="I96" s="195" t="n">
        <v>45.14</v>
      </c>
      <c r="J96" s="195" t="n">
        <v>56.31</v>
      </c>
      <c r="K96" s="195" t="n">
        <v>55.68</v>
      </c>
    </row>
    <row r="97" customFormat="false" ht="15.75" hidden="false" customHeight="false" outlineLevel="0" collapsed="false">
      <c r="B97" s="251" t="n">
        <v>1</v>
      </c>
      <c r="C97" s="194" t="s">
        <v>263</v>
      </c>
      <c r="D97" s="194" t="s">
        <v>264</v>
      </c>
      <c r="E97" s="252" t="n">
        <v>69</v>
      </c>
      <c r="F97" s="252" t="n">
        <v>84</v>
      </c>
      <c r="G97" s="252" t="n">
        <v>79</v>
      </c>
      <c r="H97" s="198"/>
      <c r="I97" s="195" t="n">
        <v>56.34</v>
      </c>
      <c r="J97" s="195" t="n">
        <v>66.6</v>
      </c>
      <c r="K97" s="195" t="n">
        <v>69.98</v>
      </c>
    </row>
    <row r="98" customFormat="false" ht="15.75" hidden="false" customHeight="false" outlineLevel="0" collapsed="false">
      <c r="B98" s="251" t="n">
        <v>1</v>
      </c>
      <c r="C98" s="194" t="s">
        <v>263</v>
      </c>
      <c r="D98" s="194" t="s">
        <v>264</v>
      </c>
      <c r="E98" s="252" t="n">
        <v>72</v>
      </c>
      <c r="F98" s="252" t="n">
        <v>67</v>
      </c>
      <c r="G98" s="252" t="n">
        <v>77</v>
      </c>
      <c r="H98" s="198"/>
      <c r="I98" s="195" t="n">
        <v>57.98</v>
      </c>
      <c r="J98" s="195" t="n">
        <v>55.11</v>
      </c>
      <c r="K98" s="195" t="n">
        <v>56.63</v>
      </c>
    </row>
    <row r="99" customFormat="false" ht="15.75" hidden="false" customHeight="false" outlineLevel="0" collapsed="false">
      <c r="B99" s="251" t="n">
        <v>1</v>
      </c>
      <c r="C99" s="194" t="s">
        <v>263</v>
      </c>
      <c r="D99" s="194" t="s">
        <v>264</v>
      </c>
      <c r="E99" s="252" t="n">
        <v>59</v>
      </c>
      <c r="F99" s="252" t="n">
        <v>66</v>
      </c>
      <c r="G99" s="252" t="n">
        <v>83</v>
      </c>
      <c r="H99" s="198"/>
      <c r="I99" s="195" t="n">
        <v>50.3</v>
      </c>
      <c r="J99" s="195" t="n">
        <v>54.53</v>
      </c>
      <c r="K99" s="195" t="n">
        <v>65.95</v>
      </c>
    </row>
    <row r="100" customFormat="false" ht="15.75" hidden="false" customHeight="false" outlineLevel="0" collapsed="false">
      <c r="B100" s="251" t="n">
        <v>1</v>
      </c>
      <c r="C100" s="194" t="s">
        <v>263</v>
      </c>
      <c r="D100" s="194" t="s">
        <v>264</v>
      </c>
      <c r="E100" s="252" t="n">
        <v>66</v>
      </c>
      <c r="F100" s="252" t="n">
        <v>68</v>
      </c>
      <c r="G100" s="252" t="n">
        <v>81</v>
      </c>
      <c r="H100" s="198"/>
      <c r="I100" s="195" t="n">
        <v>54.28</v>
      </c>
      <c r="J100" s="195" t="n">
        <v>55.6</v>
      </c>
      <c r="K100" s="195" t="n">
        <v>65.5</v>
      </c>
    </row>
    <row r="101" customFormat="false" ht="15.75" hidden="false" customHeight="false" outlineLevel="0" collapsed="false">
      <c r="B101" s="251" t="n">
        <v>1</v>
      </c>
      <c r="C101" s="194" t="s">
        <v>263</v>
      </c>
      <c r="D101" s="194" t="s">
        <v>264</v>
      </c>
      <c r="E101" s="252" t="n">
        <v>54</v>
      </c>
      <c r="F101" s="252" t="n">
        <v>73</v>
      </c>
      <c r="G101" s="252" t="n">
        <v>82</v>
      </c>
      <c r="H101" s="198"/>
      <c r="I101" s="195" t="n">
        <v>47.43</v>
      </c>
      <c r="J101" s="195" t="n">
        <v>58.4</v>
      </c>
      <c r="K101" s="195" t="n">
        <v>62.9</v>
      </c>
    </row>
    <row r="102" customFormat="false" ht="15.75" hidden="false" customHeight="false" outlineLevel="0" collapsed="false">
      <c r="B102" s="253" t="n">
        <v>1</v>
      </c>
      <c r="C102" s="194" t="s">
        <v>234</v>
      </c>
      <c r="D102" s="194" t="s">
        <v>265</v>
      </c>
      <c r="E102" s="252" t="n">
        <v>56.7187</v>
      </c>
      <c r="F102" s="252" t="n">
        <v>96.2963</v>
      </c>
      <c r="G102" s="252" t="n">
        <v>73.0634</v>
      </c>
      <c r="H102" s="198"/>
      <c r="I102" s="195" t="n">
        <v>48.86</v>
      </c>
      <c r="J102" s="195" t="n">
        <v>78.9</v>
      </c>
      <c r="K102" s="195" t="n">
        <v>64.37</v>
      </c>
    </row>
    <row r="103" customFormat="false" ht="15.75" hidden="false" customHeight="false" outlineLevel="0" collapsed="false">
      <c r="B103" s="253" t="n">
        <v>2</v>
      </c>
      <c r="C103" s="194" t="s">
        <v>234</v>
      </c>
      <c r="D103" s="194" t="s">
        <v>265</v>
      </c>
      <c r="E103" s="252" t="n">
        <v>53</v>
      </c>
      <c r="F103" s="252" t="n">
        <v>54</v>
      </c>
      <c r="G103" s="252" t="n">
        <v>52</v>
      </c>
      <c r="H103" s="198"/>
      <c r="I103" s="195" t="n">
        <v>45.11</v>
      </c>
      <c r="J103" s="195" t="n">
        <v>54.19</v>
      </c>
      <c r="K103" s="195" t="n">
        <v>50.55</v>
      </c>
    </row>
    <row r="104" customFormat="false" ht="15.75" hidden="false" customHeight="false" outlineLevel="0" collapsed="false">
      <c r="B104" s="251" t="n">
        <v>2</v>
      </c>
      <c r="C104" s="194" t="s">
        <v>234</v>
      </c>
      <c r="D104" s="194" t="s">
        <v>265</v>
      </c>
      <c r="E104" s="252" t="n">
        <v>30</v>
      </c>
      <c r="F104" s="252" t="n">
        <v>81</v>
      </c>
      <c r="G104" s="252" t="n">
        <v>79</v>
      </c>
      <c r="H104" s="198"/>
      <c r="I104" s="195" t="n">
        <v>33</v>
      </c>
      <c r="J104" s="195" t="n">
        <v>64.26</v>
      </c>
      <c r="K104" s="195" t="n">
        <v>62.7</v>
      </c>
    </row>
    <row r="105" customFormat="false" ht="15.75" hidden="false" customHeight="false" outlineLevel="0" collapsed="false">
      <c r="B105" s="251" t="n">
        <v>2</v>
      </c>
      <c r="C105" s="194" t="s">
        <v>234</v>
      </c>
      <c r="D105" s="194" t="s">
        <v>265</v>
      </c>
      <c r="E105" s="252" t="n">
        <v>65</v>
      </c>
      <c r="F105" s="252" t="n">
        <v>72</v>
      </c>
      <c r="G105" s="252" t="n">
        <v>83</v>
      </c>
      <c r="H105" s="198"/>
      <c r="I105" s="195" t="n">
        <v>53.98</v>
      </c>
      <c r="J105" s="195" t="n">
        <v>58.01</v>
      </c>
      <c r="K105" s="195" t="n">
        <v>65.34</v>
      </c>
    </row>
    <row r="106" customFormat="false" ht="15.75" hidden="false" customHeight="false" outlineLevel="0" collapsed="false">
      <c r="B106" s="251" t="n">
        <v>2</v>
      </c>
      <c r="C106" s="194" t="s">
        <v>234</v>
      </c>
      <c r="D106" s="194" t="s">
        <v>265</v>
      </c>
      <c r="E106" s="252" t="n">
        <v>82</v>
      </c>
      <c r="F106" s="252" t="n">
        <v>56</v>
      </c>
      <c r="G106" s="252" t="n">
        <v>76</v>
      </c>
      <c r="H106" s="198"/>
      <c r="I106" s="195" t="n">
        <v>64.6</v>
      </c>
      <c r="J106" s="195" t="n">
        <v>48.48</v>
      </c>
      <c r="K106" s="195" t="n">
        <v>60.88</v>
      </c>
    </row>
    <row r="107" customFormat="false" ht="15.75" hidden="false" customHeight="false" outlineLevel="0" collapsed="false">
      <c r="B107" s="251" t="n">
        <v>2</v>
      </c>
      <c r="C107" s="194" t="s">
        <v>234</v>
      </c>
      <c r="D107" s="194" t="s">
        <v>265</v>
      </c>
      <c r="E107" s="252" t="n">
        <v>54</v>
      </c>
      <c r="F107" s="252" t="n">
        <v>81</v>
      </c>
      <c r="G107" s="252" t="n">
        <v>91</v>
      </c>
      <c r="H107" s="198"/>
      <c r="I107" s="195" t="n">
        <v>49.87</v>
      </c>
      <c r="J107" s="195" t="n">
        <v>64.26</v>
      </c>
      <c r="K107" s="195" t="n">
        <v>73</v>
      </c>
    </row>
    <row r="108" customFormat="false" ht="15.75" hidden="false" customHeight="false" outlineLevel="0" collapsed="false">
      <c r="B108" s="251" t="n">
        <v>2</v>
      </c>
      <c r="C108" s="194" t="s">
        <v>234</v>
      </c>
      <c r="D108" s="194" t="s">
        <v>265</v>
      </c>
      <c r="E108" s="252" t="n">
        <v>51</v>
      </c>
      <c r="F108" s="252" t="n">
        <v>59</v>
      </c>
      <c r="G108" s="252" t="n">
        <v>83</v>
      </c>
      <c r="H108" s="198"/>
      <c r="I108" s="195" t="n">
        <v>45.75</v>
      </c>
      <c r="J108" s="195" t="n">
        <v>50.33</v>
      </c>
      <c r="K108" s="195" t="n">
        <v>65.45</v>
      </c>
    </row>
    <row r="109" customFormat="false" ht="15.75" hidden="false" customHeight="false" outlineLevel="0" collapsed="false">
      <c r="B109" s="251" t="n">
        <v>2</v>
      </c>
      <c r="C109" s="194" t="s">
        <v>234</v>
      </c>
      <c r="D109" s="194" t="s">
        <v>265</v>
      </c>
      <c r="E109" s="252" t="n">
        <v>58</v>
      </c>
      <c r="F109" s="252" t="n">
        <v>71</v>
      </c>
      <c r="G109" s="252" t="n">
        <v>84</v>
      </c>
      <c r="H109" s="198"/>
      <c r="I109" s="195" t="n">
        <v>49.39</v>
      </c>
      <c r="J109" s="195" t="n">
        <v>57.42</v>
      </c>
      <c r="K109" s="195" t="n">
        <v>66.6</v>
      </c>
    </row>
    <row r="110" customFormat="false" ht="15.75" hidden="false" customHeight="false" outlineLevel="0" collapsed="false">
      <c r="B110" s="253" t="n">
        <v>1</v>
      </c>
      <c r="C110" s="194" t="s">
        <v>263</v>
      </c>
      <c r="D110" s="194" t="s">
        <v>265</v>
      </c>
      <c r="E110" s="252" t="n">
        <v>63.5991</v>
      </c>
      <c r="F110" s="252" t="n">
        <v>50.9091</v>
      </c>
      <c r="G110" s="252" t="n">
        <v>71.3169</v>
      </c>
      <c r="H110" s="198"/>
      <c r="I110" s="195" t="n">
        <v>56.5</v>
      </c>
      <c r="J110" s="195" t="n">
        <v>63.19</v>
      </c>
      <c r="K110" s="195" t="n">
        <v>67.53</v>
      </c>
    </row>
    <row r="111" customFormat="false" ht="15.75" hidden="false" customHeight="false" outlineLevel="0" collapsed="false">
      <c r="B111" s="253" t="n">
        <v>1</v>
      </c>
      <c r="C111" s="194" t="s">
        <v>263</v>
      </c>
      <c r="D111" s="194" t="s">
        <v>265</v>
      </c>
      <c r="E111" s="252" t="n">
        <v>77.6167</v>
      </c>
      <c r="F111" s="252" t="n">
        <v>66.6558</v>
      </c>
      <c r="G111" s="252" t="n">
        <v>82.6587</v>
      </c>
      <c r="H111" s="198"/>
      <c r="I111" s="195" t="n">
        <v>54.59</v>
      </c>
      <c r="J111" s="195" t="n">
        <v>59.89</v>
      </c>
      <c r="K111" s="195" t="n">
        <v>65.58</v>
      </c>
    </row>
    <row r="112" customFormat="false" ht="15.75" hidden="false" customHeight="false" outlineLevel="0" collapsed="false">
      <c r="B112" s="253" t="n">
        <v>1</v>
      </c>
      <c r="C112" s="194" t="s">
        <v>263</v>
      </c>
      <c r="D112" s="194" t="s">
        <v>265</v>
      </c>
      <c r="E112" s="252" t="n">
        <v>64.5833</v>
      </c>
      <c r="F112" s="252" t="n">
        <v>63.0645</v>
      </c>
      <c r="G112" s="252" t="n">
        <v>82.4001</v>
      </c>
      <c r="H112" s="198"/>
      <c r="I112" s="195" t="n">
        <v>48.61</v>
      </c>
      <c r="J112" s="195" t="n">
        <v>55.4</v>
      </c>
      <c r="K112" s="195" t="n">
        <v>61.04</v>
      </c>
    </row>
    <row r="113" customFormat="false" ht="15.75" hidden="false" customHeight="false" outlineLevel="0" collapsed="false">
      <c r="B113" s="253" t="n">
        <v>1</v>
      </c>
      <c r="C113" s="194" t="s">
        <v>263</v>
      </c>
      <c r="D113" s="194" t="s">
        <v>265</v>
      </c>
      <c r="E113" s="252" t="n">
        <v>53.7037</v>
      </c>
      <c r="F113" s="252" t="n">
        <v>63.8716</v>
      </c>
      <c r="G113" s="252" t="n">
        <v>77.2727</v>
      </c>
      <c r="H113" s="198"/>
      <c r="I113" s="195" t="n">
        <v>50.41</v>
      </c>
      <c r="J113" s="195" t="n">
        <v>47.85</v>
      </c>
      <c r="K113" s="195" t="n">
        <v>58.59</v>
      </c>
    </row>
    <row r="114" customFormat="false" ht="15.75" hidden="false" customHeight="false" outlineLevel="0" collapsed="false">
      <c r="B114" s="251" t="n">
        <v>2</v>
      </c>
      <c r="C114" s="194" t="s">
        <v>263</v>
      </c>
      <c r="D114" s="194" t="s">
        <v>265</v>
      </c>
      <c r="E114" s="252" t="n">
        <v>70</v>
      </c>
      <c r="F114" s="252" t="n">
        <v>80</v>
      </c>
      <c r="G114" s="252" t="n">
        <v>85</v>
      </c>
      <c r="H114" s="198"/>
      <c r="I114" s="195" t="n">
        <v>46.41</v>
      </c>
      <c r="J114" s="195" t="n">
        <v>45.85</v>
      </c>
      <c r="K114" s="195" t="n">
        <v>63.26</v>
      </c>
    </row>
    <row r="115" customFormat="false" ht="15.75" hidden="false" customHeight="false" outlineLevel="0" collapsed="false">
      <c r="B115" s="251" t="n">
        <v>2</v>
      </c>
      <c r="C115" s="194" t="s">
        <v>263</v>
      </c>
      <c r="D115" s="194" t="s">
        <v>265</v>
      </c>
      <c r="E115" s="252" t="n">
        <v>66</v>
      </c>
      <c r="F115" s="252" t="n">
        <v>75</v>
      </c>
      <c r="G115" s="252" t="n">
        <v>83</v>
      </c>
      <c r="H115" s="198"/>
      <c r="I115" s="195" t="n">
        <v>51.96</v>
      </c>
      <c r="J115" s="195" t="n">
        <v>59.4</v>
      </c>
      <c r="K115" s="195" t="n">
        <v>62.2</v>
      </c>
    </row>
    <row r="116" customFormat="false" ht="15.75" hidden="false" customHeight="false" outlineLevel="0" collapsed="false">
      <c r="B116" s="251" t="n">
        <v>2</v>
      </c>
      <c r="C116" s="194" t="s">
        <v>263</v>
      </c>
      <c r="D116" s="194" t="s">
        <v>265</v>
      </c>
      <c r="E116" s="252" t="n">
        <v>56</v>
      </c>
      <c r="F116" s="252" t="n">
        <v>68</v>
      </c>
      <c r="G116" s="252" t="n">
        <v>77</v>
      </c>
      <c r="H116" s="198"/>
      <c r="I116" s="195" t="n">
        <v>46.69</v>
      </c>
      <c r="J116" s="195" t="n">
        <v>51.4</v>
      </c>
      <c r="K116" s="195" t="n">
        <v>57.69</v>
      </c>
    </row>
    <row r="117" customFormat="false" ht="15.75" hidden="false" customHeight="false" outlineLevel="0" collapsed="false">
      <c r="B117" s="251" t="n">
        <v>2</v>
      </c>
      <c r="C117" s="194" t="s">
        <v>263</v>
      </c>
      <c r="D117" s="194" t="s">
        <v>265</v>
      </c>
      <c r="E117" s="252" t="n">
        <v>59</v>
      </c>
      <c r="F117" s="252" t="n">
        <v>55</v>
      </c>
      <c r="G117" s="252" t="n">
        <v>73</v>
      </c>
      <c r="H117" s="198"/>
      <c r="I117" s="195" t="n">
        <v>52.89</v>
      </c>
      <c r="J117" s="195" t="n">
        <v>45.52</v>
      </c>
      <c r="K117" s="195" t="n">
        <v>53.64</v>
      </c>
    </row>
    <row r="118" customFormat="false" ht="15.75" hidden="false" customHeight="false" outlineLevel="0" collapsed="false">
      <c r="B118" s="251" t="n">
        <v>2</v>
      </c>
      <c r="C118" s="194" t="s">
        <v>263</v>
      </c>
      <c r="D118" s="194" t="s">
        <v>265</v>
      </c>
      <c r="E118" s="252" t="n">
        <v>52</v>
      </c>
      <c r="F118" s="252" t="n">
        <v>51</v>
      </c>
      <c r="G118" s="252" t="n">
        <v>80</v>
      </c>
      <c r="H118" s="198"/>
      <c r="I118" s="195" t="n">
        <v>61.76</v>
      </c>
      <c r="J118" s="195" t="n">
        <v>54.73</v>
      </c>
      <c r="K118" s="195" t="n">
        <v>61.88</v>
      </c>
    </row>
    <row r="119" customFormat="false" ht="15.75" hidden="false" customHeight="false" outlineLevel="0" collapsed="false">
      <c r="B119" s="251" t="n">
        <v>2</v>
      </c>
      <c r="C119" s="194" t="s">
        <v>263</v>
      </c>
      <c r="D119" s="194" t="s">
        <v>265</v>
      </c>
      <c r="E119" s="252" t="n">
        <v>62</v>
      </c>
      <c r="F119" s="252" t="n">
        <v>74</v>
      </c>
      <c r="G119" s="252" t="n">
        <v>78</v>
      </c>
      <c r="H119" s="198"/>
      <c r="I119" s="195" t="n">
        <v>53.48</v>
      </c>
      <c r="J119" s="195" t="n">
        <v>52.57</v>
      </c>
      <c r="K119" s="195" t="n">
        <v>69.32</v>
      </c>
    </row>
    <row r="120" customFormat="false" ht="15.75" hidden="false" customHeight="false" outlineLevel="0" collapsed="false">
      <c r="B120" s="251" t="n">
        <v>2</v>
      </c>
      <c r="C120" s="194" t="s">
        <v>263</v>
      </c>
      <c r="D120" s="194" t="s">
        <v>265</v>
      </c>
      <c r="E120" s="252" t="n">
        <v>53</v>
      </c>
      <c r="F120" s="252" t="n">
        <v>61</v>
      </c>
      <c r="G120" s="252" t="n">
        <v>71</v>
      </c>
      <c r="H120" s="198"/>
      <c r="I120" s="195" t="n">
        <v>47.12</v>
      </c>
      <c r="J120" s="195" t="n">
        <v>53.05</v>
      </c>
      <c r="K120" s="195" t="n">
        <v>61.53</v>
      </c>
    </row>
  </sheetData>
  <mergeCells count="16">
    <mergeCell ref="C4:P4"/>
    <mergeCell ref="Q4:AB4"/>
    <mergeCell ref="D11:E11"/>
    <mergeCell ref="F11:G11"/>
    <mergeCell ref="I11:J11"/>
    <mergeCell ref="K11:L11"/>
    <mergeCell ref="C41:P41"/>
    <mergeCell ref="Q41:AB41"/>
    <mergeCell ref="D48:E48"/>
    <mergeCell ref="F48:G48"/>
    <mergeCell ref="I48:J48"/>
    <mergeCell ref="K48:L48"/>
    <mergeCell ref="E79:G80"/>
    <mergeCell ref="I79:K80"/>
    <mergeCell ref="E81:G81"/>
    <mergeCell ref="I81:K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3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O26" activeCellId="0" sqref="O26"/>
    </sheetView>
  </sheetViews>
  <sheetFormatPr defaultColWidth="8.9921875" defaultRowHeight="15.75" zeroHeight="false" outlineLevelRow="0" outlineLevelCol="0"/>
  <sheetData>
    <row r="1" customFormat="false" ht="21" hidden="false" customHeight="false" outlineLevel="0" collapsed="false">
      <c r="A1" s="6" t="s">
        <v>416</v>
      </c>
      <c r="G1" s="6" t="s">
        <v>417</v>
      </c>
    </row>
    <row r="3" customFormat="false" ht="15.75" hidden="false" customHeight="false" outlineLevel="0" collapsed="false">
      <c r="A3" s="0" t="s">
        <v>418</v>
      </c>
    </row>
    <row r="4" customFormat="false" ht="18.75" hidden="false" customHeight="false" outlineLevel="0" collapsed="false">
      <c r="D4" s="254" t="s">
        <v>419</v>
      </c>
      <c r="E4" s="254"/>
      <c r="F4" s="254"/>
      <c r="G4" s="254"/>
      <c r="H4" s="254"/>
      <c r="I4" s="254"/>
      <c r="J4" s="254"/>
      <c r="K4" s="254"/>
      <c r="L4" s="254"/>
      <c r="M4" s="254"/>
      <c r="N4" s="254"/>
      <c r="O4" s="254"/>
      <c r="P4" s="254"/>
      <c r="Q4" s="254"/>
      <c r="R4" s="254"/>
      <c r="S4" s="254"/>
      <c r="T4" s="254"/>
      <c r="U4" s="254"/>
      <c r="V4" s="254"/>
      <c r="W4" s="254"/>
      <c r="X4" s="254"/>
      <c r="Y4" s="254"/>
      <c r="Z4" s="254"/>
      <c r="AA4" s="254"/>
      <c r="AB4" s="254"/>
      <c r="AC4" s="254"/>
      <c r="AD4" s="254"/>
      <c r="AE4" s="254"/>
      <c r="AF4" s="254"/>
      <c r="AG4" s="254"/>
      <c r="AH4" s="254"/>
      <c r="AI4" s="254"/>
      <c r="AJ4" s="254"/>
      <c r="AK4" s="255" t="s">
        <v>420</v>
      </c>
      <c r="AL4" s="255"/>
      <c r="AM4" s="255"/>
      <c r="AN4" s="255"/>
      <c r="AO4" s="255"/>
      <c r="AP4" s="255"/>
      <c r="AQ4" s="255"/>
      <c r="AR4" s="255"/>
      <c r="AS4" s="255"/>
      <c r="AT4" s="255"/>
      <c r="AU4" s="255"/>
      <c r="AV4" s="255"/>
      <c r="AW4" s="255"/>
      <c r="AX4" s="255"/>
      <c r="AY4" s="255"/>
      <c r="AZ4" s="255"/>
      <c r="BA4" s="255"/>
      <c r="BB4" s="255"/>
      <c r="BC4" s="255"/>
      <c r="BD4" s="255"/>
      <c r="BE4" s="255"/>
      <c r="BF4" s="255"/>
      <c r="BG4" s="255"/>
      <c r="BH4" s="255"/>
      <c r="BI4" s="255"/>
      <c r="BJ4" s="255"/>
      <c r="BK4" s="255"/>
      <c r="BL4" s="255"/>
      <c r="BM4" s="255"/>
      <c r="BN4" s="255"/>
      <c r="BO4" s="255"/>
      <c r="BP4" s="255"/>
      <c r="BQ4" s="255"/>
      <c r="BR4" s="255"/>
      <c r="BS4" s="255"/>
      <c r="BT4" s="255"/>
      <c r="BU4" s="255"/>
      <c r="BV4" s="255"/>
      <c r="BW4" s="255"/>
      <c r="BX4" s="255"/>
      <c r="BY4" s="255"/>
      <c r="BZ4" s="255"/>
      <c r="CA4" s="255"/>
      <c r="CB4" s="255"/>
      <c r="CC4" s="255"/>
      <c r="CD4" s="255"/>
      <c r="CE4" s="255"/>
      <c r="CF4" s="255"/>
      <c r="CG4" s="256" t="s">
        <v>421</v>
      </c>
      <c r="CH4" s="256"/>
      <c r="CI4" s="256"/>
      <c r="CJ4" s="256"/>
      <c r="CK4" s="256"/>
      <c r="CL4" s="256"/>
      <c r="CM4" s="256"/>
      <c r="CN4" s="256"/>
      <c r="CO4" s="256"/>
      <c r="CP4" s="256"/>
      <c r="CQ4" s="256"/>
      <c r="CR4" s="256"/>
      <c r="CS4" s="256"/>
      <c r="CT4" s="256"/>
      <c r="CU4" s="256"/>
      <c r="CV4" s="256"/>
      <c r="CW4" s="256"/>
      <c r="CX4" s="256"/>
      <c r="CY4" s="256"/>
      <c r="CZ4" s="256"/>
      <c r="DA4" s="256"/>
      <c r="DB4" s="256"/>
      <c r="DC4" s="256"/>
      <c r="DD4" s="256"/>
      <c r="DE4" s="256"/>
      <c r="DF4" s="256"/>
      <c r="DG4" s="256"/>
      <c r="DH4" s="256"/>
      <c r="DI4" s="256"/>
      <c r="DJ4" s="256"/>
      <c r="DK4" s="256"/>
      <c r="DL4" s="256"/>
      <c r="DM4" s="256"/>
      <c r="DN4" s="256"/>
      <c r="DO4" s="256"/>
      <c r="DP4" s="256"/>
      <c r="DQ4" s="256"/>
      <c r="DR4" s="256"/>
      <c r="DS4" s="256"/>
    </row>
    <row r="5" customFormat="false" ht="15.75" hidden="false" customHeight="false" outlineLevel="0" collapsed="false">
      <c r="B5" s="11" t="s">
        <v>196</v>
      </c>
      <c r="C5" s="11" t="s">
        <v>197</v>
      </c>
      <c r="D5" s="257" t="n">
        <v>9</v>
      </c>
      <c r="E5" s="58" t="n">
        <v>10</v>
      </c>
      <c r="F5" s="58" t="n">
        <v>11</v>
      </c>
      <c r="G5" s="58" t="n">
        <v>12</v>
      </c>
      <c r="H5" s="58" t="n">
        <v>13</v>
      </c>
      <c r="I5" s="58" t="n">
        <v>14</v>
      </c>
      <c r="J5" s="58" t="n">
        <v>15</v>
      </c>
      <c r="K5" s="58" t="n">
        <v>16</v>
      </c>
      <c r="L5" s="58" t="n">
        <v>17</v>
      </c>
      <c r="M5" s="58" t="n">
        <v>18</v>
      </c>
      <c r="N5" s="58" t="n">
        <v>19</v>
      </c>
      <c r="O5" s="58" t="n">
        <v>20</v>
      </c>
      <c r="P5" s="58" t="n">
        <v>21</v>
      </c>
      <c r="Q5" s="58" t="n">
        <v>22</v>
      </c>
      <c r="R5" s="58" t="n">
        <v>23</v>
      </c>
      <c r="S5" s="58" t="n">
        <v>0</v>
      </c>
      <c r="T5" s="58" t="n">
        <v>1</v>
      </c>
      <c r="U5" s="58" t="n">
        <v>2</v>
      </c>
      <c r="V5" s="58" t="n">
        <v>3</v>
      </c>
      <c r="W5" s="58" t="n">
        <v>4</v>
      </c>
      <c r="X5" s="58" t="n">
        <v>5</v>
      </c>
      <c r="Y5" s="58" t="n">
        <v>6</v>
      </c>
      <c r="Z5" s="58" t="n">
        <v>7</v>
      </c>
      <c r="AA5" s="58" t="n">
        <v>8</v>
      </c>
      <c r="AB5" s="58" t="n">
        <v>9</v>
      </c>
      <c r="AC5" s="58" t="n">
        <v>10</v>
      </c>
      <c r="AD5" s="58" t="n">
        <v>11</v>
      </c>
      <c r="AE5" s="58" t="n">
        <v>12</v>
      </c>
      <c r="AF5" s="58" t="n">
        <v>13</v>
      </c>
      <c r="AG5" s="58" t="n">
        <v>14</v>
      </c>
      <c r="AH5" s="58" t="n">
        <v>15</v>
      </c>
      <c r="AI5" s="58" t="n">
        <v>16</v>
      </c>
      <c r="AJ5" s="258" t="n">
        <v>17</v>
      </c>
      <c r="AK5" s="259" t="n">
        <v>18</v>
      </c>
      <c r="AL5" s="66" t="n">
        <v>19</v>
      </c>
      <c r="AM5" s="66" t="n">
        <v>20</v>
      </c>
      <c r="AN5" s="66" t="n">
        <v>21</v>
      </c>
      <c r="AO5" s="66" t="n">
        <v>22</v>
      </c>
      <c r="AP5" s="66" t="n">
        <v>23</v>
      </c>
      <c r="AQ5" s="66" t="n">
        <v>0</v>
      </c>
      <c r="AR5" s="66" t="n">
        <v>1</v>
      </c>
      <c r="AS5" s="66" t="n">
        <v>2</v>
      </c>
      <c r="AT5" s="66" t="n">
        <v>3</v>
      </c>
      <c r="AU5" s="66" t="n">
        <v>4</v>
      </c>
      <c r="AV5" s="66" t="n">
        <v>5</v>
      </c>
      <c r="AW5" s="66" t="n">
        <v>6</v>
      </c>
      <c r="AX5" s="66" t="n">
        <v>7</v>
      </c>
      <c r="AY5" s="66" t="n">
        <v>8</v>
      </c>
      <c r="AZ5" s="66" t="n">
        <v>9</v>
      </c>
      <c r="BA5" s="66" t="n">
        <v>10</v>
      </c>
      <c r="BB5" s="66" t="n">
        <v>11</v>
      </c>
      <c r="BC5" s="66" t="n">
        <v>12</v>
      </c>
      <c r="BD5" s="66" t="n">
        <v>13</v>
      </c>
      <c r="BE5" s="66" t="n">
        <v>14</v>
      </c>
      <c r="BF5" s="66" t="n">
        <v>15</v>
      </c>
      <c r="BG5" s="66" t="n">
        <v>16</v>
      </c>
      <c r="BH5" s="66" t="n">
        <v>17</v>
      </c>
      <c r="BI5" s="66" t="n">
        <v>18</v>
      </c>
      <c r="BJ5" s="66" t="n">
        <v>19</v>
      </c>
      <c r="BK5" s="66" t="n">
        <v>20</v>
      </c>
      <c r="BL5" s="66" t="n">
        <v>21</v>
      </c>
      <c r="BM5" s="66" t="n">
        <v>22</v>
      </c>
      <c r="BN5" s="66" t="n">
        <v>23</v>
      </c>
      <c r="BO5" s="66" t="n">
        <v>0</v>
      </c>
      <c r="BP5" s="66" t="n">
        <v>1</v>
      </c>
      <c r="BQ5" s="66" t="n">
        <v>2</v>
      </c>
      <c r="BR5" s="66" t="n">
        <v>3</v>
      </c>
      <c r="BS5" s="66" t="n">
        <v>4</v>
      </c>
      <c r="BT5" s="66" t="n">
        <v>5</v>
      </c>
      <c r="BU5" s="66" t="n">
        <v>6</v>
      </c>
      <c r="BV5" s="66" t="n">
        <v>7</v>
      </c>
      <c r="BW5" s="66" t="n">
        <v>8</v>
      </c>
      <c r="BX5" s="66" t="n">
        <v>9</v>
      </c>
      <c r="BY5" s="66" t="n">
        <v>10</v>
      </c>
      <c r="BZ5" s="66" t="n">
        <v>11</v>
      </c>
      <c r="CA5" s="66" t="n">
        <v>12</v>
      </c>
      <c r="CB5" s="66" t="n">
        <v>13</v>
      </c>
      <c r="CC5" s="66" t="n">
        <v>14</v>
      </c>
      <c r="CD5" s="66" t="n">
        <v>15</v>
      </c>
      <c r="CE5" s="66" t="n">
        <v>16</v>
      </c>
      <c r="CF5" s="260" t="n">
        <v>17</v>
      </c>
      <c r="CG5" s="261" t="n">
        <v>18</v>
      </c>
      <c r="CH5" s="62" t="n">
        <v>19</v>
      </c>
      <c r="CI5" s="62" t="n">
        <v>20</v>
      </c>
      <c r="CJ5" s="62" t="n">
        <v>21</v>
      </c>
      <c r="CK5" s="62" t="n">
        <v>22</v>
      </c>
      <c r="CL5" s="62" t="n">
        <v>23</v>
      </c>
      <c r="CM5" s="62" t="n">
        <v>0</v>
      </c>
      <c r="CN5" s="62" t="n">
        <v>1</v>
      </c>
      <c r="CO5" s="62" t="n">
        <v>2</v>
      </c>
      <c r="CP5" s="62" t="n">
        <v>3</v>
      </c>
      <c r="CQ5" s="62" t="n">
        <v>4</v>
      </c>
      <c r="CR5" s="62" t="n">
        <v>5</v>
      </c>
      <c r="CS5" s="62" t="n">
        <v>6</v>
      </c>
      <c r="CT5" s="62" t="n">
        <v>7</v>
      </c>
      <c r="CU5" s="62" t="n">
        <v>8</v>
      </c>
      <c r="CV5" s="62" t="n">
        <v>9</v>
      </c>
      <c r="CW5" s="62" t="n">
        <v>10</v>
      </c>
      <c r="CX5" s="62" t="n">
        <v>11</v>
      </c>
      <c r="CY5" s="62" t="n">
        <v>12</v>
      </c>
      <c r="CZ5" s="62" t="n">
        <v>13</v>
      </c>
      <c r="DA5" s="62" t="n">
        <v>14</v>
      </c>
      <c r="DB5" s="62" t="n">
        <v>15</v>
      </c>
      <c r="DC5" s="62" t="n">
        <v>16</v>
      </c>
      <c r="DD5" s="62" t="n">
        <v>17</v>
      </c>
      <c r="DE5" s="62" t="n">
        <v>18</v>
      </c>
      <c r="DF5" s="62" t="n">
        <v>19</v>
      </c>
      <c r="DG5" s="62" t="n">
        <v>20</v>
      </c>
      <c r="DH5" s="62" t="n">
        <v>21</v>
      </c>
      <c r="DI5" s="62" t="n">
        <v>22</v>
      </c>
      <c r="DJ5" s="62" t="n">
        <v>23</v>
      </c>
      <c r="DK5" s="62" t="n">
        <v>0</v>
      </c>
      <c r="DL5" s="62" t="n">
        <v>1</v>
      </c>
      <c r="DM5" s="62" t="n">
        <v>2</v>
      </c>
      <c r="DN5" s="62" t="n">
        <v>3</v>
      </c>
      <c r="DO5" s="62" t="n">
        <v>4</v>
      </c>
      <c r="DP5" s="62" t="n">
        <v>5</v>
      </c>
      <c r="DQ5" s="62" t="n">
        <v>6</v>
      </c>
      <c r="DR5" s="62" t="n">
        <v>7</v>
      </c>
      <c r="DS5" s="122" t="n">
        <v>8</v>
      </c>
    </row>
    <row r="6" customFormat="false" ht="15.75" hidden="false" customHeight="false" outlineLevel="0" collapsed="false">
      <c r="B6" s="149" t="s">
        <v>199</v>
      </c>
      <c r="C6" s="244" t="s">
        <v>200</v>
      </c>
      <c r="D6" s="149" t="n">
        <v>10</v>
      </c>
      <c r="E6" s="148" t="n">
        <v>0</v>
      </c>
      <c r="F6" s="148" t="n">
        <v>0</v>
      </c>
      <c r="G6" s="148" t="n">
        <v>3</v>
      </c>
      <c r="H6" s="148" t="n">
        <v>0</v>
      </c>
      <c r="I6" s="148" t="n">
        <v>0</v>
      </c>
      <c r="J6" s="148" t="n">
        <v>0</v>
      </c>
      <c r="K6" s="148" t="n">
        <v>7</v>
      </c>
      <c r="L6" s="148" t="n">
        <v>0</v>
      </c>
      <c r="M6" s="148" t="n">
        <v>0</v>
      </c>
      <c r="N6" s="148" t="n">
        <v>0</v>
      </c>
      <c r="O6" s="148" t="n">
        <v>0</v>
      </c>
      <c r="P6" s="148" t="n">
        <v>1</v>
      </c>
      <c r="Q6" s="148" t="n">
        <v>0</v>
      </c>
      <c r="R6" s="148" t="n">
        <v>14</v>
      </c>
      <c r="S6" s="148" t="n">
        <v>0</v>
      </c>
      <c r="T6" s="148" t="n">
        <v>0</v>
      </c>
      <c r="U6" s="148" t="n">
        <v>0</v>
      </c>
      <c r="V6" s="148" t="n">
        <v>0</v>
      </c>
      <c r="W6" s="148" t="n">
        <v>0</v>
      </c>
      <c r="X6" s="148" t="n">
        <v>0</v>
      </c>
      <c r="Y6" s="148" t="n">
        <v>0</v>
      </c>
      <c r="Z6" s="148" t="n">
        <v>0</v>
      </c>
      <c r="AA6" s="148" t="n">
        <v>0</v>
      </c>
      <c r="AB6" s="148" t="n">
        <v>0</v>
      </c>
      <c r="AC6" s="148" t="n">
        <v>0</v>
      </c>
      <c r="AD6" s="148" t="n">
        <v>2</v>
      </c>
      <c r="AE6" s="148" t="n">
        <v>0</v>
      </c>
      <c r="AF6" s="148" t="n">
        <v>0</v>
      </c>
      <c r="AG6" s="148" t="n">
        <v>0</v>
      </c>
      <c r="AH6" s="148" t="n">
        <v>1</v>
      </c>
      <c r="AI6" s="148" t="n">
        <v>4</v>
      </c>
      <c r="AJ6" s="150" t="n">
        <v>0</v>
      </c>
      <c r="AK6" s="149" t="n">
        <v>15</v>
      </c>
      <c r="AL6" s="148" t="n">
        <v>0</v>
      </c>
      <c r="AM6" s="148" t="n">
        <v>17</v>
      </c>
      <c r="AN6" s="148" t="n">
        <v>12</v>
      </c>
      <c r="AO6" s="148" t="n">
        <v>11</v>
      </c>
      <c r="AP6" s="148" t="n">
        <v>7</v>
      </c>
      <c r="AQ6" s="148" t="n">
        <v>2</v>
      </c>
      <c r="AR6" s="148" t="n">
        <v>0</v>
      </c>
      <c r="AS6" s="148" t="n">
        <v>0</v>
      </c>
      <c r="AT6" s="148" t="n">
        <v>0</v>
      </c>
      <c r="AU6" s="148" t="n">
        <v>0</v>
      </c>
      <c r="AV6" s="148" t="n">
        <v>0</v>
      </c>
      <c r="AW6" s="148" t="n">
        <v>0</v>
      </c>
      <c r="AX6" s="148" t="n">
        <v>0</v>
      </c>
      <c r="AY6" s="148" t="n">
        <v>0</v>
      </c>
      <c r="AZ6" s="148" t="n">
        <v>0</v>
      </c>
      <c r="BA6" s="148" t="n">
        <v>0</v>
      </c>
      <c r="BB6" s="148" t="n">
        <v>0</v>
      </c>
      <c r="BC6" s="148" t="n">
        <v>0</v>
      </c>
      <c r="BD6" s="148" t="n">
        <v>0</v>
      </c>
      <c r="BE6" s="148" t="n">
        <v>17</v>
      </c>
      <c r="BF6" s="148" t="n">
        <v>21</v>
      </c>
      <c r="BG6" s="148" t="n">
        <v>0</v>
      </c>
      <c r="BH6" s="148" t="n">
        <v>12</v>
      </c>
      <c r="BI6" s="148" t="n">
        <v>12</v>
      </c>
      <c r="BJ6" s="148" t="n">
        <v>15</v>
      </c>
      <c r="BK6" s="148" t="n">
        <v>1</v>
      </c>
      <c r="BL6" s="148" t="n">
        <v>1</v>
      </c>
      <c r="BM6" s="148" t="n">
        <v>5</v>
      </c>
      <c r="BN6" s="148" t="n">
        <v>16</v>
      </c>
      <c r="BO6" s="148" t="n">
        <v>0</v>
      </c>
      <c r="BP6" s="148" t="n">
        <v>0</v>
      </c>
      <c r="BQ6" s="148" t="n">
        <v>0</v>
      </c>
      <c r="BR6" s="148" t="n">
        <v>0</v>
      </c>
      <c r="BS6" s="148" t="n">
        <v>0</v>
      </c>
      <c r="BT6" s="148" t="n">
        <v>4</v>
      </c>
      <c r="BU6" s="148" t="n">
        <v>0</v>
      </c>
      <c r="BV6" s="148" t="n">
        <v>0</v>
      </c>
      <c r="BW6" s="148" t="n">
        <v>0</v>
      </c>
      <c r="BX6" s="148" t="n">
        <v>0</v>
      </c>
      <c r="BY6" s="148" t="n">
        <v>0</v>
      </c>
      <c r="BZ6" s="148" t="n">
        <v>0</v>
      </c>
      <c r="CA6" s="148" t="n">
        <v>0</v>
      </c>
      <c r="CB6" s="148" t="n">
        <v>4</v>
      </c>
      <c r="CC6" s="148" t="n">
        <v>42</v>
      </c>
      <c r="CD6" s="148" t="n">
        <v>56</v>
      </c>
      <c r="CE6" s="148" t="n">
        <v>6</v>
      </c>
      <c r="CF6" s="150" t="n">
        <v>9</v>
      </c>
      <c r="CG6" s="149" t="n">
        <v>0</v>
      </c>
      <c r="CH6" s="148" t="n">
        <v>0</v>
      </c>
      <c r="CI6" s="148" t="n">
        <v>0</v>
      </c>
      <c r="CJ6" s="148" t="n">
        <v>1</v>
      </c>
      <c r="CK6" s="148" t="n">
        <v>0</v>
      </c>
      <c r="CL6" s="148" t="n">
        <v>0</v>
      </c>
      <c r="CM6" s="148" t="n">
        <v>2</v>
      </c>
      <c r="CN6" s="148" t="n">
        <v>0</v>
      </c>
      <c r="CO6" s="148" t="n">
        <v>0</v>
      </c>
      <c r="CP6" s="148" t="n">
        <v>0</v>
      </c>
      <c r="CQ6" s="148" t="n">
        <v>0</v>
      </c>
      <c r="CR6" s="148" t="n">
        <v>0</v>
      </c>
      <c r="CS6" s="148" t="n">
        <v>0</v>
      </c>
      <c r="CT6" s="148" t="n">
        <v>0</v>
      </c>
      <c r="CU6" s="148" t="n">
        <v>0</v>
      </c>
      <c r="CV6" s="148" t="n">
        <v>0</v>
      </c>
      <c r="CW6" s="148" t="n">
        <v>0</v>
      </c>
      <c r="CX6" s="148" t="n">
        <v>0</v>
      </c>
      <c r="CY6" s="148" t="n">
        <v>0</v>
      </c>
      <c r="CZ6" s="148" t="n">
        <v>0</v>
      </c>
      <c r="DA6" s="148" t="n">
        <v>0</v>
      </c>
      <c r="DB6" s="148" t="n">
        <v>5</v>
      </c>
      <c r="DC6" s="148" t="n">
        <v>0</v>
      </c>
      <c r="DD6" s="148" t="n">
        <v>0</v>
      </c>
      <c r="DE6" s="148" t="n">
        <v>0</v>
      </c>
      <c r="DF6" s="148" t="n">
        <v>2</v>
      </c>
      <c r="DG6" s="148" t="n">
        <v>2</v>
      </c>
      <c r="DH6" s="148" t="n">
        <v>5</v>
      </c>
      <c r="DI6" s="148" t="n">
        <v>0</v>
      </c>
      <c r="DJ6" s="148" t="n">
        <v>0</v>
      </c>
      <c r="DK6" s="148" t="n">
        <v>3</v>
      </c>
      <c r="DL6" s="148" t="n">
        <v>0</v>
      </c>
      <c r="DM6" s="148" t="n">
        <v>0</v>
      </c>
      <c r="DN6" s="148" t="n">
        <v>0</v>
      </c>
      <c r="DO6" s="148" t="n">
        <v>0</v>
      </c>
      <c r="DP6" s="148" t="n">
        <v>0</v>
      </c>
      <c r="DQ6" s="148" t="n">
        <v>0</v>
      </c>
      <c r="DR6" s="148" t="n">
        <v>0</v>
      </c>
      <c r="DS6" s="150" t="n">
        <v>0</v>
      </c>
    </row>
    <row r="7" customFormat="false" ht="15.75" hidden="false" customHeight="false" outlineLevel="0" collapsed="false">
      <c r="B7" s="152" t="s">
        <v>199</v>
      </c>
      <c r="C7" s="9" t="s">
        <v>200</v>
      </c>
      <c r="D7" s="152" t="n">
        <v>0</v>
      </c>
      <c r="E7" s="11" t="n">
        <v>0</v>
      </c>
      <c r="F7" s="11" t="n">
        <v>0</v>
      </c>
      <c r="G7" s="11" t="n">
        <v>0</v>
      </c>
      <c r="H7" s="11" t="n">
        <v>1</v>
      </c>
      <c r="I7" s="11" t="n">
        <v>0</v>
      </c>
      <c r="J7" s="11" t="n">
        <v>0</v>
      </c>
      <c r="K7" s="11" t="n">
        <v>0</v>
      </c>
      <c r="L7" s="11" t="n">
        <v>0</v>
      </c>
      <c r="M7" s="11" t="n">
        <v>6</v>
      </c>
      <c r="N7" s="11" t="n">
        <v>4</v>
      </c>
      <c r="O7" s="11" t="n">
        <v>3</v>
      </c>
      <c r="P7" s="11" t="n">
        <v>1</v>
      </c>
      <c r="Q7" s="11" t="n">
        <v>3</v>
      </c>
      <c r="R7" s="11" t="n">
        <v>4</v>
      </c>
      <c r="S7" s="11" t="n">
        <v>0</v>
      </c>
      <c r="T7" s="11" t="n">
        <v>7</v>
      </c>
      <c r="U7" s="11" t="n">
        <v>0</v>
      </c>
      <c r="V7" s="11" t="n">
        <v>0</v>
      </c>
      <c r="W7" s="11" t="n">
        <v>0</v>
      </c>
      <c r="X7" s="11" t="n">
        <v>0</v>
      </c>
      <c r="Y7" s="11" t="n">
        <v>0</v>
      </c>
      <c r="Z7" s="11" t="n">
        <v>0</v>
      </c>
      <c r="AA7" s="11" t="n">
        <v>0</v>
      </c>
      <c r="AB7" s="11" t="n">
        <v>0</v>
      </c>
      <c r="AC7" s="11" t="n">
        <v>0</v>
      </c>
      <c r="AD7" s="11" t="n">
        <v>0</v>
      </c>
      <c r="AE7" s="11" t="n">
        <v>0</v>
      </c>
      <c r="AF7" s="11" t="n">
        <v>0</v>
      </c>
      <c r="AG7" s="11" t="n">
        <v>11</v>
      </c>
      <c r="AH7" s="11" t="n">
        <v>0</v>
      </c>
      <c r="AI7" s="11" t="n">
        <v>4</v>
      </c>
      <c r="AJ7" s="153" t="n">
        <v>2</v>
      </c>
      <c r="AK7" s="152" t="n">
        <v>4</v>
      </c>
      <c r="AL7" s="11" t="n">
        <v>25</v>
      </c>
      <c r="AM7" s="11" t="n">
        <v>13</v>
      </c>
      <c r="AN7" s="11" t="n">
        <v>7</v>
      </c>
      <c r="AO7" s="11" t="n">
        <v>16</v>
      </c>
      <c r="AP7" s="11" t="n">
        <v>13</v>
      </c>
      <c r="AQ7" s="11" t="n">
        <v>4</v>
      </c>
      <c r="AR7" s="11" t="n">
        <v>1</v>
      </c>
      <c r="AS7" s="11" t="n">
        <v>0</v>
      </c>
      <c r="AT7" s="11" t="n">
        <v>0</v>
      </c>
      <c r="AU7" s="11" t="n">
        <v>0</v>
      </c>
      <c r="AV7" s="11" t="n">
        <v>0</v>
      </c>
      <c r="AW7" s="11" t="n">
        <v>0</v>
      </c>
      <c r="AX7" s="11" t="n">
        <v>0</v>
      </c>
      <c r="AY7" s="11" t="n">
        <v>0</v>
      </c>
      <c r="AZ7" s="11" t="n">
        <v>0</v>
      </c>
      <c r="BA7" s="11" t="n">
        <v>0</v>
      </c>
      <c r="BB7" s="11" t="n">
        <v>0</v>
      </c>
      <c r="BC7" s="11" t="n">
        <v>0</v>
      </c>
      <c r="BD7" s="11" t="n">
        <v>4</v>
      </c>
      <c r="BE7" s="11" t="n">
        <v>0</v>
      </c>
      <c r="BF7" s="11" t="n">
        <v>0</v>
      </c>
      <c r="BG7" s="11" t="n">
        <v>0</v>
      </c>
      <c r="BH7" s="11" t="n">
        <v>1</v>
      </c>
      <c r="BI7" s="11" t="n">
        <v>13</v>
      </c>
      <c r="BJ7" s="11" t="n">
        <v>9</v>
      </c>
      <c r="BK7" s="11" t="n">
        <v>7</v>
      </c>
      <c r="BL7" s="11" t="n">
        <v>11</v>
      </c>
      <c r="BM7" s="11" t="n">
        <v>5</v>
      </c>
      <c r="BN7" s="11" t="n">
        <v>5</v>
      </c>
      <c r="BO7" s="11" t="n">
        <v>18</v>
      </c>
      <c r="BP7" s="11" t="n">
        <v>12</v>
      </c>
      <c r="BQ7" s="11" t="n">
        <v>0</v>
      </c>
      <c r="BR7" s="11" t="n">
        <v>0</v>
      </c>
      <c r="BS7" s="11" t="n">
        <v>0</v>
      </c>
      <c r="BT7" s="11" t="n">
        <v>0</v>
      </c>
      <c r="BU7" s="11" t="n">
        <v>0</v>
      </c>
      <c r="BV7" s="11" t="n">
        <v>0</v>
      </c>
      <c r="BW7" s="11" t="n">
        <v>0</v>
      </c>
      <c r="BX7" s="11" t="n">
        <v>1</v>
      </c>
      <c r="BY7" s="11" t="n">
        <v>0</v>
      </c>
      <c r="BZ7" s="11" t="n">
        <v>0</v>
      </c>
      <c r="CA7" s="11" t="n">
        <v>0</v>
      </c>
      <c r="CB7" s="11" t="n">
        <v>0</v>
      </c>
      <c r="CC7" s="11" t="n">
        <v>4</v>
      </c>
      <c r="CD7" s="11" t="n">
        <v>0</v>
      </c>
      <c r="CE7" s="11" t="n">
        <v>3</v>
      </c>
      <c r="CF7" s="153" t="n">
        <v>5</v>
      </c>
      <c r="CG7" s="152" t="n">
        <v>18</v>
      </c>
      <c r="CH7" s="11" t="n">
        <v>11</v>
      </c>
      <c r="CI7" s="11" t="n">
        <v>3</v>
      </c>
      <c r="CJ7" s="11" t="n">
        <v>25</v>
      </c>
      <c r="CK7" s="11" t="n">
        <v>3</v>
      </c>
      <c r="CL7" s="11" t="n">
        <v>6</v>
      </c>
      <c r="CM7" s="11" t="n">
        <v>0</v>
      </c>
      <c r="CN7" s="11" t="n">
        <v>0</v>
      </c>
      <c r="CO7" s="11" t="n">
        <v>0</v>
      </c>
      <c r="CP7" s="11" t="n">
        <v>0</v>
      </c>
      <c r="CQ7" s="11" t="n">
        <v>0</v>
      </c>
      <c r="CR7" s="11" t="n">
        <v>0</v>
      </c>
      <c r="CS7" s="11" t="n">
        <v>0</v>
      </c>
      <c r="CT7" s="11" t="n">
        <v>0</v>
      </c>
      <c r="CU7" s="11" t="n">
        <v>0</v>
      </c>
      <c r="CV7" s="11" t="n">
        <v>0</v>
      </c>
      <c r="CW7" s="11" t="n">
        <v>0</v>
      </c>
      <c r="CX7" s="11" t="n">
        <v>0</v>
      </c>
      <c r="CY7" s="11" t="n">
        <v>3</v>
      </c>
      <c r="CZ7" s="11" t="n">
        <v>0</v>
      </c>
      <c r="DA7" s="11" t="n">
        <v>1</v>
      </c>
      <c r="DB7" s="11" t="n">
        <v>0</v>
      </c>
      <c r="DC7" s="11" t="n">
        <v>0</v>
      </c>
      <c r="DD7" s="11" t="n">
        <v>1</v>
      </c>
      <c r="DE7" s="11" t="n">
        <v>2</v>
      </c>
      <c r="DF7" s="11" t="n">
        <v>3</v>
      </c>
      <c r="DG7" s="11" t="n">
        <v>1</v>
      </c>
      <c r="DH7" s="11" t="n">
        <v>3</v>
      </c>
      <c r="DI7" s="11" t="n">
        <v>3</v>
      </c>
      <c r="DJ7" s="11" t="n">
        <v>1</v>
      </c>
      <c r="DK7" s="11" t="n">
        <v>3</v>
      </c>
      <c r="DL7" s="11" t="n">
        <v>0</v>
      </c>
      <c r="DM7" s="11" t="n">
        <v>0</v>
      </c>
      <c r="DN7" s="11" t="n">
        <v>0</v>
      </c>
      <c r="DO7" s="11" t="n">
        <v>1</v>
      </c>
      <c r="DP7" s="11" t="n">
        <v>0</v>
      </c>
      <c r="DQ7" s="11" t="n">
        <v>0</v>
      </c>
      <c r="DR7" s="11" t="n">
        <v>2</v>
      </c>
      <c r="DS7" s="153" t="n">
        <v>0</v>
      </c>
    </row>
    <row r="8" customFormat="false" ht="15.75" hidden="false" customHeight="false" outlineLevel="0" collapsed="false">
      <c r="B8" s="152" t="s">
        <v>199</v>
      </c>
      <c r="C8" s="9" t="s">
        <v>200</v>
      </c>
      <c r="D8" s="152" t="n">
        <v>0</v>
      </c>
      <c r="E8" s="11" t="n">
        <v>0</v>
      </c>
      <c r="F8" s="11" t="n">
        <v>0</v>
      </c>
      <c r="G8" s="11" t="n">
        <v>0</v>
      </c>
      <c r="H8" s="11" t="n">
        <v>0</v>
      </c>
      <c r="I8" s="11" t="n">
        <v>0</v>
      </c>
      <c r="J8" s="11" t="n">
        <v>0</v>
      </c>
      <c r="K8" s="11" t="n">
        <v>0</v>
      </c>
      <c r="L8" s="11" t="n">
        <v>0</v>
      </c>
      <c r="M8" s="11" t="n">
        <v>35</v>
      </c>
      <c r="N8" s="11" t="n">
        <v>10</v>
      </c>
      <c r="O8" s="11" t="n">
        <v>12</v>
      </c>
      <c r="P8" s="11" t="n">
        <v>18</v>
      </c>
      <c r="Q8" s="11" t="n">
        <v>27</v>
      </c>
      <c r="R8" s="11" t="n">
        <v>14</v>
      </c>
      <c r="S8" s="11" t="n">
        <v>10</v>
      </c>
      <c r="T8" s="11" t="n">
        <v>3</v>
      </c>
      <c r="U8" s="11" t="n">
        <v>10</v>
      </c>
      <c r="V8" s="11" t="n">
        <v>0</v>
      </c>
      <c r="W8" s="11" t="n">
        <v>0</v>
      </c>
      <c r="X8" s="11" t="n">
        <v>5</v>
      </c>
      <c r="Y8" s="11" t="n">
        <v>0</v>
      </c>
      <c r="Z8" s="11" t="n">
        <v>0</v>
      </c>
      <c r="AA8" s="11" t="n">
        <v>0</v>
      </c>
      <c r="AB8" s="11" t="n">
        <v>0</v>
      </c>
      <c r="AC8" s="11" t="n">
        <v>0</v>
      </c>
      <c r="AD8" s="11" t="n">
        <v>0</v>
      </c>
      <c r="AE8" s="11" t="n">
        <v>0</v>
      </c>
      <c r="AF8" s="11" t="n">
        <v>0</v>
      </c>
      <c r="AG8" s="11" t="n">
        <v>0</v>
      </c>
      <c r="AH8" s="11" t="n">
        <v>0</v>
      </c>
      <c r="AI8" s="11" t="n">
        <v>0</v>
      </c>
      <c r="AJ8" s="153" t="n">
        <v>0</v>
      </c>
      <c r="AK8" s="152" t="n">
        <v>20</v>
      </c>
      <c r="AL8" s="11" t="n">
        <v>16</v>
      </c>
      <c r="AM8" s="11" t="n">
        <v>37</v>
      </c>
      <c r="AN8" s="11" t="n">
        <v>21</v>
      </c>
      <c r="AO8" s="11" t="n">
        <v>7</v>
      </c>
      <c r="AP8" s="11" t="n">
        <v>0</v>
      </c>
      <c r="AQ8" s="11" t="n">
        <v>7</v>
      </c>
      <c r="AR8" s="11" t="n">
        <v>13</v>
      </c>
      <c r="AS8" s="11" t="n">
        <v>0</v>
      </c>
      <c r="AT8" s="11" t="n">
        <v>24</v>
      </c>
      <c r="AU8" s="11" t="n">
        <v>0</v>
      </c>
      <c r="AV8" s="11" t="n">
        <v>0</v>
      </c>
      <c r="AW8" s="11" t="n">
        <v>0</v>
      </c>
      <c r="AX8" s="11" t="n">
        <v>0</v>
      </c>
      <c r="AY8" s="11" t="n">
        <v>0</v>
      </c>
      <c r="AZ8" s="11" t="n">
        <v>0</v>
      </c>
      <c r="BA8" s="11" t="n">
        <v>0</v>
      </c>
      <c r="BB8" s="11" t="n">
        <v>0</v>
      </c>
      <c r="BC8" s="11" t="n">
        <v>0</v>
      </c>
      <c r="BD8" s="11" t="n">
        <v>55</v>
      </c>
      <c r="BE8" s="11" t="n">
        <v>4</v>
      </c>
      <c r="BF8" s="11" t="n">
        <v>10</v>
      </c>
      <c r="BG8" s="11" t="n">
        <v>0</v>
      </c>
      <c r="BH8" s="11" t="n">
        <v>19</v>
      </c>
      <c r="BI8" s="11" t="n">
        <v>0</v>
      </c>
      <c r="BJ8" s="11" t="n">
        <v>35</v>
      </c>
      <c r="BK8" s="11" t="n">
        <v>25</v>
      </c>
      <c r="BL8" s="11" t="n">
        <v>0</v>
      </c>
      <c r="BM8" s="11" t="n">
        <v>40</v>
      </c>
      <c r="BN8" s="11" t="n">
        <v>0</v>
      </c>
      <c r="BO8" s="11" t="n">
        <v>10</v>
      </c>
      <c r="BP8" s="11" t="n">
        <v>0</v>
      </c>
      <c r="BQ8" s="11" t="n">
        <v>0</v>
      </c>
      <c r="BR8" s="11" t="n">
        <v>0</v>
      </c>
      <c r="BS8" s="11" t="n">
        <v>0</v>
      </c>
      <c r="BT8" s="11" t="n">
        <v>0</v>
      </c>
      <c r="BU8" s="11" t="n">
        <v>0</v>
      </c>
      <c r="BV8" s="11" t="n">
        <v>0</v>
      </c>
      <c r="BW8" s="11" t="n">
        <v>0</v>
      </c>
      <c r="BX8" s="11" t="n">
        <v>23</v>
      </c>
      <c r="BY8" s="11" t="n">
        <v>0</v>
      </c>
      <c r="BZ8" s="11" t="n">
        <v>0</v>
      </c>
      <c r="CA8" s="11" t="n">
        <v>0</v>
      </c>
      <c r="CB8" s="11" t="n">
        <v>13</v>
      </c>
      <c r="CC8" s="11" t="n">
        <v>0</v>
      </c>
      <c r="CD8" s="11" t="n">
        <v>34</v>
      </c>
      <c r="CE8" s="11" t="n">
        <v>3</v>
      </c>
      <c r="CF8" s="153" t="n">
        <v>33</v>
      </c>
      <c r="CG8" s="152" t="n">
        <v>0</v>
      </c>
      <c r="CH8" s="11" t="n">
        <v>8</v>
      </c>
      <c r="CI8" s="11" t="n">
        <v>0</v>
      </c>
      <c r="CJ8" s="11" t="n">
        <v>5</v>
      </c>
      <c r="CK8" s="11" t="n">
        <v>0</v>
      </c>
      <c r="CL8" s="11" t="n">
        <v>0</v>
      </c>
      <c r="CM8" s="11" t="n">
        <v>0</v>
      </c>
      <c r="CN8" s="11" t="n">
        <v>0</v>
      </c>
      <c r="CO8" s="11" t="n">
        <v>0</v>
      </c>
      <c r="CP8" s="11" t="n">
        <v>0</v>
      </c>
      <c r="CQ8" s="11" t="n">
        <v>0</v>
      </c>
      <c r="CR8" s="11" t="n">
        <v>0</v>
      </c>
      <c r="CS8" s="11" t="n">
        <v>0</v>
      </c>
      <c r="CT8" s="11" t="n">
        <v>0</v>
      </c>
      <c r="CU8" s="11" t="n">
        <v>0</v>
      </c>
      <c r="CV8" s="11" t="n">
        <v>0</v>
      </c>
      <c r="CW8" s="11" t="n">
        <v>0</v>
      </c>
      <c r="CX8" s="11" t="n">
        <v>0</v>
      </c>
      <c r="CY8" s="11" t="n">
        <v>8</v>
      </c>
      <c r="CZ8" s="11" t="n">
        <v>0</v>
      </c>
      <c r="DA8" s="11" t="n">
        <v>0</v>
      </c>
      <c r="DB8" s="11" t="n">
        <v>0</v>
      </c>
      <c r="DC8" s="11" t="n">
        <v>0</v>
      </c>
      <c r="DD8" s="11" t="n">
        <v>19</v>
      </c>
      <c r="DE8" s="11" t="n">
        <v>0</v>
      </c>
      <c r="DF8" s="11" t="n">
        <v>0</v>
      </c>
      <c r="DG8" s="11" t="n">
        <v>0</v>
      </c>
      <c r="DH8" s="11" t="n">
        <v>0</v>
      </c>
      <c r="DI8" s="11" t="n">
        <v>6</v>
      </c>
      <c r="DJ8" s="11" t="n">
        <v>0</v>
      </c>
      <c r="DK8" s="11" t="n">
        <v>0</v>
      </c>
      <c r="DL8" s="11" t="n">
        <v>0</v>
      </c>
      <c r="DM8" s="11" t="n">
        <v>0</v>
      </c>
      <c r="DN8" s="11" t="n">
        <v>0</v>
      </c>
      <c r="DO8" s="11" t="n">
        <v>0</v>
      </c>
      <c r="DP8" s="11" t="n">
        <v>0</v>
      </c>
      <c r="DQ8" s="11" t="n">
        <v>0</v>
      </c>
      <c r="DR8" s="11" t="n">
        <v>9</v>
      </c>
      <c r="DS8" s="153" t="n">
        <v>0</v>
      </c>
    </row>
    <row r="9" customFormat="false" ht="15.75" hidden="false" customHeight="false" outlineLevel="0" collapsed="false">
      <c r="B9" s="152" t="s">
        <v>199</v>
      </c>
      <c r="C9" s="9" t="s">
        <v>200</v>
      </c>
      <c r="D9" s="152" t="n">
        <v>2</v>
      </c>
      <c r="E9" s="11" t="n">
        <v>0</v>
      </c>
      <c r="F9" s="11" t="n">
        <v>0</v>
      </c>
      <c r="G9" s="11" t="n">
        <v>0</v>
      </c>
      <c r="H9" s="11" t="n">
        <v>0</v>
      </c>
      <c r="I9" s="11" t="n">
        <v>0</v>
      </c>
      <c r="J9" s="11" t="n">
        <v>0</v>
      </c>
      <c r="K9" s="11" t="n">
        <v>4</v>
      </c>
      <c r="L9" s="11" t="n">
        <v>4</v>
      </c>
      <c r="M9" s="11" t="n">
        <v>2</v>
      </c>
      <c r="N9" s="11" t="n">
        <v>2</v>
      </c>
      <c r="O9" s="11" t="n">
        <v>0</v>
      </c>
      <c r="P9" s="11" t="n">
        <v>4</v>
      </c>
      <c r="Q9" s="11" t="n">
        <v>0</v>
      </c>
      <c r="R9" s="11" t="n">
        <v>3</v>
      </c>
      <c r="S9" s="11" t="n">
        <v>8</v>
      </c>
      <c r="T9" s="11" t="n">
        <v>2</v>
      </c>
      <c r="U9" s="11" t="n">
        <v>0</v>
      </c>
      <c r="V9" s="11" t="n">
        <v>0</v>
      </c>
      <c r="W9" s="11" t="n">
        <v>0</v>
      </c>
      <c r="X9" s="11" t="n">
        <v>7</v>
      </c>
      <c r="Y9" s="11" t="n">
        <v>0</v>
      </c>
      <c r="Z9" s="11" t="n">
        <v>0</v>
      </c>
      <c r="AA9" s="11" t="n">
        <v>15</v>
      </c>
      <c r="AB9" s="11" t="n">
        <v>0</v>
      </c>
      <c r="AC9" s="11" t="n">
        <v>0</v>
      </c>
      <c r="AD9" s="11" t="n">
        <v>34</v>
      </c>
      <c r="AE9" s="11" t="n">
        <v>0</v>
      </c>
      <c r="AF9" s="11" t="n">
        <v>0</v>
      </c>
      <c r="AG9" s="11" t="n">
        <v>0</v>
      </c>
      <c r="AH9" s="11" t="n">
        <v>1</v>
      </c>
      <c r="AI9" s="11" t="n">
        <v>2</v>
      </c>
      <c r="AJ9" s="153" t="n">
        <v>5</v>
      </c>
      <c r="AK9" s="152" t="n">
        <v>0</v>
      </c>
      <c r="AL9" s="11" t="n">
        <v>7</v>
      </c>
      <c r="AM9" s="11" t="n">
        <v>12</v>
      </c>
      <c r="AN9" s="11" t="n">
        <v>10</v>
      </c>
      <c r="AO9" s="11" t="n">
        <v>0</v>
      </c>
      <c r="AP9" s="11" t="n">
        <v>3</v>
      </c>
      <c r="AQ9" s="11" t="n">
        <v>16</v>
      </c>
      <c r="AR9" s="11" t="n">
        <v>0</v>
      </c>
      <c r="AS9" s="11" t="n">
        <v>8</v>
      </c>
      <c r="AT9" s="11" t="n">
        <v>5</v>
      </c>
      <c r="AU9" s="11" t="n">
        <v>0</v>
      </c>
      <c r="AV9" s="11" t="n">
        <v>0</v>
      </c>
      <c r="AW9" s="11" t="n">
        <v>0</v>
      </c>
      <c r="AX9" s="11" t="n">
        <v>0</v>
      </c>
      <c r="AY9" s="11" t="n">
        <v>6</v>
      </c>
      <c r="AZ9" s="11" t="n">
        <v>0</v>
      </c>
      <c r="BA9" s="11" t="n">
        <v>0</v>
      </c>
      <c r="BB9" s="11" t="n">
        <v>0</v>
      </c>
      <c r="BC9" s="11" t="n">
        <v>0</v>
      </c>
      <c r="BD9" s="11" t="n">
        <v>11</v>
      </c>
      <c r="BE9" s="11" t="n">
        <v>16</v>
      </c>
      <c r="BF9" s="11" t="n">
        <v>8</v>
      </c>
      <c r="BG9" s="11" t="n">
        <v>1</v>
      </c>
      <c r="BH9" s="11" t="n">
        <v>19</v>
      </c>
      <c r="BI9" s="11" t="n">
        <v>27</v>
      </c>
      <c r="BJ9" s="11" t="n">
        <v>16</v>
      </c>
      <c r="BK9" s="11" t="n">
        <v>13</v>
      </c>
      <c r="BL9" s="11" t="n">
        <v>15</v>
      </c>
      <c r="BM9" s="11" t="n">
        <v>11</v>
      </c>
      <c r="BN9" s="11" t="n">
        <v>19</v>
      </c>
      <c r="BO9" s="11" t="n">
        <v>2</v>
      </c>
      <c r="BP9" s="11" t="n">
        <v>0</v>
      </c>
      <c r="BQ9" s="11" t="n">
        <v>0</v>
      </c>
      <c r="BR9" s="11" t="n">
        <v>0</v>
      </c>
      <c r="BS9" s="11" t="n">
        <v>2</v>
      </c>
      <c r="BT9" s="11" t="n">
        <v>0</v>
      </c>
      <c r="BU9" s="11" t="n">
        <v>0</v>
      </c>
      <c r="BV9" s="11" t="n">
        <v>0</v>
      </c>
      <c r="BW9" s="11" t="n">
        <v>0</v>
      </c>
      <c r="BX9" s="11" t="n">
        <v>0</v>
      </c>
      <c r="BY9" s="11" t="n">
        <v>0</v>
      </c>
      <c r="BZ9" s="11" t="n">
        <v>0</v>
      </c>
      <c r="CA9" s="11" t="n">
        <v>10</v>
      </c>
      <c r="CB9" s="11" t="n">
        <v>0</v>
      </c>
      <c r="CC9" s="11" t="n">
        <v>15</v>
      </c>
      <c r="CD9" s="11" t="n">
        <v>0</v>
      </c>
      <c r="CE9" s="11" t="n">
        <v>3</v>
      </c>
      <c r="CF9" s="153" t="n">
        <v>16</v>
      </c>
      <c r="CG9" s="152" t="n">
        <v>0</v>
      </c>
      <c r="CH9" s="11" t="n">
        <v>9</v>
      </c>
      <c r="CI9" s="11" t="n">
        <v>0</v>
      </c>
      <c r="CJ9" s="11" t="n">
        <v>0</v>
      </c>
      <c r="CK9" s="11" t="n">
        <v>0</v>
      </c>
      <c r="CL9" s="11" t="n">
        <v>0</v>
      </c>
      <c r="CM9" s="11" t="n">
        <v>3</v>
      </c>
      <c r="CN9" s="11" t="n">
        <v>0</v>
      </c>
      <c r="CO9" s="11" t="n">
        <v>0</v>
      </c>
      <c r="CP9" s="11" t="n">
        <v>0</v>
      </c>
      <c r="CQ9" s="11" t="n">
        <v>0</v>
      </c>
      <c r="CR9" s="11" t="n">
        <v>0</v>
      </c>
      <c r="CS9" s="11" t="n">
        <v>0</v>
      </c>
      <c r="CT9" s="11" t="n">
        <v>0</v>
      </c>
      <c r="CU9" s="11" t="n">
        <v>0</v>
      </c>
      <c r="CV9" s="11" t="n">
        <v>0</v>
      </c>
      <c r="CW9" s="11" t="n">
        <v>0</v>
      </c>
      <c r="CX9" s="11" t="n">
        <v>0</v>
      </c>
      <c r="CY9" s="11" t="n">
        <v>0</v>
      </c>
      <c r="CZ9" s="11" t="n">
        <v>0</v>
      </c>
      <c r="DA9" s="11" t="n">
        <v>0</v>
      </c>
      <c r="DB9" s="11" t="n">
        <v>2</v>
      </c>
      <c r="DC9" s="11" t="n">
        <v>1</v>
      </c>
      <c r="DD9" s="11" t="n">
        <v>10</v>
      </c>
      <c r="DE9" s="11" t="n">
        <v>0</v>
      </c>
      <c r="DF9" s="11" t="n">
        <v>1</v>
      </c>
      <c r="DG9" s="11" t="n">
        <v>2</v>
      </c>
      <c r="DH9" s="11" t="n">
        <v>0</v>
      </c>
      <c r="DI9" s="11" t="n">
        <v>5</v>
      </c>
      <c r="DJ9" s="11" t="n">
        <v>0</v>
      </c>
      <c r="DK9" s="11" t="n">
        <v>5</v>
      </c>
      <c r="DL9" s="11" t="n">
        <v>0</v>
      </c>
      <c r="DM9" s="11" t="n">
        <v>0</v>
      </c>
      <c r="DN9" s="11" t="n">
        <v>0</v>
      </c>
      <c r="DO9" s="11" t="n">
        <v>0</v>
      </c>
      <c r="DP9" s="11" t="n">
        <v>0</v>
      </c>
      <c r="DQ9" s="11" t="n">
        <v>0</v>
      </c>
      <c r="DR9" s="11" t="n">
        <v>4</v>
      </c>
      <c r="DS9" s="153" t="n">
        <v>2</v>
      </c>
    </row>
    <row r="10" customFormat="false" ht="15.75" hidden="false" customHeight="false" outlineLevel="0" collapsed="false">
      <c r="B10" s="152" t="s">
        <v>199</v>
      </c>
      <c r="C10" s="9" t="s">
        <v>200</v>
      </c>
      <c r="D10" s="152" t="n">
        <v>11</v>
      </c>
      <c r="E10" s="11" t="n">
        <v>0</v>
      </c>
      <c r="F10" s="11" t="n">
        <v>0</v>
      </c>
      <c r="G10" s="11" t="n">
        <v>0</v>
      </c>
      <c r="H10" s="11" t="n">
        <v>0</v>
      </c>
      <c r="I10" s="11" t="n">
        <v>11</v>
      </c>
      <c r="J10" s="11" t="n">
        <v>0</v>
      </c>
      <c r="K10" s="11" t="n">
        <v>0</v>
      </c>
      <c r="L10" s="11" t="n">
        <v>0</v>
      </c>
      <c r="M10" s="11" t="n">
        <v>13</v>
      </c>
      <c r="N10" s="11" t="n">
        <v>25</v>
      </c>
      <c r="O10" s="11" t="n">
        <v>19</v>
      </c>
      <c r="P10" s="11" t="n">
        <v>23</v>
      </c>
      <c r="Q10" s="11" t="n">
        <v>10</v>
      </c>
      <c r="R10" s="11" t="n">
        <v>18</v>
      </c>
      <c r="S10" s="11" t="n">
        <v>8</v>
      </c>
      <c r="T10" s="11" t="n">
        <v>0</v>
      </c>
      <c r="U10" s="11" t="n">
        <v>0</v>
      </c>
      <c r="V10" s="11" t="n">
        <v>8</v>
      </c>
      <c r="W10" s="11" t="n">
        <v>0</v>
      </c>
      <c r="X10" s="11" t="n">
        <v>0</v>
      </c>
      <c r="Y10" s="11" t="n">
        <v>0</v>
      </c>
      <c r="Z10" s="11" t="n">
        <v>0</v>
      </c>
      <c r="AA10" s="11" t="n">
        <v>0</v>
      </c>
      <c r="AB10" s="11" t="n">
        <v>0</v>
      </c>
      <c r="AC10" s="11" t="n">
        <v>0</v>
      </c>
      <c r="AD10" s="11" t="n">
        <v>0</v>
      </c>
      <c r="AE10" s="11" t="n">
        <v>8</v>
      </c>
      <c r="AF10" s="11" t="n">
        <v>0</v>
      </c>
      <c r="AG10" s="11" t="n">
        <v>4</v>
      </c>
      <c r="AH10" s="11" t="n">
        <v>4</v>
      </c>
      <c r="AI10" s="11" t="n">
        <v>10</v>
      </c>
      <c r="AJ10" s="153" t="n">
        <v>2</v>
      </c>
      <c r="AK10" s="152" t="n">
        <v>4</v>
      </c>
      <c r="AL10" s="11" t="n">
        <v>32</v>
      </c>
      <c r="AM10" s="11" t="n">
        <v>22</v>
      </c>
      <c r="AN10" s="11" t="n">
        <v>31</v>
      </c>
      <c r="AO10" s="11" t="n">
        <v>23</v>
      </c>
      <c r="AP10" s="11" t="n">
        <v>27</v>
      </c>
      <c r="AQ10" s="11" t="n">
        <v>0</v>
      </c>
      <c r="AR10" s="11" t="n">
        <v>0</v>
      </c>
      <c r="AS10" s="11" t="n">
        <v>0</v>
      </c>
      <c r="AT10" s="11" t="n">
        <v>0</v>
      </c>
      <c r="AU10" s="11" t="n">
        <v>3</v>
      </c>
      <c r="AV10" s="11" t="n">
        <v>0</v>
      </c>
      <c r="AW10" s="11" t="n">
        <v>0</v>
      </c>
      <c r="AX10" s="11" t="n">
        <v>0</v>
      </c>
      <c r="AY10" s="11" t="n">
        <v>0</v>
      </c>
      <c r="AZ10" s="11" t="n">
        <v>14</v>
      </c>
      <c r="BA10" s="11" t="n">
        <v>0</v>
      </c>
      <c r="BB10" s="11" t="n">
        <v>0</v>
      </c>
      <c r="BC10" s="11" t="n">
        <v>0</v>
      </c>
      <c r="BD10" s="11" t="n">
        <v>3</v>
      </c>
      <c r="BE10" s="11" t="n">
        <v>17</v>
      </c>
      <c r="BF10" s="11" t="n">
        <v>6</v>
      </c>
      <c r="BG10" s="11" t="n">
        <v>0</v>
      </c>
      <c r="BH10" s="11" t="n">
        <v>13</v>
      </c>
      <c r="BI10" s="11" t="n">
        <v>8</v>
      </c>
      <c r="BJ10" s="11" t="n">
        <v>49</v>
      </c>
      <c r="BK10" s="11" t="n">
        <v>25</v>
      </c>
      <c r="BL10" s="11" t="n">
        <v>21</v>
      </c>
      <c r="BM10" s="11" t="n">
        <v>48</v>
      </c>
      <c r="BN10" s="11" t="n">
        <v>3</v>
      </c>
      <c r="BO10" s="11" t="n">
        <v>33</v>
      </c>
      <c r="BP10" s="11" t="n">
        <v>0</v>
      </c>
      <c r="BQ10" s="11" t="n">
        <v>0</v>
      </c>
      <c r="BR10" s="11" t="n">
        <v>0</v>
      </c>
      <c r="BS10" s="11" t="n">
        <v>0</v>
      </c>
      <c r="BT10" s="11" t="n">
        <v>4</v>
      </c>
      <c r="BU10" s="11" t="n">
        <v>0</v>
      </c>
      <c r="BV10" s="11" t="n">
        <v>0</v>
      </c>
      <c r="BW10" s="11" t="n">
        <v>0</v>
      </c>
      <c r="BX10" s="11" t="n">
        <v>0</v>
      </c>
      <c r="BY10" s="11" t="n">
        <v>0</v>
      </c>
      <c r="BZ10" s="11" t="n">
        <v>0</v>
      </c>
      <c r="CA10" s="11" t="n">
        <v>8</v>
      </c>
      <c r="CB10" s="11" t="n">
        <v>0</v>
      </c>
      <c r="CC10" s="11" t="n">
        <v>9</v>
      </c>
      <c r="CD10" s="11" t="n">
        <v>11</v>
      </c>
      <c r="CE10" s="11" t="n">
        <v>27</v>
      </c>
      <c r="CF10" s="153" t="n">
        <v>6</v>
      </c>
      <c r="CG10" s="152" t="n">
        <v>4</v>
      </c>
      <c r="CH10" s="11" t="n">
        <v>1</v>
      </c>
      <c r="CI10" s="11" t="n">
        <v>27</v>
      </c>
      <c r="CJ10" s="11" t="n">
        <v>14</v>
      </c>
      <c r="CK10" s="11" t="n">
        <v>5</v>
      </c>
      <c r="CL10" s="11" t="n">
        <v>3</v>
      </c>
      <c r="CM10" s="11" t="n">
        <v>0</v>
      </c>
      <c r="CN10" s="11" t="n">
        <v>0</v>
      </c>
      <c r="CO10" s="11" t="n">
        <v>0</v>
      </c>
      <c r="CP10" s="11" t="n">
        <v>0</v>
      </c>
      <c r="CQ10" s="11" t="n">
        <v>0</v>
      </c>
      <c r="CR10" s="11" t="n">
        <v>0</v>
      </c>
      <c r="CS10" s="11" t="n">
        <v>0</v>
      </c>
      <c r="CT10" s="11" t="n">
        <v>0</v>
      </c>
      <c r="CU10" s="11" t="n">
        <v>0</v>
      </c>
      <c r="CV10" s="11" t="n">
        <v>0</v>
      </c>
      <c r="CW10" s="11" t="n">
        <v>0</v>
      </c>
      <c r="CX10" s="11" t="n">
        <v>0</v>
      </c>
      <c r="CY10" s="11" t="n">
        <v>0</v>
      </c>
      <c r="CZ10" s="11" t="n">
        <v>19</v>
      </c>
      <c r="DA10" s="11" t="n">
        <v>0</v>
      </c>
      <c r="DB10" s="11" t="n">
        <v>13</v>
      </c>
      <c r="DC10" s="11" t="n">
        <v>4</v>
      </c>
      <c r="DD10" s="11" t="n">
        <v>8</v>
      </c>
      <c r="DE10" s="11" t="n">
        <v>4</v>
      </c>
      <c r="DF10" s="11" t="n">
        <v>4</v>
      </c>
      <c r="DG10" s="11" t="n">
        <v>3</v>
      </c>
      <c r="DH10" s="11" t="n">
        <v>0</v>
      </c>
      <c r="DI10" s="11" t="n">
        <v>0</v>
      </c>
      <c r="DJ10" s="11" t="n">
        <v>0</v>
      </c>
      <c r="DK10" s="11" t="n">
        <v>3</v>
      </c>
      <c r="DL10" s="11" t="n">
        <v>0</v>
      </c>
      <c r="DM10" s="11" t="n">
        <v>0</v>
      </c>
      <c r="DN10" s="11" t="n">
        <v>0</v>
      </c>
      <c r="DO10" s="11" t="n">
        <v>0</v>
      </c>
      <c r="DP10" s="11" t="n">
        <v>0</v>
      </c>
      <c r="DQ10" s="11" t="n">
        <v>4</v>
      </c>
      <c r="DR10" s="11" t="n">
        <v>1</v>
      </c>
      <c r="DS10" s="153" t="n">
        <v>0</v>
      </c>
    </row>
    <row r="11" customFormat="false" ht="15.75" hidden="false" customHeight="false" outlineLevel="0" collapsed="false">
      <c r="B11" s="152" t="s">
        <v>199</v>
      </c>
      <c r="C11" s="9" t="s">
        <v>200</v>
      </c>
      <c r="D11" s="152" t="n">
        <v>0</v>
      </c>
      <c r="E11" s="11" t="n">
        <v>0</v>
      </c>
      <c r="F11" s="11" t="n">
        <v>8</v>
      </c>
      <c r="G11" s="11" t="n">
        <v>0</v>
      </c>
      <c r="H11" s="11" t="n">
        <v>3</v>
      </c>
      <c r="I11" s="11" t="n">
        <v>0</v>
      </c>
      <c r="J11" s="11" t="n">
        <v>0</v>
      </c>
      <c r="K11" s="11" t="n">
        <v>9</v>
      </c>
      <c r="L11" s="11" t="n">
        <v>0</v>
      </c>
      <c r="M11" s="11" t="n">
        <v>1</v>
      </c>
      <c r="N11" s="11" t="n">
        <v>0</v>
      </c>
      <c r="O11" s="11" t="n">
        <v>1</v>
      </c>
      <c r="P11" s="11" t="n">
        <v>0</v>
      </c>
      <c r="Q11" s="11" t="n">
        <v>9</v>
      </c>
      <c r="R11" s="11" t="n">
        <v>22</v>
      </c>
      <c r="S11" s="11" t="n">
        <v>7</v>
      </c>
      <c r="T11" s="11" t="n">
        <v>0</v>
      </c>
      <c r="U11" s="11" t="n">
        <v>0</v>
      </c>
      <c r="V11" s="11" t="n">
        <v>0</v>
      </c>
      <c r="W11" s="11" t="n">
        <v>0</v>
      </c>
      <c r="X11" s="11" t="n">
        <v>0</v>
      </c>
      <c r="Y11" s="11" t="n">
        <v>0</v>
      </c>
      <c r="Z11" s="11" t="n">
        <v>0</v>
      </c>
      <c r="AA11" s="11" t="n">
        <v>0</v>
      </c>
      <c r="AB11" s="11" t="n">
        <v>0</v>
      </c>
      <c r="AC11" s="11" t="n">
        <v>0</v>
      </c>
      <c r="AD11" s="11" t="n">
        <v>23</v>
      </c>
      <c r="AE11" s="11" t="n">
        <v>2</v>
      </c>
      <c r="AF11" s="11" t="n">
        <v>0</v>
      </c>
      <c r="AG11" s="11" t="n">
        <v>5</v>
      </c>
      <c r="AH11" s="11" t="n">
        <v>1</v>
      </c>
      <c r="AI11" s="11" t="n">
        <v>0</v>
      </c>
      <c r="AJ11" s="153" t="n">
        <v>8</v>
      </c>
      <c r="AK11" s="152" t="n">
        <v>8</v>
      </c>
      <c r="AL11" s="11" t="n">
        <v>0</v>
      </c>
      <c r="AM11" s="11" t="n">
        <v>5</v>
      </c>
      <c r="AN11" s="11" t="n">
        <v>5</v>
      </c>
      <c r="AO11" s="11" t="n">
        <v>18</v>
      </c>
      <c r="AP11" s="11" t="n">
        <v>31</v>
      </c>
      <c r="AQ11" s="11" t="n">
        <v>0</v>
      </c>
      <c r="AR11" s="11" t="n">
        <v>0</v>
      </c>
      <c r="AS11" s="11" t="n">
        <v>0</v>
      </c>
      <c r="AT11" s="11" t="n">
        <v>0</v>
      </c>
      <c r="AU11" s="11" t="n">
        <v>0</v>
      </c>
      <c r="AV11" s="11" t="n">
        <v>0</v>
      </c>
      <c r="AW11" s="11" t="n">
        <v>0</v>
      </c>
      <c r="AX11" s="11" t="n">
        <v>0</v>
      </c>
      <c r="AY11" s="11" t="n">
        <v>0</v>
      </c>
      <c r="AZ11" s="11" t="n">
        <v>0</v>
      </c>
      <c r="BA11" s="11" t="n">
        <v>5</v>
      </c>
      <c r="BB11" s="11" t="n">
        <v>0</v>
      </c>
      <c r="BC11" s="11" t="n">
        <v>0</v>
      </c>
      <c r="BD11" s="11" t="n">
        <v>2</v>
      </c>
      <c r="BE11" s="11" t="n">
        <v>19</v>
      </c>
      <c r="BF11" s="11" t="n">
        <v>0</v>
      </c>
      <c r="BG11" s="11" t="n">
        <v>0</v>
      </c>
      <c r="BH11" s="11" t="n">
        <v>0</v>
      </c>
      <c r="BI11" s="11" t="n">
        <v>11</v>
      </c>
      <c r="BJ11" s="11" t="n">
        <v>4</v>
      </c>
      <c r="BK11" s="11" t="n">
        <v>12</v>
      </c>
      <c r="BL11" s="11" t="n">
        <v>8</v>
      </c>
      <c r="BM11" s="11" t="n">
        <v>0</v>
      </c>
      <c r="BN11" s="11" t="n">
        <v>12</v>
      </c>
      <c r="BO11" s="11" t="n">
        <v>0</v>
      </c>
      <c r="BP11" s="11" t="n">
        <v>0</v>
      </c>
      <c r="BQ11" s="11" t="n">
        <v>0</v>
      </c>
      <c r="BR11" s="11" t="n">
        <v>0</v>
      </c>
      <c r="BS11" s="11" t="n">
        <v>0</v>
      </c>
      <c r="BT11" s="11" t="n">
        <v>0</v>
      </c>
      <c r="BU11" s="11" t="n">
        <v>0</v>
      </c>
      <c r="BV11" s="11" t="n">
        <v>0</v>
      </c>
      <c r="BW11" s="11" t="n">
        <v>0</v>
      </c>
      <c r="BX11" s="11" t="n">
        <v>0</v>
      </c>
      <c r="BY11" s="11" t="n">
        <v>0</v>
      </c>
      <c r="BZ11" s="11" t="n">
        <v>0</v>
      </c>
      <c r="CA11" s="11" t="n">
        <v>7</v>
      </c>
      <c r="CB11" s="11" t="n">
        <v>0</v>
      </c>
      <c r="CC11" s="11" t="n">
        <v>6</v>
      </c>
      <c r="CD11" s="11" t="n">
        <v>23</v>
      </c>
      <c r="CE11" s="11" t="n">
        <v>28</v>
      </c>
      <c r="CF11" s="153" t="n">
        <v>1</v>
      </c>
      <c r="CG11" s="152" t="n">
        <v>1</v>
      </c>
      <c r="CH11" s="11" t="n">
        <v>0</v>
      </c>
      <c r="CI11" s="11" t="n">
        <v>8</v>
      </c>
      <c r="CJ11" s="11" t="n">
        <v>1</v>
      </c>
      <c r="CK11" s="11" t="n">
        <v>2</v>
      </c>
      <c r="CL11" s="11" t="n">
        <v>1</v>
      </c>
      <c r="CM11" s="11" t="n">
        <v>0</v>
      </c>
      <c r="CN11" s="11" t="n">
        <v>0</v>
      </c>
      <c r="CO11" s="11" t="n">
        <v>0</v>
      </c>
      <c r="CP11" s="11" t="n">
        <v>0</v>
      </c>
      <c r="CQ11" s="11" t="n">
        <v>0</v>
      </c>
      <c r="CR11" s="11" t="n">
        <v>0</v>
      </c>
      <c r="CS11" s="11" t="n">
        <v>0</v>
      </c>
      <c r="CT11" s="11" t="n">
        <v>0</v>
      </c>
      <c r="CU11" s="11" t="n">
        <v>0</v>
      </c>
      <c r="CV11" s="11" t="n">
        <v>0</v>
      </c>
      <c r="CW11" s="11" t="n">
        <v>0</v>
      </c>
      <c r="CX11" s="11" t="n">
        <v>0</v>
      </c>
      <c r="CY11" s="11" t="n">
        <v>0</v>
      </c>
      <c r="CZ11" s="11" t="n">
        <v>0</v>
      </c>
      <c r="DA11" s="11" t="n">
        <v>3</v>
      </c>
      <c r="DB11" s="11" t="n">
        <v>21</v>
      </c>
      <c r="DC11" s="11" t="n">
        <v>2</v>
      </c>
      <c r="DD11" s="11" t="n">
        <v>6</v>
      </c>
      <c r="DE11" s="11" t="n">
        <v>4</v>
      </c>
      <c r="DF11" s="11" t="n">
        <v>0</v>
      </c>
      <c r="DG11" s="11" t="n">
        <v>0</v>
      </c>
      <c r="DH11" s="11" t="n">
        <v>0</v>
      </c>
      <c r="DI11" s="11" t="n">
        <v>4</v>
      </c>
      <c r="DJ11" s="11" t="n">
        <v>1</v>
      </c>
      <c r="DK11" s="11" t="n">
        <v>0</v>
      </c>
      <c r="DL11" s="11" t="n">
        <v>0</v>
      </c>
      <c r="DM11" s="11" t="n">
        <v>0</v>
      </c>
      <c r="DN11" s="11" t="n">
        <v>0</v>
      </c>
      <c r="DO11" s="11" t="n">
        <v>0</v>
      </c>
      <c r="DP11" s="11" t="n">
        <v>2</v>
      </c>
      <c r="DQ11" s="11" t="n">
        <v>1</v>
      </c>
      <c r="DR11" s="11" t="n">
        <v>4</v>
      </c>
      <c r="DS11" s="153" t="n">
        <v>8</v>
      </c>
    </row>
    <row r="12" customFormat="false" ht="15.75" hidden="false" customHeight="false" outlineLevel="0" collapsed="false">
      <c r="B12" s="156" t="s">
        <v>199</v>
      </c>
      <c r="C12" s="245" t="s">
        <v>200</v>
      </c>
      <c r="D12" s="156" t="n">
        <v>0</v>
      </c>
      <c r="E12" s="155" t="n">
        <v>0</v>
      </c>
      <c r="F12" s="155" t="n">
        <v>0</v>
      </c>
      <c r="G12" s="155" t="n">
        <v>0</v>
      </c>
      <c r="H12" s="155" t="n">
        <v>2</v>
      </c>
      <c r="I12" s="155" t="n">
        <v>0</v>
      </c>
      <c r="J12" s="155" t="n">
        <v>0</v>
      </c>
      <c r="K12" s="155" t="n">
        <v>0</v>
      </c>
      <c r="L12" s="155" t="n">
        <v>0</v>
      </c>
      <c r="M12" s="155" t="n">
        <v>13</v>
      </c>
      <c r="N12" s="155" t="n">
        <v>7</v>
      </c>
      <c r="O12" s="155" t="n">
        <v>19</v>
      </c>
      <c r="P12" s="155" t="n">
        <v>28</v>
      </c>
      <c r="Q12" s="155" t="n">
        <v>10</v>
      </c>
      <c r="R12" s="155" t="n">
        <v>26</v>
      </c>
      <c r="S12" s="155" t="n">
        <v>5</v>
      </c>
      <c r="T12" s="155" t="n">
        <v>3</v>
      </c>
      <c r="U12" s="155" t="n">
        <v>0</v>
      </c>
      <c r="V12" s="155" t="n">
        <v>0</v>
      </c>
      <c r="W12" s="155" t="n">
        <v>0</v>
      </c>
      <c r="X12" s="155" t="n">
        <v>28</v>
      </c>
      <c r="Y12" s="155" t="n">
        <v>0</v>
      </c>
      <c r="Z12" s="155" t="n">
        <v>0</v>
      </c>
      <c r="AA12" s="155" t="n">
        <v>3</v>
      </c>
      <c r="AB12" s="155" t="n">
        <v>0</v>
      </c>
      <c r="AC12" s="155" t="n">
        <v>0</v>
      </c>
      <c r="AD12" s="155" t="n">
        <v>16</v>
      </c>
      <c r="AE12" s="155" t="n">
        <v>0</v>
      </c>
      <c r="AF12" s="155" t="n">
        <v>16</v>
      </c>
      <c r="AG12" s="155" t="n">
        <v>0</v>
      </c>
      <c r="AH12" s="155" t="n">
        <v>0</v>
      </c>
      <c r="AI12" s="155" t="n">
        <v>0</v>
      </c>
      <c r="AJ12" s="157" t="n">
        <v>1</v>
      </c>
      <c r="AK12" s="156" t="n">
        <v>0</v>
      </c>
      <c r="AL12" s="155" t="n">
        <v>6</v>
      </c>
      <c r="AM12" s="155" t="n">
        <v>24</v>
      </c>
      <c r="AN12" s="155" t="n">
        <v>1</v>
      </c>
      <c r="AO12" s="155" t="n">
        <v>15</v>
      </c>
      <c r="AP12" s="155" t="n">
        <v>8</v>
      </c>
      <c r="AQ12" s="155" t="n">
        <v>0</v>
      </c>
      <c r="AR12" s="155" t="n">
        <v>13</v>
      </c>
      <c r="AS12" s="155" t="n">
        <v>0</v>
      </c>
      <c r="AT12" s="155" t="n">
        <v>14</v>
      </c>
      <c r="AU12" s="155" t="n">
        <v>0</v>
      </c>
      <c r="AV12" s="155" t="n">
        <v>13</v>
      </c>
      <c r="AW12" s="155" t="n">
        <v>0</v>
      </c>
      <c r="AX12" s="155" t="n">
        <v>0</v>
      </c>
      <c r="AY12" s="155" t="n">
        <v>0</v>
      </c>
      <c r="AZ12" s="155" t="n">
        <v>0</v>
      </c>
      <c r="BA12" s="155" t="n">
        <v>0</v>
      </c>
      <c r="BB12" s="155" t="n">
        <v>0</v>
      </c>
      <c r="BC12" s="155" t="n">
        <v>0</v>
      </c>
      <c r="BD12" s="155" t="n">
        <v>0</v>
      </c>
      <c r="BE12" s="155" t="n">
        <v>0</v>
      </c>
      <c r="BF12" s="155" t="n">
        <v>0</v>
      </c>
      <c r="BG12" s="155" t="n">
        <v>13</v>
      </c>
      <c r="BH12" s="155" t="n">
        <v>4</v>
      </c>
      <c r="BI12" s="155" t="n">
        <v>28</v>
      </c>
      <c r="BJ12" s="155" t="n">
        <v>6</v>
      </c>
      <c r="BK12" s="155" t="n">
        <v>10</v>
      </c>
      <c r="BL12" s="155" t="n">
        <v>2</v>
      </c>
      <c r="BM12" s="155" t="n">
        <v>7</v>
      </c>
      <c r="BN12" s="155" t="n">
        <v>30</v>
      </c>
      <c r="BO12" s="155" t="n">
        <v>7</v>
      </c>
      <c r="BP12" s="155" t="n">
        <v>17</v>
      </c>
      <c r="BQ12" s="155" t="n">
        <v>10</v>
      </c>
      <c r="BR12" s="155" t="n">
        <v>0</v>
      </c>
      <c r="BS12" s="155" t="n">
        <v>0</v>
      </c>
      <c r="BT12" s="155" t="n">
        <v>0</v>
      </c>
      <c r="BU12" s="155" t="n">
        <v>0</v>
      </c>
      <c r="BV12" s="155" t="n">
        <v>0</v>
      </c>
      <c r="BW12" s="155" t="n">
        <v>0</v>
      </c>
      <c r="BX12" s="155" t="n">
        <v>9</v>
      </c>
      <c r="BY12" s="155" t="n">
        <v>0</v>
      </c>
      <c r="BZ12" s="155" t="n">
        <v>0</v>
      </c>
      <c r="CA12" s="155" t="n">
        <v>0</v>
      </c>
      <c r="CB12" s="155" t="n">
        <v>0</v>
      </c>
      <c r="CC12" s="155" t="n">
        <v>0</v>
      </c>
      <c r="CD12" s="155" t="n">
        <v>13</v>
      </c>
      <c r="CE12" s="155" t="n">
        <v>1</v>
      </c>
      <c r="CF12" s="157" t="n">
        <v>19</v>
      </c>
      <c r="CG12" s="156" t="n">
        <v>0</v>
      </c>
      <c r="CH12" s="155" t="n">
        <v>26</v>
      </c>
      <c r="CI12" s="155" t="n">
        <v>7</v>
      </c>
      <c r="CJ12" s="155" t="n">
        <v>1</v>
      </c>
      <c r="CK12" s="155" t="n">
        <v>9</v>
      </c>
      <c r="CL12" s="155" t="n">
        <v>7</v>
      </c>
      <c r="CM12" s="155" t="n">
        <v>0</v>
      </c>
      <c r="CN12" s="155" t="n">
        <v>0</v>
      </c>
      <c r="CO12" s="155" t="n">
        <v>6</v>
      </c>
      <c r="CP12" s="155" t="n">
        <v>0</v>
      </c>
      <c r="CQ12" s="155" t="n">
        <v>0</v>
      </c>
      <c r="CR12" s="155" t="n">
        <v>0</v>
      </c>
      <c r="CS12" s="155" t="n">
        <v>0</v>
      </c>
      <c r="CT12" s="155" t="n">
        <v>0</v>
      </c>
      <c r="CU12" s="155" t="n">
        <v>0</v>
      </c>
      <c r="CV12" s="155" t="n">
        <v>0</v>
      </c>
      <c r="CW12" s="155" t="n">
        <v>0</v>
      </c>
      <c r="CX12" s="155" t="n">
        <v>0</v>
      </c>
      <c r="CY12" s="155" t="n">
        <v>9</v>
      </c>
      <c r="CZ12" s="155" t="n">
        <v>0</v>
      </c>
      <c r="DA12" s="155" t="n">
        <v>0</v>
      </c>
      <c r="DB12" s="155" t="n">
        <v>0</v>
      </c>
      <c r="DC12" s="155" t="n">
        <v>0</v>
      </c>
      <c r="DD12" s="155" t="n">
        <v>8</v>
      </c>
      <c r="DE12" s="155" t="n">
        <v>0</v>
      </c>
      <c r="DF12" s="155" t="n">
        <v>1</v>
      </c>
      <c r="DG12" s="155" t="n">
        <v>5</v>
      </c>
      <c r="DH12" s="155" t="n">
        <v>4</v>
      </c>
      <c r="DI12" s="155" t="n">
        <v>4</v>
      </c>
      <c r="DJ12" s="155" t="n">
        <v>6</v>
      </c>
      <c r="DK12" s="155" t="n">
        <v>3</v>
      </c>
      <c r="DL12" s="155" t="n">
        <v>3</v>
      </c>
      <c r="DM12" s="155" t="n">
        <v>0</v>
      </c>
      <c r="DN12" s="155" t="n">
        <v>0</v>
      </c>
      <c r="DO12" s="155" t="n">
        <v>0</v>
      </c>
      <c r="DP12" s="155" t="n">
        <v>10</v>
      </c>
      <c r="DQ12" s="155" t="n">
        <v>1</v>
      </c>
      <c r="DR12" s="155" t="n">
        <v>4</v>
      </c>
      <c r="DS12" s="157" t="n">
        <v>9</v>
      </c>
    </row>
    <row r="13" customFormat="false" ht="15.75" hidden="false" customHeight="false" outlineLevel="0" collapsed="false">
      <c r="B13" s="149" t="s">
        <v>199</v>
      </c>
      <c r="C13" s="244" t="s">
        <v>208</v>
      </c>
      <c r="D13" s="149" t="n">
        <v>2</v>
      </c>
      <c r="E13" s="148" t="n">
        <v>0</v>
      </c>
      <c r="F13" s="148" t="n">
        <v>0</v>
      </c>
      <c r="G13" s="148" t="n">
        <v>0</v>
      </c>
      <c r="H13" s="148" t="n">
        <v>0</v>
      </c>
      <c r="I13" s="148" t="n">
        <v>0</v>
      </c>
      <c r="J13" s="148" t="n">
        <v>0</v>
      </c>
      <c r="K13" s="148" t="n">
        <v>1</v>
      </c>
      <c r="L13" s="148" t="n">
        <v>0</v>
      </c>
      <c r="M13" s="148" t="n">
        <v>0</v>
      </c>
      <c r="N13" s="148" t="n">
        <v>4</v>
      </c>
      <c r="O13" s="148" t="n">
        <v>0</v>
      </c>
      <c r="P13" s="148" t="n">
        <v>0</v>
      </c>
      <c r="Q13" s="148" t="n">
        <v>0</v>
      </c>
      <c r="R13" s="148" t="n">
        <v>0</v>
      </c>
      <c r="S13" s="148" t="n">
        <v>0</v>
      </c>
      <c r="T13" s="148" t="n">
        <v>0</v>
      </c>
      <c r="U13" s="148" t="n">
        <v>0</v>
      </c>
      <c r="V13" s="148" t="n">
        <v>0</v>
      </c>
      <c r="W13" s="148" t="n">
        <v>0</v>
      </c>
      <c r="X13" s="148" t="n">
        <v>0</v>
      </c>
      <c r="Y13" s="148" t="n">
        <v>0</v>
      </c>
      <c r="Z13" s="148" t="n">
        <v>0</v>
      </c>
      <c r="AA13" s="148" t="n">
        <v>0</v>
      </c>
      <c r="AB13" s="148" t="n">
        <v>0</v>
      </c>
      <c r="AC13" s="148" t="n">
        <v>0</v>
      </c>
      <c r="AD13" s="148" t="n">
        <v>0</v>
      </c>
      <c r="AE13" s="148" t="n">
        <v>0</v>
      </c>
      <c r="AF13" s="148" t="n">
        <v>0</v>
      </c>
      <c r="AG13" s="148" t="n">
        <v>6</v>
      </c>
      <c r="AH13" s="148" t="n">
        <v>0</v>
      </c>
      <c r="AI13" s="148" t="n">
        <v>1</v>
      </c>
      <c r="AJ13" s="150" t="n">
        <v>2</v>
      </c>
      <c r="AK13" s="149" t="n">
        <v>7</v>
      </c>
      <c r="AL13" s="148" t="n">
        <v>18</v>
      </c>
      <c r="AM13" s="148" t="n">
        <v>11</v>
      </c>
      <c r="AN13" s="148" t="n">
        <v>7</v>
      </c>
      <c r="AO13" s="148" t="n">
        <v>4</v>
      </c>
      <c r="AP13" s="148" t="n">
        <v>5</v>
      </c>
      <c r="AQ13" s="148" t="n">
        <v>2</v>
      </c>
      <c r="AR13" s="148" t="n">
        <v>0</v>
      </c>
      <c r="AS13" s="148" t="n">
        <v>0</v>
      </c>
      <c r="AT13" s="148" t="n">
        <v>0</v>
      </c>
      <c r="AU13" s="148" t="n">
        <v>0</v>
      </c>
      <c r="AV13" s="148" t="n">
        <v>0</v>
      </c>
      <c r="AW13" s="148" t="n">
        <v>0</v>
      </c>
      <c r="AX13" s="148" t="n">
        <v>0</v>
      </c>
      <c r="AY13" s="148" t="n">
        <v>0</v>
      </c>
      <c r="AZ13" s="148" t="n">
        <v>0</v>
      </c>
      <c r="BA13" s="148" t="n">
        <v>0</v>
      </c>
      <c r="BB13" s="148" t="n">
        <v>0</v>
      </c>
      <c r="BC13" s="148" t="n">
        <v>1</v>
      </c>
      <c r="BD13" s="148" t="n">
        <v>0</v>
      </c>
      <c r="BE13" s="148" t="n">
        <v>0</v>
      </c>
      <c r="BF13" s="148" t="n">
        <v>5</v>
      </c>
      <c r="BG13" s="148" t="n">
        <v>0</v>
      </c>
      <c r="BH13" s="148" t="n">
        <v>8</v>
      </c>
      <c r="BI13" s="148" t="n">
        <v>1</v>
      </c>
      <c r="BJ13" s="148" t="n">
        <v>0</v>
      </c>
      <c r="BK13" s="148" t="n">
        <v>6</v>
      </c>
      <c r="BL13" s="148" t="n">
        <v>0</v>
      </c>
      <c r="BM13" s="148" t="n">
        <v>0</v>
      </c>
      <c r="BN13" s="148" t="n">
        <v>1</v>
      </c>
      <c r="BO13" s="148" t="n">
        <v>0</v>
      </c>
      <c r="BP13" s="148" t="n">
        <v>0</v>
      </c>
      <c r="BQ13" s="148" t="n">
        <v>0</v>
      </c>
      <c r="BR13" s="148" t="n">
        <v>0</v>
      </c>
      <c r="BS13" s="148" t="n">
        <v>0</v>
      </c>
      <c r="BT13" s="148" t="n">
        <v>0</v>
      </c>
      <c r="BU13" s="148" t="n">
        <v>0</v>
      </c>
      <c r="BV13" s="148" t="n">
        <v>0</v>
      </c>
      <c r="BW13" s="148" t="n">
        <v>0</v>
      </c>
      <c r="BX13" s="148" t="n">
        <v>0</v>
      </c>
      <c r="BY13" s="148" t="n">
        <v>0</v>
      </c>
      <c r="BZ13" s="148" t="n">
        <v>0</v>
      </c>
      <c r="CA13" s="148" t="n">
        <v>0</v>
      </c>
      <c r="CB13" s="148" t="n">
        <v>2</v>
      </c>
      <c r="CC13" s="148" t="n">
        <v>6</v>
      </c>
      <c r="CD13" s="148" t="n">
        <v>25</v>
      </c>
      <c r="CE13" s="148" t="n">
        <v>15</v>
      </c>
      <c r="CF13" s="150" t="n">
        <v>0</v>
      </c>
      <c r="CG13" s="149" t="n">
        <v>0</v>
      </c>
      <c r="CH13" s="148" t="n">
        <v>3</v>
      </c>
      <c r="CI13" s="148" t="n">
        <v>0</v>
      </c>
      <c r="CJ13" s="148" t="n">
        <v>0</v>
      </c>
      <c r="CK13" s="148" t="n">
        <v>0</v>
      </c>
      <c r="CL13" s="148" t="n">
        <v>0</v>
      </c>
      <c r="CM13" s="148" t="n">
        <v>0</v>
      </c>
      <c r="CN13" s="148" t="n">
        <v>0</v>
      </c>
      <c r="CO13" s="148" t="n">
        <v>0</v>
      </c>
      <c r="CP13" s="148" t="n">
        <v>0</v>
      </c>
      <c r="CQ13" s="148" t="n">
        <v>0</v>
      </c>
      <c r="CR13" s="148" t="n">
        <v>0</v>
      </c>
      <c r="CS13" s="148" t="n">
        <v>0</v>
      </c>
      <c r="CT13" s="148" t="n">
        <v>0</v>
      </c>
      <c r="CU13" s="148" t="n">
        <v>0</v>
      </c>
      <c r="CV13" s="148" t="n">
        <v>0</v>
      </c>
      <c r="CW13" s="148" t="n">
        <v>0</v>
      </c>
      <c r="CX13" s="148" t="n">
        <v>0</v>
      </c>
      <c r="CY13" s="148" t="n">
        <v>0</v>
      </c>
      <c r="CZ13" s="148" t="n">
        <v>0</v>
      </c>
      <c r="DA13" s="148" t="n">
        <v>0</v>
      </c>
      <c r="DB13" s="148" t="n">
        <v>0</v>
      </c>
      <c r="DC13" s="148" t="n">
        <v>0</v>
      </c>
      <c r="DD13" s="148" t="n">
        <v>2</v>
      </c>
      <c r="DE13" s="148" t="n">
        <v>0</v>
      </c>
      <c r="DF13" s="148" t="n">
        <v>0</v>
      </c>
      <c r="DG13" s="148" t="n">
        <v>0</v>
      </c>
      <c r="DH13" s="148" t="n">
        <v>0</v>
      </c>
      <c r="DI13" s="148" t="n">
        <v>4</v>
      </c>
      <c r="DJ13" s="148" t="n">
        <v>0</v>
      </c>
      <c r="DK13" s="148" t="n">
        <v>0</v>
      </c>
      <c r="DL13" s="148" t="n">
        <v>0</v>
      </c>
      <c r="DM13" s="148" t="n">
        <v>0</v>
      </c>
      <c r="DN13" s="148" t="n">
        <v>0</v>
      </c>
      <c r="DO13" s="148" t="n">
        <v>0</v>
      </c>
      <c r="DP13" s="148" t="n">
        <v>0</v>
      </c>
      <c r="DQ13" s="148" t="n">
        <v>0</v>
      </c>
      <c r="DR13" s="148" t="n">
        <v>0</v>
      </c>
      <c r="DS13" s="150" t="n">
        <v>0</v>
      </c>
    </row>
    <row r="14" customFormat="false" ht="15.75" hidden="false" customHeight="false" outlineLevel="0" collapsed="false">
      <c r="B14" s="152" t="s">
        <v>199</v>
      </c>
      <c r="C14" s="9" t="s">
        <v>208</v>
      </c>
      <c r="D14" s="152" t="n">
        <v>0</v>
      </c>
      <c r="E14" s="11" t="n">
        <v>0</v>
      </c>
      <c r="F14" s="11" t="n">
        <v>0</v>
      </c>
      <c r="G14" s="11" t="n">
        <v>0</v>
      </c>
      <c r="H14" s="11" t="n">
        <v>0</v>
      </c>
      <c r="I14" s="11" t="n">
        <v>0</v>
      </c>
      <c r="J14" s="11" t="n">
        <v>0</v>
      </c>
      <c r="K14" s="11" t="n">
        <v>0</v>
      </c>
      <c r="L14" s="11" t="n">
        <v>0</v>
      </c>
      <c r="M14" s="11" t="n">
        <v>6</v>
      </c>
      <c r="N14" s="11" t="n">
        <v>5</v>
      </c>
      <c r="O14" s="11" t="n">
        <v>0</v>
      </c>
      <c r="P14" s="11" t="n">
        <v>0</v>
      </c>
      <c r="Q14" s="11" t="n">
        <v>0</v>
      </c>
      <c r="R14" s="11" t="n">
        <v>0</v>
      </c>
      <c r="S14" s="11" t="n">
        <v>0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v>0</v>
      </c>
      <c r="Z14" s="11" t="n">
        <v>0</v>
      </c>
      <c r="AA14" s="11" t="n">
        <v>0</v>
      </c>
      <c r="AB14" s="11" t="n">
        <v>0</v>
      </c>
      <c r="AC14" s="11" t="n">
        <v>0</v>
      </c>
      <c r="AD14" s="11" t="n">
        <v>0</v>
      </c>
      <c r="AE14" s="11" t="n">
        <v>1</v>
      </c>
      <c r="AF14" s="11" t="n">
        <v>0</v>
      </c>
      <c r="AG14" s="11" t="n">
        <v>0</v>
      </c>
      <c r="AH14" s="11" t="n">
        <v>3</v>
      </c>
      <c r="AI14" s="11" t="n">
        <v>1</v>
      </c>
      <c r="AJ14" s="153" t="n">
        <v>4</v>
      </c>
      <c r="AK14" s="152" t="n">
        <v>0</v>
      </c>
      <c r="AL14" s="11" t="n">
        <v>0</v>
      </c>
      <c r="AM14" s="11" t="n">
        <v>3</v>
      </c>
      <c r="AN14" s="11" t="n">
        <v>0</v>
      </c>
      <c r="AO14" s="11" t="n">
        <v>2</v>
      </c>
      <c r="AP14" s="11" t="n">
        <v>0</v>
      </c>
      <c r="AQ14" s="11" t="n">
        <v>0</v>
      </c>
      <c r="AR14" s="11" t="n">
        <v>0</v>
      </c>
      <c r="AS14" s="11" t="n">
        <v>0</v>
      </c>
      <c r="AT14" s="11" t="n">
        <v>0</v>
      </c>
      <c r="AU14" s="11" t="n">
        <v>0</v>
      </c>
      <c r="AV14" s="11" t="n">
        <v>0</v>
      </c>
      <c r="AW14" s="11" t="n">
        <v>0</v>
      </c>
      <c r="AX14" s="11" t="n">
        <v>0</v>
      </c>
      <c r="AY14" s="11" t="n">
        <v>0</v>
      </c>
      <c r="AZ14" s="11" t="n">
        <v>0</v>
      </c>
      <c r="BA14" s="11" t="n">
        <v>0</v>
      </c>
      <c r="BB14" s="11" t="n">
        <v>0</v>
      </c>
      <c r="BC14" s="11" t="n">
        <v>0</v>
      </c>
      <c r="BD14" s="11" t="n">
        <v>0</v>
      </c>
      <c r="BE14" s="11" t="n">
        <v>0</v>
      </c>
      <c r="BF14" s="11" t="n">
        <v>0</v>
      </c>
      <c r="BG14" s="11" t="n">
        <v>0</v>
      </c>
      <c r="BH14" s="11" t="n">
        <v>3</v>
      </c>
      <c r="BI14" s="11" t="n">
        <v>0</v>
      </c>
      <c r="BJ14" s="11" t="n">
        <v>0</v>
      </c>
      <c r="BK14" s="11" t="n">
        <v>2</v>
      </c>
      <c r="BL14" s="11" t="n">
        <v>0</v>
      </c>
      <c r="BM14" s="11" t="n">
        <v>1</v>
      </c>
      <c r="BN14" s="11" t="n">
        <v>0</v>
      </c>
      <c r="BO14" s="11" t="n">
        <v>0</v>
      </c>
      <c r="BP14" s="11" t="n">
        <v>0</v>
      </c>
      <c r="BQ14" s="11" t="n">
        <v>0</v>
      </c>
      <c r="BR14" s="11" t="n">
        <v>0</v>
      </c>
      <c r="BS14" s="11" t="n">
        <v>0</v>
      </c>
      <c r="BT14" s="11" t="n">
        <v>0</v>
      </c>
      <c r="BU14" s="11" t="n">
        <v>0</v>
      </c>
      <c r="BV14" s="11" t="n">
        <v>0</v>
      </c>
      <c r="BW14" s="11" t="n">
        <v>0</v>
      </c>
      <c r="BX14" s="11" t="n">
        <v>0</v>
      </c>
      <c r="BY14" s="11" t="n">
        <v>0</v>
      </c>
      <c r="BZ14" s="11" t="n">
        <v>0</v>
      </c>
      <c r="CA14" s="11" t="n">
        <v>0</v>
      </c>
      <c r="CB14" s="11" t="n">
        <v>0</v>
      </c>
      <c r="CC14" s="11" t="n">
        <v>0</v>
      </c>
      <c r="CD14" s="11" t="n">
        <v>2</v>
      </c>
      <c r="CE14" s="11" t="n">
        <v>0</v>
      </c>
      <c r="CF14" s="153" t="n">
        <v>0</v>
      </c>
      <c r="CG14" s="152" t="n">
        <v>4</v>
      </c>
      <c r="CH14" s="11" t="n">
        <v>2</v>
      </c>
      <c r="CI14" s="11" t="n">
        <v>0</v>
      </c>
      <c r="CJ14" s="11" t="n">
        <v>0</v>
      </c>
      <c r="CK14" s="11" t="n">
        <v>0</v>
      </c>
      <c r="CL14" s="11" t="n">
        <v>0</v>
      </c>
      <c r="CM14" s="11" t="n">
        <v>0</v>
      </c>
      <c r="CN14" s="11" t="n">
        <v>0</v>
      </c>
      <c r="CO14" s="11" t="n">
        <v>0</v>
      </c>
      <c r="CP14" s="11" t="n">
        <v>0</v>
      </c>
      <c r="CQ14" s="11" t="n">
        <v>0</v>
      </c>
      <c r="CR14" s="11" t="n">
        <v>0</v>
      </c>
      <c r="CS14" s="11" t="n">
        <v>0</v>
      </c>
      <c r="CT14" s="11" t="n">
        <v>0</v>
      </c>
      <c r="CU14" s="11" t="n">
        <v>0</v>
      </c>
      <c r="CV14" s="11" t="n">
        <v>0</v>
      </c>
      <c r="CW14" s="11" t="n">
        <v>0</v>
      </c>
      <c r="CX14" s="11" t="n">
        <v>0</v>
      </c>
      <c r="CY14" s="11" t="n">
        <v>0</v>
      </c>
      <c r="CZ14" s="11" t="n">
        <v>0</v>
      </c>
      <c r="DA14" s="11" t="n">
        <v>0</v>
      </c>
      <c r="DB14" s="11" t="n">
        <v>0</v>
      </c>
      <c r="DC14" s="11" t="n">
        <v>0</v>
      </c>
      <c r="DD14" s="11" t="n">
        <v>0</v>
      </c>
      <c r="DE14" s="11" t="n">
        <v>1</v>
      </c>
      <c r="DF14" s="11" t="n">
        <v>0</v>
      </c>
      <c r="DG14" s="11" t="n">
        <v>0</v>
      </c>
      <c r="DH14" s="11" t="n">
        <v>0</v>
      </c>
      <c r="DI14" s="11" t="n">
        <v>2</v>
      </c>
      <c r="DJ14" s="11" t="n">
        <v>0</v>
      </c>
      <c r="DK14" s="11" t="n">
        <v>0</v>
      </c>
      <c r="DL14" s="11" t="n">
        <v>0</v>
      </c>
      <c r="DM14" s="11" t="n">
        <v>0</v>
      </c>
      <c r="DN14" s="11" t="n">
        <v>0</v>
      </c>
      <c r="DO14" s="11" t="n">
        <v>0</v>
      </c>
      <c r="DP14" s="11" t="n">
        <v>0</v>
      </c>
      <c r="DQ14" s="11" t="n">
        <v>0</v>
      </c>
      <c r="DR14" s="11" t="n">
        <v>0</v>
      </c>
      <c r="DS14" s="153" t="n">
        <v>0</v>
      </c>
    </row>
    <row r="15" customFormat="false" ht="15.75" hidden="false" customHeight="false" outlineLevel="0" collapsed="false">
      <c r="B15" s="152" t="s">
        <v>199</v>
      </c>
      <c r="C15" s="9" t="s">
        <v>208</v>
      </c>
      <c r="D15" s="152" t="n">
        <v>0</v>
      </c>
      <c r="E15" s="11" t="n">
        <v>0</v>
      </c>
      <c r="F15" s="11" t="n">
        <v>0</v>
      </c>
      <c r="G15" s="11" t="n">
        <v>0</v>
      </c>
      <c r="H15" s="11" t="n">
        <v>0</v>
      </c>
      <c r="I15" s="11" t="n">
        <v>0</v>
      </c>
      <c r="J15" s="11" t="n">
        <v>0</v>
      </c>
      <c r="K15" s="11" t="n">
        <v>0</v>
      </c>
      <c r="L15" s="11" t="n">
        <v>2</v>
      </c>
      <c r="M15" s="11" t="n">
        <v>5</v>
      </c>
      <c r="N15" s="11" t="n">
        <v>2</v>
      </c>
      <c r="O15" s="11" t="n">
        <v>4</v>
      </c>
      <c r="P15" s="11" t="n">
        <v>0</v>
      </c>
      <c r="Q15" s="11" t="n">
        <v>0</v>
      </c>
      <c r="R15" s="11" t="n">
        <v>0</v>
      </c>
      <c r="S15" s="11" t="n">
        <v>1</v>
      </c>
      <c r="T15" s="11" t="n">
        <v>0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0</v>
      </c>
      <c r="AA15" s="11" t="n">
        <v>0</v>
      </c>
      <c r="AB15" s="11" t="n">
        <v>0</v>
      </c>
      <c r="AC15" s="11" t="n">
        <v>0</v>
      </c>
      <c r="AD15" s="11" t="n">
        <v>0</v>
      </c>
      <c r="AE15" s="11" t="n">
        <v>0</v>
      </c>
      <c r="AF15" s="11" t="n">
        <v>0</v>
      </c>
      <c r="AG15" s="11" t="n">
        <v>0</v>
      </c>
      <c r="AH15" s="11" t="n">
        <v>0</v>
      </c>
      <c r="AI15" s="11" t="n">
        <v>0</v>
      </c>
      <c r="AJ15" s="153" t="n">
        <v>0</v>
      </c>
      <c r="AK15" s="152" t="n">
        <v>1</v>
      </c>
      <c r="AL15" s="11" t="n">
        <v>2</v>
      </c>
      <c r="AM15" s="11" t="n">
        <v>2</v>
      </c>
      <c r="AN15" s="11" t="n">
        <v>4</v>
      </c>
      <c r="AO15" s="11" t="n">
        <v>2</v>
      </c>
      <c r="AP15" s="11" t="n">
        <v>1</v>
      </c>
      <c r="AQ15" s="11" t="n">
        <v>0</v>
      </c>
      <c r="AR15" s="11" t="n">
        <v>2</v>
      </c>
      <c r="AS15" s="11" t="n">
        <v>0</v>
      </c>
      <c r="AT15" s="11" t="n">
        <v>0</v>
      </c>
      <c r="AU15" s="11" t="n">
        <v>0</v>
      </c>
      <c r="AV15" s="11" t="n">
        <v>0</v>
      </c>
      <c r="AW15" s="11" t="n">
        <v>0</v>
      </c>
      <c r="AX15" s="11" t="n">
        <v>0</v>
      </c>
      <c r="AY15" s="11" t="n">
        <v>0</v>
      </c>
      <c r="AZ15" s="11" t="n">
        <v>0</v>
      </c>
      <c r="BA15" s="11" t="n">
        <v>0</v>
      </c>
      <c r="BB15" s="11" t="n">
        <v>0</v>
      </c>
      <c r="BC15" s="11" t="n">
        <v>0</v>
      </c>
      <c r="BD15" s="11" t="n">
        <v>0</v>
      </c>
      <c r="BE15" s="11" t="n">
        <v>0</v>
      </c>
      <c r="BF15" s="11" t="n">
        <v>0</v>
      </c>
      <c r="BG15" s="11" t="n">
        <v>0</v>
      </c>
      <c r="BH15" s="11" t="n">
        <v>7</v>
      </c>
      <c r="BI15" s="11" t="n">
        <v>0</v>
      </c>
      <c r="BJ15" s="11" t="n">
        <v>0</v>
      </c>
      <c r="BK15" s="11" t="n">
        <v>2</v>
      </c>
      <c r="BL15" s="11" t="n">
        <v>0</v>
      </c>
      <c r="BM15" s="11" t="n">
        <v>11</v>
      </c>
      <c r="BN15" s="11" t="n">
        <v>0</v>
      </c>
      <c r="BO15" s="11" t="n">
        <v>0</v>
      </c>
      <c r="BP15" s="11" t="n">
        <v>0</v>
      </c>
      <c r="BQ15" s="11" t="n">
        <v>0</v>
      </c>
      <c r="BR15" s="11" t="n">
        <v>0</v>
      </c>
      <c r="BS15" s="11" t="n">
        <v>0</v>
      </c>
      <c r="BT15" s="11" t="n">
        <v>0</v>
      </c>
      <c r="BU15" s="11" t="n">
        <v>0</v>
      </c>
      <c r="BV15" s="11" t="n">
        <v>0</v>
      </c>
      <c r="BW15" s="11" t="n">
        <v>0</v>
      </c>
      <c r="BX15" s="11" t="n">
        <v>0</v>
      </c>
      <c r="BY15" s="11" t="n">
        <v>0</v>
      </c>
      <c r="BZ15" s="11" t="n">
        <v>0</v>
      </c>
      <c r="CA15" s="11" t="n">
        <v>0</v>
      </c>
      <c r="CB15" s="11" t="n">
        <v>0</v>
      </c>
      <c r="CC15" s="11" t="n">
        <v>0</v>
      </c>
      <c r="CD15" s="11" t="n">
        <v>0</v>
      </c>
      <c r="CE15" s="11" t="n">
        <v>0</v>
      </c>
      <c r="CF15" s="153" t="n">
        <v>0</v>
      </c>
      <c r="CG15" s="152" t="n">
        <v>0</v>
      </c>
      <c r="CH15" s="11" t="n">
        <v>0</v>
      </c>
      <c r="CI15" s="11" t="n">
        <v>0</v>
      </c>
      <c r="CJ15" s="11" t="n">
        <v>0</v>
      </c>
      <c r="CK15" s="11" t="n">
        <v>0</v>
      </c>
      <c r="CL15" s="11" t="n">
        <v>0</v>
      </c>
      <c r="CM15" s="11" t="n">
        <v>0</v>
      </c>
      <c r="CN15" s="11" t="n">
        <v>0</v>
      </c>
      <c r="CO15" s="11" t="n">
        <v>0</v>
      </c>
      <c r="CP15" s="11" t="n">
        <v>1</v>
      </c>
      <c r="CQ15" s="11" t="n">
        <v>0</v>
      </c>
      <c r="CR15" s="11" t="n">
        <v>0</v>
      </c>
      <c r="CS15" s="11" t="n">
        <v>0</v>
      </c>
      <c r="CT15" s="11" t="n">
        <v>0</v>
      </c>
      <c r="CU15" s="11" t="n">
        <v>0</v>
      </c>
      <c r="CV15" s="11" t="n">
        <v>0</v>
      </c>
      <c r="CW15" s="11" t="n">
        <v>0</v>
      </c>
      <c r="CX15" s="11" t="n">
        <v>0</v>
      </c>
      <c r="CY15" s="11" t="n">
        <v>0</v>
      </c>
      <c r="CZ15" s="11" t="n">
        <v>0</v>
      </c>
      <c r="DA15" s="11" t="n">
        <v>0</v>
      </c>
      <c r="DB15" s="11" t="n">
        <v>0</v>
      </c>
      <c r="DC15" s="11" t="n">
        <v>0</v>
      </c>
      <c r="DD15" s="11" t="n">
        <v>6</v>
      </c>
      <c r="DE15" s="11" t="n">
        <v>0</v>
      </c>
      <c r="DF15" s="11" t="n">
        <v>0</v>
      </c>
      <c r="DG15" s="11" t="n">
        <v>0</v>
      </c>
      <c r="DH15" s="11" t="n">
        <v>0</v>
      </c>
      <c r="DI15" s="11" t="n">
        <v>0</v>
      </c>
      <c r="DJ15" s="11" t="n">
        <v>0</v>
      </c>
      <c r="DK15" s="11" t="n">
        <v>0</v>
      </c>
      <c r="DL15" s="11" t="n">
        <v>0</v>
      </c>
      <c r="DM15" s="11" t="n">
        <v>0</v>
      </c>
      <c r="DN15" s="11" t="n">
        <v>0</v>
      </c>
      <c r="DO15" s="11" t="n">
        <v>0</v>
      </c>
      <c r="DP15" s="11" t="n">
        <v>1</v>
      </c>
      <c r="DQ15" s="11" t="n">
        <v>0</v>
      </c>
      <c r="DR15" s="11" t="n">
        <v>2</v>
      </c>
      <c r="DS15" s="153" t="n">
        <v>0</v>
      </c>
    </row>
    <row r="16" customFormat="false" ht="15.75" hidden="false" customHeight="false" outlineLevel="0" collapsed="false">
      <c r="B16" s="152" t="s">
        <v>199</v>
      </c>
      <c r="C16" s="9" t="s">
        <v>208</v>
      </c>
      <c r="D16" s="152" t="n">
        <v>3</v>
      </c>
      <c r="E16" s="11" t="n">
        <v>0</v>
      </c>
      <c r="F16" s="11" t="n">
        <v>0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5</v>
      </c>
      <c r="N16" s="11" t="n">
        <v>0</v>
      </c>
      <c r="O16" s="11" t="n">
        <v>0</v>
      </c>
      <c r="P16" s="11" t="n">
        <v>0</v>
      </c>
      <c r="Q16" s="11" t="n">
        <v>0</v>
      </c>
      <c r="R16" s="11" t="n">
        <v>7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v>0</v>
      </c>
      <c r="Z16" s="11" t="n">
        <v>0</v>
      </c>
      <c r="AA16" s="11" t="n">
        <v>0</v>
      </c>
      <c r="AB16" s="11" t="n">
        <v>0</v>
      </c>
      <c r="AC16" s="11" t="n">
        <v>0</v>
      </c>
      <c r="AD16" s="11" t="n">
        <v>0</v>
      </c>
      <c r="AE16" s="11" t="n">
        <v>0</v>
      </c>
      <c r="AF16" s="11" t="n">
        <v>0</v>
      </c>
      <c r="AG16" s="11" t="n">
        <v>5</v>
      </c>
      <c r="AH16" s="11" t="n">
        <v>2</v>
      </c>
      <c r="AI16" s="11" t="n">
        <v>3</v>
      </c>
      <c r="AJ16" s="153" t="n">
        <v>5</v>
      </c>
      <c r="AK16" s="152" t="n">
        <v>4</v>
      </c>
      <c r="AL16" s="11" t="n">
        <v>2</v>
      </c>
      <c r="AM16" s="11" t="n">
        <v>0</v>
      </c>
      <c r="AN16" s="11" t="n">
        <v>0</v>
      </c>
      <c r="AO16" s="11" t="n">
        <v>0</v>
      </c>
      <c r="AP16" s="11" t="n">
        <v>2</v>
      </c>
      <c r="AQ16" s="11" t="n">
        <v>4</v>
      </c>
      <c r="AR16" s="11" t="n">
        <v>0</v>
      </c>
      <c r="AS16" s="11" t="n">
        <v>0</v>
      </c>
      <c r="AT16" s="11" t="n">
        <v>0</v>
      </c>
      <c r="AU16" s="11" t="n">
        <v>0</v>
      </c>
      <c r="AV16" s="11" t="n">
        <v>0</v>
      </c>
      <c r="AW16" s="11" t="n">
        <v>0</v>
      </c>
      <c r="AX16" s="11" t="n">
        <v>0</v>
      </c>
      <c r="AY16" s="11" t="n">
        <v>0</v>
      </c>
      <c r="AZ16" s="11" t="n">
        <v>0</v>
      </c>
      <c r="BA16" s="11" t="n">
        <v>0</v>
      </c>
      <c r="BB16" s="11" t="n">
        <v>0</v>
      </c>
      <c r="BC16" s="11" t="n">
        <v>0</v>
      </c>
      <c r="BD16" s="11" t="n">
        <v>0</v>
      </c>
      <c r="BE16" s="11" t="n">
        <v>0</v>
      </c>
      <c r="BF16" s="11" t="n">
        <v>5</v>
      </c>
      <c r="BG16" s="11" t="n">
        <v>0</v>
      </c>
      <c r="BH16" s="11" t="n">
        <v>6</v>
      </c>
      <c r="BI16" s="11" t="n">
        <v>1</v>
      </c>
      <c r="BJ16" s="11" t="n">
        <v>6</v>
      </c>
      <c r="BK16" s="11" t="n">
        <v>1</v>
      </c>
      <c r="BL16" s="11" t="n">
        <v>4</v>
      </c>
      <c r="BM16" s="11" t="n">
        <v>0</v>
      </c>
      <c r="BN16" s="11" t="n">
        <v>14</v>
      </c>
      <c r="BO16" s="11" t="n">
        <v>7</v>
      </c>
      <c r="BP16" s="11" t="n">
        <v>0</v>
      </c>
      <c r="BQ16" s="11" t="n">
        <v>0</v>
      </c>
      <c r="BR16" s="11" t="n">
        <v>0</v>
      </c>
      <c r="BS16" s="11" t="n">
        <v>0</v>
      </c>
      <c r="BT16" s="11" t="n">
        <v>0</v>
      </c>
      <c r="BU16" s="11" t="n">
        <v>0</v>
      </c>
      <c r="BV16" s="11" t="n">
        <v>0</v>
      </c>
      <c r="BW16" s="11" t="n">
        <v>0</v>
      </c>
      <c r="BX16" s="11" t="n">
        <v>0</v>
      </c>
      <c r="BY16" s="11" t="n">
        <v>0</v>
      </c>
      <c r="BZ16" s="11" t="n">
        <v>0</v>
      </c>
      <c r="CA16" s="11" t="n">
        <v>0</v>
      </c>
      <c r="CB16" s="11" t="n">
        <v>0</v>
      </c>
      <c r="CC16" s="11" t="n">
        <v>0</v>
      </c>
      <c r="CD16" s="11" t="n">
        <v>2</v>
      </c>
      <c r="CE16" s="11" t="n">
        <v>0</v>
      </c>
      <c r="CF16" s="153" t="n">
        <v>0</v>
      </c>
      <c r="CG16" s="152" t="n">
        <v>1</v>
      </c>
      <c r="CH16" s="11" t="n">
        <v>0</v>
      </c>
      <c r="CI16" s="11" t="n">
        <v>0</v>
      </c>
      <c r="CJ16" s="11" t="n">
        <v>0</v>
      </c>
      <c r="CK16" s="11" t="n">
        <v>0</v>
      </c>
      <c r="CL16" s="11" t="n">
        <v>3</v>
      </c>
      <c r="CM16" s="11" t="n">
        <v>3</v>
      </c>
      <c r="CN16" s="11" t="n">
        <v>0</v>
      </c>
      <c r="CO16" s="11" t="n">
        <v>0</v>
      </c>
      <c r="CP16" s="11" t="n">
        <v>0</v>
      </c>
      <c r="CQ16" s="11" t="n">
        <v>0</v>
      </c>
      <c r="CR16" s="11" t="n">
        <v>0</v>
      </c>
      <c r="CS16" s="11" t="n">
        <v>0</v>
      </c>
      <c r="CT16" s="11" t="n">
        <v>0</v>
      </c>
      <c r="CU16" s="11" t="n">
        <v>0</v>
      </c>
      <c r="CV16" s="11" t="n">
        <v>0</v>
      </c>
      <c r="CW16" s="11" t="n">
        <v>0</v>
      </c>
      <c r="CX16" s="11" t="n">
        <v>0</v>
      </c>
      <c r="CY16" s="11" t="n">
        <v>0</v>
      </c>
      <c r="CZ16" s="11" t="n">
        <v>0</v>
      </c>
      <c r="DA16" s="11" t="n">
        <v>0</v>
      </c>
      <c r="DB16" s="11" t="n">
        <v>0</v>
      </c>
      <c r="DC16" s="11" t="n">
        <v>0</v>
      </c>
      <c r="DD16" s="11" t="n">
        <v>0</v>
      </c>
      <c r="DE16" s="11" t="n">
        <v>0</v>
      </c>
      <c r="DF16" s="11" t="n">
        <v>0</v>
      </c>
      <c r="DG16" s="11" t="n">
        <v>0</v>
      </c>
      <c r="DH16" s="11" t="n">
        <v>0</v>
      </c>
      <c r="DI16" s="11" t="n">
        <v>0</v>
      </c>
      <c r="DJ16" s="11" t="n">
        <v>0</v>
      </c>
      <c r="DK16" s="11" t="n">
        <v>0</v>
      </c>
      <c r="DL16" s="11" t="n">
        <v>0</v>
      </c>
      <c r="DM16" s="11" t="n">
        <v>0</v>
      </c>
      <c r="DN16" s="11" t="n">
        <v>0</v>
      </c>
      <c r="DO16" s="11" t="n">
        <v>0</v>
      </c>
      <c r="DP16" s="11" t="n">
        <v>0</v>
      </c>
      <c r="DQ16" s="11" t="n">
        <v>0</v>
      </c>
      <c r="DR16" s="11" t="n">
        <v>0</v>
      </c>
      <c r="DS16" s="153" t="n">
        <v>1</v>
      </c>
    </row>
    <row r="17" customFormat="false" ht="15.75" hidden="false" customHeight="false" outlineLevel="0" collapsed="false">
      <c r="B17" s="152" t="s">
        <v>199</v>
      </c>
      <c r="C17" s="9" t="s">
        <v>208</v>
      </c>
      <c r="D17" s="152" t="n">
        <v>9</v>
      </c>
      <c r="E17" s="11" t="n">
        <v>0</v>
      </c>
      <c r="F17" s="11" t="n">
        <v>4</v>
      </c>
      <c r="G17" s="11" t="n">
        <v>0</v>
      </c>
      <c r="H17" s="11" t="n">
        <v>2</v>
      </c>
      <c r="I17" s="11" t="n">
        <v>0</v>
      </c>
      <c r="J17" s="11" t="n">
        <v>1</v>
      </c>
      <c r="K17" s="11" t="n">
        <v>21</v>
      </c>
      <c r="L17" s="11" t="n">
        <v>3</v>
      </c>
      <c r="M17" s="11" t="n">
        <v>7</v>
      </c>
      <c r="N17" s="11" t="n">
        <v>2</v>
      </c>
      <c r="O17" s="11" t="n">
        <v>8</v>
      </c>
      <c r="P17" s="11" t="n">
        <v>3</v>
      </c>
      <c r="Q17" s="11" t="n">
        <v>13</v>
      </c>
      <c r="R17" s="11" t="n">
        <v>10</v>
      </c>
      <c r="S17" s="11" t="n">
        <v>13</v>
      </c>
      <c r="T17" s="11" t="n">
        <v>0</v>
      </c>
      <c r="U17" s="11" t="n">
        <v>0</v>
      </c>
      <c r="V17" s="11" t="n">
        <v>2</v>
      </c>
      <c r="W17" s="11" t="n">
        <v>0</v>
      </c>
      <c r="X17" s="11" t="n">
        <v>0</v>
      </c>
      <c r="Y17" s="11" t="n">
        <v>9</v>
      </c>
      <c r="Z17" s="11" t="n">
        <v>0</v>
      </c>
      <c r="AA17" s="11" t="n">
        <v>0</v>
      </c>
      <c r="AB17" s="11" t="n">
        <v>0</v>
      </c>
      <c r="AC17" s="11" t="n">
        <v>3</v>
      </c>
      <c r="AD17" s="11" t="n">
        <v>0</v>
      </c>
      <c r="AE17" s="11" t="n">
        <v>4</v>
      </c>
      <c r="AF17" s="11" t="n">
        <v>1</v>
      </c>
      <c r="AG17" s="11" t="n">
        <v>12</v>
      </c>
      <c r="AH17" s="11" t="n">
        <v>2</v>
      </c>
      <c r="AI17" s="11" t="n">
        <v>20</v>
      </c>
      <c r="AJ17" s="153" t="n">
        <v>11</v>
      </c>
      <c r="AK17" s="152" t="n">
        <v>5</v>
      </c>
      <c r="AL17" s="11" t="n">
        <v>3</v>
      </c>
      <c r="AM17" s="11" t="n">
        <v>4</v>
      </c>
      <c r="AN17" s="11" t="n">
        <v>10</v>
      </c>
      <c r="AO17" s="11" t="n">
        <v>19</v>
      </c>
      <c r="AP17" s="11" t="n">
        <v>15</v>
      </c>
      <c r="AQ17" s="11" t="n">
        <v>8</v>
      </c>
      <c r="AR17" s="11" t="n">
        <v>0</v>
      </c>
      <c r="AS17" s="11" t="n">
        <v>0</v>
      </c>
      <c r="AT17" s="11" t="n">
        <v>0</v>
      </c>
      <c r="AU17" s="11" t="n">
        <v>0</v>
      </c>
      <c r="AV17" s="11" t="n">
        <v>11</v>
      </c>
      <c r="AW17" s="11" t="n">
        <v>0</v>
      </c>
      <c r="AX17" s="11" t="n">
        <v>0</v>
      </c>
      <c r="AY17" s="11" t="n">
        <v>0</v>
      </c>
      <c r="AZ17" s="11" t="n">
        <v>3</v>
      </c>
      <c r="BA17" s="11" t="n">
        <v>4</v>
      </c>
      <c r="BB17" s="11" t="n">
        <v>2</v>
      </c>
      <c r="BC17" s="11" t="n">
        <v>0</v>
      </c>
      <c r="BD17" s="11" t="n">
        <v>3</v>
      </c>
      <c r="BE17" s="11" t="n">
        <v>8</v>
      </c>
      <c r="BF17" s="11" t="n">
        <v>0</v>
      </c>
      <c r="BG17" s="11" t="n">
        <v>1</v>
      </c>
      <c r="BH17" s="11" t="n">
        <v>1</v>
      </c>
      <c r="BI17" s="11" t="n">
        <v>16</v>
      </c>
      <c r="BJ17" s="11" t="n">
        <v>7</v>
      </c>
      <c r="BK17" s="11" t="n">
        <v>12</v>
      </c>
      <c r="BL17" s="11" t="n">
        <v>17</v>
      </c>
      <c r="BM17" s="11" t="n">
        <v>10</v>
      </c>
      <c r="BN17" s="11" t="n">
        <v>6</v>
      </c>
      <c r="BO17" s="11" t="n">
        <v>2</v>
      </c>
      <c r="BP17" s="11" t="n">
        <v>0</v>
      </c>
      <c r="BQ17" s="11" t="n">
        <v>9</v>
      </c>
      <c r="BR17" s="11" t="n">
        <v>1</v>
      </c>
      <c r="BS17" s="11" t="n">
        <v>0</v>
      </c>
      <c r="BT17" s="11" t="n">
        <v>0</v>
      </c>
      <c r="BU17" s="11" t="n">
        <v>2</v>
      </c>
      <c r="BV17" s="11" t="n">
        <v>0</v>
      </c>
      <c r="BW17" s="11" t="n">
        <v>0</v>
      </c>
      <c r="BX17" s="11" t="n">
        <v>3</v>
      </c>
      <c r="BY17" s="11" t="n">
        <v>6</v>
      </c>
      <c r="BZ17" s="11" t="n">
        <v>0</v>
      </c>
      <c r="CA17" s="11" t="n">
        <v>6</v>
      </c>
      <c r="CB17" s="11" t="n">
        <v>7</v>
      </c>
      <c r="CC17" s="11" t="n">
        <v>9</v>
      </c>
      <c r="CD17" s="11" t="n">
        <v>3</v>
      </c>
      <c r="CE17" s="11" t="n">
        <v>20</v>
      </c>
      <c r="CF17" s="153" t="n">
        <v>14</v>
      </c>
      <c r="CG17" s="152" t="n">
        <v>4</v>
      </c>
      <c r="CH17" s="11" t="n">
        <v>4</v>
      </c>
      <c r="CI17" s="11" t="n">
        <v>6</v>
      </c>
      <c r="CJ17" s="11" t="n">
        <v>5</v>
      </c>
      <c r="CK17" s="11" t="n">
        <v>6</v>
      </c>
      <c r="CL17" s="11" t="n">
        <v>6</v>
      </c>
      <c r="CM17" s="11" t="n">
        <v>0</v>
      </c>
      <c r="CN17" s="11" t="n">
        <v>0</v>
      </c>
      <c r="CO17" s="11" t="n">
        <v>0</v>
      </c>
      <c r="CP17" s="11" t="n">
        <v>0</v>
      </c>
      <c r="CQ17" s="11" t="n">
        <v>0</v>
      </c>
      <c r="CR17" s="11" t="n">
        <v>0</v>
      </c>
      <c r="CS17" s="11" t="n">
        <v>0</v>
      </c>
      <c r="CT17" s="11" t="n">
        <v>0</v>
      </c>
      <c r="CU17" s="11" t="n">
        <v>0</v>
      </c>
      <c r="CV17" s="11" t="n">
        <v>0</v>
      </c>
      <c r="CW17" s="11" t="n">
        <v>0</v>
      </c>
      <c r="CX17" s="11" t="n">
        <v>0</v>
      </c>
      <c r="CY17" s="11" t="n">
        <v>5</v>
      </c>
      <c r="CZ17" s="11" t="n">
        <v>3</v>
      </c>
      <c r="DA17" s="11" t="n">
        <v>1</v>
      </c>
      <c r="DB17" s="11" t="n">
        <v>6</v>
      </c>
      <c r="DC17" s="11" t="n">
        <v>4</v>
      </c>
      <c r="DD17" s="11" t="n">
        <v>0</v>
      </c>
      <c r="DE17" s="11" t="n">
        <v>5</v>
      </c>
      <c r="DF17" s="11" t="n">
        <v>1</v>
      </c>
      <c r="DG17" s="11" t="n">
        <v>1</v>
      </c>
      <c r="DH17" s="11" t="n">
        <v>0</v>
      </c>
      <c r="DI17" s="11" t="n">
        <v>1</v>
      </c>
      <c r="DJ17" s="11" t="n">
        <v>0</v>
      </c>
      <c r="DK17" s="11" t="n">
        <v>0</v>
      </c>
      <c r="DL17" s="11" t="n">
        <v>0</v>
      </c>
      <c r="DM17" s="11" t="n">
        <v>0</v>
      </c>
      <c r="DN17" s="11" t="n">
        <v>3</v>
      </c>
      <c r="DO17" s="11" t="n">
        <v>0</v>
      </c>
      <c r="DP17" s="11" t="n">
        <v>0</v>
      </c>
      <c r="DQ17" s="11" t="n">
        <v>2</v>
      </c>
      <c r="DR17" s="11" t="n">
        <v>0</v>
      </c>
      <c r="DS17" s="153" t="n">
        <v>0</v>
      </c>
    </row>
    <row r="18" customFormat="false" ht="15.75" hidden="false" customHeight="false" outlineLevel="0" collapsed="false">
      <c r="B18" s="152" t="s">
        <v>199</v>
      </c>
      <c r="C18" s="9" t="s">
        <v>208</v>
      </c>
      <c r="D18" s="152" t="n">
        <v>2</v>
      </c>
      <c r="E18" s="11" t="n">
        <v>0</v>
      </c>
      <c r="F18" s="11" t="n">
        <v>0</v>
      </c>
      <c r="G18" s="11" t="n">
        <v>6</v>
      </c>
      <c r="H18" s="11" t="n">
        <v>0</v>
      </c>
      <c r="I18" s="11" t="n">
        <v>0</v>
      </c>
      <c r="J18" s="11" t="n">
        <v>0</v>
      </c>
      <c r="K18" s="11" t="n">
        <v>6</v>
      </c>
      <c r="L18" s="11" t="n">
        <v>0</v>
      </c>
      <c r="M18" s="11" t="n">
        <v>0</v>
      </c>
      <c r="N18" s="11" t="n">
        <v>0</v>
      </c>
      <c r="O18" s="11" t="n">
        <v>3</v>
      </c>
      <c r="P18" s="11" t="n">
        <v>0</v>
      </c>
      <c r="Q18" s="11" t="n">
        <v>1</v>
      </c>
      <c r="R18" s="11" t="n">
        <v>14</v>
      </c>
      <c r="S18" s="11" t="n">
        <v>0</v>
      </c>
      <c r="T18" s="11" t="n">
        <v>0</v>
      </c>
      <c r="U18" s="11" t="n">
        <v>0</v>
      </c>
      <c r="V18" s="11" t="n">
        <v>0</v>
      </c>
      <c r="W18" s="11" t="n">
        <v>0</v>
      </c>
      <c r="X18" s="11" t="n">
        <v>0</v>
      </c>
      <c r="Y18" s="11" t="n">
        <v>0</v>
      </c>
      <c r="Z18" s="11" t="n">
        <v>0</v>
      </c>
      <c r="AA18" s="11" t="n">
        <v>0</v>
      </c>
      <c r="AB18" s="11" t="n">
        <v>0</v>
      </c>
      <c r="AC18" s="11" t="n">
        <v>0</v>
      </c>
      <c r="AD18" s="11" t="n">
        <v>0</v>
      </c>
      <c r="AE18" s="11" t="n">
        <v>0</v>
      </c>
      <c r="AF18" s="11" t="n">
        <v>0</v>
      </c>
      <c r="AG18" s="11" t="n">
        <v>3</v>
      </c>
      <c r="AH18" s="11" t="n">
        <v>1</v>
      </c>
      <c r="AI18" s="11" t="n">
        <v>0</v>
      </c>
      <c r="AJ18" s="153" t="n">
        <v>1</v>
      </c>
      <c r="AK18" s="152" t="n">
        <v>10</v>
      </c>
      <c r="AL18" s="11" t="n">
        <v>0</v>
      </c>
      <c r="AM18" s="11" t="n">
        <v>20</v>
      </c>
      <c r="AN18" s="11" t="n">
        <v>54</v>
      </c>
      <c r="AO18" s="11" t="n">
        <v>24</v>
      </c>
      <c r="AP18" s="11" t="n">
        <v>31</v>
      </c>
      <c r="AQ18" s="11" t="n">
        <v>0</v>
      </c>
      <c r="AR18" s="11" t="n">
        <v>0</v>
      </c>
      <c r="AS18" s="11" t="n">
        <v>0</v>
      </c>
      <c r="AT18" s="11" t="n">
        <v>0</v>
      </c>
      <c r="AU18" s="11" t="n">
        <v>0</v>
      </c>
      <c r="AV18" s="11" t="n">
        <v>0</v>
      </c>
      <c r="AW18" s="11" t="n">
        <v>0</v>
      </c>
      <c r="AX18" s="11" t="n">
        <v>0</v>
      </c>
      <c r="AY18" s="11" t="n">
        <v>0</v>
      </c>
      <c r="AZ18" s="11" t="n">
        <v>0</v>
      </c>
      <c r="BA18" s="11" t="n">
        <v>0</v>
      </c>
      <c r="BB18" s="11" t="n">
        <v>0</v>
      </c>
      <c r="BC18" s="11" t="n">
        <v>2</v>
      </c>
      <c r="BD18" s="11" t="n">
        <v>0</v>
      </c>
      <c r="BE18" s="11" t="n">
        <v>1</v>
      </c>
      <c r="BF18" s="11" t="n">
        <v>16</v>
      </c>
      <c r="BG18" s="11" t="n">
        <v>0</v>
      </c>
      <c r="BH18" s="11" t="n">
        <v>14</v>
      </c>
      <c r="BI18" s="11" t="n">
        <v>0</v>
      </c>
      <c r="BJ18" s="11" t="n">
        <v>0</v>
      </c>
      <c r="BK18" s="11" t="n">
        <v>16</v>
      </c>
      <c r="BL18" s="11" t="n">
        <v>0</v>
      </c>
      <c r="BM18" s="11" t="n">
        <v>20</v>
      </c>
      <c r="BN18" s="11" t="n">
        <v>0</v>
      </c>
      <c r="BO18" s="11" t="n">
        <v>0</v>
      </c>
      <c r="BP18" s="11" t="n">
        <v>0</v>
      </c>
      <c r="BQ18" s="11" t="n">
        <v>0</v>
      </c>
      <c r="BR18" s="11" t="n">
        <v>0</v>
      </c>
      <c r="BS18" s="11" t="n">
        <v>0</v>
      </c>
      <c r="BT18" s="11" t="n">
        <v>0</v>
      </c>
      <c r="BU18" s="11" t="n">
        <v>0</v>
      </c>
      <c r="BV18" s="11" t="n">
        <v>0</v>
      </c>
      <c r="BW18" s="11" t="n">
        <v>0</v>
      </c>
      <c r="BX18" s="11" t="n">
        <v>14</v>
      </c>
      <c r="BY18" s="11" t="n">
        <v>0</v>
      </c>
      <c r="BZ18" s="11" t="n">
        <v>0</v>
      </c>
      <c r="CA18" s="11" t="n">
        <v>0</v>
      </c>
      <c r="CB18" s="11" t="n">
        <v>3</v>
      </c>
      <c r="CC18" s="11" t="n">
        <v>12</v>
      </c>
      <c r="CD18" s="11" t="n">
        <v>19</v>
      </c>
      <c r="CE18" s="11" t="n">
        <v>17</v>
      </c>
      <c r="CF18" s="153" t="n">
        <v>8</v>
      </c>
      <c r="CG18" s="152" t="n">
        <v>0</v>
      </c>
      <c r="CH18" s="11" t="n">
        <v>0</v>
      </c>
      <c r="CI18" s="11" t="n">
        <v>2</v>
      </c>
      <c r="CJ18" s="11" t="n">
        <v>1</v>
      </c>
      <c r="CK18" s="11" t="n">
        <v>0</v>
      </c>
      <c r="CL18" s="11" t="n">
        <v>0</v>
      </c>
      <c r="CM18" s="11" t="n">
        <v>1</v>
      </c>
      <c r="CN18" s="11" t="n">
        <v>0</v>
      </c>
      <c r="CO18" s="11" t="n">
        <v>0</v>
      </c>
      <c r="CP18" s="11" t="n">
        <v>0</v>
      </c>
      <c r="CQ18" s="11" t="n">
        <v>0</v>
      </c>
      <c r="CR18" s="11" t="n">
        <v>0</v>
      </c>
      <c r="CS18" s="11" t="n">
        <v>0</v>
      </c>
      <c r="CT18" s="11" t="n">
        <v>0</v>
      </c>
      <c r="CU18" s="11" t="n">
        <v>0</v>
      </c>
      <c r="CV18" s="11" t="n">
        <v>0</v>
      </c>
      <c r="CW18" s="11" t="n">
        <v>0</v>
      </c>
      <c r="CX18" s="11" t="n">
        <v>0</v>
      </c>
      <c r="CY18" s="11" t="n">
        <v>0</v>
      </c>
      <c r="CZ18" s="11" t="n">
        <v>3</v>
      </c>
      <c r="DA18" s="11" t="n">
        <v>4</v>
      </c>
      <c r="DB18" s="11" t="n">
        <v>0</v>
      </c>
      <c r="DC18" s="11" t="n">
        <v>0</v>
      </c>
      <c r="DD18" s="11" t="n">
        <v>0</v>
      </c>
      <c r="DE18" s="11" t="n">
        <v>0</v>
      </c>
      <c r="DF18" s="11" t="n">
        <v>1</v>
      </c>
      <c r="DG18" s="11" t="n">
        <v>0</v>
      </c>
      <c r="DH18" s="11" t="n">
        <v>0</v>
      </c>
      <c r="DI18" s="11" t="n">
        <v>0</v>
      </c>
      <c r="DJ18" s="11" t="n">
        <v>0</v>
      </c>
      <c r="DK18" s="11" t="n">
        <v>0</v>
      </c>
      <c r="DL18" s="11" t="n">
        <v>0</v>
      </c>
      <c r="DM18" s="11" t="n">
        <v>0</v>
      </c>
      <c r="DN18" s="11" t="n">
        <v>0</v>
      </c>
      <c r="DO18" s="11" t="n">
        <v>0</v>
      </c>
      <c r="DP18" s="11" t="n">
        <v>0</v>
      </c>
      <c r="DQ18" s="11" t="n">
        <v>0</v>
      </c>
      <c r="DR18" s="11" t="n">
        <v>0</v>
      </c>
      <c r="DS18" s="153" t="n">
        <v>4</v>
      </c>
    </row>
    <row r="19" customFormat="false" ht="15.75" hidden="false" customHeight="false" outlineLevel="0" collapsed="false">
      <c r="B19" s="156" t="s">
        <v>199</v>
      </c>
      <c r="C19" s="245" t="s">
        <v>208</v>
      </c>
      <c r="D19" s="156" t="n">
        <v>3</v>
      </c>
      <c r="E19" s="155" t="n">
        <v>0</v>
      </c>
      <c r="F19" s="155" t="n">
        <v>4</v>
      </c>
      <c r="G19" s="155" t="n">
        <v>0</v>
      </c>
      <c r="H19" s="155" t="n">
        <v>0</v>
      </c>
      <c r="I19" s="155" t="n">
        <v>0</v>
      </c>
      <c r="J19" s="155" t="n">
        <v>0</v>
      </c>
      <c r="K19" s="155" t="n">
        <v>28</v>
      </c>
      <c r="L19" s="155" t="n">
        <v>0</v>
      </c>
      <c r="M19" s="155" t="n">
        <v>6</v>
      </c>
      <c r="N19" s="155" t="n">
        <v>7</v>
      </c>
      <c r="O19" s="155" t="n">
        <v>6</v>
      </c>
      <c r="P19" s="155" t="n">
        <v>4</v>
      </c>
      <c r="Q19" s="155" t="n">
        <v>6</v>
      </c>
      <c r="R19" s="155" t="n">
        <v>3</v>
      </c>
      <c r="S19" s="155" t="n">
        <v>4</v>
      </c>
      <c r="T19" s="155" t="n">
        <v>0</v>
      </c>
      <c r="U19" s="155" t="n">
        <v>0</v>
      </c>
      <c r="V19" s="155" t="n">
        <v>2</v>
      </c>
      <c r="W19" s="155" t="n">
        <v>0</v>
      </c>
      <c r="X19" s="155" t="n">
        <v>0</v>
      </c>
      <c r="Y19" s="155" t="n">
        <v>0</v>
      </c>
      <c r="Z19" s="155" t="n">
        <v>0</v>
      </c>
      <c r="AA19" s="155" t="n">
        <v>0</v>
      </c>
      <c r="AB19" s="155" t="n">
        <v>0</v>
      </c>
      <c r="AC19" s="155" t="n">
        <v>0</v>
      </c>
      <c r="AD19" s="155" t="n">
        <v>0</v>
      </c>
      <c r="AE19" s="155" t="n">
        <v>0</v>
      </c>
      <c r="AF19" s="155" t="n">
        <v>4</v>
      </c>
      <c r="AG19" s="155" t="n">
        <v>5</v>
      </c>
      <c r="AH19" s="155" t="n">
        <v>15</v>
      </c>
      <c r="AI19" s="155" t="n">
        <v>6</v>
      </c>
      <c r="AJ19" s="157" t="n">
        <v>7</v>
      </c>
      <c r="AK19" s="156" t="n">
        <v>0</v>
      </c>
      <c r="AL19" s="155" t="n">
        <v>2</v>
      </c>
      <c r="AM19" s="155" t="n">
        <v>13</v>
      </c>
      <c r="AN19" s="155" t="n">
        <v>9</v>
      </c>
      <c r="AO19" s="155" t="n">
        <v>13</v>
      </c>
      <c r="AP19" s="155" t="n">
        <v>6</v>
      </c>
      <c r="AQ19" s="155" t="n">
        <v>0</v>
      </c>
      <c r="AR19" s="155" t="n">
        <v>0</v>
      </c>
      <c r="AS19" s="155" t="n">
        <v>0</v>
      </c>
      <c r="AT19" s="155" t="n">
        <v>0</v>
      </c>
      <c r="AU19" s="155" t="n">
        <v>0</v>
      </c>
      <c r="AV19" s="155" t="n">
        <v>0</v>
      </c>
      <c r="AW19" s="155" t="n">
        <v>0</v>
      </c>
      <c r="AX19" s="155" t="n">
        <v>0</v>
      </c>
      <c r="AY19" s="155" t="n">
        <v>0</v>
      </c>
      <c r="AZ19" s="155" t="n">
        <v>0</v>
      </c>
      <c r="BA19" s="155" t="n">
        <v>4</v>
      </c>
      <c r="BB19" s="155" t="n">
        <v>0</v>
      </c>
      <c r="BC19" s="155" t="n">
        <v>1</v>
      </c>
      <c r="BD19" s="155" t="n">
        <v>2</v>
      </c>
      <c r="BE19" s="155" t="n">
        <v>5</v>
      </c>
      <c r="BF19" s="155" t="n">
        <v>3</v>
      </c>
      <c r="BG19" s="155" t="n">
        <v>0</v>
      </c>
      <c r="BH19" s="155" t="n">
        <v>1</v>
      </c>
      <c r="BI19" s="155" t="n">
        <v>3</v>
      </c>
      <c r="BJ19" s="155" t="n">
        <v>11</v>
      </c>
      <c r="BK19" s="155" t="n">
        <v>18</v>
      </c>
      <c r="BL19" s="155" t="n">
        <v>13</v>
      </c>
      <c r="BM19" s="155" t="n">
        <v>5</v>
      </c>
      <c r="BN19" s="155" t="n">
        <v>0</v>
      </c>
      <c r="BO19" s="155" t="n">
        <v>0</v>
      </c>
      <c r="BP19" s="155" t="n">
        <v>0</v>
      </c>
      <c r="BQ19" s="155" t="n">
        <v>0</v>
      </c>
      <c r="BR19" s="155" t="n">
        <v>6</v>
      </c>
      <c r="BS19" s="155" t="n">
        <v>0</v>
      </c>
      <c r="BT19" s="155" t="n">
        <v>0</v>
      </c>
      <c r="BU19" s="155" t="n">
        <v>0</v>
      </c>
      <c r="BV19" s="155" t="n">
        <v>0</v>
      </c>
      <c r="BW19" s="155" t="n">
        <v>17</v>
      </c>
      <c r="BX19" s="155" t="n">
        <v>0</v>
      </c>
      <c r="BY19" s="155" t="n">
        <v>2</v>
      </c>
      <c r="BZ19" s="155" t="n">
        <v>0</v>
      </c>
      <c r="CA19" s="155" t="n">
        <v>11</v>
      </c>
      <c r="CB19" s="155" t="n">
        <v>17</v>
      </c>
      <c r="CC19" s="155" t="n">
        <v>6</v>
      </c>
      <c r="CD19" s="155" t="n">
        <v>4</v>
      </c>
      <c r="CE19" s="155" t="n">
        <v>3</v>
      </c>
      <c r="CF19" s="157" t="n">
        <v>8</v>
      </c>
      <c r="CG19" s="156" t="n">
        <v>6</v>
      </c>
      <c r="CH19" s="155" t="n">
        <v>0</v>
      </c>
      <c r="CI19" s="155" t="n">
        <v>5</v>
      </c>
      <c r="CJ19" s="155" t="n">
        <v>9</v>
      </c>
      <c r="CK19" s="155" t="n">
        <v>2</v>
      </c>
      <c r="CL19" s="155" t="n">
        <v>2</v>
      </c>
      <c r="CM19" s="155" t="n">
        <v>0</v>
      </c>
      <c r="CN19" s="155" t="n">
        <v>0</v>
      </c>
      <c r="CO19" s="155" t="n">
        <v>0</v>
      </c>
      <c r="CP19" s="155" t="n">
        <v>0</v>
      </c>
      <c r="CQ19" s="155" t="n">
        <v>0</v>
      </c>
      <c r="CR19" s="155" t="n">
        <v>0</v>
      </c>
      <c r="CS19" s="155" t="n">
        <v>0</v>
      </c>
      <c r="CT19" s="155" t="n">
        <v>0</v>
      </c>
      <c r="CU19" s="155" t="n">
        <v>0</v>
      </c>
      <c r="CV19" s="155" t="n">
        <v>0</v>
      </c>
      <c r="CW19" s="155" t="n">
        <v>0</v>
      </c>
      <c r="CX19" s="155" t="n">
        <v>0</v>
      </c>
      <c r="CY19" s="155" t="n">
        <v>0</v>
      </c>
      <c r="CZ19" s="155" t="n">
        <v>10</v>
      </c>
      <c r="DA19" s="155" t="n">
        <v>0</v>
      </c>
      <c r="DB19" s="155" t="n">
        <v>8</v>
      </c>
      <c r="DC19" s="155" t="n">
        <v>13</v>
      </c>
      <c r="DD19" s="155" t="n">
        <v>8</v>
      </c>
      <c r="DE19" s="155" t="n">
        <v>1</v>
      </c>
      <c r="DF19" s="155" t="n">
        <v>3</v>
      </c>
      <c r="DG19" s="155" t="n">
        <v>0</v>
      </c>
      <c r="DH19" s="155" t="n">
        <v>0</v>
      </c>
      <c r="DI19" s="155" t="n">
        <v>0</v>
      </c>
      <c r="DJ19" s="155" t="n">
        <v>0</v>
      </c>
      <c r="DK19" s="155" t="n">
        <v>2</v>
      </c>
      <c r="DL19" s="155" t="n">
        <v>0</v>
      </c>
      <c r="DM19" s="155" t="n">
        <v>0</v>
      </c>
      <c r="DN19" s="155" t="n">
        <v>0</v>
      </c>
      <c r="DO19" s="155" t="n">
        <v>0</v>
      </c>
      <c r="DP19" s="155" t="n">
        <v>0</v>
      </c>
      <c r="DQ19" s="155" t="n">
        <v>1</v>
      </c>
      <c r="DR19" s="155" t="n">
        <v>3</v>
      </c>
      <c r="DS19" s="157" t="n">
        <v>5</v>
      </c>
    </row>
    <row r="20" customFormat="false" ht="15.75" hidden="false" customHeight="false" outlineLevel="0" collapsed="false">
      <c r="B20" s="149" t="s">
        <v>216</v>
      </c>
      <c r="C20" s="9" t="s">
        <v>200</v>
      </c>
      <c r="D20" s="152" t="n">
        <v>0</v>
      </c>
      <c r="E20" s="11" t="n">
        <v>0</v>
      </c>
      <c r="F20" s="11" t="n">
        <v>0</v>
      </c>
      <c r="G20" s="11" t="n">
        <v>0</v>
      </c>
      <c r="H20" s="11" t="n">
        <v>0</v>
      </c>
      <c r="I20" s="11" t="n">
        <v>0</v>
      </c>
      <c r="J20" s="11" t="n">
        <v>0</v>
      </c>
      <c r="K20" s="11" t="n">
        <v>0</v>
      </c>
      <c r="L20" s="11" t="n">
        <v>16</v>
      </c>
      <c r="M20" s="11" t="n">
        <v>0</v>
      </c>
      <c r="N20" s="11" t="n">
        <v>0</v>
      </c>
      <c r="O20" s="11" t="n">
        <v>4</v>
      </c>
      <c r="P20" s="11" t="n">
        <v>36</v>
      </c>
      <c r="Q20" s="11" t="n">
        <v>25</v>
      </c>
      <c r="R20" s="11" t="n">
        <v>14</v>
      </c>
      <c r="S20" s="11" t="n">
        <v>0</v>
      </c>
      <c r="T20" s="11" t="n">
        <v>0</v>
      </c>
      <c r="U20" s="11" t="n">
        <v>9</v>
      </c>
      <c r="V20" s="11" t="n">
        <v>0</v>
      </c>
      <c r="W20" s="11" t="n">
        <v>0</v>
      </c>
      <c r="X20" s="11" t="n">
        <v>0</v>
      </c>
      <c r="Y20" s="11" t="n">
        <v>6</v>
      </c>
      <c r="Z20" s="11" t="n">
        <v>26</v>
      </c>
      <c r="AA20" s="11" t="n">
        <v>0</v>
      </c>
      <c r="AB20" s="11" t="n">
        <v>0</v>
      </c>
      <c r="AC20" s="11" t="n">
        <v>0</v>
      </c>
      <c r="AD20" s="11" t="n">
        <v>0</v>
      </c>
      <c r="AE20" s="11" t="n">
        <v>38</v>
      </c>
      <c r="AF20" s="11" t="n">
        <v>0</v>
      </c>
      <c r="AG20" s="11" t="n">
        <v>0</v>
      </c>
      <c r="AH20" s="11" t="n">
        <v>0</v>
      </c>
      <c r="AI20" s="11" t="n">
        <v>34</v>
      </c>
      <c r="AJ20" s="153" t="n">
        <v>7</v>
      </c>
      <c r="AK20" s="152" t="n">
        <v>13</v>
      </c>
      <c r="AL20" s="11" t="n">
        <v>0</v>
      </c>
      <c r="AM20" s="11" t="n">
        <v>0</v>
      </c>
      <c r="AN20" s="11" t="n">
        <v>26</v>
      </c>
      <c r="AO20" s="11" t="n">
        <v>15</v>
      </c>
      <c r="AP20" s="11" t="n">
        <v>0</v>
      </c>
      <c r="AQ20" s="11" t="n">
        <v>0</v>
      </c>
      <c r="AR20" s="11" t="n">
        <v>0</v>
      </c>
      <c r="AS20" s="11" t="n">
        <v>4</v>
      </c>
      <c r="AT20" s="11" t="n">
        <v>4</v>
      </c>
      <c r="AU20" s="11" t="n">
        <v>9</v>
      </c>
      <c r="AV20" s="11" t="n">
        <v>20</v>
      </c>
      <c r="AW20" s="11" t="n">
        <v>8</v>
      </c>
      <c r="AX20" s="11" t="n">
        <v>0</v>
      </c>
      <c r="AY20" s="11" t="n">
        <v>0</v>
      </c>
      <c r="AZ20" s="11" t="n">
        <v>14</v>
      </c>
      <c r="BA20" s="11" t="n">
        <v>23</v>
      </c>
      <c r="BB20" s="11" t="n">
        <v>0</v>
      </c>
      <c r="BC20" s="11" t="n">
        <v>21</v>
      </c>
      <c r="BD20" s="11" t="n">
        <v>16</v>
      </c>
      <c r="BE20" s="11" t="n">
        <v>0</v>
      </c>
      <c r="BF20" s="11" t="n">
        <v>0</v>
      </c>
      <c r="BG20" s="11" t="n">
        <v>0</v>
      </c>
      <c r="BH20" s="11" t="n">
        <v>13</v>
      </c>
      <c r="BI20" s="11" t="n">
        <v>18</v>
      </c>
      <c r="BJ20" s="11" t="n">
        <v>0</v>
      </c>
      <c r="BK20" s="11" t="n">
        <v>0</v>
      </c>
      <c r="BL20" s="11" t="n">
        <v>13</v>
      </c>
      <c r="BM20" s="11" t="n">
        <v>30</v>
      </c>
      <c r="BN20" s="11" t="n">
        <v>0</v>
      </c>
      <c r="BO20" s="11" t="n">
        <v>0</v>
      </c>
      <c r="BP20" s="11" t="n">
        <v>0</v>
      </c>
      <c r="BQ20" s="11" t="n">
        <v>21</v>
      </c>
      <c r="BR20" s="11" t="n">
        <v>15</v>
      </c>
      <c r="BS20" s="11" t="n">
        <v>0</v>
      </c>
      <c r="BT20" s="11" t="n">
        <v>0</v>
      </c>
      <c r="BU20" s="11" t="n">
        <v>0</v>
      </c>
      <c r="BV20" s="11" t="n">
        <v>12</v>
      </c>
      <c r="BW20" s="11" t="n">
        <v>23</v>
      </c>
      <c r="BX20" s="11" t="n">
        <v>0</v>
      </c>
      <c r="BY20" s="11" t="n">
        <v>0</v>
      </c>
      <c r="BZ20" s="11" t="n">
        <v>0</v>
      </c>
      <c r="CA20" s="11" t="n">
        <v>0</v>
      </c>
      <c r="CB20" s="11" t="n">
        <v>9</v>
      </c>
      <c r="CC20" s="11" t="n">
        <v>19</v>
      </c>
      <c r="CD20" s="11" t="n">
        <v>26</v>
      </c>
      <c r="CE20" s="11" t="n">
        <v>0</v>
      </c>
      <c r="CF20" s="153" t="n">
        <v>0</v>
      </c>
      <c r="CG20" s="152" t="n">
        <v>0</v>
      </c>
      <c r="CH20" s="11" t="n">
        <v>7</v>
      </c>
      <c r="CI20" s="11" t="n">
        <v>0</v>
      </c>
      <c r="CJ20" s="11" t="n">
        <v>4</v>
      </c>
      <c r="CK20" s="11" t="n">
        <v>26</v>
      </c>
      <c r="CL20" s="11" t="n">
        <v>0</v>
      </c>
      <c r="CM20" s="11" t="n">
        <v>0</v>
      </c>
      <c r="CN20" s="11" t="n">
        <v>0</v>
      </c>
      <c r="CO20" s="11" t="n">
        <v>0</v>
      </c>
      <c r="CP20" s="11" t="n">
        <v>0</v>
      </c>
      <c r="CQ20" s="11" t="n">
        <v>0</v>
      </c>
      <c r="CR20" s="11" t="n">
        <v>4</v>
      </c>
      <c r="CS20" s="11" t="n">
        <v>0</v>
      </c>
      <c r="CT20" s="11" t="n">
        <v>3</v>
      </c>
      <c r="CU20" s="11" t="n">
        <v>0</v>
      </c>
      <c r="CV20" s="11" t="n">
        <v>0</v>
      </c>
      <c r="CW20" s="11" t="n">
        <v>0</v>
      </c>
      <c r="CX20" s="11" t="n">
        <v>0</v>
      </c>
      <c r="CY20" s="11" t="n">
        <v>12</v>
      </c>
      <c r="CZ20" s="11" t="n">
        <v>0</v>
      </c>
      <c r="DA20" s="11" t="n">
        <v>0</v>
      </c>
      <c r="DB20" s="11" t="n">
        <v>13</v>
      </c>
      <c r="DC20" s="11" t="n">
        <v>0</v>
      </c>
      <c r="DD20" s="11" t="n">
        <v>0</v>
      </c>
      <c r="DE20" s="11" t="n">
        <v>0</v>
      </c>
      <c r="DF20" s="11" t="n">
        <v>4</v>
      </c>
      <c r="DG20" s="11" t="n">
        <v>0</v>
      </c>
      <c r="DH20" s="11" t="n">
        <v>0</v>
      </c>
      <c r="DI20" s="11" t="n">
        <v>0</v>
      </c>
      <c r="DJ20" s="11" t="n">
        <v>0</v>
      </c>
      <c r="DK20" s="11" t="n">
        <v>0</v>
      </c>
      <c r="DL20" s="11" t="n">
        <v>0</v>
      </c>
      <c r="DM20" s="11" t="n">
        <v>0</v>
      </c>
      <c r="DN20" s="11" t="n">
        <v>0</v>
      </c>
      <c r="DO20" s="11" t="n">
        <v>0</v>
      </c>
      <c r="DP20" s="11" t="n">
        <v>4</v>
      </c>
      <c r="DQ20" s="11" t="n">
        <v>1</v>
      </c>
      <c r="DR20" s="11" t="n">
        <v>0</v>
      </c>
      <c r="DS20" s="153" t="n">
        <v>8</v>
      </c>
    </row>
    <row r="21" customFormat="false" ht="15.75" hidden="false" customHeight="false" outlineLevel="0" collapsed="false">
      <c r="B21" s="152" t="s">
        <v>216</v>
      </c>
      <c r="C21" s="9" t="s">
        <v>200</v>
      </c>
      <c r="D21" s="152" t="n">
        <v>0</v>
      </c>
      <c r="E21" s="11" t="n">
        <v>0</v>
      </c>
      <c r="F21" s="11" t="n">
        <v>0</v>
      </c>
      <c r="G21" s="11" t="n">
        <v>0</v>
      </c>
      <c r="H21" s="11" t="n">
        <v>0</v>
      </c>
      <c r="I21" s="11" t="n">
        <v>1</v>
      </c>
      <c r="J21" s="11" t="n">
        <v>0</v>
      </c>
      <c r="K21" s="11" t="n">
        <v>0</v>
      </c>
      <c r="L21" s="11" t="n">
        <v>0</v>
      </c>
      <c r="M21" s="11" t="n">
        <v>25</v>
      </c>
      <c r="N21" s="11" t="n">
        <v>17</v>
      </c>
      <c r="O21" s="11" t="n">
        <v>33</v>
      </c>
      <c r="P21" s="11" t="n">
        <v>16</v>
      </c>
      <c r="Q21" s="11" t="n">
        <v>18</v>
      </c>
      <c r="R21" s="11" t="n">
        <v>0</v>
      </c>
      <c r="S21" s="11" t="n">
        <v>0</v>
      </c>
      <c r="T21" s="11" t="n">
        <v>18</v>
      </c>
      <c r="U21" s="11" t="n">
        <v>4</v>
      </c>
      <c r="V21" s="11" t="n">
        <v>0</v>
      </c>
      <c r="W21" s="11" t="n">
        <v>0</v>
      </c>
      <c r="X21" s="11" t="n">
        <v>0</v>
      </c>
      <c r="Y21" s="11" t="n">
        <v>3</v>
      </c>
      <c r="Z21" s="11" t="n">
        <v>8</v>
      </c>
      <c r="AA21" s="11" t="n">
        <v>16</v>
      </c>
      <c r="AB21" s="11" t="n">
        <v>21</v>
      </c>
      <c r="AC21" s="11" t="n">
        <v>0</v>
      </c>
      <c r="AD21" s="11" t="n">
        <v>0</v>
      </c>
      <c r="AE21" s="11" t="n">
        <v>0</v>
      </c>
      <c r="AF21" s="11" t="n">
        <v>7</v>
      </c>
      <c r="AG21" s="11" t="n">
        <v>12</v>
      </c>
      <c r="AH21" s="11" t="n">
        <v>0</v>
      </c>
      <c r="AI21" s="11" t="n">
        <v>0</v>
      </c>
      <c r="AJ21" s="153" t="n">
        <v>20</v>
      </c>
      <c r="AK21" s="152" t="n">
        <v>37</v>
      </c>
      <c r="AL21" s="11" t="n">
        <v>32</v>
      </c>
      <c r="AM21" s="11" t="n">
        <v>28</v>
      </c>
      <c r="AN21" s="11" t="n">
        <v>13</v>
      </c>
      <c r="AO21" s="11" t="n">
        <v>6</v>
      </c>
      <c r="AP21" s="11" t="n">
        <v>0</v>
      </c>
      <c r="AQ21" s="11" t="n">
        <v>0</v>
      </c>
      <c r="AR21" s="11" t="n">
        <v>0</v>
      </c>
      <c r="AS21" s="11" t="n">
        <v>25</v>
      </c>
      <c r="AT21" s="11" t="n">
        <v>0</v>
      </c>
      <c r="AU21" s="11" t="n">
        <v>0</v>
      </c>
      <c r="AV21" s="11" t="n">
        <v>16</v>
      </c>
      <c r="AW21" s="11" t="n">
        <v>0</v>
      </c>
      <c r="AX21" s="11" t="n">
        <v>0</v>
      </c>
      <c r="AY21" s="11" t="n">
        <v>5</v>
      </c>
      <c r="AZ21" s="11" t="n">
        <v>18</v>
      </c>
      <c r="BA21" s="11" t="n">
        <v>3</v>
      </c>
      <c r="BB21" s="11" t="n">
        <v>4</v>
      </c>
      <c r="BC21" s="11" t="n">
        <v>16</v>
      </c>
      <c r="BD21" s="11" t="n">
        <v>19</v>
      </c>
      <c r="BE21" s="11" t="n">
        <v>0</v>
      </c>
      <c r="BF21" s="11" t="n">
        <v>24</v>
      </c>
      <c r="BG21" s="11" t="n">
        <v>2</v>
      </c>
      <c r="BH21" s="11" t="n">
        <v>0</v>
      </c>
      <c r="BI21" s="11" t="n">
        <v>29</v>
      </c>
      <c r="BJ21" s="11" t="n">
        <v>8</v>
      </c>
      <c r="BK21" s="11" t="n">
        <v>6</v>
      </c>
      <c r="BL21" s="11" t="n">
        <v>0</v>
      </c>
      <c r="BM21" s="11" t="n">
        <v>4</v>
      </c>
      <c r="BN21" s="11" t="n">
        <v>10</v>
      </c>
      <c r="BO21" s="11" t="n">
        <v>0</v>
      </c>
      <c r="BP21" s="11" t="n">
        <v>16</v>
      </c>
      <c r="BQ21" s="11" t="n">
        <v>24</v>
      </c>
      <c r="BR21" s="11" t="n">
        <v>0</v>
      </c>
      <c r="BS21" s="11" t="n">
        <v>0</v>
      </c>
      <c r="BT21" s="11" t="n">
        <v>0</v>
      </c>
      <c r="BU21" s="11" t="n">
        <v>0</v>
      </c>
      <c r="BV21" s="11" t="n">
        <v>7</v>
      </c>
      <c r="BW21" s="11" t="n">
        <v>4</v>
      </c>
      <c r="BX21" s="11" t="n">
        <v>0</v>
      </c>
      <c r="BY21" s="11" t="n">
        <v>5</v>
      </c>
      <c r="BZ21" s="11" t="n">
        <v>19</v>
      </c>
      <c r="CA21" s="11" t="n">
        <v>0</v>
      </c>
      <c r="CB21" s="11" t="n">
        <v>21</v>
      </c>
      <c r="CC21" s="11" t="n">
        <v>10</v>
      </c>
      <c r="CD21" s="11" t="n">
        <v>33</v>
      </c>
      <c r="CE21" s="11" t="n">
        <v>0</v>
      </c>
      <c r="CF21" s="153" t="n">
        <v>0</v>
      </c>
      <c r="CG21" s="152" t="n">
        <v>0</v>
      </c>
      <c r="CH21" s="11" t="n">
        <v>7</v>
      </c>
      <c r="CI21" s="11" t="n">
        <v>0</v>
      </c>
      <c r="CJ21" s="11" t="n">
        <v>0</v>
      </c>
      <c r="CK21" s="11" t="n">
        <v>0</v>
      </c>
      <c r="CL21" s="11" t="n">
        <v>0</v>
      </c>
      <c r="CM21" s="11" t="n">
        <v>0</v>
      </c>
      <c r="CN21" s="11" t="n">
        <v>0</v>
      </c>
      <c r="CO21" s="11" t="n">
        <v>0</v>
      </c>
      <c r="CP21" s="11" t="n">
        <v>0</v>
      </c>
      <c r="CQ21" s="11" t="n">
        <v>0</v>
      </c>
      <c r="CR21" s="11" t="n">
        <v>0</v>
      </c>
      <c r="CS21" s="11" t="n">
        <v>0</v>
      </c>
      <c r="CT21" s="11" t="n">
        <v>8</v>
      </c>
      <c r="CU21" s="11" t="n">
        <v>0</v>
      </c>
      <c r="CV21" s="11" t="n">
        <v>0</v>
      </c>
      <c r="CW21" s="11" t="n">
        <v>0</v>
      </c>
      <c r="CX21" s="11" t="n">
        <v>1</v>
      </c>
      <c r="CY21" s="11" t="n">
        <v>14</v>
      </c>
      <c r="CZ21" s="11" t="n">
        <v>0</v>
      </c>
      <c r="DA21" s="11" t="n">
        <v>4</v>
      </c>
      <c r="DB21" s="11" t="n">
        <v>0</v>
      </c>
      <c r="DC21" s="11" t="n">
        <v>0</v>
      </c>
      <c r="DD21" s="11" t="n">
        <v>0</v>
      </c>
      <c r="DE21" s="11" t="n">
        <v>0</v>
      </c>
      <c r="DF21" s="11" t="n">
        <v>0</v>
      </c>
      <c r="DG21" s="11" t="n">
        <v>0</v>
      </c>
      <c r="DH21" s="11" t="n">
        <v>0</v>
      </c>
      <c r="DI21" s="11" t="n">
        <v>0</v>
      </c>
      <c r="DJ21" s="11" t="n">
        <v>0</v>
      </c>
      <c r="DK21" s="11" t="n">
        <v>0</v>
      </c>
      <c r="DL21" s="11" t="n">
        <v>0</v>
      </c>
      <c r="DM21" s="11" t="n">
        <v>0</v>
      </c>
      <c r="DN21" s="11" t="n">
        <v>0</v>
      </c>
      <c r="DO21" s="11" t="n">
        <v>6</v>
      </c>
      <c r="DP21" s="11" t="n">
        <v>0</v>
      </c>
      <c r="DQ21" s="11" t="n">
        <v>0</v>
      </c>
      <c r="DR21" s="11" t="n">
        <v>0</v>
      </c>
      <c r="DS21" s="153" t="n">
        <v>6</v>
      </c>
    </row>
    <row r="22" customFormat="false" ht="15.75" hidden="false" customHeight="false" outlineLevel="0" collapsed="false">
      <c r="B22" s="152" t="s">
        <v>216</v>
      </c>
      <c r="C22" s="9" t="s">
        <v>200</v>
      </c>
      <c r="D22" s="152" t="n">
        <v>21</v>
      </c>
      <c r="E22" s="11" t="n">
        <v>0</v>
      </c>
      <c r="F22" s="11" t="n">
        <v>0</v>
      </c>
      <c r="G22" s="11" t="n">
        <v>0</v>
      </c>
      <c r="H22" s="11" t="n">
        <v>3</v>
      </c>
      <c r="I22" s="11" t="n">
        <v>9</v>
      </c>
      <c r="J22" s="11" t="n">
        <v>18</v>
      </c>
      <c r="K22" s="11" t="n">
        <v>13</v>
      </c>
      <c r="L22" s="11" t="n">
        <v>0</v>
      </c>
      <c r="M22" s="11" t="n">
        <v>30</v>
      </c>
      <c r="N22" s="11" t="n">
        <v>0</v>
      </c>
      <c r="O22" s="11" t="n">
        <v>35</v>
      </c>
      <c r="P22" s="11" t="n">
        <v>14</v>
      </c>
      <c r="Q22" s="11" t="n">
        <v>13</v>
      </c>
      <c r="R22" s="11" t="n">
        <v>9</v>
      </c>
      <c r="S22" s="11" t="n">
        <v>0</v>
      </c>
      <c r="T22" s="11" t="n">
        <v>0</v>
      </c>
      <c r="U22" s="11" t="n">
        <v>0</v>
      </c>
      <c r="V22" s="11" t="n">
        <v>15</v>
      </c>
      <c r="W22" s="11" t="n">
        <v>0</v>
      </c>
      <c r="X22" s="11" t="n">
        <v>20</v>
      </c>
      <c r="Y22" s="11" t="n">
        <v>0</v>
      </c>
      <c r="Z22" s="11" t="n">
        <v>0</v>
      </c>
      <c r="AA22" s="11" t="n">
        <v>0</v>
      </c>
      <c r="AB22" s="11" t="n">
        <v>0</v>
      </c>
      <c r="AC22" s="11" t="n">
        <v>0</v>
      </c>
      <c r="AD22" s="11" t="n">
        <v>9</v>
      </c>
      <c r="AE22" s="11" t="n">
        <v>5</v>
      </c>
      <c r="AF22" s="11" t="n">
        <v>13</v>
      </c>
      <c r="AG22" s="11" t="n">
        <v>24</v>
      </c>
      <c r="AH22" s="11" t="n">
        <v>0</v>
      </c>
      <c r="AI22" s="11" t="n">
        <v>14</v>
      </c>
      <c r="AJ22" s="153" t="n">
        <v>5</v>
      </c>
      <c r="AK22" s="152" t="n">
        <v>8</v>
      </c>
      <c r="AL22" s="11" t="n">
        <v>64</v>
      </c>
      <c r="AM22" s="11" t="n">
        <v>11</v>
      </c>
      <c r="AN22" s="11" t="n">
        <v>18</v>
      </c>
      <c r="AO22" s="11" t="n">
        <v>12</v>
      </c>
      <c r="AP22" s="11" t="n">
        <v>16</v>
      </c>
      <c r="AQ22" s="11" t="n">
        <v>0</v>
      </c>
      <c r="AR22" s="11" t="n">
        <v>0</v>
      </c>
      <c r="AS22" s="11" t="n">
        <v>0</v>
      </c>
      <c r="AT22" s="11" t="n">
        <v>7</v>
      </c>
      <c r="AU22" s="11" t="n">
        <v>23</v>
      </c>
      <c r="AV22" s="11" t="n">
        <v>4</v>
      </c>
      <c r="AW22" s="11" t="n">
        <v>0</v>
      </c>
      <c r="AX22" s="11" t="n">
        <v>22</v>
      </c>
      <c r="AY22" s="11" t="n">
        <v>0</v>
      </c>
      <c r="AZ22" s="11" t="n">
        <v>0</v>
      </c>
      <c r="BA22" s="11" t="n">
        <v>2</v>
      </c>
      <c r="BB22" s="11" t="n">
        <v>0</v>
      </c>
      <c r="BC22" s="11" t="n">
        <v>8</v>
      </c>
      <c r="BD22" s="11" t="n">
        <v>7</v>
      </c>
      <c r="BE22" s="11" t="n">
        <v>0</v>
      </c>
      <c r="BF22" s="11" t="n">
        <v>13</v>
      </c>
      <c r="BG22" s="11" t="n">
        <v>15</v>
      </c>
      <c r="BH22" s="11" t="n">
        <v>6</v>
      </c>
      <c r="BI22" s="11" t="n">
        <v>0</v>
      </c>
      <c r="BJ22" s="11" t="n">
        <v>15</v>
      </c>
      <c r="BK22" s="11" t="n">
        <v>16</v>
      </c>
      <c r="BL22" s="11" t="n">
        <v>7</v>
      </c>
      <c r="BM22" s="11" t="n">
        <v>0</v>
      </c>
      <c r="BN22" s="11" t="n">
        <v>0</v>
      </c>
      <c r="BO22" s="11" t="n">
        <v>0</v>
      </c>
      <c r="BP22" s="11" t="n">
        <v>14</v>
      </c>
      <c r="BQ22" s="11" t="n">
        <v>24</v>
      </c>
      <c r="BR22" s="11" t="n">
        <v>0</v>
      </c>
      <c r="BS22" s="11" t="n">
        <v>0</v>
      </c>
      <c r="BT22" s="11" t="n">
        <v>42</v>
      </c>
      <c r="BU22" s="11" t="n">
        <v>0</v>
      </c>
      <c r="BV22" s="11" t="n">
        <v>0</v>
      </c>
      <c r="BW22" s="11" t="n">
        <v>4</v>
      </c>
      <c r="BX22" s="11" t="n">
        <v>0</v>
      </c>
      <c r="BY22" s="11" t="n">
        <v>5</v>
      </c>
      <c r="BZ22" s="11" t="n">
        <v>7</v>
      </c>
      <c r="CA22" s="11" t="n">
        <v>0</v>
      </c>
      <c r="CB22" s="11" t="n">
        <v>28</v>
      </c>
      <c r="CC22" s="11" t="n">
        <v>0</v>
      </c>
      <c r="CD22" s="11" t="n">
        <v>4</v>
      </c>
      <c r="CE22" s="11" t="n">
        <v>19</v>
      </c>
      <c r="CF22" s="153" t="n">
        <v>26</v>
      </c>
      <c r="CG22" s="152" t="n">
        <v>1</v>
      </c>
      <c r="CH22" s="11" t="n">
        <v>10</v>
      </c>
      <c r="CI22" s="11" t="n">
        <v>0</v>
      </c>
      <c r="CJ22" s="11" t="n">
        <v>2</v>
      </c>
      <c r="CK22" s="11" t="n">
        <v>7</v>
      </c>
      <c r="CL22" s="11" t="n">
        <v>2</v>
      </c>
      <c r="CM22" s="11" t="n">
        <v>0</v>
      </c>
      <c r="CN22" s="11" t="n">
        <v>0</v>
      </c>
      <c r="CO22" s="11" t="n">
        <v>3</v>
      </c>
      <c r="CP22" s="11" t="n">
        <v>0</v>
      </c>
      <c r="CQ22" s="11" t="n">
        <v>0</v>
      </c>
      <c r="CR22" s="11" t="n">
        <v>0</v>
      </c>
      <c r="CS22" s="11" t="n">
        <v>0</v>
      </c>
      <c r="CT22" s="11" t="n">
        <v>0</v>
      </c>
      <c r="CU22" s="11" t="n">
        <v>4</v>
      </c>
      <c r="CV22" s="11" t="n">
        <v>0</v>
      </c>
      <c r="CW22" s="11" t="n">
        <v>7</v>
      </c>
      <c r="CX22" s="11" t="n">
        <v>0</v>
      </c>
      <c r="CY22" s="11" t="n">
        <v>0</v>
      </c>
      <c r="CZ22" s="11" t="n">
        <v>17</v>
      </c>
      <c r="DA22" s="11" t="n">
        <v>0</v>
      </c>
      <c r="DB22" s="11" t="n">
        <v>0</v>
      </c>
      <c r="DC22" s="11" t="n">
        <v>0</v>
      </c>
      <c r="DD22" s="11" t="n">
        <v>0</v>
      </c>
      <c r="DE22" s="11" t="n">
        <v>0</v>
      </c>
      <c r="DF22" s="11" t="n">
        <v>0</v>
      </c>
      <c r="DG22" s="11" t="n">
        <v>0</v>
      </c>
      <c r="DH22" s="11" t="n">
        <v>2</v>
      </c>
      <c r="DI22" s="11" t="n">
        <v>0</v>
      </c>
      <c r="DJ22" s="11" t="n">
        <v>0</v>
      </c>
      <c r="DK22" s="11" t="n">
        <v>0</v>
      </c>
      <c r="DL22" s="11" t="n">
        <v>0</v>
      </c>
      <c r="DM22" s="11" t="n">
        <v>0</v>
      </c>
      <c r="DN22" s="11" t="n">
        <v>6</v>
      </c>
      <c r="DO22" s="11" t="n">
        <v>0</v>
      </c>
      <c r="DP22" s="11" t="n">
        <v>0</v>
      </c>
      <c r="DQ22" s="11" t="n">
        <v>0</v>
      </c>
      <c r="DR22" s="11" t="n">
        <v>1</v>
      </c>
      <c r="DS22" s="153" t="n">
        <v>0</v>
      </c>
    </row>
    <row r="23" customFormat="false" ht="15.75" hidden="false" customHeight="false" outlineLevel="0" collapsed="false">
      <c r="B23" s="152" t="s">
        <v>216</v>
      </c>
      <c r="C23" s="9" t="s">
        <v>200</v>
      </c>
      <c r="D23" s="152" t="n">
        <v>4</v>
      </c>
      <c r="E23" s="11" t="n">
        <v>0</v>
      </c>
      <c r="F23" s="11" t="n">
        <v>0</v>
      </c>
      <c r="G23" s="11" t="n">
        <v>0</v>
      </c>
      <c r="H23" s="11" t="n">
        <v>0</v>
      </c>
      <c r="I23" s="11" t="n">
        <v>0</v>
      </c>
      <c r="J23" s="11" t="n">
        <v>0</v>
      </c>
      <c r="K23" s="11" t="n">
        <v>3</v>
      </c>
      <c r="L23" s="11" t="n">
        <v>14</v>
      </c>
      <c r="M23" s="11" t="n">
        <v>43</v>
      </c>
      <c r="N23" s="11" t="n">
        <v>29</v>
      </c>
      <c r="O23" s="11" t="n">
        <v>31</v>
      </c>
      <c r="P23" s="11" t="n">
        <v>27</v>
      </c>
      <c r="Q23" s="11" t="n">
        <v>23</v>
      </c>
      <c r="R23" s="11" t="n">
        <v>0</v>
      </c>
      <c r="S23" s="11" t="n">
        <v>0</v>
      </c>
      <c r="T23" s="11" t="n">
        <v>16</v>
      </c>
      <c r="U23" s="11" t="n">
        <v>0</v>
      </c>
      <c r="V23" s="11" t="n">
        <v>0</v>
      </c>
      <c r="W23" s="11" t="n">
        <v>4</v>
      </c>
      <c r="X23" s="11" t="n">
        <v>0</v>
      </c>
      <c r="Y23" s="11" t="n">
        <v>0</v>
      </c>
      <c r="Z23" s="11" t="n">
        <v>5</v>
      </c>
      <c r="AA23" s="11" t="n">
        <v>5</v>
      </c>
      <c r="AB23" s="11" t="n">
        <v>9</v>
      </c>
      <c r="AC23" s="11" t="n">
        <v>28</v>
      </c>
      <c r="AD23" s="11" t="n">
        <v>0</v>
      </c>
      <c r="AE23" s="11" t="n">
        <v>0</v>
      </c>
      <c r="AF23" s="11" t="n">
        <v>22</v>
      </c>
      <c r="AG23" s="11" t="n">
        <v>0</v>
      </c>
      <c r="AH23" s="11" t="n">
        <v>28</v>
      </c>
      <c r="AI23" s="11" t="n">
        <v>35</v>
      </c>
      <c r="AJ23" s="153" t="n">
        <v>18</v>
      </c>
      <c r="AK23" s="152" t="n">
        <v>54</v>
      </c>
      <c r="AL23" s="11" t="n">
        <v>20</v>
      </c>
      <c r="AM23" s="11" t="n">
        <v>12</v>
      </c>
      <c r="AN23" s="11" t="n">
        <v>0</v>
      </c>
      <c r="AO23" s="11" t="n">
        <v>0</v>
      </c>
      <c r="AP23" s="11" t="n">
        <v>0</v>
      </c>
      <c r="AQ23" s="11" t="n">
        <v>19</v>
      </c>
      <c r="AR23" s="11" t="n">
        <v>8</v>
      </c>
      <c r="AS23" s="11" t="n">
        <v>0</v>
      </c>
      <c r="AT23" s="11" t="n">
        <v>0</v>
      </c>
      <c r="AU23" s="11" t="n">
        <v>37</v>
      </c>
      <c r="AV23" s="11" t="n">
        <v>4</v>
      </c>
      <c r="AW23" s="11" t="n">
        <v>0</v>
      </c>
      <c r="AX23" s="11" t="n">
        <v>0</v>
      </c>
      <c r="AY23" s="11" t="n">
        <v>7</v>
      </c>
      <c r="AZ23" s="11" t="n">
        <v>17</v>
      </c>
      <c r="BA23" s="11" t="n">
        <v>11</v>
      </c>
      <c r="BB23" s="11" t="n">
        <v>0</v>
      </c>
      <c r="BC23" s="11" t="n">
        <v>3</v>
      </c>
      <c r="BD23" s="11" t="n">
        <v>53</v>
      </c>
      <c r="BE23" s="11" t="n">
        <v>30</v>
      </c>
      <c r="BF23" s="11" t="n">
        <v>10</v>
      </c>
      <c r="BG23" s="11" t="n">
        <v>9</v>
      </c>
      <c r="BH23" s="11" t="n">
        <v>34</v>
      </c>
      <c r="BI23" s="11" t="n">
        <v>29</v>
      </c>
      <c r="BJ23" s="11" t="n">
        <v>39</v>
      </c>
      <c r="BK23" s="11" t="n">
        <v>7</v>
      </c>
      <c r="BL23" s="11" t="n">
        <v>36</v>
      </c>
      <c r="BM23" s="11" t="n">
        <v>1</v>
      </c>
      <c r="BN23" s="11" t="n">
        <v>0</v>
      </c>
      <c r="BO23" s="11" t="n">
        <v>0</v>
      </c>
      <c r="BP23" s="11" t="n">
        <v>17</v>
      </c>
      <c r="BQ23" s="11" t="n">
        <v>0</v>
      </c>
      <c r="BR23" s="11" t="n">
        <v>0</v>
      </c>
      <c r="BS23" s="11" t="n">
        <v>0</v>
      </c>
      <c r="BT23" s="11" t="n">
        <v>3</v>
      </c>
      <c r="BU23" s="11" t="n">
        <v>0</v>
      </c>
      <c r="BV23" s="11" t="n">
        <v>0</v>
      </c>
      <c r="BW23" s="11" t="n">
        <v>24</v>
      </c>
      <c r="BX23" s="11" t="n">
        <v>19</v>
      </c>
      <c r="BY23" s="11" t="n">
        <v>0</v>
      </c>
      <c r="BZ23" s="11" t="n">
        <v>0</v>
      </c>
      <c r="CA23" s="11" t="n">
        <v>0</v>
      </c>
      <c r="CB23" s="11" t="n">
        <v>36</v>
      </c>
      <c r="CC23" s="11" t="n">
        <v>7</v>
      </c>
      <c r="CD23" s="11" t="n">
        <v>41</v>
      </c>
      <c r="CE23" s="11" t="n">
        <v>0</v>
      </c>
      <c r="CF23" s="153" t="n">
        <v>38</v>
      </c>
      <c r="CG23" s="152" t="n">
        <v>4</v>
      </c>
      <c r="CH23" s="11" t="n">
        <v>2</v>
      </c>
      <c r="CI23" s="11" t="n">
        <v>0</v>
      </c>
      <c r="CJ23" s="11" t="n">
        <v>0</v>
      </c>
      <c r="CK23" s="11" t="n">
        <v>0</v>
      </c>
      <c r="CL23" s="11" t="n">
        <v>0</v>
      </c>
      <c r="CM23" s="11" t="n">
        <v>0</v>
      </c>
      <c r="CN23" s="11" t="n">
        <v>10</v>
      </c>
      <c r="CO23" s="11" t="n">
        <v>0</v>
      </c>
      <c r="CP23" s="11" t="n">
        <v>0</v>
      </c>
      <c r="CQ23" s="11" t="n">
        <v>2</v>
      </c>
      <c r="CR23" s="11" t="n">
        <v>0</v>
      </c>
      <c r="CS23" s="11" t="n">
        <v>0</v>
      </c>
      <c r="CT23" s="11" t="n">
        <v>0</v>
      </c>
      <c r="CU23" s="11" t="n">
        <v>0</v>
      </c>
      <c r="CV23" s="11" t="n">
        <v>0</v>
      </c>
      <c r="CW23" s="11" t="n">
        <v>1</v>
      </c>
      <c r="CX23" s="11" t="n">
        <v>1</v>
      </c>
      <c r="CY23" s="11" t="n">
        <v>4</v>
      </c>
      <c r="CZ23" s="11" t="n">
        <v>26</v>
      </c>
      <c r="DA23" s="11" t="n">
        <v>15</v>
      </c>
      <c r="DB23" s="11" t="n">
        <v>14</v>
      </c>
      <c r="DC23" s="11" t="n">
        <v>1</v>
      </c>
      <c r="DD23" s="11" t="n">
        <v>6</v>
      </c>
      <c r="DE23" s="11" t="n">
        <v>8</v>
      </c>
      <c r="DF23" s="11" t="n">
        <v>4</v>
      </c>
      <c r="DG23" s="11" t="n">
        <v>6</v>
      </c>
      <c r="DH23" s="11" t="n">
        <v>1</v>
      </c>
      <c r="DI23" s="11" t="n">
        <v>0</v>
      </c>
      <c r="DJ23" s="11" t="n">
        <v>0</v>
      </c>
      <c r="DK23" s="11" t="n">
        <v>0</v>
      </c>
      <c r="DL23" s="11" t="n">
        <v>0</v>
      </c>
      <c r="DM23" s="11" t="n">
        <v>0</v>
      </c>
      <c r="DN23" s="11" t="n">
        <v>2</v>
      </c>
      <c r="DO23" s="11" t="n">
        <v>3</v>
      </c>
      <c r="DP23" s="11" t="n">
        <v>8</v>
      </c>
      <c r="DQ23" s="11" t="n">
        <v>10</v>
      </c>
      <c r="DR23" s="11" t="n">
        <v>0</v>
      </c>
      <c r="DS23" s="153" t="n">
        <v>7</v>
      </c>
    </row>
    <row r="24" customFormat="false" ht="15.75" hidden="false" customHeight="false" outlineLevel="0" collapsed="false">
      <c r="B24" s="152" t="s">
        <v>216</v>
      </c>
      <c r="C24" s="9" t="s">
        <v>200</v>
      </c>
      <c r="D24" s="152" t="n">
        <v>1</v>
      </c>
      <c r="E24" s="11" t="n">
        <v>0</v>
      </c>
      <c r="F24" s="11" t="n">
        <v>0</v>
      </c>
      <c r="G24" s="11" t="n">
        <v>0</v>
      </c>
      <c r="H24" s="11" t="n">
        <v>0</v>
      </c>
      <c r="I24" s="11" t="n">
        <v>0</v>
      </c>
      <c r="J24" s="11" t="n">
        <v>0</v>
      </c>
      <c r="K24" s="11" t="n">
        <v>2</v>
      </c>
      <c r="L24" s="11" t="n">
        <v>3</v>
      </c>
      <c r="M24" s="11" t="n">
        <v>12</v>
      </c>
      <c r="N24" s="11" t="n">
        <v>4</v>
      </c>
      <c r="O24" s="11" t="n">
        <v>0</v>
      </c>
      <c r="P24" s="11" t="n">
        <v>5</v>
      </c>
      <c r="Q24" s="11" t="n">
        <v>1</v>
      </c>
      <c r="R24" s="11" t="n">
        <v>3</v>
      </c>
      <c r="S24" s="11" t="n">
        <v>0</v>
      </c>
      <c r="T24" s="11" t="n">
        <v>0</v>
      </c>
      <c r="U24" s="11" t="n">
        <v>0</v>
      </c>
      <c r="V24" s="11" t="n">
        <v>0</v>
      </c>
      <c r="W24" s="11" t="n">
        <v>0</v>
      </c>
      <c r="X24" s="11" t="n">
        <v>0</v>
      </c>
      <c r="Y24" s="11" t="n">
        <v>0</v>
      </c>
      <c r="Z24" s="11" t="n">
        <v>0</v>
      </c>
      <c r="AA24" s="11" t="n">
        <v>0</v>
      </c>
      <c r="AB24" s="11" t="n">
        <v>0</v>
      </c>
      <c r="AC24" s="11" t="n">
        <v>0</v>
      </c>
      <c r="AD24" s="11" t="n">
        <v>0</v>
      </c>
      <c r="AE24" s="11" t="n">
        <v>0</v>
      </c>
      <c r="AF24" s="11" t="n">
        <v>0</v>
      </c>
      <c r="AG24" s="11" t="n">
        <v>1</v>
      </c>
      <c r="AH24" s="11" t="n">
        <v>3</v>
      </c>
      <c r="AI24" s="11" t="n">
        <v>0</v>
      </c>
      <c r="AJ24" s="153" t="n">
        <v>0</v>
      </c>
      <c r="AK24" s="152" t="n">
        <v>1</v>
      </c>
      <c r="AL24" s="11" t="n">
        <v>2</v>
      </c>
      <c r="AM24" s="11" t="n">
        <v>0</v>
      </c>
      <c r="AN24" s="11" t="n">
        <v>0</v>
      </c>
      <c r="AO24" s="11" t="n">
        <v>3</v>
      </c>
      <c r="AP24" s="11" t="n">
        <v>0</v>
      </c>
      <c r="AQ24" s="11" t="n">
        <v>0</v>
      </c>
      <c r="AR24" s="11" t="n">
        <v>0</v>
      </c>
      <c r="AS24" s="11" t="n">
        <v>0</v>
      </c>
      <c r="AT24" s="11" t="n">
        <v>0</v>
      </c>
      <c r="AU24" s="11" t="n">
        <v>0</v>
      </c>
      <c r="AV24" s="11" t="n">
        <v>0</v>
      </c>
      <c r="AW24" s="11" t="n">
        <v>0</v>
      </c>
      <c r="AX24" s="11" t="n">
        <v>0</v>
      </c>
      <c r="AY24" s="11" t="n">
        <v>0</v>
      </c>
      <c r="AZ24" s="11" t="n">
        <v>0</v>
      </c>
      <c r="BA24" s="11" t="n">
        <v>0</v>
      </c>
      <c r="BB24" s="11" t="n">
        <v>0</v>
      </c>
      <c r="BC24" s="11" t="n">
        <v>0</v>
      </c>
      <c r="BD24" s="11" t="n">
        <v>1</v>
      </c>
      <c r="BE24" s="11" t="n">
        <v>2</v>
      </c>
      <c r="BF24" s="11" t="n">
        <v>0</v>
      </c>
      <c r="BG24" s="11" t="n">
        <v>0</v>
      </c>
      <c r="BH24" s="11" t="n">
        <v>0</v>
      </c>
      <c r="BI24" s="11" t="n">
        <v>0</v>
      </c>
      <c r="BJ24" s="11" t="n">
        <v>0</v>
      </c>
      <c r="BK24" s="11" t="n">
        <v>0</v>
      </c>
      <c r="BL24" s="11" t="n">
        <v>0</v>
      </c>
      <c r="BM24" s="11" t="n">
        <v>0</v>
      </c>
      <c r="BN24" s="11" t="n">
        <v>0</v>
      </c>
      <c r="BO24" s="11" t="n">
        <v>0</v>
      </c>
      <c r="BP24" s="11" t="n">
        <v>0</v>
      </c>
      <c r="BQ24" s="11" t="n">
        <v>0</v>
      </c>
      <c r="BR24" s="11" t="n">
        <v>0</v>
      </c>
      <c r="BS24" s="11" t="n">
        <v>0</v>
      </c>
      <c r="BT24" s="11" t="n">
        <v>0</v>
      </c>
      <c r="BU24" s="11" t="n">
        <v>0</v>
      </c>
      <c r="BV24" s="11" t="n">
        <v>0</v>
      </c>
      <c r="BW24" s="11" t="n">
        <v>0</v>
      </c>
      <c r="BX24" s="11" t="n">
        <v>0</v>
      </c>
      <c r="BY24" s="11" t="n">
        <v>1</v>
      </c>
      <c r="BZ24" s="11" t="n">
        <v>0</v>
      </c>
      <c r="CA24" s="11" t="n">
        <v>0</v>
      </c>
      <c r="CB24" s="11" t="n">
        <v>0</v>
      </c>
      <c r="CC24" s="11" t="n">
        <v>1</v>
      </c>
      <c r="CD24" s="11" t="n">
        <v>0</v>
      </c>
      <c r="CE24" s="11" t="n">
        <v>1</v>
      </c>
      <c r="CF24" s="153" t="n">
        <v>0</v>
      </c>
      <c r="CG24" s="152" t="n">
        <v>0</v>
      </c>
      <c r="CH24" s="11" t="n">
        <v>0</v>
      </c>
      <c r="CI24" s="11" t="n">
        <v>3</v>
      </c>
      <c r="CJ24" s="11" t="n">
        <v>0</v>
      </c>
      <c r="CK24" s="11" t="n">
        <v>1</v>
      </c>
      <c r="CL24" s="11" t="n">
        <v>0</v>
      </c>
      <c r="CM24" s="11" t="n">
        <v>0</v>
      </c>
      <c r="CN24" s="11" t="n">
        <v>0</v>
      </c>
      <c r="CO24" s="11" t="n">
        <v>0</v>
      </c>
      <c r="CP24" s="11" t="n">
        <v>0</v>
      </c>
      <c r="CQ24" s="11" t="n">
        <v>0</v>
      </c>
      <c r="CR24" s="11" t="n">
        <v>0</v>
      </c>
      <c r="CS24" s="11" t="n">
        <v>0</v>
      </c>
      <c r="CT24" s="11" t="n">
        <v>0</v>
      </c>
      <c r="CU24" s="11" t="n">
        <v>0</v>
      </c>
      <c r="CV24" s="11" t="n">
        <v>0</v>
      </c>
      <c r="CW24" s="11" t="n">
        <v>0</v>
      </c>
      <c r="CX24" s="11" t="n">
        <v>0</v>
      </c>
      <c r="CY24" s="11" t="n">
        <v>0</v>
      </c>
      <c r="CZ24" s="11" t="n">
        <v>0</v>
      </c>
      <c r="DA24" s="11" t="n">
        <v>0</v>
      </c>
      <c r="DB24" s="11" t="n">
        <v>0</v>
      </c>
      <c r="DC24" s="11" t="n">
        <v>0</v>
      </c>
      <c r="DD24" s="11" t="n">
        <v>5</v>
      </c>
      <c r="DE24" s="11" t="n">
        <v>2</v>
      </c>
      <c r="DF24" s="11" t="n">
        <v>0</v>
      </c>
      <c r="DG24" s="11" t="n">
        <v>0</v>
      </c>
      <c r="DH24" s="11" t="n">
        <v>0</v>
      </c>
      <c r="DI24" s="11" t="n">
        <v>0</v>
      </c>
      <c r="DJ24" s="11" t="n">
        <v>0</v>
      </c>
      <c r="DK24" s="11" t="n">
        <v>0</v>
      </c>
      <c r="DL24" s="11" t="n">
        <v>0</v>
      </c>
      <c r="DM24" s="11" t="n">
        <v>0</v>
      </c>
      <c r="DN24" s="11" t="n">
        <v>0</v>
      </c>
      <c r="DO24" s="11" t="n">
        <v>0</v>
      </c>
      <c r="DP24" s="11" t="n">
        <v>0</v>
      </c>
      <c r="DQ24" s="11" t="n">
        <v>0</v>
      </c>
      <c r="DR24" s="11" t="n">
        <v>0</v>
      </c>
      <c r="DS24" s="153" t="n">
        <v>0</v>
      </c>
    </row>
    <row r="25" customFormat="false" ht="15.75" hidden="false" customHeight="false" outlineLevel="0" collapsed="false">
      <c r="B25" s="152" t="s">
        <v>216</v>
      </c>
      <c r="C25" s="9" t="s">
        <v>200</v>
      </c>
      <c r="D25" s="152" t="n">
        <v>20</v>
      </c>
      <c r="E25" s="11" t="n">
        <v>0</v>
      </c>
      <c r="F25" s="11" t="n">
        <v>0</v>
      </c>
      <c r="G25" s="11" t="n">
        <v>0</v>
      </c>
      <c r="H25" s="11" t="n">
        <v>0</v>
      </c>
      <c r="I25" s="11" t="n">
        <v>0</v>
      </c>
      <c r="J25" s="11" t="n">
        <v>13</v>
      </c>
      <c r="K25" s="11" t="n">
        <v>0</v>
      </c>
      <c r="L25" s="11" t="n">
        <v>0</v>
      </c>
      <c r="M25" s="11" t="n">
        <v>23</v>
      </c>
      <c r="N25" s="11" t="n">
        <v>15</v>
      </c>
      <c r="O25" s="11" t="n">
        <v>14</v>
      </c>
      <c r="P25" s="11" t="n">
        <v>21</v>
      </c>
      <c r="Q25" s="11" t="n">
        <v>11</v>
      </c>
      <c r="R25" s="11" t="n">
        <v>6</v>
      </c>
      <c r="S25" s="11" t="n">
        <v>0</v>
      </c>
      <c r="T25" s="11" t="n">
        <v>0</v>
      </c>
      <c r="U25" s="11" t="n">
        <v>0</v>
      </c>
      <c r="V25" s="11" t="n">
        <v>0</v>
      </c>
      <c r="W25" s="11" t="n">
        <v>0</v>
      </c>
      <c r="X25" s="11" t="n">
        <v>14</v>
      </c>
      <c r="Y25" s="11" t="n">
        <v>3</v>
      </c>
      <c r="Z25" s="11" t="n">
        <v>0</v>
      </c>
      <c r="AA25" s="11" t="n">
        <v>0</v>
      </c>
      <c r="AB25" s="11" t="n">
        <v>3</v>
      </c>
      <c r="AC25" s="11" t="n">
        <v>11</v>
      </c>
      <c r="AD25" s="11" t="n">
        <v>0</v>
      </c>
      <c r="AE25" s="11" t="n">
        <v>4</v>
      </c>
      <c r="AF25" s="11" t="n">
        <v>6</v>
      </c>
      <c r="AG25" s="11" t="n">
        <v>0</v>
      </c>
      <c r="AH25" s="11" t="n">
        <v>11</v>
      </c>
      <c r="AI25" s="11" t="n">
        <v>19</v>
      </c>
      <c r="AJ25" s="153" t="n">
        <v>0</v>
      </c>
      <c r="AK25" s="152" t="n">
        <v>7</v>
      </c>
      <c r="AL25" s="11" t="n">
        <v>3</v>
      </c>
      <c r="AM25" s="11" t="n">
        <v>26</v>
      </c>
      <c r="AN25" s="11" t="n">
        <v>15</v>
      </c>
      <c r="AO25" s="11" t="n">
        <v>0</v>
      </c>
      <c r="AP25" s="11" t="n">
        <v>0</v>
      </c>
      <c r="AQ25" s="11" t="n">
        <v>18</v>
      </c>
      <c r="AR25" s="11" t="n">
        <v>7</v>
      </c>
      <c r="AS25" s="11" t="n">
        <v>0</v>
      </c>
      <c r="AT25" s="11" t="n">
        <v>0</v>
      </c>
      <c r="AU25" s="11" t="n">
        <v>18</v>
      </c>
      <c r="AV25" s="11" t="n">
        <v>4</v>
      </c>
      <c r="AW25" s="11" t="n">
        <v>0</v>
      </c>
      <c r="AX25" s="11" t="n">
        <v>0</v>
      </c>
      <c r="AY25" s="11" t="n">
        <v>4</v>
      </c>
      <c r="AZ25" s="11" t="n">
        <v>3</v>
      </c>
      <c r="BA25" s="11" t="n">
        <v>13</v>
      </c>
      <c r="BB25" s="11" t="n">
        <v>0</v>
      </c>
      <c r="BC25" s="11" t="n">
        <v>0</v>
      </c>
      <c r="BD25" s="11" t="n">
        <v>8</v>
      </c>
      <c r="BE25" s="11" t="n">
        <v>0</v>
      </c>
      <c r="BF25" s="11" t="n">
        <v>0</v>
      </c>
      <c r="BG25" s="11" t="n">
        <v>0</v>
      </c>
      <c r="BH25" s="11" t="n">
        <v>26</v>
      </c>
      <c r="BI25" s="11" t="n">
        <v>17</v>
      </c>
      <c r="BJ25" s="11" t="n">
        <v>0</v>
      </c>
      <c r="BK25" s="11" t="n">
        <v>28</v>
      </c>
      <c r="BL25" s="11" t="n">
        <v>2</v>
      </c>
      <c r="BM25" s="11" t="n">
        <v>11</v>
      </c>
      <c r="BN25" s="11" t="n">
        <v>0</v>
      </c>
      <c r="BO25" s="11" t="n">
        <v>0</v>
      </c>
      <c r="BP25" s="11" t="n">
        <v>28</v>
      </c>
      <c r="BQ25" s="11" t="n">
        <v>6</v>
      </c>
      <c r="BR25" s="11" t="n">
        <v>0</v>
      </c>
      <c r="BS25" s="11" t="n">
        <v>0</v>
      </c>
      <c r="BT25" s="11" t="n">
        <v>0</v>
      </c>
      <c r="BU25" s="11" t="n">
        <v>13</v>
      </c>
      <c r="BV25" s="11" t="n">
        <v>12</v>
      </c>
      <c r="BW25" s="11" t="n">
        <v>0</v>
      </c>
      <c r="BX25" s="11" t="n">
        <v>0</v>
      </c>
      <c r="BY25" s="11" t="n">
        <v>0</v>
      </c>
      <c r="BZ25" s="11" t="n">
        <v>0</v>
      </c>
      <c r="CA25" s="11" t="n">
        <v>0</v>
      </c>
      <c r="CB25" s="11" t="n">
        <v>6</v>
      </c>
      <c r="CC25" s="11" t="n">
        <v>10</v>
      </c>
      <c r="CD25" s="11" t="n">
        <v>0</v>
      </c>
      <c r="CE25" s="11" t="n">
        <v>8</v>
      </c>
      <c r="CF25" s="153" t="n">
        <v>16</v>
      </c>
      <c r="CG25" s="152" t="n">
        <v>2</v>
      </c>
      <c r="CH25" s="11" t="n">
        <v>4</v>
      </c>
      <c r="CI25" s="11" t="n">
        <v>3</v>
      </c>
      <c r="CJ25" s="11" t="n">
        <v>4</v>
      </c>
      <c r="CK25" s="11" t="n">
        <v>5</v>
      </c>
      <c r="CL25" s="11" t="n">
        <v>3</v>
      </c>
      <c r="CM25" s="11" t="n">
        <v>0</v>
      </c>
      <c r="CN25" s="11" t="n">
        <v>0</v>
      </c>
      <c r="CO25" s="11" t="n">
        <v>0</v>
      </c>
      <c r="CP25" s="11" t="n">
        <v>0</v>
      </c>
      <c r="CQ25" s="11" t="n">
        <v>3</v>
      </c>
      <c r="CR25" s="11" t="n">
        <v>0</v>
      </c>
      <c r="CS25" s="11" t="n">
        <v>0</v>
      </c>
      <c r="CT25" s="11" t="n">
        <v>0</v>
      </c>
      <c r="CU25" s="11" t="n">
        <v>0</v>
      </c>
      <c r="CV25" s="11" t="n">
        <v>0</v>
      </c>
      <c r="CW25" s="11" t="n">
        <v>0</v>
      </c>
      <c r="CX25" s="11" t="n">
        <v>0</v>
      </c>
      <c r="CY25" s="11" t="n">
        <v>3</v>
      </c>
      <c r="CZ25" s="11" t="n">
        <v>9</v>
      </c>
      <c r="DA25" s="11" t="n">
        <v>0</v>
      </c>
      <c r="DB25" s="11" t="n">
        <v>0</v>
      </c>
      <c r="DC25" s="11" t="n">
        <v>0</v>
      </c>
      <c r="DD25" s="11" t="n">
        <v>0</v>
      </c>
      <c r="DE25" s="11" t="n">
        <v>1</v>
      </c>
      <c r="DF25" s="11" t="n">
        <v>0</v>
      </c>
      <c r="DG25" s="11" t="n">
        <v>0</v>
      </c>
      <c r="DH25" s="11" t="n">
        <v>0</v>
      </c>
      <c r="DI25" s="11" t="n">
        <v>0</v>
      </c>
      <c r="DJ25" s="11" t="n">
        <v>0</v>
      </c>
      <c r="DK25" s="11" t="n">
        <v>0</v>
      </c>
      <c r="DL25" s="11" t="n">
        <v>0</v>
      </c>
      <c r="DM25" s="11" t="n">
        <v>0</v>
      </c>
      <c r="DN25" s="11" t="n">
        <v>0</v>
      </c>
      <c r="DO25" s="11" t="n">
        <v>2</v>
      </c>
      <c r="DP25" s="11" t="n">
        <v>0</v>
      </c>
      <c r="DQ25" s="11" t="n">
        <v>0</v>
      </c>
      <c r="DR25" s="11" t="n">
        <v>0</v>
      </c>
      <c r="DS25" s="153" t="n">
        <v>0</v>
      </c>
    </row>
    <row r="26" customFormat="false" ht="15.75" hidden="false" customHeight="false" outlineLevel="0" collapsed="false">
      <c r="B26" s="156" t="s">
        <v>216</v>
      </c>
      <c r="C26" s="9" t="s">
        <v>200</v>
      </c>
      <c r="D26" s="152" t="n">
        <v>17</v>
      </c>
      <c r="E26" s="11" t="n">
        <v>0</v>
      </c>
      <c r="F26" s="11" t="n">
        <v>0</v>
      </c>
      <c r="G26" s="11" t="n">
        <v>0</v>
      </c>
      <c r="H26" s="11" t="n">
        <v>0</v>
      </c>
      <c r="I26" s="11" t="n">
        <v>0</v>
      </c>
      <c r="J26" s="11" t="n">
        <v>5</v>
      </c>
      <c r="K26" s="11" t="n">
        <v>34</v>
      </c>
      <c r="L26" s="11" t="n">
        <v>0</v>
      </c>
      <c r="M26" s="11" t="n">
        <v>9</v>
      </c>
      <c r="N26" s="11" t="n">
        <v>9</v>
      </c>
      <c r="O26" s="11" t="n">
        <v>10</v>
      </c>
      <c r="P26" s="11" t="n">
        <v>32</v>
      </c>
      <c r="Q26" s="11" t="n">
        <v>26</v>
      </c>
      <c r="R26" s="11" t="n">
        <v>0</v>
      </c>
      <c r="S26" s="11" t="n">
        <v>0</v>
      </c>
      <c r="T26" s="11" t="n">
        <v>0</v>
      </c>
      <c r="U26" s="11" t="n">
        <v>4</v>
      </c>
      <c r="V26" s="11" t="n">
        <v>15</v>
      </c>
      <c r="W26" s="11" t="n">
        <v>4</v>
      </c>
      <c r="X26" s="11" t="n">
        <v>3</v>
      </c>
      <c r="Y26" s="11" t="n">
        <v>0</v>
      </c>
      <c r="Z26" s="11" t="n">
        <v>8</v>
      </c>
      <c r="AA26" s="11" t="n">
        <v>0</v>
      </c>
      <c r="AB26" s="11" t="n">
        <v>23</v>
      </c>
      <c r="AC26" s="11" t="n">
        <v>0</v>
      </c>
      <c r="AD26" s="11" t="n">
        <v>0</v>
      </c>
      <c r="AE26" s="11" t="n">
        <v>26</v>
      </c>
      <c r="AF26" s="11" t="n">
        <v>17</v>
      </c>
      <c r="AG26" s="11" t="n">
        <v>0</v>
      </c>
      <c r="AH26" s="11" t="n">
        <v>0</v>
      </c>
      <c r="AI26" s="11" t="n">
        <v>49</v>
      </c>
      <c r="AJ26" s="153" t="n">
        <v>4</v>
      </c>
      <c r="AK26" s="152" t="n">
        <v>4</v>
      </c>
      <c r="AL26" s="11" t="n">
        <v>17</v>
      </c>
      <c r="AM26" s="11" t="n">
        <v>23</v>
      </c>
      <c r="AN26" s="11" t="n">
        <v>2</v>
      </c>
      <c r="AO26" s="11" t="n">
        <v>0</v>
      </c>
      <c r="AP26" s="11" t="n">
        <v>0</v>
      </c>
      <c r="AQ26" s="11" t="n">
        <v>19</v>
      </c>
      <c r="AR26" s="11" t="n">
        <v>7</v>
      </c>
      <c r="AS26" s="11" t="n">
        <v>0</v>
      </c>
      <c r="AT26" s="11" t="n">
        <v>0</v>
      </c>
      <c r="AU26" s="11" t="n">
        <v>0</v>
      </c>
      <c r="AV26" s="11" t="n">
        <v>32</v>
      </c>
      <c r="AW26" s="11" t="n">
        <v>0</v>
      </c>
      <c r="AX26" s="11" t="n">
        <v>0</v>
      </c>
      <c r="AY26" s="11" t="n">
        <v>9</v>
      </c>
      <c r="AZ26" s="11" t="n">
        <v>3</v>
      </c>
      <c r="BA26" s="11" t="n">
        <v>4</v>
      </c>
      <c r="BB26" s="11" t="n">
        <v>0</v>
      </c>
      <c r="BC26" s="11" t="n">
        <v>3</v>
      </c>
      <c r="BD26" s="11" t="n">
        <v>32</v>
      </c>
      <c r="BE26" s="11" t="n">
        <v>18</v>
      </c>
      <c r="BF26" s="11" t="n">
        <v>3</v>
      </c>
      <c r="BG26" s="11" t="n">
        <v>0</v>
      </c>
      <c r="BH26" s="11" t="n">
        <v>0</v>
      </c>
      <c r="BI26" s="11" t="n">
        <v>8</v>
      </c>
      <c r="BJ26" s="11" t="n">
        <v>6</v>
      </c>
      <c r="BK26" s="11" t="n">
        <v>0</v>
      </c>
      <c r="BL26" s="11" t="n">
        <v>16</v>
      </c>
      <c r="BM26" s="11" t="n">
        <v>0</v>
      </c>
      <c r="BN26" s="11" t="n">
        <v>3</v>
      </c>
      <c r="BO26" s="11" t="n">
        <v>0</v>
      </c>
      <c r="BP26" s="11" t="n">
        <v>0</v>
      </c>
      <c r="BQ26" s="11" t="n">
        <v>14</v>
      </c>
      <c r="BR26" s="11" t="n">
        <v>6</v>
      </c>
      <c r="BS26" s="11" t="n">
        <v>0</v>
      </c>
      <c r="BT26" s="11" t="n">
        <v>0</v>
      </c>
      <c r="BU26" s="11" t="n">
        <v>0</v>
      </c>
      <c r="BV26" s="11" t="n">
        <v>18</v>
      </c>
      <c r="BW26" s="11" t="n">
        <v>5</v>
      </c>
      <c r="BX26" s="11" t="n">
        <v>0</v>
      </c>
      <c r="BY26" s="11" t="n">
        <v>14</v>
      </c>
      <c r="BZ26" s="11" t="n">
        <v>26</v>
      </c>
      <c r="CA26" s="11" t="n">
        <v>4</v>
      </c>
      <c r="CB26" s="11" t="n">
        <v>26</v>
      </c>
      <c r="CC26" s="11" t="n">
        <v>32</v>
      </c>
      <c r="CD26" s="11" t="n">
        <v>24</v>
      </c>
      <c r="CE26" s="11" t="n">
        <v>13</v>
      </c>
      <c r="CF26" s="153" t="n">
        <v>0</v>
      </c>
      <c r="CG26" s="152" t="n">
        <v>0</v>
      </c>
      <c r="CH26" s="11" t="n">
        <v>5</v>
      </c>
      <c r="CI26" s="11" t="n">
        <v>3</v>
      </c>
      <c r="CJ26" s="11" t="n">
        <v>0</v>
      </c>
      <c r="CK26" s="11" t="n">
        <v>0</v>
      </c>
      <c r="CL26" s="11" t="n">
        <v>0</v>
      </c>
      <c r="CM26" s="11" t="n">
        <v>0</v>
      </c>
      <c r="CN26" s="11" t="n">
        <v>0</v>
      </c>
      <c r="CO26" s="11" t="n">
        <v>4</v>
      </c>
      <c r="CP26" s="11" t="n">
        <v>0</v>
      </c>
      <c r="CQ26" s="11" t="n">
        <v>0</v>
      </c>
      <c r="CR26" s="11" t="n">
        <v>0</v>
      </c>
      <c r="CS26" s="11" t="n">
        <v>0</v>
      </c>
      <c r="CT26" s="11" t="n">
        <v>0</v>
      </c>
      <c r="CU26" s="11" t="n">
        <v>0</v>
      </c>
      <c r="CV26" s="11" t="n">
        <v>0</v>
      </c>
      <c r="CW26" s="11" t="n">
        <v>1</v>
      </c>
      <c r="CX26" s="11" t="n">
        <v>0</v>
      </c>
      <c r="CY26" s="11" t="n">
        <v>0</v>
      </c>
      <c r="CZ26" s="11" t="n">
        <v>0</v>
      </c>
      <c r="DA26" s="11" t="n">
        <v>0</v>
      </c>
      <c r="DB26" s="11" t="n">
        <v>0</v>
      </c>
      <c r="DC26" s="11" t="n">
        <v>2</v>
      </c>
      <c r="DD26" s="11" t="n">
        <v>0</v>
      </c>
      <c r="DE26" s="11" t="n">
        <v>0</v>
      </c>
      <c r="DF26" s="11" t="n">
        <v>0</v>
      </c>
      <c r="DG26" s="11" t="n">
        <v>6</v>
      </c>
      <c r="DH26" s="11" t="n">
        <v>0</v>
      </c>
      <c r="DI26" s="11" t="n">
        <v>0</v>
      </c>
      <c r="DJ26" s="11" t="n">
        <v>0</v>
      </c>
      <c r="DK26" s="11" t="n">
        <v>0</v>
      </c>
      <c r="DL26" s="11" t="n">
        <v>0</v>
      </c>
      <c r="DM26" s="11" t="n">
        <v>0</v>
      </c>
      <c r="DN26" s="11" t="n">
        <v>3</v>
      </c>
      <c r="DO26" s="11" t="n">
        <v>1</v>
      </c>
      <c r="DP26" s="11" t="n">
        <v>1</v>
      </c>
      <c r="DQ26" s="11" t="n">
        <v>7</v>
      </c>
      <c r="DR26" s="11" t="n">
        <v>4</v>
      </c>
      <c r="DS26" s="153" t="n">
        <v>3</v>
      </c>
    </row>
    <row r="27" customFormat="false" ht="15.75" hidden="false" customHeight="false" outlineLevel="0" collapsed="false">
      <c r="B27" s="149" t="s">
        <v>216</v>
      </c>
      <c r="C27" s="244" t="s">
        <v>208</v>
      </c>
      <c r="D27" s="149" t="n">
        <v>0</v>
      </c>
      <c r="E27" s="148" t="n">
        <v>0</v>
      </c>
      <c r="F27" s="148" t="n">
        <v>17</v>
      </c>
      <c r="G27" s="148" t="n">
        <v>0</v>
      </c>
      <c r="H27" s="148" t="n">
        <v>3</v>
      </c>
      <c r="I27" s="148" t="n">
        <v>3</v>
      </c>
      <c r="J27" s="148" t="n">
        <v>0</v>
      </c>
      <c r="K27" s="148" t="n">
        <v>0</v>
      </c>
      <c r="L27" s="148" t="n">
        <v>0</v>
      </c>
      <c r="M27" s="148" t="n">
        <v>19</v>
      </c>
      <c r="N27" s="148" t="n">
        <v>17</v>
      </c>
      <c r="O27" s="148" t="n">
        <v>4</v>
      </c>
      <c r="P27" s="148" t="n">
        <v>22</v>
      </c>
      <c r="Q27" s="148" t="n">
        <v>26</v>
      </c>
      <c r="R27" s="148" t="n">
        <v>4</v>
      </c>
      <c r="S27" s="148" t="n">
        <v>0</v>
      </c>
      <c r="T27" s="148" t="n">
        <v>8</v>
      </c>
      <c r="U27" s="148" t="n">
        <v>0</v>
      </c>
      <c r="V27" s="148" t="n">
        <v>3</v>
      </c>
      <c r="W27" s="148" t="n">
        <v>0</v>
      </c>
      <c r="X27" s="148" t="n">
        <v>0</v>
      </c>
      <c r="Y27" s="148" t="n">
        <v>0</v>
      </c>
      <c r="Z27" s="148" t="n">
        <v>0</v>
      </c>
      <c r="AA27" s="148" t="n">
        <v>0</v>
      </c>
      <c r="AB27" s="148" t="n">
        <v>3</v>
      </c>
      <c r="AC27" s="148" t="n">
        <v>0</v>
      </c>
      <c r="AD27" s="148" t="n">
        <v>5</v>
      </c>
      <c r="AE27" s="148" t="n">
        <v>15</v>
      </c>
      <c r="AF27" s="148" t="n">
        <v>25</v>
      </c>
      <c r="AG27" s="148" t="n">
        <v>8</v>
      </c>
      <c r="AH27" s="148" t="n">
        <v>5</v>
      </c>
      <c r="AI27" s="148" t="n">
        <v>0</v>
      </c>
      <c r="AJ27" s="150" t="n">
        <v>17</v>
      </c>
      <c r="AK27" s="149" t="n">
        <v>28</v>
      </c>
      <c r="AL27" s="148" t="n">
        <v>17</v>
      </c>
      <c r="AM27" s="148" t="n">
        <v>12</v>
      </c>
      <c r="AN27" s="148" t="n">
        <v>14</v>
      </c>
      <c r="AO27" s="148" t="n">
        <v>18</v>
      </c>
      <c r="AP27" s="148" t="n">
        <v>12</v>
      </c>
      <c r="AQ27" s="148" t="n">
        <v>5</v>
      </c>
      <c r="AR27" s="148" t="n">
        <v>0</v>
      </c>
      <c r="AS27" s="148" t="n">
        <v>0</v>
      </c>
      <c r="AT27" s="148" t="n">
        <v>13</v>
      </c>
      <c r="AU27" s="148" t="n">
        <v>0</v>
      </c>
      <c r="AV27" s="148" t="n">
        <v>11</v>
      </c>
      <c r="AW27" s="148" t="n">
        <v>0</v>
      </c>
      <c r="AX27" s="148" t="n">
        <v>0</v>
      </c>
      <c r="AY27" s="148" t="n">
        <v>4</v>
      </c>
      <c r="AZ27" s="148" t="n">
        <v>13</v>
      </c>
      <c r="BA27" s="148" t="n">
        <v>0</v>
      </c>
      <c r="BB27" s="148" t="n">
        <v>5</v>
      </c>
      <c r="BC27" s="148" t="n">
        <v>21</v>
      </c>
      <c r="BD27" s="148" t="n">
        <v>5</v>
      </c>
      <c r="BE27" s="148" t="n">
        <v>8</v>
      </c>
      <c r="BF27" s="148" t="n">
        <v>35</v>
      </c>
      <c r="BG27" s="148" t="n">
        <v>0</v>
      </c>
      <c r="BH27" s="148" t="n">
        <v>11</v>
      </c>
      <c r="BI27" s="148" t="n">
        <v>15</v>
      </c>
      <c r="BJ27" s="148" t="n">
        <v>4</v>
      </c>
      <c r="BK27" s="148" t="n">
        <v>0</v>
      </c>
      <c r="BL27" s="148" t="n">
        <v>17</v>
      </c>
      <c r="BM27" s="148" t="n">
        <v>28</v>
      </c>
      <c r="BN27" s="148" t="n">
        <v>5</v>
      </c>
      <c r="BO27" s="148" t="n">
        <v>0</v>
      </c>
      <c r="BP27" s="148" t="n">
        <v>4</v>
      </c>
      <c r="BQ27" s="148" t="n">
        <v>6</v>
      </c>
      <c r="BR27" s="148" t="n">
        <v>48</v>
      </c>
      <c r="BS27" s="148" t="n">
        <v>0</v>
      </c>
      <c r="BT27" s="148" t="n">
        <v>4</v>
      </c>
      <c r="BU27" s="148" t="n">
        <v>0</v>
      </c>
      <c r="BV27" s="148" t="n">
        <v>9</v>
      </c>
      <c r="BW27" s="148" t="n">
        <v>8</v>
      </c>
      <c r="BX27" s="148" t="n">
        <v>0</v>
      </c>
      <c r="BY27" s="148" t="n">
        <v>0</v>
      </c>
      <c r="BZ27" s="148" t="n">
        <v>14</v>
      </c>
      <c r="CA27" s="148" t="n">
        <v>0</v>
      </c>
      <c r="CB27" s="148" t="n">
        <v>21</v>
      </c>
      <c r="CC27" s="148" t="n">
        <v>30</v>
      </c>
      <c r="CD27" s="148" t="n">
        <v>15</v>
      </c>
      <c r="CE27" s="148" t="n">
        <v>0</v>
      </c>
      <c r="CF27" s="150" t="n">
        <v>0</v>
      </c>
      <c r="CG27" s="149" t="n">
        <v>4</v>
      </c>
      <c r="CH27" s="148" t="n">
        <v>0</v>
      </c>
      <c r="CI27" s="148" t="n">
        <v>0</v>
      </c>
      <c r="CJ27" s="148" t="n">
        <v>0</v>
      </c>
      <c r="CK27" s="148" t="n">
        <v>4</v>
      </c>
      <c r="CL27" s="148" t="n">
        <v>0</v>
      </c>
      <c r="CM27" s="148" t="n">
        <v>0</v>
      </c>
      <c r="CN27" s="148" t="n">
        <v>0</v>
      </c>
      <c r="CO27" s="148" t="n">
        <v>0</v>
      </c>
      <c r="CP27" s="148" t="n">
        <v>6</v>
      </c>
      <c r="CQ27" s="148" t="n">
        <v>0</v>
      </c>
      <c r="CR27" s="148" t="n">
        <v>0</v>
      </c>
      <c r="CS27" s="148" t="n">
        <v>5</v>
      </c>
      <c r="CT27" s="148" t="n">
        <v>0</v>
      </c>
      <c r="CU27" s="148" t="n">
        <v>0</v>
      </c>
      <c r="CV27" s="148" t="n">
        <v>2</v>
      </c>
      <c r="CW27" s="148" t="n">
        <v>3</v>
      </c>
      <c r="CX27" s="148" t="n">
        <v>0</v>
      </c>
      <c r="CY27" s="148" t="n">
        <v>11</v>
      </c>
      <c r="CZ27" s="148" t="n">
        <v>0</v>
      </c>
      <c r="DA27" s="148" t="n">
        <v>2</v>
      </c>
      <c r="DB27" s="148" t="n">
        <v>0</v>
      </c>
      <c r="DC27" s="148" t="n">
        <v>0</v>
      </c>
      <c r="DD27" s="148" t="n">
        <v>0</v>
      </c>
      <c r="DE27" s="148" t="n">
        <v>0</v>
      </c>
      <c r="DF27" s="148" t="n">
        <v>3</v>
      </c>
      <c r="DG27" s="148" t="n">
        <v>3</v>
      </c>
      <c r="DH27" s="148" t="n">
        <v>0</v>
      </c>
      <c r="DI27" s="148" t="n">
        <v>0</v>
      </c>
      <c r="DJ27" s="148" t="n">
        <v>0</v>
      </c>
      <c r="DK27" s="148" t="n">
        <v>3</v>
      </c>
      <c r="DL27" s="148" t="n">
        <v>0</v>
      </c>
      <c r="DM27" s="148" t="n">
        <v>0</v>
      </c>
      <c r="DN27" s="148" t="n">
        <v>9</v>
      </c>
      <c r="DO27" s="148" t="n">
        <v>3</v>
      </c>
      <c r="DP27" s="148" t="n">
        <v>0</v>
      </c>
      <c r="DQ27" s="148" t="n">
        <v>0</v>
      </c>
      <c r="DR27" s="148" t="n">
        <v>3</v>
      </c>
      <c r="DS27" s="150" t="n">
        <v>1</v>
      </c>
    </row>
    <row r="28" customFormat="false" ht="15.75" hidden="false" customHeight="false" outlineLevel="0" collapsed="false">
      <c r="B28" s="152" t="s">
        <v>216</v>
      </c>
      <c r="C28" s="9" t="s">
        <v>208</v>
      </c>
      <c r="D28" s="152" t="n">
        <v>10</v>
      </c>
      <c r="E28" s="11" t="n">
        <v>0</v>
      </c>
      <c r="F28" s="11" t="n">
        <v>0</v>
      </c>
      <c r="G28" s="11" t="n">
        <v>7</v>
      </c>
      <c r="H28" s="11" t="n">
        <v>0</v>
      </c>
      <c r="I28" s="11" t="n">
        <v>3</v>
      </c>
      <c r="J28" s="11" t="n">
        <v>13</v>
      </c>
      <c r="K28" s="11" t="n">
        <v>0</v>
      </c>
      <c r="L28" s="11" t="n">
        <v>0</v>
      </c>
      <c r="M28" s="11" t="n">
        <v>28</v>
      </c>
      <c r="N28" s="11" t="n">
        <v>9</v>
      </c>
      <c r="O28" s="11" t="n">
        <v>23</v>
      </c>
      <c r="P28" s="11" t="n">
        <v>38</v>
      </c>
      <c r="Q28" s="11" t="n">
        <v>34</v>
      </c>
      <c r="R28" s="11" t="n">
        <v>30</v>
      </c>
      <c r="S28" s="11" t="n">
        <v>2</v>
      </c>
      <c r="T28" s="11" t="n">
        <v>0</v>
      </c>
      <c r="U28" s="11" t="n">
        <v>0</v>
      </c>
      <c r="V28" s="11" t="n">
        <v>0</v>
      </c>
      <c r="W28" s="11" t="n">
        <v>9</v>
      </c>
      <c r="X28" s="11" t="n">
        <v>0</v>
      </c>
      <c r="Y28" s="11" t="n">
        <v>6</v>
      </c>
      <c r="Z28" s="11" t="n">
        <v>0</v>
      </c>
      <c r="AA28" s="11" t="n">
        <v>11</v>
      </c>
      <c r="AB28" s="11" t="n">
        <v>0</v>
      </c>
      <c r="AC28" s="11" t="n">
        <v>16</v>
      </c>
      <c r="AD28" s="11" t="n">
        <v>0</v>
      </c>
      <c r="AE28" s="11" t="n">
        <v>3</v>
      </c>
      <c r="AF28" s="11" t="n">
        <v>3</v>
      </c>
      <c r="AG28" s="11" t="n">
        <v>6</v>
      </c>
      <c r="AH28" s="11" t="n">
        <v>14</v>
      </c>
      <c r="AI28" s="11" t="n">
        <v>11</v>
      </c>
      <c r="AJ28" s="153" t="n">
        <v>0</v>
      </c>
      <c r="AK28" s="152" t="n">
        <v>3</v>
      </c>
      <c r="AL28" s="11" t="n">
        <v>17</v>
      </c>
      <c r="AM28" s="11" t="n">
        <v>7</v>
      </c>
      <c r="AN28" s="11" t="n">
        <v>17</v>
      </c>
      <c r="AO28" s="11" t="n">
        <v>19</v>
      </c>
      <c r="AP28" s="11" t="n">
        <v>10</v>
      </c>
      <c r="AQ28" s="11" t="n">
        <v>13</v>
      </c>
      <c r="AR28" s="11" t="n">
        <v>6</v>
      </c>
      <c r="AS28" s="11" t="n">
        <v>0</v>
      </c>
      <c r="AT28" s="11" t="n">
        <v>9</v>
      </c>
      <c r="AU28" s="11" t="n">
        <v>12</v>
      </c>
      <c r="AV28" s="11" t="n">
        <v>8</v>
      </c>
      <c r="AW28" s="11" t="n">
        <v>3</v>
      </c>
      <c r="AX28" s="11" t="n">
        <v>0</v>
      </c>
      <c r="AY28" s="11" t="n">
        <v>17</v>
      </c>
      <c r="AZ28" s="11" t="n">
        <v>0</v>
      </c>
      <c r="BA28" s="11" t="n">
        <v>7</v>
      </c>
      <c r="BB28" s="11" t="n">
        <v>2</v>
      </c>
      <c r="BC28" s="11" t="n">
        <v>12</v>
      </c>
      <c r="BD28" s="11" t="n">
        <v>5</v>
      </c>
      <c r="BE28" s="11" t="n">
        <v>36</v>
      </c>
      <c r="BF28" s="11" t="n">
        <v>6</v>
      </c>
      <c r="BG28" s="11" t="n">
        <v>22</v>
      </c>
      <c r="BH28" s="11" t="n">
        <v>28</v>
      </c>
      <c r="BI28" s="11" t="n">
        <v>12</v>
      </c>
      <c r="BJ28" s="11" t="n">
        <v>0</v>
      </c>
      <c r="BK28" s="11" t="n">
        <v>10</v>
      </c>
      <c r="BL28" s="11" t="n">
        <v>11</v>
      </c>
      <c r="BM28" s="11" t="n">
        <v>0</v>
      </c>
      <c r="BN28" s="11" t="n">
        <v>12</v>
      </c>
      <c r="BO28" s="11" t="n">
        <v>0</v>
      </c>
      <c r="BP28" s="11" t="n">
        <v>26</v>
      </c>
      <c r="BQ28" s="11" t="n">
        <v>0</v>
      </c>
      <c r="BR28" s="11" t="n">
        <v>12</v>
      </c>
      <c r="BS28" s="11" t="n">
        <v>0</v>
      </c>
      <c r="BT28" s="11" t="n">
        <v>34</v>
      </c>
      <c r="BU28" s="11" t="n">
        <v>6</v>
      </c>
      <c r="BV28" s="11" t="n">
        <v>0</v>
      </c>
      <c r="BW28" s="11" t="n">
        <v>3</v>
      </c>
      <c r="BX28" s="11" t="n">
        <v>0</v>
      </c>
      <c r="BY28" s="11" t="n">
        <v>17</v>
      </c>
      <c r="BZ28" s="11" t="n">
        <v>15</v>
      </c>
      <c r="CA28" s="11" t="n">
        <v>25</v>
      </c>
      <c r="CB28" s="11" t="n">
        <v>0</v>
      </c>
      <c r="CC28" s="11" t="n">
        <v>20</v>
      </c>
      <c r="CD28" s="11" t="n">
        <v>31</v>
      </c>
      <c r="CE28" s="11" t="n">
        <v>0</v>
      </c>
      <c r="CF28" s="153" t="n">
        <v>34</v>
      </c>
      <c r="CG28" s="152" t="n">
        <v>0</v>
      </c>
      <c r="CH28" s="11" t="n">
        <v>5</v>
      </c>
      <c r="CI28" s="11" t="n">
        <v>16</v>
      </c>
      <c r="CJ28" s="11" t="n">
        <v>0</v>
      </c>
      <c r="CK28" s="11" t="n">
        <v>0</v>
      </c>
      <c r="CL28" s="11" t="n">
        <v>0</v>
      </c>
      <c r="CM28" s="11" t="n">
        <v>0</v>
      </c>
      <c r="CN28" s="11" t="n">
        <v>13</v>
      </c>
      <c r="CO28" s="11" t="n">
        <v>5</v>
      </c>
      <c r="CP28" s="11" t="n">
        <v>1</v>
      </c>
      <c r="CQ28" s="11" t="n">
        <v>2</v>
      </c>
      <c r="CR28" s="11" t="n">
        <v>7</v>
      </c>
      <c r="CS28" s="11" t="n">
        <v>0</v>
      </c>
      <c r="CT28" s="11" t="n">
        <v>3</v>
      </c>
      <c r="CU28" s="11" t="n">
        <v>0</v>
      </c>
      <c r="CV28" s="11" t="n">
        <v>11</v>
      </c>
      <c r="CW28" s="11" t="n">
        <v>0</v>
      </c>
      <c r="CX28" s="11" t="n">
        <v>1</v>
      </c>
      <c r="CY28" s="11" t="n">
        <v>0</v>
      </c>
      <c r="CZ28" s="11" t="n">
        <v>14</v>
      </c>
      <c r="DA28" s="11" t="n">
        <v>6</v>
      </c>
      <c r="DB28" s="11" t="n">
        <v>0</v>
      </c>
      <c r="DC28" s="11" t="n">
        <v>5</v>
      </c>
      <c r="DD28" s="11" t="n">
        <v>6</v>
      </c>
      <c r="DE28" s="11" t="n">
        <v>0</v>
      </c>
      <c r="DF28" s="11" t="n">
        <v>0</v>
      </c>
      <c r="DG28" s="11" t="n">
        <v>2</v>
      </c>
      <c r="DH28" s="11" t="n">
        <v>9</v>
      </c>
      <c r="DI28" s="11" t="n">
        <v>4</v>
      </c>
      <c r="DJ28" s="11" t="n">
        <v>0</v>
      </c>
      <c r="DK28" s="11" t="n">
        <v>0</v>
      </c>
      <c r="DL28" s="11" t="n">
        <v>0</v>
      </c>
      <c r="DM28" s="11" t="n">
        <v>0</v>
      </c>
      <c r="DN28" s="11" t="n">
        <v>10</v>
      </c>
      <c r="DO28" s="11" t="n">
        <v>0</v>
      </c>
      <c r="DP28" s="11" t="n">
        <v>6</v>
      </c>
      <c r="DQ28" s="11" t="n">
        <v>1</v>
      </c>
      <c r="DR28" s="11" t="n">
        <v>0</v>
      </c>
      <c r="DS28" s="153" t="n">
        <v>4</v>
      </c>
    </row>
    <row r="29" customFormat="false" ht="15.75" hidden="false" customHeight="false" outlineLevel="0" collapsed="false">
      <c r="B29" s="152" t="s">
        <v>216</v>
      </c>
      <c r="C29" s="9" t="s">
        <v>208</v>
      </c>
      <c r="D29" s="152" t="n">
        <v>0</v>
      </c>
      <c r="E29" s="11" t="n">
        <v>0</v>
      </c>
      <c r="F29" s="11" t="n">
        <v>0</v>
      </c>
      <c r="G29" s="11" t="n">
        <v>7</v>
      </c>
      <c r="H29" s="11" t="n">
        <v>0</v>
      </c>
      <c r="I29" s="11" t="n">
        <v>0</v>
      </c>
      <c r="J29" s="11" t="n">
        <v>0</v>
      </c>
      <c r="K29" s="11" t="n">
        <v>4</v>
      </c>
      <c r="L29" s="11" t="n">
        <v>4</v>
      </c>
      <c r="M29" s="11" t="n">
        <v>7</v>
      </c>
      <c r="N29" s="11" t="n">
        <v>3</v>
      </c>
      <c r="O29" s="11" t="n">
        <v>0</v>
      </c>
      <c r="P29" s="11" t="n">
        <v>0</v>
      </c>
      <c r="Q29" s="11" t="n">
        <v>4</v>
      </c>
      <c r="R29" s="11" t="n">
        <v>0</v>
      </c>
      <c r="S29" s="11" t="n">
        <v>0</v>
      </c>
      <c r="T29" s="11" t="n">
        <v>5</v>
      </c>
      <c r="U29" s="11" t="n">
        <v>0</v>
      </c>
      <c r="V29" s="11" t="n">
        <v>0</v>
      </c>
      <c r="W29" s="11" t="n">
        <v>0</v>
      </c>
      <c r="X29" s="11" t="n">
        <v>0</v>
      </c>
      <c r="Y29" s="11" t="n">
        <v>0</v>
      </c>
      <c r="Z29" s="11" t="n">
        <v>0</v>
      </c>
      <c r="AA29" s="11" t="n">
        <v>4</v>
      </c>
      <c r="AB29" s="11" t="n">
        <v>0</v>
      </c>
      <c r="AC29" s="11" t="n">
        <v>4</v>
      </c>
      <c r="AD29" s="11" t="n">
        <v>0</v>
      </c>
      <c r="AE29" s="11" t="n">
        <v>0</v>
      </c>
      <c r="AF29" s="11" t="n">
        <v>0</v>
      </c>
      <c r="AG29" s="11" t="n">
        <v>0</v>
      </c>
      <c r="AH29" s="11" t="n">
        <v>0</v>
      </c>
      <c r="AI29" s="11" t="n">
        <v>0</v>
      </c>
      <c r="AJ29" s="153" t="n">
        <v>0</v>
      </c>
      <c r="AK29" s="152" t="n">
        <v>0</v>
      </c>
      <c r="AL29" s="11" t="n">
        <v>0</v>
      </c>
      <c r="AM29" s="11" t="n">
        <v>0</v>
      </c>
      <c r="AN29" s="11" t="n">
        <v>4</v>
      </c>
      <c r="AO29" s="11" t="n">
        <v>0</v>
      </c>
      <c r="AP29" s="11" t="n">
        <v>0</v>
      </c>
      <c r="AQ29" s="11" t="n">
        <v>11</v>
      </c>
      <c r="AR29" s="11" t="n">
        <v>0</v>
      </c>
      <c r="AS29" s="11" t="n">
        <v>0</v>
      </c>
      <c r="AT29" s="11" t="n">
        <v>7</v>
      </c>
      <c r="AU29" s="11" t="n">
        <v>2</v>
      </c>
      <c r="AV29" s="11" t="n">
        <v>0</v>
      </c>
      <c r="AW29" s="11" t="n">
        <v>0</v>
      </c>
      <c r="AX29" s="11" t="n">
        <v>0</v>
      </c>
      <c r="AY29" s="11" t="n">
        <v>7</v>
      </c>
      <c r="AZ29" s="11" t="n">
        <v>0</v>
      </c>
      <c r="BA29" s="11" t="n">
        <v>0</v>
      </c>
      <c r="BB29" s="11" t="n">
        <v>0</v>
      </c>
      <c r="BC29" s="11" t="n">
        <v>0</v>
      </c>
      <c r="BD29" s="11" t="n">
        <v>0</v>
      </c>
      <c r="BE29" s="11" t="n">
        <v>0</v>
      </c>
      <c r="BF29" s="11" t="n">
        <v>0</v>
      </c>
      <c r="BG29" s="11" t="n">
        <v>0</v>
      </c>
      <c r="BH29" s="11" t="n">
        <v>6</v>
      </c>
      <c r="BI29" s="11" t="n">
        <v>18</v>
      </c>
      <c r="BJ29" s="11" t="n">
        <v>0</v>
      </c>
      <c r="BK29" s="11" t="n">
        <v>9</v>
      </c>
      <c r="BL29" s="11" t="n">
        <v>21</v>
      </c>
      <c r="BM29" s="11" t="n">
        <v>0</v>
      </c>
      <c r="BN29" s="11" t="n">
        <v>17</v>
      </c>
      <c r="BO29" s="11" t="n">
        <v>0</v>
      </c>
      <c r="BP29" s="11" t="n">
        <v>9</v>
      </c>
      <c r="BQ29" s="11" t="n">
        <v>0</v>
      </c>
      <c r="BR29" s="11" t="n">
        <v>0</v>
      </c>
      <c r="BS29" s="11" t="n">
        <v>0</v>
      </c>
      <c r="BT29" s="11" t="n">
        <v>6</v>
      </c>
      <c r="BU29" s="11" t="n">
        <v>0</v>
      </c>
      <c r="BV29" s="11" t="n">
        <v>0</v>
      </c>
      <c r="BW29" s="11" t="n">
        <v>0</v>
      </c>
      <c r="BX29" s="11" t="n">
        <v>7</v>
      </c>
      <c r="BY29" s="11" t="n">
        <v>0</v>
      </c>
      <c r="BZ29" s="11" t="n">
        <v>14</v>
      </c>
      <c r="CA29" s="11" t="n">
        <v>0</v>
      </c>
      <c r="CB29" s="11" t="n">
        <v>15</v>
      </c>
      <c r="CC29" s="11" t="n">
        <v>0</v>
      </c>
      <c r="CD29" s="11" t="n">
        <v>0</v>
      </c>
      <c r="CE29" s="11" t="n">
        <v>0</v>
      </c>
      <c r="CF29" s="153" t="n">
        <v>8</v>
      </c>
      <c r="CG29" s="152" t="n">
        <v>0</v>
      </c>
      <c r="CH29" s="11" t="n">
        <v>2</v>
      </c>
      <c r="CI29" s="11" t="n">
        <v>0</v>
      </c>
      <c r="CJ29" s="11" t="n">
        <v>0</v>
      </c>
      <c r="CK29" s="11" t="n">
        <v>0</v>
      </c>
      <c r="CL29" s="11" t="n">
        <v>0</v>
      </c>
      <c r="CM29" s="11" t="n">
        <v>0</v>
      </c>
      <c r="CN29" s="11" t="n">
        <v>4</v>
      </c>
      <c r="CO29" s="11" t="n">
        <v>0</v>
      </c>
      <c r="CP29" s="11" t="n">
        <v>2</v>
      </c>
      <c r="CQ29" s="11" t="n">
        <v>0</v>
      </c>
      <c r="CR29" s="11" t="n">
        <v>0</v>
      </c>
      <c r="CS29" s="11" t="n">
        <v>0</v>
      </c>
      <c r="CT29" s="11" t="n">
        <v>0</v>
      </c>
      <c r="CU29" s="11" t="n">
        <v>0</v>
      </c>
      <c r="CV29" s="11" t="n">
        <v>0</v>
      </c>
      <c r="CW29" s="11" t="n">
        <v>0</v>
      </c>
      <c r="CX29" s="11" t="n">
        <v>0</v>
      </c>
      <c r="CY29" s="11" t="n">
        <v>0</v>
      </c>
      <c r="CZ29" s="11" t="n">
        <v>3</v>
      </c>
      <c r="DA29" s="11" t="n">
        <v>0</v>
      </c>
      <c r="DB29" s="11" t="n">
        <v>0</v>
      </c>
      <c r="DC29" s="11" t="n">
        <v>0</v>
      </c>
      <c r="DD29" s="11" t="n">
        <v>0</v>
      </c>
      <c r="DE29" s="11" t="n">
        <v>0</v>
      </c>
      <c r="DF29" s="11" t="n">
        <v>0</v>
      </c>
      <c r="DG29" s="11" t="n">
        <v>0</v>
      </c>
      <c r="DH29" s="11" t="n">
        <v>0</v>
      </c>
      <c r="DI29" s="11" t="n">
        <v>0</v>
      </c>
      <c r="DJ29" s="11" t="n">
        <v>0</v>
      </c>
      <c r="DK29" s="11" t="n">
        <v>0</v>
      </c>
      <c r="DL29" s="11" t="n">
        <v>0</v>
      </c>
      <c r="DM29" s="11" t="n">
        <v>0</v>
      </c>
      <c r="DN29" s="11" t="n">
        <v>5</v>
      </c>
      <c r="DO29" s="11" t="n">
        <v>0</v>
      </c>
      <c r="DP29" s="11" t="n">
        <v>0</v>
      </c>
      <c r="DQ29" s="11" t="n">
        <v>4</v>
      </c>
      <c r="DR29" s="11" t="n">
        <v>0</v>
      </c>
      <c r="DS29" s="153" t="n">
        <v>0</v>
      </c>
    </row>
    <row r="30" customFormat="false" ht="15.75" hidden="false" customHeight="false" outlineLevel="0" collapsed="false">
      <c r="B30" s="152" t="s">
        <v>216</v>
      </c>
      <c r="C30" s="9" t="s">
        <v>208</v>
      </c>
      <c r="D30" s="152" t="n">
        <v>16</v>
      </c>
      <c r="E30" s="11" t="n">
        <v>0</v>
      </c>
      <c r="F30" s="11" t="n">
        <v>0</v>
      </c>
      <c r="G30" s="11" t="n">
        <v>0</v>
      </c>
      <c r="H30" s="11" t="n">
        <v>11</v>
      </c>
      <c r="I30" s="11" t="n">
        <v>1</v>
      </c>
      <c r="J30" s="11" t="n">
        <v>0</v>
      </c>
      <c r="K30" s="11" t="n">
        <v>0</v>
      </c>
      <c r="L30" s="11" t="n">
        <v>29</v>
      </c>
      <c r="M30" s="11" t="n">
        <v>22</v>
      </c>
      <c r="N30" s="11" t="n">
        <v>0</v>
      </c>
      <c r="O30" s="11" t="n">
        <v>25</v>
      </c>
      <c r="P30" s="11" t="n">
        <v>25</v>
      </c>
      <c r="Q30" s="11" t="n">
        <v>25</v>
      </c>
      <c r="R30" s="11" t="n">
        <v>19</v>
      </c>
      <c r="S30" s="11" t="n">
        <v>0</v>
      </c>
      <c r="T30" s="11" t="n">
        <v>4</v>
      </c>
      <c r="U30" s="11" t="n">
        <v>0</v>
      </c>
      <c r="V30" s="11" t="n">
        <v>0</v>
      </c>
      <c r="W30" s="11" t="n">
        <v>20</v>
      </c>
      <c r="X30" s="11" t="n">
        <v>0</v>
      </c>
      <c r="Y30" s="11" t="n">
        <v>0</v>
      </c>
      <c r="Z30" s="11" t="n">
        <v>0</v>
      </c>
      <c r="AA30" s="11" t="n">
        <v>0</v>
      </c>
      <c r="AB30" s="11" t="n">
        <v>9</v>
      </c>
      <c r="AC30" s="11" t="n">
        <v>8</v>
      </c>
      <c r="AD30" s="11" t="n">
        <v>0</v>
      </c>
      <c r="AE30" s="11" t="n">
        <v>7</v>
      </c>
      <c r="AF30" s="11" t="n">
        <v>0</v>
      </c>
      <c r="AG30" s="11" t="n">
        <v>0</v>
      </c>
      <c r="AH30" s="11" t="n">
        <v>8</v>
      </c>
      <c r="AI30" s="11" t="n">
        <v>0</v>
      </c>
      <c r="AJ30" s="153" t="n">
        <v>34</v>
      </c>
      <c r="AK30" s="152" t="n">
        <v>21</v>
      </c>
      <c r="AL30" s="11" t="n">
        <v>13</v>
      </c>
      <c r="AM30" s="11" t="n">
        <v>1</v>
      </c>
      <c r="AN30" s="11" t="n">
        <v>34</v>
      </c>
      <c r="AO30" s="11" t="n">
        <v>0</v>
      </c>
      <c r="AP30" s="11" t="n">
        <v>24</v>
      </c>
      <c r="AQ30" s="11" t="n">
        <v>0</v>
      </c>
      <c r="AR30" s="11" t="n">
        <v>0</v>
      </c>
      <c r="AS30" s="11" t="n">
        <v>0</v>
      </c>
      <c r="AT30" s="11" t="n">
        <v>12</v>
      </c>
      <c r="AU30" s="11" t="n">
        <v>0</v>
      </c>
      <c r="AV30" s="11" t="n">
        <v>13</v>
      </c>
      <c r="AW30" s="11" t="n">
        <v>0</v>
      </c>
      <c r="AX30" s="11" t="n">
        <v>0</v>
      </c>
      <c r="AY30" s="11" t="n">
        <v>0</v>
      </c>
      <c r="AZ30" s="11" t="n">
        <v>9</v>
      </c>
      <c r="BA30" s="11" t="n">
        <v>8</v>
      </c>
      <c r="BB30" s="11" t="n">
        <v>0</v>
      </c>
      <c r="BC30" s="11" t="n">
        <v>30</v>
      </c>
      <c r="BD30" s="11" t="n">
        <v>23</v>
      </c>
      <c r="BE30" s="11" t="n">
        <v>15</v>
      </c>
      <c r="BF30" s="11" t="n">
        <v>0</v>
      </c>
      <c r="BG30" s="11" t="n">
        <v>0</v>
      </c>
      <c r="BH30" s="11" t="n">
        <v>0</v>
      </c>
      <c r="BI30" s="11" t="n">
        <v>21</v>
      </c>
      <c r="BJ30" s="11" t="n">
        <v>0</v>
      </c>
      <c r="BK30" s="11" t="n">
        <v>0</v>
      </c>
      <c r="BL30" s="11" t="n">
        <v>45</v>
      </c>
      <c r="BM30" s="11" t="n">
        <v>0</v>
      </c>
      <c r="BN30" s="11" t="n">
        <v>6</v>
      </c>
      <c r="BO30" s="11" t="n">
        <v>0</v>
      </c>
      <c r="BP30" s="11" t="n">
        <v>0</v>
      </c>
      <c r="BQ30" s="11" t="n">
        <v>15</v>
      </c>
      <c r="BR30" s="11" t="n">
        <v>0</v>
      </c>
      <c r="BS30" s="11" t="n">
        <v>0</v>
      </c>
      <c r="BT30" s="11" t="n">
        <v>0</v>
      </c>
      <c r="BU30" s="11" t="n">
        <v>0</v>
      </c>
      <c r="BV30" s="11" t="n">
        <v>4</v>
      </c>
      <c r="BW30" s="11" t="n">
        <v>0</v>
      </c>
      <c r="BX30" s="11" t="n">
        <v>0</v>
      </c>
      <c r="BY30" s="11" t="n">
        <v>0</v>
      </c>
      <c r="BZ30" s="11" t="n">
        <v>29</v>
      </c>
      <c r="CA30" s="11" t="n">
        <v>23</v>
      </c>
      <c r="CB30" s="11" t="n">
        <v>0</v>
      </c>
      <c r="CC30" s="11" t="n">
        <v>18</v>
      </c>
      <c r="CD30" s="11" t="n">
        <v>18</v>
      </c>
      <c r="CE30" s="11" t="n">
        <v>4</v>
      </c>
      <c r="CF30" s="153" t="n">
        <v>0</v>
      </c>
      <c r="CG30" s="152" t="n">
        <v>7</v>
      </c>
      <c r="CH30" s="11" t="n">
        <v>4</v>
      </c>
      <c r="CI30" s="11" t="n">
        <v>0</v>
      </c>
      <c r="CJ30" s="11" t="n">
        <v>0</v>
      </c>
      <c r="CK30" s="11" t="n">
        <v>3</v>
      </c>
      <c r="CL30" s="11" t="n">
        <v>0</v>
      </c>
      <c r="CM30" s="11" t="n">
        <v>0</v>
      </c>
      <c r="CN30" s="11" t="n">
        <v>0</v>
      </c>
      <c r="CO30" s="11" t="n">
        <v>0</v>
      </c>
      <c r="CP30" s="11" t="n">
        <v>10</v>
      </c>
      <c r="CQ30" s="11" t="n">
        <v>0</v>
      </c>
      <c r="CR30" s="11" t="n">
        <v>0</v>
      </c>
      <c r="CS30" s="11" t="n">
        <v>0</v>
      </c>
      <c r="CT30" s="11" t="n">
        <v>1</v>
      </c>
      <c r="CU30" s="11" t="n">
        <v>0</v>
      </c>
      <c r="CV30" s="11" t="n">
        <v>0</v>
      </c>
      <c r="CW30" s="11" t="n">
        <v>2</v>
      </c>
      <c r="CX30" s="11" t="n">
        <v>1</v>
      </c>
      <c r="CY30" s="11" t="n">
        <v>2</v>
      </c>
      <c r="CZ30" s="11" t="n">
        <v>0</v>
      </c>
      <c r="DA30" s="11" t="n">
        <v>0</v>
      </c>
      <c r="DB30" s="11" t="n">
        <v>5</v>
      </c>
      <c r="DC30" s="11" t="n">
        <v>1</v>
      </c>
      <c r="DD30" s="11" t="n">
        <v>0</v>
      </c>
      <c r="DE30" s="11" t="n">
        <v>1</v>
      </c>
      <c r="DF30" s="11" t="n">
        <v>0</v>
      </c>
      <c r="DG30" s="11" t="n">
        <v>0</v>
      </c>
      <c r="DH30" s="11" t="n">
        <v>0</v>
      </c>
      <c r="DI30" s="11" t="n">
        <v>0</v>
      </c>
      <c r="DJ30" s="11" t="n">
        <v>0</v>
      </c>
      <c r="DK30" s="11" t="n">
        <v>0</v>
      </c>
      <c r="DL30" s="11" t="n">
        <v>0</v>
      </c>
      <c r="DM30" s="11" t="n">
        <v>0</v>
      </c>
      <c r="DN30" s="11" t="n">
        <v>0</v>
      </c>
      <c r="DO30" s="11" t="n">
        <v>4</v>
      </c>
      <c r="DP30" s="11" t="n">
        <v>0</v>
      </c>
      <c r="DQ30" s="11" t="n">
        <v>0</v>
      </c>
      <c r="DR30" s="11" t="n">
        <v>0</v>
      </c>
      <c r="DS30" s="153" t="n">
        <v>0</v>
      </c>
    </row>
    <row r="31" customFormat="false" ht="15.75" hidden="false" customHeight="false" outlineLevel="0" collapsed="false">
      <c r="B31" s="156" t="s">
        <v>216</v>
      </c>
      <c r="C31" s="245" t="s">
        <v>208</v>
      </c>
      <c r="D31" s="156" t="n">
        <v>0</v>
      </c>
      <c r="E31" s="155" t="n">
        <v>0</v>
      </c>
      <c r="F31" s="155" t="n">
        <v>6</v>
      </c>
      <c r="G31" s="155" t="n">
        <v>0</v>
      </c>
      <c r="H31" s="155" t="n">
        <v>0</v>
      </c>
      <c r="I31" s="155" t="n">
        <v>3</v>
      </c>
      <c r="J31" s="155" t="n">
        <v>0</v>
      </c>
      <c r="K31" s="155" t="n">
        <v>0</v>
      </c>
      <c r="L31" s="155" t="n">
        <v>12</v>
      </c>
      <c r="M31" s="155" t="n">
        <v>13</v>
      </c>
      <c r="N31" s="155" t="n">
        <v>15</v>
      </c>
      <c r="O31" s="155" t="n">
        <v>21</v>
      </c>
      <c r="P31" s="155" t="n">
        <v>23</v>
      </c>
      <c r="Q31" s="155" t="n">
        <v>15</v>
      </c>
      <c r="R31" s="155" t="n">
        <v>0</v>
      </c>
      <c r="S31" s="155" t="n">
        <v>7</v>
      </c>
      <c r="T31" s="155" t="n">
        <v>6</v>
      </c>
      <c r="U31" s="155" t="n">
        <v>0</v>
      </c>
      <c r="V31" s="155" t="n">
        <v>0</v>
      </c>
      <c r="W31" s="155" t="n">
        <v>4</v>
      </c>
      <c r="X31" s="155" t="n">
        <v>55</v>
      </c>
      <c r="Y31" s="155" t="n">
        <v>0</v>
      </c>
      <c r="Z31" s="155" t="n">
        <v>5</v>
      </c>
      <c r="AA31" s="155" t="n">
        <v>5</v>
      </c>
      <c r="AB31" s="155" t="n">
        <v>4</v>
      </c>
      <c r="AC31" s="155" t="n">
        <v>17</v>
      </c>
      <c r="AD31" s="155" t="n">
        <v>3</v>
      </c>
      <c r="AE31" s="155" t="n">
        <v>0</v>
      </c>
      <c r="AF31" s="155" t="n">
        <v>0</v>
      </c>
      <c r="AG31" s="155" t="n">
        <v>14</v>
      </c>
      <c r="AH31" s="155" t="n">
        <v>0</v>
      </c>
      <c r="AI31" s="155" t="n">
        <v>0</v>
      </c>
      <c r="AJ31" s="157" t="n">
        <v>6</v>
      </c>
      <c r="AK31" s="156" t="n">
        <v>8</v>
      </c>
      <c r="AL31" s="155" t="n">
        <v>25</v>
      </c>
      <c r="AM31" s="155" t="n">
        <v>3</v>
      </c>
      <c r="AN31" s="155" t="n">
        <v>13</v>
      </c>
      <c r="AO31" s="155" t="n">
        <v>16</v>
      </c>
      <c r="AP31" s="155" t="n">
        <v>0</v>
      </c>
      <c r="AQ31" s="155" t="n">
        <v>0</v>
      </c>
      <c r="AR31" s="155" t="n">
        <v>0</v>
      </c>
      <c r="AS31" s="155" t="n">
        <v>0</v>
      </c>
      <c r="AT31" s="155" t="n">
        <v>6</v>
      </c>
      <c r="AU31" s="155" t="n">
        <v>4</v>
      </c>
      <c r="AV31" s="155" t="n">
        <v>5</v>
      </c>
      <c r="AW31" s="155" t="n">
        <v>0</v>
      </c>
      <c r="AX31" s="155" t="n">
        <v>13</v>
      </c>
      <c r="AY31" s="155" t="n">
        <v>0</v>
      </c>
      <c r="AZ31" s="155" t="n">
        <v>3</v>
      </c>
      <c r="BA31" s="155" t="n">
        <v>3</v>
      </c>
      <c r="BB31" s="155" t="n">
        <v>4</v>
      </c>
      <c r="BC31" s="155" t="n">
        <v>3</v>
      </c>
      <c r="BD31" s="155" t="n">
        <v>23</v>
      </c>
      <c r="BE31" s="155" t="n">
        <v>0</v>
      </c>
      <c r="BF31" s="155" t="n">
        <v>6</v>
      </c>
      <c r="BG31" s="155" t="n">
        <v>13</v>
      </c>
      <c r="BH31" s="155" t="n">
        <v>23</v>
      </c>
      <c r="BI31" s="155" t="n">
        <v>0</v>
      </c>
      <c r="BJ31" s="155" t="n">
        <v>0</v>
      </c>
      <c r="BK31" s="155" t="n">
        <v>18</v>
      </c>
      <c r="BL31" s="155" t="n">
        <v>21</v>
      </c>
      <c r="BM31" s="155" t="n">
        <v>4</v>
      </c>
      <c r="BN31" s="155" t="n">
        <v>0</v>
      </c>
      <c r="BO31" s="155" t="n">
        <v>0</v>
      </c>
      <c r="BP31" s="155" t="n">
        <v>16</v>
      </c>
      <c r="BQ31" s="155" t="n">
        <v>0</v>
      </c>
      <c r="BR31" s="155" t="n">
        <v>0</v>
      </c>
      <c r="BS31" s="155" t="n">
        <v>0</v>
      </c>
      <c r="BT31" s="155" t="n">
        <v>0</v>
      </c>
      <c r="BU31" s="155" t="n">
        <v>32</v>
      </c>
      <c r="BV31" s="155" t="n">
        <v>0</v>
      </c>
      <c r="BW31" s="155" t="n">
        <v>3</v>
      </c>
      <c r="BX31" s="155" t="n">
        <v>0</v>
      </c>
      <c r="BY31" s="155" t="n">
        <v>0</v>
      </c>
      <c r="BZ31" s="155" t="n">
        <v>13</v>
      </c>
      <c r="CA31" s="155" t="n">
        <v>3</v>
      </c>
      <c r="CB31" s="155" t="n">
        <v>22</v>
      </c>
      <c r="CC31" s="155" t="n">
        <v>18</v>
      </c>
      <c r="CD31" s="155" t="n">
        <v>21</v>
      </c>
      <c r="CE31" s="155" t="n">
        <v>11</v>
      </c>
      <c r="CF31" s="157" t="n">
        <v>13</v>
      </c>
      <c r="CG31" s="156" t="n">
        <v>0</v>
      </c>
      <c r="CH31" s="155" t="n">
        <v>3</v>
      </c>
      <c r="CI31" s="155" t="n">
        <v>0</v>
      </c>
      <c r="CJ31" s="155" t="n">
        <v>0</v>
      </c>
      <c r="CK31" s="155" t="n">
        <v>0</v>
      </c>
      <c r="CL31" s="155" t="n">
        <v>0</v>
      </c>
      <c r="CM31" s="155" t="n">
        <v>6</v>
      </c>
      <c r="CN31" s="155" t="n">
        <v>0</v>
      </c>
      <c r="CO31" s="155" t="n">
        <v>0</v>
      </c>
      <c r="CP31" s="155" t="n">
        <v>7</v>
      </c>
      <c r="CQ31" s="155" t="n">
        <v>0</v>
      </c>
      <c r="CR31" s="155" t="n">
        <v>0</v>
      </c>
      <c r="CS31" s="155" t="n">
        <v>5</v>
      </c>
      <c r="CT31" s="155" t="n">
        <v>0</v>
      </c>
      <c r="CU31" s="155" t="n">
        <v>0</v>
      </c>
      <c r="CV31" s="155" t="n">
        <v>14</v>
      </c>
      <c r="CW31" s="155" t="n">
        <v>0</v>
      </c>
      <c r="CX31" s="155" t="n">
        <v>0</v>
      </c>
      <c r="CY31" s="155" t="n">
        <v>0</v>
      </c>
      <c r="CZ31" s="155" t="n">
        <v>13</v>
      </c>
      <c r="DA31" s="155" t="n">
        <v>5</v>
      </c>
      <c r="DB31" s="155" t="n">
        <v>14</v>
      </c>
      <c r="DC31" s="155" t="n">
        <v>0</v>
      </c>
      <c r="DD31" s="155" t="n">
        <v>0</v>
      </c>
      <c r="DE31" s="155" t="n">
        <v>4</v>
      </c>
      <c r="DF31" s="155" t="n">
        <v>0</v>
      </c>
      <c r="DG31" s="155" t="n">
        <v>0</v>
      </c>
      <c r="DH31" s="155" t="n">
        <v>0</v>
      </c>
      <c r="DI31" s="155" t="n">
        <v>0</v>
      </c>
      <c r="DJ31" s="155" t="n">
        <v>0</v>
      </c>
      <c r="DK31" s="155" t="n">
        <v>0</v>
      </c>
      <c r="DL31" s="155" t="n">
        <v>0</v>
      </c>
      <c r="DM31" s="155" t="n">
        <v>0</v>
      </c>
      <c r="DN31" s="155" t="n">
        <v>0</v>
      </c>
      <c r="DO31" s="155" t="n">
        <v>0</v>
      </c>
      <c r="DP31" s="155" t="n">
        <v>0</v>
      </c>
      <c r="DQ31" s="155" t="n">
        <v>0</v>
      </c>
      <c r="DR31" s="155" t="n">
        <v>0</v>
      </c>
      <c r="DS31" s="157" t="n">
        <v>0</v>
      </c>
    </row>
  </sheetData>
  <mergeCells count="3">
    <mergeCell ref="D4:AJ4"/>
    <mergeCell ref="AK4:CF4"/>
    <mergeCell ref="CG4:D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262"/>
      <c r="B1" s="262" t="s">
        <v>422</v>
      </c>
      <c r="C1" s="262"/>
      <c r="D1" s="263" t="s">
        <v>423</v>
      </c>
      <c r="E1" s="263"/>
      <c r="F1" s="262" t="s">
        <v>424</v>
      </c>
      <c r="G1" s="262"/>
      <c r="H1" s="263" t="s">
        <v>425</v>
      </c>
      <c r="I1" s="263"/>
      <c r="J1" s="262" t="s">
        <v>426</v>
      </c>
      <c r="K1" s="262"/>
      <c r="L1" s="263" t="s">
        <v>427</v>
      </c>
      <c r="M1" s="263"/>
      <c r="N1" s="262" t="s">
        <v>428</v>
      </c>
      <c r="O1" s="262"/>
      <c r="P1" s="263" t="s">
        <v>429</v>
      </c>
      <c r="Q1" s="263"/>
      <c r="R1" s="262" t="s">
        <v>430</v>
      </c>
      <c r="S1" s="262"/>
      <c r="T1" s="263" t="s">
        <v>431</v>
      </c>
      <c r="U1" s="263"/>
      <c r="V1" s="262" t="s">
        <v>432</v>
      </c>
      <c r="W1" s="262"/>
      <c r="X1" s="263" t="s">
        <v>433</v>
      </c>
      <c r="Y1" s="263"/>
      <c r="Z1" s="262" t="s">
        <v>434</v>
      </c>
      <c r="AA1" s="262"/>
      <c r="AB1" s="263" t="s">
        <v>435</v>
      </c>
      <c r="AC1" s="263"/>
      <c r="AD1" s="264"/>
    </row>
    <row r="2" customFormat="false" ht="15.75" hidden="false" customHeight="false" outlineLevel="0" collapsed="false">
      <c r="A2" s="265" t="s">
        <v>436</v>
      </c>
      <c r="B2" s="265" t="s">
        <v>437</v>
      </c>
      <c r="C2" s="265" t="s">
        <v>438</v>
      </c>
      <c r="D2" s="266"/>
      <c r="E2" s="266" t="s">
        <v>439</v>
      </c>
      <c r="F2" s="265" t="s">
        <v>437</v>
      </c>
      <c r="G2" s="265" t="s">
        <v>438</v>
      </c>
      <c r="H2" s="266"/>
      <c r="I2" s="266" t="s">
        <v>439</v>
      </c>
      <c r="J2" s="265" t="s">
        <v>437</v>
      </c>
      <c r="K2" s="265" t="s">
        <v>438</v>
      </c>
      <c r="L2" s="266"/>
      <c r="M2" s="266" t="s">
        <v>439</v>
      </c>
      <c r="N2" s="265" t="s">
        <v>437</v>
      </c>
      <c r="O2" s="265" t="s">
        <v>438</v>
      </c>
      <c r="P2" s="266"/>
      <c r="Q2" s="266" t="s">
        <v>439</v>
      </c>
      <c r="R2" s="265" t="s">
        <v>437</v>
      </c>
      <c r="S2" s="265" t="s">
        <v>438</v>
      </c>
      <c r="T2" s="266"/>
      <c r="U2" s="266" t="s">
        <v>439</v>
      </c>
      <c r="V2" s="265" t="s">
        <v>437</v>
      </c>
      <c r="W2" s="265" t="s">
        <v>438</v>
      </c>
      <c r="X2" s="266"/>
      <c r="Y2" s="266" t="s">
        <v>439</v>
      </c>
      <c r="Z2" s="265" t="s">
        <v>437</v>
      </c>
      <c r="AA2" s="265" t="s">
        <v>438</v>
      </c>
      <c r="AB2" s="266"/>
      <c r="AC2" s="266" t="s">
        <v>439</v>
      </c>
      <c r="AD2" s="264"/>
    </row>
    <row r="3" customFormat="false" ht="15.75" hidden="false" customHeight="false" outlineLevel="0" collapsed="false">
      <c r="A3" s="267" t="s">
        <v>207</v>
      </c>
      <c r="B3" s="264" t="n">
        <v>638</v>
      </c>
      <c r="C3" s="264" t="n">
        <v>107</v>
      </c>
      <c r="D3" s="267" t="n">
        <v>745</v>
      </c>
      <c r="E3" s="267" t="n">
        <v>85.63758389</v>
      </c>
      <c r="F3" s="264" t="n">
        <v>500</v>
      </c>
      <c r="G3" s="264" t="n">
        <v>101</v>
      </c>
      <c r="H3" s="267" t="n">
        <v>601</v>
      </c>
      <c r="I3" s="267" t="n">
        <v>83.19467554</v>
      </c>
      <c r="J3" s="264" t="n">
        <v>564</v>
      </c>
      <c r="K3" s="264" t="n">
        <v>35</v>
      </c>
      <c r="L3" s="267" t="n">
        <v>599</v>
      </c>
      <c r="M3" s="267" t="n">
        <v>94.15692821</v>
      </c>
      <c r="N3" s="264" t="n">
        <v>444</v>
      </c>
      <c r="O3" s="264" t="n">
        <v>19</v>
      </c>
      <c r="P3" s="267" t="n">
        <v>463</v>
      </c>
      <c r="Q3" s="267" t="n">
        <v>95.89632829</v>
      </c>
      <c r="R3" s="264" t="n">
        <v>397</v>
      </c>
      <c r="S3" s="264" t="n">
        <v>180</v>
      </c>
      <c r="T3" s="267" t="n">
        <v>577</v>
      </c>
      <c r="U3" s="267" t="n">
        <v>68.80415945</v>
      </c>
      <c r="V3" s="264" t="n">
        <v>371</v>
      </c>
      <c r="W3" s="264" t="n">
        <v>437</v>
      </c>
      <c r="X3" s="267" t="n">
        <v>808</v>
      </c>
      <c r="Y3" s="267" t="n">
        <v>45.91584158</v>
      </c>
      <c r="Z3" s="264" t="n">
        <v>53</v>
      </c>
      <c r="AA3" s="264" t="n">
        <v>653</v>
      </c>
      <c r="AB3" s="267" t="n">
        <v>706</v>
      </c>
      <c r="AC3" s="267" t="n">
        <v>7.507082153</v>
      </c>
      <c r="AD3" s="264"/>
    </row>
    <row r="4" customFormat="false" ht="15.75" hidden="false" customHeight="false" outlineLevel="0" collapsed="false">
      <c r="A4" s="268" t="s">
        <v>198</v>
      </c>
      <c r="B4" s="264" t="n">
        <v>937</v>
      </c>
      <c r="C4" s="264" t="n">
        <v>33</v>
      </c>
      <c r="D4" s="267" t="n">
        <v>970</v>
      </c>
      <c r="E4" s="267" t="n">
        <v>96.59793814</v>
      </c>
      <c r="F4" s="264" t="n">
        <v>1115</v>
      </c>
      <c r="G4" s="264" t="n">
        <v>225</v>
      </c>
      <c r="H4" s="267" t="n">
        <v>1340</v>
      </c>
      <c r="I4" s="267" t="n">
        <v>83.20895522</v>
      </c>
      <c r="J4" s="264" t="n">
        <v>886</v>
      </c>
      <c r="K4" s="264" t="n">
        <v>182</v>
      </c>
      <c r="L4" s="267" t="n">
        <v>1068</v>
      </c>
      <c r="M4" s="267" t="n">
        <v>82.9588015</v>
      </c>
      <c r="N4" s="264" t="n">
        <v>844</v>
      </c>
      <c r="O4" s="264" t="n">
        <v>236</v>
      </c>
      <c r="P4" s="267" t="n">
        <v>1080</v>
      </c>
      <c r="Q4" s="267" t="n">
        <v>78.14814815</v>
      </c>
      <c r="R4" s="264" t="n">
        <v>300</v>
      </c>
      <c r="S4" s="264" t="n">
        <v>561</v>
      </c>
      <c r="T4" s="267" t="n">
        <v>861</v>
      </c>
      <c r="U4" s="267" t="n">
        <v>34.84320557</v>
      </c>
      <c r="V4" s="264" t="n">
        <v>207</v>
      </c>
      <c r="W4" s="264" t="n">
        <v>1072</v>
      </c>
      <c r="X4" s="267" t="n">
        <v>1279</v>
      </c>
      <c r="Y4" s="267" t="n">
        <v>16.18451916</v>
      </c>
      <c r="Z4" s="264" t="n">
        <v>216</v>
      </c>
      <c r="AA4" s="264" t="n">
        <v>848</v>
      </c>
      <c r="AB4" s="267" t="n">
        <v>1064</v>
      </c>
      <c r="AC4" s="267" t="n">
        <v>20.30075188</v>
      </c>
      <c r="AD4" s="264"/>
    </row>
    <row r="5" customFormat="false" ht="15.75" hidden="false" customHeight="false" outlineLevel="0" collapsed="false">
      <c r="A5" s="269" t="s">
        <v>215</v>
      </c>
      <c r="B5" s="264" t="n">
        <v>2419</v>
      </c>
      <c r="C5" s="264" t="n">
        <v>76</v>
      </c>
      <c r="D5" s="267" t="n">
        <v>2495</v>
      </c>
      <c r="E5" s="267" t="n">
        <v>96.95390782</v>
      </c>
      <c r="F5" s="264" t="n">
        <v>1613</v>
      </c>
      <c r="G5" s="264" t="n">
        <v>80</v>
      </c>
      <c r="H5" s="267" t="n">
        <v>1693</v>
      </c>
      <c r="I5" s="267" t="n">
        <v>95.27466037</v>
      </c>
      <c r="J5" s="264" t="n">
        <v>1212</v>
      </c>
      <c r="K5" s="264" t="n">
        <v>146</v>
      </c>
      <c r="L5" s="267" t="n">
        <v>1358</v>
      </c>
      <c r="M5" s="267" t="n">
        <v>89.24889543</v>
      </c>
      <c r="N5" s="264" t="n">
        <v>1486</v>
      </c>
      <c r="O5" s="264" t="n">
        <v>191</v>
      </c>
      <c r="P5" s="267" t="n">
        <v>1677</v>
      </c>
      <c r="Q5" s="267" t="n">
        <v>88.61061419</v>
      </c>
      <c r="R5" s="264" t="n">
        <v>770</v>
      </c>
      <c r="S5" s="264" t="n">
        <v>278</v>
      </c>
      <c r="T5" s="267" t="n">
        <v>1048</v>
      </c>
      <c r="U5" s="267" t="n">
        <v>73.47328244</v>
      </c>
      <c r="V5" s="264" t="n">
        <v>1203</v>
      </c>
      <c r="W5" s="264" t="n">
        <v>424</v>
      </c>
      <c r="X5" s="267" t="n">
        <v>1627</v>
      </c>
      <c r="Y5" s="267" t="n">
        <v>73.93976644</v>
      </c>
      <c r="Z5" s="264" t="n">
        <v>695</v>
      </c>
      <c r="AA5" s="264" t="n">
        <v>375</v>
      </c>
      <c r="AB5" s="267" t="n">
        <v>1070</v>
      </c>
      <c r="AC5" s="267" t="n">
        <v>64.95327103</v>
      </c>
      <c r="AD5" s="264"/>
    </row>
    <row r="6" customFormat="false" ht="15.75" hidden="false" customHeight="false" outlineLevel="0" collapsed="false">
      <c r="A6" s="264" t="s">
        <v>223</v>
      </c>
      <c r="B6" s="264" t="n">
        <v>3137</v>
      </c>
      <c r="C6" s="264" t="n">
        <v>37</v>
      </c>
      <c r="D6" s="267" t="n">
        <v>3174</v>
      </c>
      <c r="E6" s="267" t="n">
        <v>98.83427851</v>
      </c>
      <c r="F6" s="264" t="n">
        <v>2774</v>
      </c>
      <c r="G6" s="264" t="n">
        <v>34</v>
      </c>
      <c r="H6" s="267" t="n">
        <v>2808</v>
      </c>
      <c r="I6" s="267" t="n">
        <v>98.78917379</v>
      </c>
      <c r="J6" s="264" t="n">
        <v>2328</v>
      </c>
      <c r="K6" s="264" t="n">
        <v>61</v>
      </c>
      <c r="L6" s="267" t="n">
        <v>2389</v>
      </c>
      <c r="M6" s="267" t="n">
        <v>97.44663039</v>
      </c>
      <c r="N6" s="264" t="n">
        <v>2350</v>
      </c>
      <c r="O6" s="264" t="n">
        <v>64</v>
      </c>
      <c r="P6" s="267" t="n">
        <v>2414</v>
      </c>
      <c r="Q6" s="267" t="n">
        <v>97.34879867</v>
      </c>
      <c r="R6" s="264" t="n">
        <v>1633</v>
      </c>
      <c r="S6" s="264" t="n">
        <v>118</v>
      </c>
      <c r="T6" s="267" t="n">
        <v>1751</v>
      </c>
      <c r="U6" s="267" t="n">
        <v>93.26099372</v>
      </c>
      <c r="V6" s="264" t="n">
        <v>1240</v>
      </c>
      <c r="W6" s="264" t="n">
        <v>1094</v>
      </c>
      <c r="X6" s="267" t="n">
        <v>2334</v>
      </c>
      <c r="Y6" s="267" t="n">
        <v>53.12767781</v>
      </c>
      <c r="Z6" s="264" t="n">
        <v>891</v>
      </c>
      <c r="AA6" s="264" t="n">
        <v>704</v>
      </c>
      <c r="AB6" s="267" t="n">
        <v>1595</v>
      </c>
      <c r="AC6" s="267" t="n">
        <v>55.86206897</v>
      </c>
      <c r="AD6" s="264"/>
    </row>
    <row r="7" customFormat="false" ht="15.75" hidden="false" customHeight="false" outlineLevel="0" collapsed="false">
      <c r="A7" s="269" t="s">
        <v>217</v>
      </c>
      <c r="B7" s="264" t="n">
        <v>1425</v>
      </c>
      <c r="C7" s="264" t="n">
        <v>73</v>
      </c>
      <c r="D7" s="267" t="n">
        <v>1498</v>
      </c>
      <c r="E7" s="267" t="n">
        <v>95.12683578</v>
      </c>
      <c r="F7" s="264" t="n">
        <v>1513</v>
      </c>
      <c r="G7" s="264" t="n">
        <v>35</v>
      </c>
      <c r="H7" s="267" t="n">
        <v>1548</v>
      </c>
      <c r="I7" s="267" t="n">
        <v>97.73901809</v>
      </c>
      <c r="J7" s="264" t="n">
        <v>1125</v>
      </c>
      <c r="K7" s="264" t="n">
        <v>63</v>
      </c>
      <c r="L7" s="267" t="n">
        <v>1188</v>
      </c>
      <c r="M7" s="267" t="n">
        <v>94.6969697</v>
      </c>
      <c r="N7" s="264" t="n">
        <v>965</v>
      </c>
      <c r="O7" s="264" t="n">
        <v>261</v>
      </c>
      <c r="P7" s="267" t="n">
        <v>1226</v>
      </c>
      <c r="Q7" s="267" t="n">
        <v>78.71125612</v>
      </c>
      <c r="R7" s="264" t="n">
        <v>373</v>
      </c>
      <c r="S7" s="264" t="n">
        <v>425</v>
      </c>
      <c r="T7" s="267" t="n">
        <v>798</v>
      </c>
      <c r="U7" s="267" t="n">
        <v>46.74185464</v>
      </c>
      <c r="V7" s="264" t="n">
        <v>241</v>
      </c>
      <c r="W7" s="264" t="n">
        <v>724</v>
      </c>
      <c r="X7" s="267" t="n">
        <v>965</v>
      </c>
      <c r="Y7" s="267" t="n">
        <v>24.97409326</v>
      </c>
      <c r="Z7" s="264" t="n">
        <v>193</v>
      </c>
      <c r="AA7" s="264" t="n">
        <v>797</v>
      </c>
      <c r="AB7" s="267" t="n">
        <v>990</v>
      </c>
      <c r="AC7" s="267" t="n">
        <v>19.49494949</v>
      </c>
      <c r="AD7" s="264"/>
    </row>
    <row r="8" customFormat="false" ht="15.75" hidden="false" customHeight="false" outlineLevel="0" collapsed="false">
      <c r="A8" s="264" t="s">
        <v>440</v>
      </c>
      <c r="B8" s="264" t="n">
        <v>3557</v>
      </c>
      <c r="C8" s="264" t="n">
        <v>93</v>
      </c>
      <c r="D8" s="267" t="n">
        <v>3650</v>
      </c>
      <c r="E8" s="267" t="n">
        <v>97.45205479</v>
      </c>
      <c r="F8" s="264" t="n">
        <v>3241</v>
      </c>
      <c r="G8" s="264" t="n">
        <v>68</v>
      </c>
      <c r="H8" s="267" t="n">
        <v>3309</v>
      </c>
      <c r="I8" s="267" t="n">
        <v>97.94499849</v>
      </c>
      <c r="J8" s="264" t="n">
        <v>2072</v>
      </c>
      <c r="K8" s="264" t="n">
        <v>36</v>
      </c>
      <c r="L8" s="267" t="n">
        <v>2108</v>
      </c>
      <c r="M8" s="267" t="n">
        <v>98.29222011</v>
      </c>
      <c r="N8" s="264" t="n">
        <v>2220</v>
      </c>
      <c r="O8" s="264" t="n">
        <v>222</v>
      </c>
      <c r="P8" s="267" t="n">
        <v>2442</v>
      </c>
      <c r="Q8" s="267" t="n">
        <v>90.90909091</v>
      </c>
      <c r="R8" s="264" t="n">
        <v>1935</v>
      </c>
      <c r="S8" s="264" t="n">
        <v>98</v>
      </c>
      <c r="T8" s="267" t="n">
        <v>2033</v>
      </c>
      <c r="U8" s="267" t="n">
        <v>95.17953763</v>
      </c>
      <c r="V8" s="264" t="n">
        <v>2064</v>
      </c>
      <c r="W8" s="264" t="n">
        <v>176</v>
      </c>
      <c r="X8" s="267" t="n">
        <v>2240</v>
      </c>
      <c r="Y8" s="267" t="n">
        <v>92.14285714</v>
      </c>
      <c r="Z8" s="264" t="n">
        <v>1172</v>
      </c>
      <c r="AA8" s="264" t="n">
        <v>127</v>
      </c>
      <c r="AB8" s="267" t="n">
        <v>1299</v>
      </c>
      <c r="AC8" s="267" t="n">
        <v>90.22324865</v>
      </c>
      <c r="AD8" s="264"/>
    </row>
    <row r="9" customFormat="false" ht="15.75" hidden="false" customHeight="false" outlineLevel="0" collapsed="false">
      <c r="A9" s="268" t="s">
        <v>201</v>
      </c>
      <c r="B9" s="264" t="n">
        <v>929</v>
      </c>
      <c r="C9" s="264" t="n">
        <v>104</v>
      </c>
      <c r="D9" s="267" t="n">
        <v>1033</v>
      </c>
      <c r="E9" s="267" t="n">
        <v>89.93223621</v>
      </c>
      <c r="F9" s="264" t="n">
        <v>766</v>
      </c>
      <c r="G9" s="264" t="n">
        <v>8</v>
      </c>
      <c r="H9" s="267" t="n">
        <v>774</v>
      </c>
      <c r="I9" s="267" t="n">
        <v>98.96640827</v>
      </c>
      <c r="J9" s="264" t="n">
        <v>771</v>
      </c>
      <c r="K9" s="264" t="n">
        <v>14</v>
      </c>
      <c r="L9" s="267" t="n">
        <v>785</v>
      </c>
      <c r="M9" s="267" t="n">
        <v>98.21656051</v>
      </c>
      <c r="N9" s="264" t="n">
        <v>526</v>
      </c>
      <c r="O9" s="264" t="n">
        <v>9</v>
      </c>
      <c r="P9" s="267" t="n">
        <v>535</v>
      </c>
      <c r="Q9" s="267" t="n">
        <v>98.31775701</v>
      </c>
      <c r="R9" s="264" t="n">
        <v>386</v>
      </c>
      <c r="S9" s="264" t="n">
        <v>3</v>
      </c>
      <c r="T9" s="267" t="n">
        <v>389</v>
      </c>
      <c r="U9" s="267" t="n">
        <v>99.22879177</v>
      </c>
      <c r="V9" s="264" t="n">
        <v>270</v>
      </c>
      <c r="W9" s="264" t="n">
        <v>179</v>
      </c>
      <c r="X9" s="267" t="n">
        <v>449</v>
      </c>
      <c r="Y9" s="267" t="n">
        <v>60.13363029</v>
      </c>
      <c r="Z9" s="264" t="n">
        <v>60</v>
      </c>
      <c r="AA9" s="264" t="n">
        <v>375</v>
      </c>
      <c r="AB9" s="267" t="n">
        <v>435</v>
      </c>
      <c r="AC9" s="267" t="n">
        <v>13.79310345</v>
      </c>
      <c r="AD9" s="264"/>
    </row>
    <row r="10" customFormat="false" ht="15.75" hidden="false" customHeight="false" outlineLevel="0" collapsed="false">
      <c r="A10" s="267" t="s">
        <v>209</v>
      </c>
      <c r="B10" s="264" t="n">
        <v>807</v>
      </c>
      <c r="C10" s="264" t="n">
        <v>0</v>
      </c>
      <c r="D10" s="267" t="n">
        <v>807</v>
      </c>
      <c r="E10" s="267" t="n">
        <v>100</v>
      </c>
      <c r="F10" s="264" t="n">
        <v>841</v>
      </c>
      <c r="G10" s="264" t="n">
        <v>0</v>
      </c>
      <c r="H10" s="267" t="n">
        <v>841</v>
      </c>
      <c r="I10" s="267" t="n">
        <v>100</v>
      </c>
      <c r="J10" s="264" t="n">
        <v>675</v>
      </c>
      <c r="K10" s="264" t="n">
        <v>2</v>
      </c>
      <c r="L10" s="267" t="n">
        <v>677</v>
      </c>
      <c r="M10" s="267" t="n">
        <v>99.70457903</v>
      </c>
      <c r="N10" s="264" t="n">
        <v>719</v>
      </c>
      <c r="O10" s="264" t="n">
        <v>0</v>
      </c>
      <c r="P10" s="267" t="n">
        <v>719</v>
      </c>
      <c r="Q10" s="267" t="n">
        <v>100</v>
      </c>
      <c r="R10" s="264" t="n">
        <v>660</v>
      </c>
      <c r="S10" s="264" t="n">
        <v>67</v>
      </c>
      <c r="T10" s="267" t="n">
        <v>727</v>
      </c>
      <c r="U10" s="267" t="n">
        <v>90.78404402</v>
      </c>
      <c r="V10" s="264" t="n">
        <v>177</v>
      </c>
      <c r="W10" s="264" t="n">
        <v>448</v>
      </c>
      <c r="X10" s="267" t="n">
        <v>625</v>
      </c>
      <c r="Y10" s="267" t="n">
        <v>28.32</v>
      </c>
      <c r="Z10" s="264" t="n">
        <v>0</v>
      </c>
      <c r="AA10" s="264" t="n">
        <v>650</v>
      </c>
      <c r="AB10" s="267" t="n">
        <v>650</v>
      </c>
      <c r="AC10" s="267" t="n">
        <v>0</v>
      </c>
      <c r="AD10" s="264"/>
    </row>
    <row r="11" customFormat="false" ht="15.75" hidden="false" customHeight="false" outlineLevel="0" collapsed="false">
      <c r="A11" s="268" t="s">
        <v>202</v>
      </c>
      <c r="B11" s="264" t="n">
        <v>1390</v>
      </c>
      <c r="C11" s="264" t="n">
        <v>16</v>
      </c>
      <c r="D11" s="267" t="n">
        <v>1406</v>
      </c>
      <c r="E11" s="267" t="n">
        <v>98.86201991</v>
      </c>
      <c r="F11" s="264" t="n">
        <v>1021</v>
      </c>
      <c r="G11" s="264" t="n">
        <v>19</v>
      </c>
      <c r="H11" s="267" t="n">
        <v>1040</v>
      </c>
      <c r="I11" s="267" t="n">
        <v>98.17307692</v>
      </c>
      <c r="J11" s="264" t="n">
        <v>1369</v>
      </c>
      <c r="K11" s="264" t="n">
        <v>101</v>
      </c>
      <c r="L11" s="267" t="n">
        <v>1470</v>
      </c>
      <c r="M11" s="267" t="n">
        <v>93.1292517</v>
      </c>
      <c r="N11" s="264" t="n">
        <v>889</v>
      </c>
      <c r="O11" s="264" t="n">
        <v>43</v>
      </c>
      <c r="P11" s="267" t="n">
        <v>932</v>
      </c>
      <c r="Q11" s="267" t="n">
        <v>95.38626609</v>
      </c>
      <c r="R11" s="264" t="n">
        <v>765</v>
      </c>
      <c r="S11" s="264" t="n">
        <v>421</v>
      </c>
      <c r="T11" s="267" t="n">
        <v>1186</v>
      </c>
      <c r="U11" s="267" t="n">
        <v>64.50252951</v>
      </c>
      <c r="V11" s="264" t="n">
        <v>44</v>
      </c>
      <c r="W11" s="264" t="n">
        <v>1387</v>
      </c>
      <c r="X11" s="267" t="n">
        <v>1431</v>
      </c>
      <c r="Y11" s="267" t="n">
        <v>3.074772886</v>
      </c>
      <c r="Z11" s="264" t="n">
        <v>70</v>
      </c>
      <c r="AA11" s="264" t="n">
        <v>1540</v>
      </c>
      <c r="AB11" s="267" t="n">
        <v>1610</v>
      </c>
      <c r="AC11" s="267" t="n">
        <v>4.347826087</v>
      </c>
      <c r="AD11" s="264"/>
    </row>
    <row r="12" customFormat="false" ht="15.75" hidden="false" customHeight="false" outlineLevel="0" collapsed="false">
      <c r="A12" s="267" t="s">
        <v>210</v>
      </c>
      <c r="B12" s="264" t="n">
        <v>623</v>
      </c>
      <c r="C12" s="264" t="n">
        <v>0</v>
      </c>
      <c r="D12" s="267" t="n">
        <v>623</v>
      </c>
      <c r="E12" s="267" t="n">
        <v>100</v>
      </c>
      <c r="F12" s="264" t="n">
        <v>517</v>
      </c>
      <c r="G12" s="264" t="n">
        <v>0</v>
      </c>
      <c r="H12" s="267" t="n">
        <v>517</v>
      </c>
      <c r="I12" s="267" t="n">
        <v>100</v>
      </c>
      <c r="J12" s="264" t="n">
        <v>513</v>
      </c>
      <c r="K12" s="264" t="n">
        <v>0</v>
      </c>
      <c r="L12" s="267" t="n">
        <v>513</v>
      </c>
      <c r="M12" s="267" t="n">
        <v>100</v>
      </c>
      <c r="N12" s="264" t="n">
        <v>534</v>
      </c>
      <c r="O12" s="264" t="n">
        <v>0</v>
      </c>
      <c r="P12" s="267" t="n">
        <v>534</v>
      </c>
      <c r="Q12" s="267" t="n">
        <v>100</v>
      </c>
      <c r="R12" s="264" t="n">
        <v>601</v>
      </c>
      <c r="S12" s="264" t="n">
        <v>0</v>
      </c>
      <c r="T12" s="267" t="n">
        <v>601</v>
      </c>
      <c r="U12" s="267" t="n">
        <v>100</v>
      </c>
      <c r="V12" s="264" t="n">
        <v>348</v>
      </c>
      <c r="W12" s="264" t="n">
        <v>391</v>
      </c>
      <c r="X12" s="267" t="n">
        <v>739</v>
      </c>
      <c r="Y12" s="267" t="n">
        <v>47.09066306</v>
      </c>
      <c r="Z12" s="264" t="n">
        <v>26</v>
      </c>
      <c r="AA12" s="264" t="n">
        <v>675</v>
      </c>
      <c r="AB12" s="267" t="n">
        <v>701</v>
      </c>
      <c r="AC12" s="267" t="n">
        <v>3.708987161</v>
      </c>
      <c r="AD12" s="264"/>
    </row>
    <row r="13" customFormat="false" ht="15.75" hidden="false" customHeight="false" outlineLevel="0" collapsed="false">
      <c r="A13" s="268" t="s">
        <v>203</v>
      </c>
      <c r="B13" s="264" t="n">
        <v>1398</v>
      </c>
      <c r="C13" s="264" t="n">
        <v>68</v>
      </c>
      <c r="D13" s="267" t="n">
        <v>1466</v>
      </c>
      <c r="E13" s="267" t="n">
        <v>95.36152797</v>
      </c>
      <c r="F13" s="264" t="n">
        <v>1220</v>
      </c>
      <c r="G13" s="264" t="n">
        <v>23</v>
      </c>
      <c r="H13" s="267" t="n">
        <v>1243</v>
      </c>
      <c r="I13" s="267" t="n">
        <v>98.14963797</v>
      </c>
      <c r="J13" s="264" t="n">
        <v>675</v>
      </c>
      <c r="K13" s="264" t="n">
        <v>77</v>
      </c>
      <c r="L13" s="267" t="n">
        <v>752</v>
      </c>
      <c r="M13" s="267" t="n">
        <v>89.7606383</v>
      </c>
      <c r="N13" s="264" t="n">
        <v>913</v>
      </c>
      <c r="O13" s="264" t="n">
        <v>31</v>
      </c>
      <c r="P13" s="267" t="n">
        <v>944</v>
      </c>
      <c r="Q13" s="267" t="n">
        <v>96.71610169</v>
      </c>
      <c r="R13" s="264" t="n">
        <v>873</v>
      </c>
      <c r="S13" s="264" t="n">
        <v>197</v>
      </c>
      <c r="T13" s="267" t="n">
        <v>1070</v>
      </c>
      <c r="U13" s="267" t="n">
        <v>81.58878505</v>
      </c>
      <c r="V13" s="264" t="n">
        <v>51</v>
      </c>
      <c r="W13" s="264" t="n">
        <v>751</v>
      </c>
      <c r="X13" s="267" t="n">
        <v>802</v>
      </c>
      <c r="Y13" s="267" t="n">
        <v>6.359102244</v>
      </c>
      <c r="Z13" s="264" t="n">
        <v>0</v>
      </c>
      <c r="AA13" s="264" t="n">
        <v>623</v>
      </c>
      <c r="AB13" s="267" t="n">
        <v>623</v>
      </c>
      <c r="AC13" s="267" t="n">
        <v>0</v>
      </c>
      <c r="AD13" s="264"/>
    </row>
    <row r="14" customFormat="false" ht="15.75" hidden="false" customHeight="false" outlineLevel="0" collapsed="false">
      <c r="A14" s="267" t="s">
        <v>211</v>
      </c>
      <c r="B14" s="264" t="n">
        <v>605</v>
      </c>
      <c r="C14" s="264" t="n">
        <v>4</v>
      </c>
      <c r="D14" s="267" t="n">
        <v>609</v>
      </c>
      <c r="E14" s="267" t="n">
        <v>99.34318555</v>
      </c>
      <c r="F14" s="264" t="n">
        <v>389</v>
      </c>
      <c r="G14" s="264" t="n">
        <v>1</v>
      </c>
      <c r="H14" s="267" t="n">
        <v>390</v>
      </c>
      <c r="I14" s="267" t="n">
        <v>99.74358974</v>
      </c>
      <c r="J14" s="264" t="n">
        <v>461</v>
      </c>
      <c r="K14" s="264" t="n">
        <v>19</v>
      </c>
      <c r="L14" s="267" t="n">
        <v>480</v>
      </c>
      <c r="M14" s="267" t="n">
        <v>96.04166667</v>
      </c>
      <c r="N14" s="264" t="n">
        <v>597</v>
      </c>
      <c r="O14" s="264" t="n">
        <v>0</v>
      </c>
      <c r="P14" s="267" t="n">
        <v>597</v>
      </c>
      <c r="Q14" s="267" t="n">
        <v>100</v>
      </c>
      <c r="R14" s="264" t="n">
        <v>585</v>
      </c>
      <c r="S14" s="264" t="n">
        <v>21</v>
      </c>
      <c r="T14" s="267" t="n">
        <v>606</v>
      </c>
      <c r="U14" s="267" t="n">
        <v>96.53465347</v>
      </c>
      <c r="V14" s="264" t="n">
        <v>193</v>
      </c>
      <c r="W14" s="264" t="n">
        <v>328</v>
      </c>
      <c r="X14" s="267" t="n">
        <v>521</v>
      </c>
      <c r="Y14" s="267" t="n">
        <v>37.04414587</v>
      </c>
      <c r="Z14" s="264" t="n">
        <v>64</v>
      </c>
      <c r="AA14" s="264" t="n">
        <v>462</v>
      </c>
      <c r="AB14" s="267" t="n">
        <v>526</v>
      </c>
      <c r="AC14" s="267" t="n">
        <v>12.16730038</v>
      </c>
      <c r="AD14" s="264"/>
    </row>
    <row r="15" customFormat="false" ht="15.75" hidden="false" customHeight="false" outlineLevel="0" collapsed="false">
      <c r="A15" s="269" t="s">
        <v>218</v>
      </c>
      <c r="B15" s="264" t="n">
        <v>2699</v>
      </c>
      <c r="C15" s="264" t="n">
        <v>25</v>
      </c>
      <c r="D15" s="267" t="n">
        <v>2724</v>
      </c>
      <c r="E15" s="267" t="n">
        <v>99.08223201</v>
      </c>
      <c r="F15" s="264" t="n">
        <v>1923</v>
      </c>
      <c r="G15" s="264" t="n">
        <v>42</v>
      </c>
      <c r="H15" s="267" t="n">
        <v>1965</v>
      </c>
      <c r="I15" s="267" t="n">
        <v>97.86259542</v>
      </c>
      <c r="J15" s="264" t="n">
        <v>1745</v>
      </c>
      <c r="K15" s="264" t="n">
        <v>33</v>
      </c>
      <c r="L15" s="267" t="n">
        <v>1778</v>
      </c>
      <c r="M15" s="267" t="n">
        <v>98.143982</v>
      </c>
      <c r="N15" s="264" t="n">
        <v>2617</v>
      </c>
      <c r="O15" s="264" t="n">
        <v>20</v>
      </c>
      <c r="P15" s="267" t="n">
        <v>2637</v>
      </c>
      <c r="Q15" s="267" t="n">
        <v>99.24156238</v>
      </c>
      <c r="R15" s="264" t="n">
        <v>1593</v>
      </c>
      <c r="S15" s="264" t="n">
        <v>182</v>
      </c>
      <c r="T15" s="267" t="n">
        <v>1775</v>
      </c>
      <c r="U15" s="267" t="n">
        <v>89.74647887</v>
      </c>
      <c r="V15" s="264" t="n">
        <v>2097</v>
      </c>
      <c r="W15" s="264" t="n">
        <v>85</v>
      </c>
      <c r="X15" s="267" t="n">
        <v>2182</v>
      </c>
      <c r="Y15" s="267" t="n">
        <v>96.10449129</v>
      </c>
      <c r="Z15" s="264" t="n">
        <v>1679</v>
      </c>
      <c r="AA15" s="264" t="n">
        <v>16</v>
      </c>
      <c r="AB15" s="267" t="n">
        <v>1695</v>
      </c>
      <c r="AC15" s="267" t="n">
        <v>99.0560472</v>
      </c>
      <c r="AD15" s="264"/>
    </row>
    <row r="16" customFormat="false" ht="15.75" hidden="false" customHeight="false" outlineLevel="0" collapsed="false">
      <c r="A16" s="264" t="s">
        <v>224</v>
      </c>
      <c r="B16" s="264" t="n">
        <v>2990</v>
      </c>
      <c r="C16" s="264" t="n">
        <v>50</v>
      </c>
      <c r="D16" s="267" t="n">
        <v>3040</v>
      </c>
      <c r="E16" s="267" t="n">
        <v>98.35526316</v>
      </c>
      <c r="F16" s="264" t="n">
        <v>2313</v>
      </c>
      <c r="G16" s="264" t="n">
        <v>17</v>
      </c>
      <c r="H16" s="267" t="n">
        <v>2330</v>
      </c>
      <c r="I16" s="267" t="n">
        <v>99.27038627</v>
      </c>
      <c r="J16" s="264" t="n">
        <v>1910</v>
      </c>
      <c r="K16" s="264" t="n">
        <v>59</v>
      </c>
      <c r="L16" s="267" t="n">
        <v>1969</v>
      </c>
      <c r="M16" s="267" t="n">
        <v>97.0035551</v>
      </c>
      <c r="N16" s="264" t="n">
        <v>2120</v>
      </c>
      <c r="O16" s="264" t="n">
        <v>17</v>
      </c>
      <c r="P16" s="267" t="n">
        <v>2137</v>
      </c>
      <c r="Q16" s="267" t="n">
        <v>99.20449228</v>
      </c>
      <c r="R16" s="264" t="n">
        <v>2222</v>
      </c>
      <c r="S16" s="264" t="n">
        <v>86</v>
      </c>
      <c r="T16" s="267" t="n">
        <v>2308</v>
      </c>
      <c r="U16" s="267" t="n">
        <v>96.27383016</v>
      </c>
      <c r="V16" s="264" t="n">
        <v>1628</v>
      </c>
      <c r="W16" s="264" t="n">
        <v>215</v>
      </c>
      <c r="X16" s="267" t="n">
        <v>1843</v>
      </c>
      <c r="Y16" s="267" t="n">
        <v>88.33423766</v>
      </c>
      <c r="Z16" s="264" t="n">
        <v>1443</v>
      </c>
      <c r="AA16" s="264" t="n">
        <v>49</v>
      </c>
      <c r="AB16" s="267" t="n">
        <v>1492</v>
      </c>
      <c r="AC16" s="267" t="n">
        <v>96.71581769</v>
      </c>
      <c r="AD16" s="264"/>
    </row>
    <row r="17" customFormat="false" ht="15.75" hidden="false" customHeight="false" outlineLevel="0" collapsed="false">
      <c r="A17" s="269" t="s">
        <v>219</v>
      </c>
      <c r="B17" s="264" t="n">
        <v>4013</v>
      </c>
      <c r="C17" s="264" t="n">
        <v>19</v>
      </c>
      <c r="D17" s="267" t="n">
        <v>4032</v>
      </c>
      <c r="E17" s="267" t="n">
        <v>99.52876984</v>
      </c>
      <c r="F17" s="264" t="n">
        <v>3243</v>
      </c>
      <c r="G17" s="264" t="n">
        <v>77</v>
      </c>
      <c r="H17" s="267" t="n">
        <v>3320</v>
      </c>
      <c r="I17" s="267" t="n">
        <v>97.68072289</v>
      </c>
      <c r="J17" s="264" t="n">
        <v>2170</v>
      </c>
      <c r="K17" s="264" t="n">
        <v>38</v>
      </c>
      <c r="L17" s="267" t="n">
        <v>2208</v>
      </c>
      <c r="M17" s="267" t="n">
        <v>98.27898551</v>
      </c>
      <c r="N17" s="264" t="n">
        <v>2532</v>
      </c>
      <c r="O17" s="264" t="n">
        <v>34</v>
      </c>
      <c r="P17" s="267" t="n">
        <v>2566</v>
      </c>
      <c r="Q17" s="267" t="n">
        <v>98.67498051</v>
      </c>
      <c r="R17" s="264" t="n">
        <v>1551</v>
      </c>
      <c r="S17" s="264" t="n">
        <v>13</v>
      </c>
      <c r="T17" s="267" t="n">
        <v>1564</v>
      </c>
      <c r="U17" s="267" t="n">
        <v>99.16879795</v>
      </c>
      <c r="V17" s="264" t="n">
        <v>1367</v>
      </c>
      <c r="W17" s="264" t="n">
        <v>221</v>
      </c>
      <c r="X17" s="267" t="n">
        <v>1588</v>
      </c>
      <c r="Y17" s="267" t="n">
        <v>86.08312343</v>
      </c>
      <c r="Z17" s="264" t="n">
        <v>520</v>
      </c>
      <c r="AA17" s="264" t="n">
        <v>478</v>
      </c>
      <c r="AB17" s="267" t="n">
        <v>998</v>
      </c>
      <c r="AC17" s="267" t="n">
        <v>52.10420842</v>
      </c>
      <c r="AD17" s="264"/>
    </row>
    <row r="18" customFormat="false" ht="15.75" hidden="false" customHeight="false" outlineLevel="0" collapsed="false">
      <c r="A18" s="264" t="s">
        <v>225</v>
      </c>
      <c r="B18" s="264" t="n">
        <v>1655</v>
      </c>
      <c r="C18" s="264" t="n">
        <v>61</v>
      </c>
      <c r="D18" s="267" t="n">
        <v>1716</v>
      </c>
      <c r="E18" s="267" t="n">
        <v>96.44522145</v>
      </c>
      <c r="F18" s="264" t="n">
        <v>803</v>
      </c>
      <c r="G18" s="264" t="n">
        <v>129</v>
      </c>
      <c r="H18" s="267" t="n">
        <v>932</v>
      </c>
      <c r="I18" s="267" t="n">
        <v>86.15879828</v>
      </c>
      <c r="J18" s="264" t="n">
        <v>621</v>
      </c>
      <c r="K18" s="264" t="n">
        <v>266</v>
      </c>
      <c r="L18" s="267" t="n">
        <v>887</v>
      </c>
      <c r="M18" s="267" t="n">
        <v>70.01127396</v>
      </c>
      <c r="N18" s="264" t="n">
        <v>364</v>
      </c>
      <c r="O18" s="264" t="n">
        <v>411</v>
      </c>
      <c r="P18" s="267" t="n">
        <v>775</v>
      </c>
      <c r="Q18" s="267" t="n">
        <v>46.96774194</v>
      </c>
      <c r="R18" s="264" t="n">
        <v>221</v>
      </c>
      <c r="S18" s="264" t="n">
        <v>557</v>
      </c>
      <c r="T18" s="267" t="n">
        <v>778</v>
      </c>
      <c r="U18" s="267" t="n">
        <v>28.40616967</v>
      </c>
      <c r="V18" s="264" t="n">
        <v>69</v>
      </c>
      <c r="W18" s="264" t="n">
        <v>765</v>
      </c>
      <c r="X18" s="267" t="n">
        <v>834</v>
      </c>
      <c r="Y18" s="267" t="n">
        <v>8.273381295</v>
      </c>
      <c r="Z18" s="264" t="n">
        <v>0</v>
      </c>
      <c r="AA18" s="264" t="n">
        <v>695</v>
      </c>
      <c r="AB18" s="267" t="n">
        <v>695</v>
      </c>
      <c r="AC18" s="267" t="n">
        <v>0</v>
      </c>
      <c r="AD18" s="264"/>
    </row>
    <row r="19" customFormat="false" ht="15.75" hidden="false" customHeight="false" outlineLevel="0" collapsed="false">
      <c r="A19" s="267" t="s">
        <v>212</v>
      </c>
      <c r="B19" s="264" t="n">
        <v>1386</v>
      </c>
      <c r="C19" s="264" t="n">
        <v>51</v>
      </c>
      <c r="D19" s="267" t="n">
        <v>1437</v>
      </c>
      <c r="E19" s="267" t="n">
        <v>96.45093946</v>
      </c>
      <c r="F19" s="264" t="n">
        <v>931</v>
      </c>
      <c r="G19" s="264" t="n">
        <v>92</v>
      </c>
      <c r="H19" s="267" t="n">
        <v>1023</v>
      </c>
      <c r="I19" s="267" t="n">
        <v>91.00684262</v>
      </c>
      <c r="J19" s="264" t="n">
        <v>753</v>
      </c>
      <c r="K19" s="264" t="n">
        <v>73</v>
      </c>
      <c r="L19" s="267" t="n">
        <v>826</v>
      </c>
      <c r="M19" s="267" t="n">
        <v>91.1622276</v>
      </c>
      <c r="N19" s="264" t="n">
        <v>699</v>
      </c>
      <c r="O19" s="264" t="n">
        <v>60</v>
      </c>
      <c r="P19" s="267" t="n">
        <v>759</v>
      </c>
      <c r="Q19" s="267" t="n">
        <v>92.09486166</v>
      </c>
      <c r="R19" s="264" t="n">
        <v>638</v>
      </c>
      <c r="S19" s="264" t="n">
        <v>298</v>
      </c>
      <c r="T19" s="267" t="n">
        <v>936</v>
      </c>
      <c r="U19" s="267" t="n">
        <v>68.16239316</v>
      </c>
      <c r="V19" s="264" t="n">
        <v>312</v>
      </c>
      <c r="W19" s="264" t="n">
        <v>1061</v>
      </c>
      <c r="X19" s="267" t="n">
        <v>1373</v>
      </c>
      <c r="Y19" s="267" t="n">
        <v>22.72396213</v>
      </c>
      <c r="Z19" s="264" t="n">
        <v>42</v>
      </c>
      <c r="AA19" s="264" t="n">
        <v>1250</v>
      </c>
      <c r="AB19" s="267" t="n">
        <v>1292</v>
      </c>
      <c r="AC19" s="267" t="n">
        <v>3.250773994</v>
      </c>
      <c r="AD19" s="264"/>
    </row>
    <row r="20" customFormat="false" ht="15.75" hidden="false" customHeight="false" outlineLevel="0" collapsed="false">
      <c r="A20" s="268" t="s">
        <v>204</v>
      </c>
      <c r="B20" s="264" t="n">
        <v>1056</v>
      </c>
      <c r="C20" s="264" t="n">
        <v>22</v>
      </c>
      <c r="D20" s="267" t="n">
        <v>1078</v>
      </c>
      <c r="E20" s="267" t="n">
        <v>97.95918367</v>
      </c>
      <c r="F20" s="264" t="n">
        <v>807</v>
      </c>
      <c r="G20" s="264" t="n">
        <v>24</v>
      </c>
      <c r="H20" s="267" t="n">
        <v>831</v>
      </c>
      <c r="I20" s="267" t="n">
        <v>97.11191336</v>
      </c>
      <c r="J20" s="264" t="n">
        <v>826</v>
      </c>
      <c r="K20" s="264" t="n">
        <v>22</v>
      </c>
      <c r="L20" s="267" t="n">
        <v>848</v>
      </c>
      <c r="M20" s="267" t="n">
        <v>97.40566038</v>
      </c>
      <c r="N20" s="264" t="n">
        <v>985</v>
      </c>
      <c r="O20" s="264" t="n">
        <v>43</v>
      </c>
      <c r="P20" s="267" t="n">
        <v>1028</v>
      </c>
      <c r="Q20" s="267" t="n">
        <v>95.81712062</v>
      </c>
      <c r="R20" s="264" t="n">
        <v>1314</v>
      </c>
      <c r="S20" s="264" t="n">
        <v>90</v>
      </c>
      <c r="T20" s="267" t="n">
        <v>1404</v>
      </c>
      <c r="U20" s="267" t="n">
        <v>93.58974359</v>
      </c>
      <c r="V20" s="264" t="n">
        <v>916</v>
      </c>
      <c r="W20" s="264" t="n">
        <v>115</v>
      </c>
      <c r="X20" s="267" t="n">
        <v>1031</v>
      </c>
      <c r="Y20" s="267" t="n">
        <v>88.8457808</v>
      </c>
      <c r="Z20" s="264" t="n">
        <v>494</v>
      </c>
      <c r="AA20" s="264" t="n">
        <v>451</v>
      </c>
      <c r="AB20" s="267" t="n">
        <v>945</v>
      </c>
      <c r="AC20" s="267" t="n">
        <v>52.27513228</v>
      </c>
      <c r="AD20" s="264"/>
    </row>
    <row r="21" customFormat="false" ht="15.75" hidden="false" customHeight="false" outlineLevel="0" collapsed="false">
      <c r="A21" s="267" t="s">
        <v>213</v>
      </c>
      <c r="B21" s="264" t="n">
        <v>997</v>
      </c>
      <c r="C21" s="264" t="n">
        <v>24</v>
      </c>
      <c r="D21" s="267" t="n">
        <v>1021</v>
      </c>
      <c r="E21" s="267" t="n">
        <v>97.64936337</v>
      </c>
      <c r="F21" s="264" t="n">
        <v>669</v>
      </c>
      <c r="G21" s="264" t="n">
        <v>5</v>
      </c>
      <c r="H21" s="267" t="n">
        <v>674</v>
      </c>
      <c r="I21" s="267" t="n">
        <v>99.25816024</v>
      </c>
      <c r="J21" s="264" t="n">
        <v>626</v>
      </c>
      <c r="K21" s="264" t="n">
        <v>20</v>
      </c>
      <c r="L21" s="267" t="n">
        <v>646</v>
      </c>
      <c r="M21" s="267" t="n">
        <v>96.90402477</v>
      </c>
      <c r="N21" s="264" t="n">
        <v>610</v>
      </c>
      <c r="O21" s="264" t="n">
        <v>11</v>
      </c>
      <c r="P21" s="267" t="n">
        <v>621</v>
      </c>
      <c r="Q21" s="267" t="n">
        <v>98.22866345</v>
      </c>
      <c r="R21" s="264" t="n">
        <v>537</v>
      </c>
      <c r="S21" s="264" t="n">
        <v>36</v>
      </c>
      <c r="T21" s="267" t="n">
        <v>573</v>
      </c>
      <c r="U21" s="267" t="n">
        <v>93.71727749</v>
      </c>
      <c r="V21" s="264" t="n">
        <v>459</v>
      </c>
      <c r="W21" s="264" t="n">
        <v>135</v>
      </c>
      <c r="X21" s="267" t="n">
        <v>594</v>
      </c>
      <c r="Y21" s="267" t="n">
        <v>77.27272727</v>
      </c>
      <c r="Z21" s="264" t="n">
        <v>293</v>
      </c>
      <c r="AA21" s="264" t="n">
        <v>282</v>
      </c>
      <c r="AB21" s="267" t="n">
        <v>575</v>
      </c>
      <c r="AC21" s="267" t="n">
        <v>50.95652174</v>
      </c>
      <c r="AD21" s="264"/>
    </row>
    <row r="22" customFormat="false" ht="15.75" hidden="false" customHeight="false" outlineLevel="0" collapsed="false">
      <c r="A22" s="268" t="s">
        <v>205</v>
      </c>
      <c r="B22" s="264" t="n">
        <v>1528</v>
      </c>
      <c r="C22" s="264" t="n">
        <v>30</v>
      </c>
      <c r="D22" s="267" t="n">
        <v>1558</v>
      </c>
      <c r="E22" s="267" t="n">
        <v>98.07445443</v>
      </c>
      <c r="F22" s="264" t="n">
        <v>879</v>
      </c>
      <c r="G22" s="264" t="n">
        <v>179</v>
      </c>
      <c r="H22" s="267" t="n">
        <v>1058</v>
      </c>
      <c r="I22" s="267" t="n">
        <v>83.08128544</v>
      </c>
      <c r="J22" s="264" t="n">
        <v>760</v>
      </c>
      <c r="K22" s="264" t="n">
        <v>13</v>
      </c>
      <c r="L22" s="267" t="n">
        <v>773</v>
      </c>
      <c r="M22" s="267" t="n">
        <v>98.31824062</v>
      </c>
      <c r="N22" s="264" t="n">
        <v>833</v>
      </c>
      <c r="O22" s="264" t="n">
        <v>76</v>
      </c>
      <c r="P22" s="267" t="n">
        <v>909</v>
      </c>
      <c r="Q22" s="267" t="n">
        <v>91.63916392</v>
      </c>
      <c r="R22" s="264" t="n">
        <v>547</v>
      </c>
      <c r="S22" s="264" t="n">
        <v>262</v>
      </c>
      <c r="T22" s="267" t="n">
        <v>809</v>
      </c>
      <c r="U22" s="267" t="n">
        <v>67.61433869</v>
      </c>
      <c r="V22" s="264" t="n">
        <v>447</v>
      </c>
      <c r="W22" s="264" t="n">
        <v>653</v>
      </c>
      <c r="X22" s="267" t="n">
        <v>1100</v>
      </c>
      <c r="Y22" s="267" t="n">
        <v>40.63636364</v>
      </c>
      <c r="Z22" s="264" t="n">
        <v>45</v>
      </c>
      <c r="AA22" s="264" t="n">
        <v>1284</v>
      </c>
      <c r="AB22" s="267" t="n">
        <v>1329</v>
      </c>
      <c r="AC22" s="267" t="n">
        <v>3.386004515</v>
      </c>
      <c r="AD22" s="264"/>
    </row>
    <row r="23" customFormat="false" ht="15.75" hidden="false" customHeight="false" outlineLevel="0" collapsed="false">
      <c r="A23" s="267" t="s">
        <v>214</v>
      </c>
      <c r="B23" s="264" t="n">
        <v>1100</v>
      </c>
      <c r="C23" s="264" t="n">
        <v>47</v>
      </c>
      <c r="D23" s="267" t="n">
        <v>1147</v>
      </c>
      <c r="E23" s="267" t="n">
        <v>95.90235397</v>
      </c>
      <c r="F23" s="264" t="n">
        <v>718</v>
      </c>
      <c r="G23" s="264" t="n">
        <v>66</v>
      </c>
      <c r="H23" s="267" t="n">
        <v>784</v>
      </c>
      <c r="I23" s="267" t="n">
        <v>91.58163265</v>
      </c>
      <c r="J23" s="264" t="n">
        <v>794</v>
      </c>
      <c r="K23" s="264" t="n">
        <v>27</v>
      </c>
      <c r="L23" s="267" t="n">
        <v>821</v>
      </c>
      <c r="M23" s="267" t="n">
        <v>96.71132765</v>
      </c>
      <c r="N23" s="264" t="n">
        <v>762</v>
      </c>
      <c r="O23" s="264" t="n">
        <v>19</v>
      </c>
      <c r="P23" s="267" t="n">
        <v>781</v>
      </c>
      <c r="Q23" s="267" t="n">
        <v>97.56722151</v>
      </c>
      <c r="R23" s="264" t="n">
        <v>617</v>
      </c>
      <c r="S23" s="264" t="n">
        <v>90</v>
      </c>
      <c r="T23" s="267" t="n">
        <v>707</v>
      </c>
      <c r="U23" s="267" t="n">
        <v>87.27015559</v>
      </c>
      <c r="V23" s="264" t="n">
        <v>452</v>
      </c>
      <c r="W23" s="264" t="n">
        <v>151</v>
      </c>
      <c r="X23" s="267" t="n">
        <v>603</v>
      </c>
      <c r="Y23" s="267" t="n">
        <v>74.95854063</v>
      </c>
      <c r="Z23" s="264" t="n">
        <v>236</v>
      </c>
      <c r="AA23" s="264" t="n">
        <v>559</v>
      </c>
      <c r="AB23" s="267" t="n">
        <v>795</v>
      </c>
      <c r="AC23" s="267" t="n">
        <v>29.68553459</v>
      </c>
      <c r="AD23" s="264"/>
    </row>
    <row r="24" customFormat="false" ht="15.75" hidden="false" customHeight="false" outlineLevel="0" collapsed="false">
      <c r="A24" s="264" t="s">
        <v>226</v>
      </c>
      <c r="B24" s="264" t="n">
        <v>2603</v>
      </c>
      <c r="C24" s="264" t="n">
        <v>213</v>
      </c>
      <c r="D24" s="267" t="n">
        <v>2816</v>
      </c>
      <c r="E24" s="267" t="n">
        <v>92.43607955</v>
      </c>
      <c r="F24" s="264" t="n">
        <v>2632</v>
      </c>
      <c r="G24" s="264" t="n">
        <v>0</v>
      </c>
      <c r="H24" s="267" t="n">
        <v>2632</v>
      </c>
      <c r="I24" s="267" t="n">
        <v>100</v>
      </c>
      <c r="J24" s="264" t="n">
        <v>1811</v>
      </c>
      <c r="K24" s="264" t="n">
        <v>0</v>
      </c>
      <c r="L24" s="267" t="n">
        <v>1811</v>
      </c>
      <c r="M24" s="267" t="n">
        <v>100</v>
      </c>
      <c r="N24" s="264" t="n">
        <v>1074</v>
      </c>
      <c r="O24" s="264" t="n">
        <v>3</v>
      </c>
      <c r="P24" s="267" t="n">
        <v>1077</v>
      </c>
      <c r="Q24" s="267" t="n">
        <v>99.72144847</v>
      </c>
      <c r="R24" s="264" t="n">
        <v>730</v>
      </c>
      <c r="S24" s="264" t="n">
        <v>0</v>
      </c>
      <c r="T24" s="267" t="n">
        <v>730</v>
      </c>
      <c r="U24" s="267" t="n">
        <v>100</v>
      </c>
      <c r="V24" s="264" t="n">
        <v>1327</v>
      </c>
      <c r="W24" s="264" t="n">
        <v>150</v>
      </c>
      <c r="X24" s="267" t="n">
        <v>1477</v>
      </c>
      <c r="Y24" s="267" t="n">
        <v>89.84427894</v>
      </c>
      <c r="Z24" s="264" t="n">
        <v>1379</v>
      </c>
      <c r="AA24" s="264" t="n">
        <v>37</v>
      </c>
      <c r="AB24" s="267" t="n">
        <v>1416</v>
      </c>
      <c r="AC24" s="267" t="n">
        <v>97.38700565</v>
      </c>
      <c r="AD24" s="264"/>
    </row>
    <row r="25" customFormat="false" ht="15.75" hidden="false" customHeight="false" outlineLevel="0" collapsed="false">
      <c r="A25" s="269" t="s">
        <v>441</v>
      </c>
      <c r="B25" s="264" t="n">
        <v>3603</v>
      </c>
      <c r="C25" s="264" t="n">
        <v>62</v>
      </c>
      <c r="D25" s="267" t="n">
        <v>3665</v>
      </c>
      <c r="E25" s="267" t="n">
        <v>98.30832196</v>
      </c>
      <c r="F25" s="264" t="n">
        <v>3185</v>
      </c>
      <c r="G25" s="264" t="n">
        <v>0</v>
      </c>
      <c r="H25" s="267" t="n">
        <v>3185</v>
      </c>
      <c r="I25" s="267" t="n">
        <v>100</v>
      </c>
      <c r="J25" s="264" t="n">
        <v>2492</v>
      </c>
      <c r="K25" s="264" t="n">
        <v>0</v>
      </c>
      <c r="L25" s="267" t="n">
        <v>2492</v>
      </c>
      <c r="M25" s="267" t="n">
        <v>100</v>
      </c>
      <c r="N25" s="264" t="n">
        <v>2765</v>
      </c>
      <c r="O25" s="264" t="n">
        <v>0</v>
      </c>
      <c r="P25" s="267" t="n">
        <v>2765</v>
      </c>
      <c r="Q25" s="267" t="n">
        <v>100</v>
      </c>
      <c r="R25" s="264" t="n">
        <v>2289</v>
      </c>
      <c r="S25" s="264" t="n">
        <v>3</v>
      </c>
      <c r="T25" s="267" t="n">
        <v>2292</v>
      </c>
      <c r="U25" s="267" t="n">
        <v>99.86910995</v>
      </c>
      <c r="V25" s="264" t="n">
        <v>2302</v>
      </c>
      <c r="W25" s="264" t="n">
        <v>17</v>
      </c>
      <c r="X25" s="267" t="n">
        <v>2319</v>
      </c>
      <c r="Y25" s="267" t="n">
        <v>99.2669254</v>
      </c>
      <c r="Z25" s="264" t="n">
        <v>2061</v>
      </c>
      <c r="AA25" s="264" t="n">
        <v>38</v>
      </c>
      <c r="AB25" s="267" t="n">
        <v>2099</v>
      </c>
      <c r="AC25" s="267" t="n">
        <v>98.1896141</v>
      </c>
      <c r="AD25" s="264"/>
    </row>
    <row r="26" customFormat="false" ht="15.75" hidden="false" customHeight="false" outlineLevel="0" collapsed="false">
      <c r="A26" s="264" t="s">
        <v>442</v>
      </c>
      <c r="B26" s="264" t="n">
        <v>2038</v>
      </c>
      <c r="C26" s="264" t="n">
        <v>149</v>
      </c>
      <c r="D26" s="267" t="n">
        <v>2187</v>
      </c>
      <c r="E26" s="267" t="n">
        <v>93.18701417</v>
      </c>
      <c r="F26" s="264" t="n">
        <v>2156</v>
      </c>
      <c r="G26" s="264" t="n">
        <v>17</v>
      </c>
      <c r="H26" s="267" t="n">
        <v>2173</v>
      </c>
      <c r="I26" s="267" t="n">
        <v>99.21767142</v>
      </c>
      <c r="J26" s="264" t="n">
        <v>1091</v>
      </c>
      <c r="K26" s="264" t="n">
        <v>175</v>
      </c>
      <c r="L26" s="267" t="n">
        <v>1266</v>
      </c>
      <c r="M26" s="267" t="n">
        <v>86.17693523</v>
      </c>
      <c r="N26" s="264" t="n">
        <v>1121</v>
      </c>
      <c r="O26" s="264" t="n">
        <v>604</v>
      </c>
      <c r="P26" s="267" t="n">
        <v>1725</v>
      </c>
      <c r="Q26" s="267" t="n">
        <v>64.98550725</v>
      </c>
      <c r="R26" s="264" t="n">
        <v>626</v>
      </c>
      <c r="S26" s="264" t="n">
        <v>822</v>
      </c>
      <c r="T26" s="267" t="n">
        <v>1448</v>
      </c>
      <c r="U26" s="267" t="n">
        <v>43.2320442</v>
      </c>
      <c r="V26" s="264" t="n">
        <v>245</v>
      </c>
      <c r="W26" s="264" t="n">
        <v>1714</v>
      </c>
      <c r="X26" s="267" t="n">
        <v>1959</v>
      </c>
      <c r="Y26" s="267" t="n">
        <v>12.50638081</v>
      </c>
      <c r="Z26" s="264" t="n">
        <v>164</v>
      </c>
      <c r="AA26" s="264" t="n">
        <v>1068</v>
      </c>
      <c r="AB26" s="267" t="n">
        <v>1232</v>
      </c>
      <c r="AC26" s="267" t="n">
        <v>13.31168831</v>
      </c>
      <c r="AD26" s="264"/>
    </row>
    <row r="27" customFormat="false" ht="15.75" hidden="false" customHeight="false" outlineLevel="0" collapsed="false">
      <c r="A27" s="269" t="s">
        <v>220</v>
      </c>
      <c r="B27" s="264" t="n">
        <v>3504</v>
      </c>
      <c r="C27" s="264" t="n">
        <v>42</v>
      </c>
      <c r="D27" s="267" t="n">
        <v>3546</v>
      </c>
      <c r="E27" s="267" t="n">
        <v>98.81556684</v>
      </c>
      <c r="F27" s="264" t="n">
        <v>3609</v>
      </c>
      <c r="G27" s="264" t="n">
        <v>27</v>
      </c>
      <c r="H27" s="267" t="n">
        <v>3636</v>
      </c>
      <c r="I27" s="267" t="n">
        <v>99.25742574</v>
      </c>
      <c r="J27" s="264" t="n">
        <v>1538</v>
      </c>
      <c r="K27" s="264" t="n">
        <v>31</v>
      </c>
      <c r="L27" s="267" t="n">
        <v>1569</v>
      </c>
      <c r="M27" s="267" t="n">
        <v>98.02421925</v>
      </c>
      <c r="N27" s="264" t="n">
        <v>1993</v>
      </c>
      <c r="O27" s="264" t="n">
        <v>78</v>
      </c>
      <c r="P27" s="267" t="n">
        <v>2071</v>
      </c>
      <c r="Q27" s="267" t="n">
        <v>96.23370352</v>
      </c>
      <c r="R27" s="264" t="n">
        <v>1264</v>
      </c>
      <c r="S27" s="264" t="n">
        <v>59</v>
      </c>
      <c r="T27" s="267" t="n">
        <v>1323</v>
      </c>
      <c r="U27" s="267" t="n">
        <v>95.5404384</v>
      </c>
      <c r="V27" s="264" t="n">
        <v>1161</v>
      </c>
      <c r="W27" s="264" t="n">
        <v>70</v>
      </c>
      <c r="X27" s="267" t="n">
        <v>1231</v>
      </c>
      <c r="Y27" s="267" t="n">
        <v>94.31356621</v>
      </c>
      <c r="Z27" s="264" t="n">
        <v>1213</v>
      </c>
      <c r="AA27" s="264" t="n">
        <v>119</v>
      </c>
      <c r="AB27" s="267" t="n">
        <v>1332</v>
      </c>
      <c r="AC27" s="267" t="n">
        <v>91.06606607</v>
      </c>
      <c r="AD27" s="264"/>
    </row>
    <row r="28" customFormat="false" ht="15.75" hidden="false" customHeight="false" outlineLevel="0" collapsed="false">
      <c r="A28" s="264" t="s">
        <v>227</v>
      </c>
      <c r="B28" s="264" t="n">
        <v>4665</v>
      </c>
      <c r="C28" s="264" t="n">
        <v>13</v>
      </c>
      <c r="D28" s="267" t="n">
        <v>4678</v>
      </c>
      <c r="E28" s="267" t="n">
        <v>99.72210346</v>
      </c>
      <c r="F28" s="264" t="n">
        <v>1695</v>
      </c>
      <c r="G28" s="264" t="n">
        <v>136</v>
      </c>
      <c r="H28" s="267" t="n">
        <v>1831</v>
      </c>
      <c r="I28" s="267" t="n">
        <v>92.57236483</v>
      </c>
      <c r="J28" s="264" t="n">
        <v>1224</v>
      </c>
      <c r="K28" s="264" t="n">
        <v>64</v>
      </c>
      <c r="L28" s="267" t="n">
        <v>1288</v>
      </c>
      <c r="M28" s="267" t="n">
        <v>95.0310559</v>
      </c>
      <c r="N28" s="264" t="n">
        <v>1128</v>
      </c>
      <c r="O28" s="264" t="n">
        <v>23</v>
      </c>
      <c r="P28" s="267" t="n">
        <v>1151</v>
      </c>
      <c r="Q28" s="267" t="n">
        <v>98.00173762</v>
      </c>
      <c r="R28" s="264" t="n">
        <v>880</v>
      </c>
      <c r="S28" s="264" t="n">
        <v>185</v>
      </c>
      <c r="T28" s="267" t="n">
        <v>1065</v>
      </c>
      <c r="U28" s="267" t="n">
        <v>82.62910798</v>
      </c>
      <c r="V28" s="264" t="n">
        <v>809</v>
      </c>
      <c r="W28" s="264" t="n">
        <v>156</v>
      </c>
      <c r="X28" s="267" t="n">
        <v>965</v>
      </c>
      <c r="Y28" s="267" t="n">
        <v>83.83419689</v>
      </c>
      <c r="Z28" s="264" t="n">
        <v>597</v>
      </c>
      <c r="AA28" s="264" t="n">
        <v>16</v>
      </c>
      <c r="AB28" s="267" t="n">
        <v>613</v>
      </c>
      <c r="AC28" s="267" t="n">
        <v>97.38988581</v>
      </c>
      <c r="AD28" s="264"/>
    </row>
    <row r="29" customFormat="false" ht="15.75" hidden="false" customHeight="false" outlineLevel="0" collapsed="false">
      <c r="A29" s="269" t="s">
        <v>221</v>
      </c>
      <c r="B29" s="264" t="n">
        <v>2320</v>
      </c>
      <c r="C29" s="264" t="n">
        <v>30</v>
      </c>
      <c r="D29" s="267" t="n">
        <v>2350</v>
      </c>
      <c r="E29" s="267" t="n">
        <v>98.72340426</v>
      </c>
      <c r="F29" s="264" t="n">
        <v>1056</v>
      </c>
      <c r="G29" s="264" t="n">
        <v>82</v>
      </c>
      <c r="H29" s="267" t="n">
        <v>1138</v>
      </c>
      <c r="I29" s="267" t="n">
        <v>92.7943761</v>
      </c>
      <c r="J29" s="264" t="n">
        <v>863</v>
      </c>
      <c r="K29" s="264" t="n">
        <v>41</v>
      </c>
      <c r="L29" s="267" t="n">
        <v>904</v>
      </c>
      <c r="M29" s="267" t="n">
        <v>95.46460177</v>
      </c>
      <c r="N29" s="264" t="n">
        <v>791</v>
      </c>
      <c r="O29" s="264" t="n">
        <v>0</v>
      </c>
      <c r="P29" s="267" t="n">
        <v>791</v>
      </c>
      <c r="Q29" s="267" t="n">
        <v>100</v>
      </c>
      <c r="R29" s="264" t="n">
        <v>754</v>
      </c>
      <c r="S29" s="264" t="n">
        <v>20</v>
      </c>
      <c r="T29" s="267" t="n">
        <v>774</v>
      </c>
      <c r="U29" s="267" t="n">
        <v>97.41602067</v>
      </c>
      <c r="V29" s="264" t="n">
        <v>922</v>
      </c>
      <c r="W29" s="264" t="n">
        <v>176</v>
      </c>
      <c r="X29" s="267" t="n">
        <v>1098</v>
      </c>
      <c r="Y29" s="267" t="n">
        <v>83.9708561</v>
      </c>
      <c r="Z29" s="264" t="n">
        <v>715</v>
      </c>
      <c r="AA29" s="264" t="n">
        <v>2</v>
      </c>
      <c r="AB29" s="267" t="n">
        <v>717</v>
      </c>
      <c r="AC29" s="267" t="n">
        <v>99.72105997</v>
      </c>
      <c r="AD29" s="264"/>
    </row>
    <row r="30" customFormat="false" ht="15.75" hidden="false" customHeight="false" outlineLevel="0" collapsed="false">
      <c r="A30" s="264" t="s">
        <v>443</v>
      </c>
      <c r="B30" s="264" t="n">
        <v>1203</v>
      </c>
      <c r="C30" s="264" t="n">
        <v>42</v>
      </c>
      <c r="D30" s="267" t="n">
        <v>1245</v>
      </c>
      <c r="E30" s="267" t="n">
        <v>96.62650602</v>
      </c>
      <c r="F30" s="264" t="n">
        <v>1005</v>
      </c>
      <c r="G30" s="264" t="n">
        <v>37</v>
      </c>
      <c r="H30" s="267" t="n">
        <v>1042</v>
      </c>
      <c r="I30" s="267" t="n">
        <v>96.44913628</v>
      </c>
      <c r="J30" s="264" t="n">
        <v>959</v>
      </c>
      <c r="K30" s="264" t="n">
        <v>0</v>
      </c>
      <c r="L30" s="267" t="n">
        <v>959</v>
      </c>
      <c r="M30" s="267" t="n">
        <v>100</v>
      </c>
      <c r="N30" s="264" t="n">
        <v>1140</v>
      </c>
      <c r="O30" s="264" t="n">
        <v>0</v>
      </c>
      <c r="P30" s="267" t="n">
        <v>1140</v>
      </c>
      <c r="Q30" s="267" t="n">
        <v>100</v>
      </c>
      <c r="R30" s="264" t="n">
        <v>1154</v>
      </c>
      <c r="S30" s="264" t="n">
        <v>36</v>
      </c>
      <c r="T30" s="267" t="n">
        <v>1190</v>
      </c>
      <c r="U30" s="267" t="n">
        <v>96.97478992</v>
      </c>
      <c r="V30" s="264" t="n">
        <v>1233</v>
      </c>
      <c r="W30" s="264" t="n">
        <v>88</v>
      </c>
      <c r="X30" s="267" t="n">
        <v>1321</v>
      </c>
      <c r="Y30" s="267" t="n">
        <v>93.33838002</v>
      </c>
      <c r="Z30" s="264" t="n">
        <v>1002</v>
      </c>
      <c r="AA30" s="264" t="n">
        <v>0</v>
      </c>
      <c r="AB30" s="267" t="n">
        <v>1002</v>
      </c>
      <c r="AC30" s="267" t="n">
        <v>100</v>
      </c>
      <c r="AD30" s="264"/>
    </row>
    <row r="31" customFormat="false" ht="15.75" hidden="false" customHeight="false" outlineLevel="0" collapsed="false">
      <c r="A31" s="268" t="s">
        <v>206</v>
      </c>
      <c r="B31" s="264" t="n">
        <v>876</v>
      </c>
      <c r="C31" s="264" t="n">
        <v>44</v>
      </c>
      <c r="D31" s="267" t="n">
        <v>920</v>
      </c>
      <c r="E31" s="267" t="n">
        <v>95.2173913</v>
      </c>
      <c r="F31" s="264" t="n">
        <v>785</v>
      </c>
      <c r="G31" s="264" t="n">
        <v>25</v>
      </c>
      <c r="H31" s="267" t="n">
        <v>810</v>
      </c>
      <c r="I31" s="267" t="n">
        <v>96.91358025</v>
      </c>
      <c r="J31" s="264" t="n">
        <v>510</v>
      </c>
      <c r="K31" s="264" t="n">
        <v>28</v>
      </c>
      <c r="L31" s="267" t="n">
        <v>538</v>
      </c>
      <c r="M31" s="267" t="n">
        <v>94.79553903</v>
      </c>
      <c r="N31" s="264" t="n">
        <v>466</v>
      </c>
      <c r="O31" s="264" t="n">
        <v>14</v>
      </c>
      <c r="P31" s="267" t="n">
        <v>480</v>
      </c>
      <c r="Q31" s="267" t="n">
        <v>97.08333333</v>
      </c>
      <c r="R31" s="264" t="n">
        <v>437</v>
      </c>
      <c r="S31" s="264" t="n">
        <v>127</v>
      </c>
      <c r="T31" s="267" t="n">
        <v>564</v>
      </c>
      <c r="U31" s="267" t="n">
        <v>77.4822695</v>
      </c>
      <c r="V31" s="264" t="n">
        <v>80</v>
      </c>
      <c r="W31" s="264" t="n">
        <v>395</v>
      </c>
      <c r="X31" s="267" t="n">
        <v>475</v>
      </c>
      <c r="Y31" s="267" t="n">
        <v>16.84210526</v>
      </c>
      <c r="Z31" s="264" t="n">
        <v>1</v>
      </c>
      <c r="AA31" s="264" t="n">
        <v>475</v>
      </c>
      <c r="AB31" s="267" t="n">
        <v>476</v>
      </c>
      <c r="AC31" s="267" t="n">
        <v>0.210084034</v>
      </c>
      <c r="AD31" s="264"/>
    </row>
    <row r="32" customFormat="false" ht="15.75" hidden="false" customHeight="false" outlineLevel="0" collapsed="false">
      <c r="A32" s="267" t="s">
        <v>444</v>
      </c>
      <c r="B32" s="264" t="n">
        <v>1268</v>
      </c>
      <c r="C32" s="264" t="n">
        <v>22</v>
      </c>
      <c r="D32" s="267" t="n">
        <v>1290</v>
      </c>
      <c r="E32" s="267" t="n">
        <v>98.29457364</v>
      </c>
      <c r="F32" s="264" t="n">
        <v>1427</v>
      </c>
      <c r="G32" s="264" t="n">
        <v>26</v>
      </c>
      <c r="H32" s="267" t="n">
        <v>1453</v>
      </c>
      <c r="I32" s="267" t="n">
        <v>98.21059876</v>
      </c>
      <c r="J32" s="264" t="n">
        <v>940</v>
      </c>
      <c r="K32" s="264" t="n">
        <v>59</v>
      </c>
      <c r="L32" s="267" t="n">
        <v>999</v>
      </c>
      <c r="M32" s="267" t="n">
        <v>94.09409409</v>
      </c>
      <c r="N32" s="264" t="n">
        <v>1001</v>
      </c>
      <c r="O32" s="264" t="n">
        <v>32</v>
      </c>
      <c r="P32" s="267" t="n">
        <v>1033</v>
      </c>
      <c r="Q32" s="267" t="n">
        <v>96.90222652</v>
      </c>
      <c r="R32" s="264" t="n">
        <v>1021</v>
      </c>
      <c r="S32" s="264" t="n">
        <v>194</v>
      </c>
      <c r="T32" s="267" t="n">
        <v>1215</v>
      </c>
      <c r="U32" s="267" t="n">
        <v>84.03292181</v>
      </c>
      <c r="V32" s="264" t="n">
        <v>406</v>
      </c>
      <c r="W32" s="264" t="n">
        <v>513</v>
      </c>
      <c r="X32" s="267" t="n">
        <v>919</v>
      </c>
      <c r="Y32" s="267" t="n">
        <v>44.17845484</v>
      </c>
      <c r="Z32" s="264" t="n">
        <v>379</v>
      </c>
      <c r="AA32" s="264" t="n">
        <v>873</v>
      </c>
      <c r="AB32" s="267" t="n">
        <v>1252</v>
      </c>
      <c r="AC32" s="267" t="n">
        <v>30.2715655</v>
      </c>
      <c r="AD32" s="264"/>
    </row>
    <row r="33" customFormat="false" ht="15.75" hidden="false" customHeight="false" outlineLevel="0" collapsed="false">
      <c r="A33" s="269" t="s">
        <v>222</v>
      </c>
      <c r="B33" s="264" t="n">
        <v>3924</v>
      </c>
      <c r="C33" s="264" t="n">
        <v>141</v>
      </c>
      <c r="D33" s="267" t="n">
        <v>4065</v>
      </c>
      <c r="E33" s="267" t="n">
        <v>96.53136531</v>
      </c>
      <c r="F33" s="264" t="n">
        <v>3758</v>
      </c>
      <c r="G33" s="264" t="n">
        <v>20</v>
      </c>
      <c r="H33" s="267" t="n">
        <v>3778</v>
      </c>
      <c r="I33" s="267" t="n">
        <v>99.47061938</v>
      </c>
      <c r="J33" s="264" t="n">
        <v>2599</v>
      </c>
      <c r="K33" s="264" t="n">
        <v>164</v>
      </c>
      <c r="L33" s="267" t="n">
        <v>2763</v>
      </c>
      <c r="M33" s="267" t="n">
        <v>94.06442273</v>
      </c>
      <c r="N33" s="264" t="n">
        <v>2437</v>
      </c>
      <c r="O33" s="264" t="n">
        <v>107</v>
      </c>
      <c r="P33" s="267" t="n">
        <v>2544</v>
      </c>
      <c r="Q33" s="267" t="n">
        <v>95.79402516</v>
      </c>
      <c r="R33" s="264" t="n">
        <v>1613</v>
      </c>
      <c r="S33" s="264" t="n">
        <v>428</v>
      </c>
      <c r="T33" s="267" t="n">
        <v>2041</v>
      </c>
      <c r="U33" s="267" t="n">
        <v>79.02988731</v>
      </c>
      <c r="V33" s="264" t="n">
        <v>1302</v>
      </c>
      <c r="W33" s="264" t="n">
        <v>770</v>
      </c>
      <c r="X33" s="267" t="n">
        <v>2072</v>
      </c>
      <c r="Y33" s="267" t="n">
        <v>62.83783784</v>
      </c>
      <c r="Z33" s="264" t="n">
        <v>1889</v>
      </c>
      <c r="AA33" s="264" t="n">
        <v>977</v>
      </c>
      <c r="AB33" s="267" t="n">
        <v>2866</v>
      </c>
      <c r="AC33" s="267" t="n">
        <v>65.9106769</v>
      </c>
      <c r="AD33" s="264"/>
    </row>
    <row r="34" customFormat="false" ht="15.75" hidden="false" customHeight="false" outlineLevel="0" collapsed="false">
      <c r="A34" s="270" t="s">
        <v>445</v>
      </c>
      <c r="B34" s="270"/>
      <c r="C34" s="270"/>
      <c r="D34" s="270"/>
      <c r="E34" s="270" t="n">
        <v>96.8197315</v>
      </c>
      <c r="F34" s="270"/>
      <c r="G34" s="270"/>
      <c r="H34" s="270"/>
      <c r="I34" s="270" t="n">
        <v>95.77684853</v>
      </c>
      <c r="J34" s="270"/>
      <c r="K34" s="270"/>
      <c r="L34" s="270"/>
      <c r="M34" s="270" t="n">
        <v>94.68526733</v>
      </c>
      <c r="N34" s="270"/>
      <c r="O34" s="270"/>
      <c r="P34" s="270"/>
      <c r="Q34" s="270" t="n">
        <v>93.16781133</v>
      </c>
      <c r="R34" s="270"/>
      <c r="S34" s="270"/>
      <c r="T34" s="270"/>
      <c r="U34" s="270" t="n">
        <v>81.45476168</v>
      </c>
      <c r="V34" s="270"/>
      <c r="W34" s="270"/>
      <c r="X34" s="270"/>
      <c r="Y34" s="270" t="n">
        <v>56.53137613</v>
      </c>
      <c r="Z34" s="270"/>
      <c r="AA34" s="270"/>
      <c r="AB34" s="270"/>
      <c r="AC34" s="270" t="n">
        <v>44.29826697</v>
      </c>
      <c r="AD34" s="270"/>
    </row>
    <row r="35" customFormat="false" ht="15.75" hidden="false" customHeight="false" outlineLevel="0" collapsed="false">
      <c r="A35" s="264"/>
      <c r="B35" s="264"/>
      <c r="C35" s="264"/>
      <c r="D35" s="264"/>
      <c r="E35" s="264"/>
      <c r="F35" s="264"/>
      <c r="G35" s="264"/>
      <c r="H35" s="264"/>
      <c r="I35" s="264"/>
      <c r="J35" s="264"/>
      <c r="K35" s="264"/>
      <c r="L35" s="264"/>
      <c r="M35" s="264"/>
      <c r="N35" s="264"/>
      <c r="O35" s="264"/>
      <c r="P35" s="264"/>
      <c r="Q35" s="264"/>
      <c r="R35" s="264"/>
      <c r="S35" s="264"/>
      <c r="T35" s="264"/>
      <c r="U35" s="264"/>
      <c r="V35" s="264"/>
      <c r="W35" s="264"/>
      <c r="X35" s="264"/>
      <c r="Y35" s="264"/>
      <c r="Z35" s="264"/>
      <c r="AA35" s="264"/>
      <c r="AB35" s="264"/>
      <c r="AC35" s="264"/>
      <c r="AD35" s="264"/>
    </row>
    <row r="36" customFormat="false" ht="15.75" hidden="false" customHeight="false" outlineLevel="0" collapsed="false">
      <c r="A36" s="264"/>
      <c r="B36" s="264"/>
      <c r="C36" s="264"/>
      <c r="D36" s="264"/>
      <c r="E36" s="264"/>
      <c r="F36" s="264"/>
      <c r="G36" s="264"/>
      <c r="H36" s="264"/>
      <c r="I36" s="264"/>
      <c r="J36" s="264"/>
      <c r="K36" s="264"/>
      <c r="L36" s="264"/>
      <c r="M36" s="264"/>
      <c r="N36" s="264"/>
      <c r="O36" s="264"/>
      <c r="P36" s="264"/>
      <c r="Q36" s="264"/>
      <c r="R36" s="264"/>
      <c r="S36" s="264"/>
      <c r="T36" s="264"/>
      <c r="U36" s="264"/>
      <c r="V36" s="264"/>
      <c r="W36" s="264"/>
      <c r="X36" s="264"/>
      <c r="Y36" s="264"/>
      <c r="Z36" s="264"/>
      <c r="AA36" s="264"/>
      <c r="AB36" s="264"/>
      <c r="AC36" s="264"/>
      <c r="AD36" s="264"/>
    </row>
    <row r="37" customFormat="false" ht="15.75" hidden="false" customHeight="false" outlineLevel="0" collapsed="false">
      <c r="A37" s="264"/>
      <c r="B37" s="264"/>
      <c r="C37" s="264"/>
      <c r="D37" s="264"/>
      <c r="E37" s="264"/>
      <c r="F37" s="264"/>
      <c r="G37" s="264"/>
      <c r="H37" s="264"/>
      <c r="I37" s="264"/>
      <c r="J37" s="264"/>
      <c r="K37" s="264"/>
      <c r="L37" s="264"/>
      <c r="M37" s="264"/>
      <c r="N37" s="264"/>
      <c r="O37" s="264"/>
      <c r="P37" s="264"/>
      <c r="Q37" s="264"/>
      <c r="R37" s="264"/>
      <c r="S37" s="264"/>
      <c r="T37" s="264"/>
      <c r="U37" s="264"/>
      <c r="V37" s="264"/>
      <c r="W37" s="264"/>
      <c r="X37" s="264"/>
      <c r="Y37" s="264"/>
      <c r="Z37" s="264"/>
      <c r="AA37" s="264"/>
      <c r="AB37" s="264"/>
      <c r="AC37" s="264"/>
      <c r="AD37" s="264"/>
    </row>
    <row r="38" customFormat="false" ht="15.75" hidden="false" customHeight="false" outlineLevel="0" collapsed="false">
      <c r="A38" s="264" t="s">
        <v>446</v>
      </c>
      <c r="B38" s="264"/>
      <c r="C38" s="264"/>
      <c r="D38" s="264"/>
      <c r="E38" s="264"/>
      <c r="F38" s="264"/>
      <c r="G38" s="264"/>
      <c r="H38" s="264"/>
      <c r="I38" s="264"/>
      <c r="J38" s="264"/>
      <c r="K38" s="264"/>
      <c r="L38" s="264"/>
      <c r="M38" s="264"/>
      <c r="N38" s="264"/>
      <c r="O38" s="264"/>
      <c r="P38" s="264"/>
      <c r="Q38" s="264"/>
      <c r="R38" s="264"/>
      <c r="S38" s="264"/>
      <c r="T38" s="264"/>
      <c r="U38" s="264"/>
      <c r="V38" s="264"/>
      <c r="W38" s="264"/>
      <c r="X38" s="264"/>
      <c r="Y38" s="264"/>
      <c r="Z38" s="264"/>
      <c r="AA38" s="264"/>
      <c r="AB38" s="264"/>
      <c r="AC38" s="264"/>
      <c r="AD38" s="264"/>
    </row>
    <row r="39" customFormat="false" ht="15.75" hidden="false" customHeight="false" outlineLevel="0" collapsed="false">
      <c r="A39" s="268" t="s">
        <v>198</v>
      </c>
      <c r="B39" s="264" t="n">
        <v>937</v>
      </c>
      <c r="C39" s="264" t="n">
        <v>33</v>
      </c>
      <c r="D39" s="267" t="n">
        <v>970</v>
      </c>
      <c r="E39" s="267" t="n">
        <v>96.59793814</v>
      </c>
      <c r="F39" s="264" t="n">
        <v>1115</v>
      </c>
      <c r="G39" s="264" t="n">
        <v>225</v>
      </c>
      <c r="H39" s="267" t="n">
        <v>1340</v>
      </c>
      <c r="I39" s="267" t="n">
        <v>83.20895522</v>
      </c>
      <c r="J39" s="264" t="n">
        <v>886</v>
      </c>
      <c r="K39" s="264" t="n">
        <v>182</v>
      </c>
      <c r="L39" s="267" t="n">
        <v>1068</v>
      </c>
      <c r="M39" s="267" t="n">
        <v>82.9588015</v>
      </c>
      <c r="N39" s="264" t="n">
        <v>844</v>
      </c>
      <c r="O39" s="264" t="n">
        <v>236</v>
      </c>
      <c r="P39" s="267" t="n">
        <v>1080</v>
      </c>
      <c r="Q39" s="267" t="n">
        <v>78.14814815</v>
      </c>
      <c r="R39" s="264" t="n">
        <v>300</v>
      </c>
      <c r="S39" s="264" t="n">
        <v>561</v>
      </c>
      <c r="T39" s="267" t="n">
        <v>861</v>
      </c>
      <c r="U39" s="267" t="n">
        <v>34.84320557</v>
      </c>
      <c r="V39" s="264" t="n">
        <v>207</v>
      </c>
      <c r="W39" s="264" t="n">
        <v>1072</v>
      </c>
      <c r="X39" s="267" t="n">
        <v>1279</v>
      </c>
      <c r="Y39" s="267" t="n">
        <v>16.18451916</v>
      </c>
      <c r="Z39" s="264" t="n">
        <v>216</v>
      </c>
      <c r="AA39" s="264" t="n">
        <v>848</v>
      </c>
      <c r="AB39" s="267" t="n">
        <v>1064</v>
      </c>
      <c r="AC39" s="267" t="n">
        <v>20.30075188</v>
      </c>
      <c r="AD39" s="264"/>
    </row>
    <row r="40" customFormat="false" ht="15.75" hidden="false" customHeight="false" outlineLevel="0" collapsed="false">
      <c r="A40" s="268" t="s">
        <v>201</v>
      </c>
      <c r="B40" s="264" t="n">
        <v>929</v>
      </c>
      <c r="C40" s="264" t="n">
        <v>104</v>
      </c>
      <c r="D40" s="267" t="n">
        <v>1033</v>
      </c>
      <c r="E40" s="267" t="n">
        <v>89.93223621</v>
      </c>
      <c r="F40" s="264" t="n">
        <v>766</v>
      </c>
      <c r="G40" s="264" t="n">
        <v>8</v>
      </c>
      <c r="H40" s="267" t="n">
        <v>774</v>
      </c>
      <c r="I40" s="267" t="n">
        <v>98.96640827</v>
      </c>
      <c r="J40" s="264" t="n">
        <v>771</v>
      </c>
      <c r="K40" s="264" t="n">
        <v>14</v>
      </c>
      <c r="L40" s="267" t="n">
        <v>785</v>
      </c>
      <c r="M40" s="267" t="n">
        <v>98.21656051</v>
      </c>
      <c r="N40" s="264" t="n">
        <v>526</v>
      </c>
      <c r="O40" s="264" t="n">
        <v>9</v>
      </c>
      <c r="P40" s="267" t="n">
        <v>535</v>
      </c>
      <c r="Q40" s="267" t="n">
        <v>98.31775701</v>
      </c>
      <c r="R40" s="264" t="n">
        <v>386</v>
      </c>
      <c r="S40" s="264" t="n">
        <v>3</v>
      </c>
      <c r="T40" s="267" t="n">
        <v>389</v>
      </c>
      <c r="U40" s="267" t="n">
        <v>99.22879177</v>
      </c>
      <c r="V40" s="264" t="n">
        <v>270</v>
      </c>
      <c r="W40" s="264" t="n">
        <v>179</v>
      </c>
      <c r="X40" s="267" t="n">
        <v>449</v>
      </c>
      <c r="Y40" s="267" t="n">
        <v>60.13363029</v>
      </c>
      <c r="Z40" s="264" t="n">
        <v>60</v>
      </c>
      <c r="AA40" s="264" t="n">
        <v>375</v>
      </c>
      <c r="AB40" s="267" t="n">
        <v>435</v>
      </c>
      <c r="AC40" s="267" t="n">
        <v>13.79310345</v>
      </c>
      <c r="AD40" s="264"/>
    </row>
    <row r="41" customFormat="false" ht="15.75" hidden="false" customHeight="false" outlineLevel="0" collapsed="false">
      <c r="A41" s="268" t="s">
        <v>202</v>
      </c>
      <c r="B41" s="264" t="n">
        <v>1390</v>
      </c>
      <c r="C41" s="264" t="n">
        <v>16</v>
      </c>
      <c r="D41" s="267" t="n">
        <v>1406</v>
      </c>
      <c r="E41" s="267" t="n">
        <v>98.86201991</v>
      </c>
      <c r="F41" s="264" t="n">
        <v>1021</v>
      </c>
      <c r="G41" s="264" t="n">
        <v>19</v>
      </c>
      <c r="H41" s="267" t="n">
        <v>1040</v>
      </c>
      <c r="I41" s="267" t="n">
        <v>98.17307692</v>
      </c>
      <c r="J41" s="264" t="n">
        <v>1369</v>
      </c>
      <c r="K41" s="264" t="n">
        <v>101</v>
      </c>
      <c r="L41" s="267" t="n">
        <v>1470</v>
      </c>
      <c r="M41" s="267" t="n">
        <v>93.1292517</v>
      </c>
      <c r="N41" s="264" t="n">
        <v>889</v>
      </c>
      <c r="O41" s="264" t="n">
        <v>43</v>
      </c>
      <c r="P41" s="267" t="n">
        <v>932</v>
      </c>
      <c r="Q41" s="267" t="n">
        <v>95.38626609</v>
      </c>
      <c r="R41" s="264" t="n">
        <v>765</v>
      </c>
      <c r="S41" s="264" t="n">
        <v>421</v>
      </c>
      <c r="T41" s="267" t="n">
        <v>1186</v>
      </c>
      <c r="U41" s="267" t="n">
        <v>64.50252951</v>
      </c>
      <c r="V41" s="264" t="n">
        <v>44</v>
      </c>
      <c r="W41" s="264" t="n">
        <v>1387</v>
      </c>
      <c r="X41" s="267" t="n">
        <v>1431</v>
      </c>
      <c r="Y41" s="267" t="n">
        <v>3.074772886</v>
      </c>
      <c r="Z41" s="264" t="n">
        <v>70</v>
      </c>
      <c r="AA41" s="264" t="n">
        <v>1540</v>
      </c>
      <c r="AB41" s="267" t="n">
        <v>1610</v>
      </c>
      <c r="AC41" s="267" t="n">
        <v>4.347826087</v>
      </c>
      <c r="AD41" s="264"/>
    </row>
    <row r="42" customFormat="false" ht="15.75" hidden="false" customHeight="false" outlineLevel="0" collapsed="false">
      <c r="A42" s="268" t="s">
        <v>203</v>
      </c>
      <c r="B42" s="264" t="n">
        <v>1398</v>
      </c>
      <c r="C42" s="264" t="n">
        <v>68</v>
      </c>
      <c r="D42" s="267" t="n">
        <v>1466</v>
      </c>
      <c r="E42" s="267" t="n">
        <v>95.36152797</v>
      </c>
      <c r="F42" s="264" t="n">
        <v>1220</v>
      </c>
      <c r="G42" s="264" t="n">
        <v>23</v>
      </c>
      <c r="H42" s="267" t="n">
        <v>1243</v>
      </c>
      <c r="I42" s="267" t="n">
        <v>98.14963797</v>
      </c>
      <c r="J42" s="264" t="n">
        <v>675</v>
      </c>
      <c r="K42" s="264" t="n">
        <v>77</v>
      </c>
      <c r="L42" s="267" t="n">
        <v>752</v>
      </c>
      <c r="M42" s="267" t="n">
        <v>89.7606383</v>
      </c>
      <c r="N42" s="264" t="n">
        <v>913</v>
      </c>
      <c r="O42" s="264" t="n">
        <v>31</v>
      </c>
      <c r="P42" s="267" t="n">
        <v>944</v>
      </c>
      <c r="Q42" s="267" t="n">
        <v>96.71610169</v>
      </c>
      <c r="R42" s="264" t="n">
        <v>873</v>
      </c>
      <c r="S42" s="264" t="n">
        <v>197</v>
      </c>
      <c r="T42" s="267" t="n">
        <v>1070</v>
      </c>
      <c r="U42" s="267" t="n">
        <v>81.58878505</v>
      </c>
      <c r="V42" s="264" t="n">
        <v>51</v>
      </c>
      <c r="W42" s="264" t="n">
        <v>751</v>
      </c>
      <c r="X42" s="267" t="n">
        <v>802</v>
      </c>
      <c r="Y42" s="267" t="n">
        <v>6.359102244</v>
      </c>
      <c r="Z42" s="264" t="n">
        <v>0</v>
      </c>
      <c r="AA42" s="264" t="n">
        <v>623</v>
      </c>
      <c r="AB42" s="267" t="n">
        <v>623</v>
      </c>
      <c r="AC42" s="267" t="n">
        <v>0</v>
      </c>
      <c r="AD42" s="264"/>
    </row>
    <row r="43" customFormat="false" ht="15.75" hidden="false" customHeight="false" outlineLevel="0" collapsed="false">
      <c r="A43" s="268" t="s">
        <v>204</v>
      </c>
      <c r="B43" s="264" t="n">
        <v>1056</v>
      </c>
      <c r="C43" s="264" t="n">
        <v>22</v>
      </c>
      <c r="D43" s="267" t="n">
        <v>1078</v>
      </c>
      <c r="E43" s="267" t="n">
        <v>97.95918367</v>
      </c>
      <c r="F43" s="264" t="n">
        <v>807</v>
      </c>
      <c r="G43" s="264" t="n">
        <v>24</v>
      </c>
      <c r="H43" s="267" t="n">
        <v>831</v>
      </c>
      <c r="I43" s="267" t="n">
        <v>97.11191336</v>
      </c>
      <c r="J43" s="264" t="n">
        <v>826</v>
      </c>
      <c r="K43" s="264" t="n">
        <v>22</v>
      </c>
      <c r="L43" s="267" t="n">
        <v>848</v>
      </c>
      <c r="M43" s="267" t="n">
        <v>97.40566038</v>
      </c>
      <c r="N43" s="264" t="n">
        <v>985</v>
      </c>
      <c r="O43" s="264" t="n">
        <v>43</v>
      </c>
      <c r="P43" s="267" t="n">
        <v>1028</v>
      </c>
      <c r="Q43" s="267" t="n">
        <v>95.81712062</v>
      </c>
      <c r="R43" s="264" t="n">
        <v>1314</v>
      </c>
      <c r="S43" s="264" t="n">
        <v>90</v>
      </c>
      <c r="T43" s="267" t="n">
        <v>1404</v>
      </c>
      <c r="U43" s="267" t="n">
        <v>93.58974359</v>
      </c>
      <c r="V43" s="264" t="n">
        <v>916</v>
      </c>
      <c r="W43" s="264" t="n">
        <v>115</v>
      </c>
      <c r="X43" s="267" t="n">
        <v>1031</v>
      </c>
      <c r="Y43" s="267" t="n">
        <v>88.8457808</v>
      </c>
      <c r="Z43" s="264" t="n">
        <v>494</v>
      </c>
      <c r="AA43" s="264" t="n">
        <v>451</v>
      </c>
      <c r="AB43" s="267" t="n">
        <v>945</v>
      </c>
      <c r="AC43" s="267" t="n">
        <v>52.27513228</v>
      </c>
      <c r="AD43" s="264"/>
    </row>
    <row r="44" customFormat="false" ht="15.75" hidden="false" customHeight="false" outlineLevel="0" collapsed="false">
      <c r="A44" s="268" t="s">
        <v>205</v>
      </c>
      <c r="B44" s="264" t="n">
        <v>1528</v>
      </c>
      <c r="C44" s="264" t="n">
        <v>30</v>
      </c>
      <c r="D44" s="267" t="n">
        <v>1558</v>
      </c>
      <c r="E44" s="267" t="n">
        <v>98.07445443</v>
      </c>
      <c r="F44" s="264" t="n">
        <v>879</v>
      </c>
      <c r="G44" s="264" t="n">
        <v>179</v>
      </c>
      <c r="H44" s="267" t="n">
        <v>1058</v>
      </c>
      <c r="I44" s="267" t="n">
        <v>83.08128544</v>
      </c>
      <c r="J44" s="264" t="n">
        <v>760</v>
      </c>
      <c r="K44" s="264" t="n">
        <v>13</v>
      </c>
      <c r="L44" s="267" t="n">
        <v>773</v>
      </c>
      <c r="M44" s="267" t="n">
        <v>98.31824062</v>
      </c>
      <c r="N44" s="264" t="n">
        <v>833</v>
      </c>
      <c r="O44" s="264" t="n">
        <v>76</v>
      </c>
      <c r="P44" s="267" t="n">
        <v>909</v>
      </c>
      <c r="Q44" s="267" t="n">
        <v>91.63916392</v>
      </c>
      <c r="R44" s="264" t="n">
        <v>547</v>
      </c>
      <c r="S44" s="264" t="n">
        <v>262</v>
      </c>
      <c r="T44" s="267" t="n">
        <v>809</v>
      </c>
      <c r="U44" s="267" t="n">
        <v>67.61433869</v>
      </c>
      <c r="V44" s="264" t="n">
        <v>447</v>
      </c>
      <c r="W44" s="264" t="n">
        <v>653</v>
      </c>
      <c r="X44" s="267" t="n">
        <v>1100</v>
      </c>
      <c r="Y44" s="267" t="n">
        <v>40.63636364</v>
      </c>
      <c r="Z44" s="264" t="n">
        <v>45</v>
      </c>
      <c r="AA44" s="264" t="n">
        <v>1284</v>
      </c>
      <c r="AB44" s="267" t="n">
        <v>1329</v>
      </c>
      <c r="AC44" s="267" t="n">
        <v>3.386004515</v>
      </c>
      <c r="AD44" s="264"/>
    </row>
    <row r="45" customFormat="false" ht="15.75" hidden="false" customHeight="false" outlineLevel="0" collapsed="false">
      <c r="A45" s="268" t="s">
        <v>206</v>
      </c>
      <c r="B45" s="264" t="n">
        <v>876</v>
      </c>
      <c r="C45" s="264" t="n">
        <v>44</v>
      </c>
      <c r="D45" s="267" t="n">
        <v>920</v>
      </c>
      <c r="E45" s="267" t="n">
        <v>95.2173913</v>
      </c>
      <c r="F45" s="264" t="n">
        <v>785</v>
      </c>
      <c r="G45" s="264" t="n">
        <v>25</v>
      </c>
      <c r="H45" s="267" t="n">
        <v>810</v>
      </c>
      <c r="I45" s="267" t="n">
        <v>96.91358025</v>
      </c>
      <c r="J45" s="264" t="n">
        <v>510</v>
      </c>
      <c r="K45" s="264" t="n">
        <v>28</v>
      </c>
      <c r="L45" s="267" t="n">
        <v>538</v>
      </c>
      <c r="M45" s="267" t="n">
        <v>94.79553903</v>
      </c>
      <c r="N45" s="264" t="n">
        <v>466</v>
      </c>
      <c r="O45" s="264" t="n">
        <v>14</v>
      </c>
      <c r="P45" s="267" t="n">
        <v>480</v>
      </c>
      <c r="Q45" s="267" t="n">
        <v>97.08333333</v>
      </c>
      <c r="R45" s="264" t="n">
        <v>437</v>
      </c>
      <c r="S45" s="264" t="n">
        <v>127</v>
      </c>
      <c r="T45" s="267" t="n">
        <v>564</v>
      </c>
      <c r="U45" s="267" t="n">
        <v>77.4822695</v>
      </c>
      <c r="V45" s="264" t="n">
        <v>80</v>
      </c>
      <c r="W45" s="264" t="n">
        <v>395</v>
      </c>
      <c r="X45" s="267" t="n">
        <v>475</v>
      </c>
      <c r="Y45" s="267" t="n">
        <v>16.84210526</v>
      </c>
      <c r="Z45" s="264" t="n">
        <v>1</v>
      </c>
      <c r="AA45" s="264" t="n">
        <v>475</v>
      </c>
      <c r="AB45" s="267" t="n">
        <v>476</v>
      </c>
      <c r="AC45" s="267" t="n">
        <v>0.210084034</v>
      </c>
      <c r="AD45" s="264"/>
    </row>
    <row r="46" customFormat="false" ht="15.75" hidden="false" customHeight="false" outlineLevel="0" collapsed="false">
      <c r="A46" s="268" t="s">
        <v>447</v>
      </c>
      <c r="B46" s="264" t="n">
        <v>1159.142857</v>
      </c>
      <c r="C46" s="264" t="n">
        <v>45.28571429</v>
      </c>
      <c r="D46" s="264" t="n">
        <v>1204.428571</v>
      </c>
      <c r="E46" s="264" t="n">
        <v>96.00067881</v>
      </c>
      <c r="F46" s="264" t="n">
        <v>941.8571429</v>
      </c>
      <c r="G46" s="264" t="n">
        <v>71.85714286</v>
      </c>
      <c r="H46" s="264" t="n">
        <v>1013.714286</v>
      </c>
      <c r="I46" s="264" t="n">
        <v>93.65783678</v>
      </c>
      <c r="J46" s="264" t="n">
        <v>828.1428571</v>
      </c>
      <c r="K46" s="264" t="n">
        <v>62.42857143</v>
      </c>
      <c r="L46" s="264" t="n">
        <v>890.5714286</v>
      </c>
      <c r="M46" s="264" t="n">
        <v>93.51209886</v>
      </c>
      <c r="N46" s="264" t="n">
        <v>779.4285714</v>
      </c>
      <c r="O46" s="264" t="n">
        <v>64.57142857</v>
      </c>
      <c r="P46" s="264" t="n">
        <v>844</v>
      </c>
      <c r="Q46" s="264" t="n">
        <v>93.30112726</v>
      </c>
      <c r="R46" s="264" t="n">
        <v>660.2857143</v>
      </c>
      <c r="S46" s="264" t="n">
        <v>237.2857143</v>
      </c>
      <c r="T46" s="264" t="n">
        <v>897.5714286</v>
      </c>
      <c r="U46" s="264" t="n">
        <v>74.12138053</v>
      </c>
      <c r="V46" s="264" t="n">
        <v>287.8571429</v>
      </c>
      <c r="W46" s="264" t="n">
        <v>650.2857143</v>
      </c>
      <c r="X46" s="264" t="n">
        <v>938.1428571</v>
      </c>
      <c r="Y46" s="264" t="n">
        <v>33.15375347</v>
      </c>
      <c r="Z46" s="264" t="n">
        <v>126.5714286</v>
      </c>
      <c r="AA46" s="264" t="n">
        <v>799.4285714</v>
      </c>
      <c r="AB46" s="264" t="n">
        <v>926</v>
      </c>
      <c r="AC46" s="264" t="n">
        <v>13.47327175</v>
      </c>
      <c r="AD46" s="264"/>
    </row>
    <row r="47" customFormat="false" ht="15.75" hidden="false" customHeight="false" outlineLevel="0" collapsed="false">
      <c r="A47" s="264"/>
      <c r="B47" s="264"/>
      <c r="C47" s="264"/>
      <c r="D47" s="264"/>
      <c r="E47" s="264"/>
      <c r="F47" s="264"/>
      <c r="G47" s="264"/>
      <c r="H47" s="264"/>
      <c r="I47" s="264"/>
      <c r="J47" s="264"/>
      <c r="K47" s="264"/>
      <c r="L47" s="264"/>
      <c r="M47" s="264"/>
      <c r="N47" s="264"/>
      <c r="O47" s="264"/>
      <c r="P47" s="264"/>
      <c r="Q47" s="264"/>
      <c r="R47" s="264"/>
      <c r="S47" s="264"/>
      <c r="T47" s="264"/>
      <c r="U47" s="264"/>
      <c r="V47" s="264"/>
      <c r="W47" s="264"/>
      <c r="X47" s="264"/>
      <c r="Y47" s="264"/>
      <c r="Z47" s="264"/>
      <c r="AA47" s="264"/>
      <c r="AB47" s="264"/>
      <c r="AC47" s="264"/>
      <c r="AD47" s="264"/>
    </row>
    <row r="48" customFormat="false" ht="15.75" hidden="false" customHeight="false" outlineLevel="0" collapsed="false">
      <c r="A48" s="268" t="s">
        <v>448</v>
      </c>
      <c r="B48" s="264"/>
      <c r="C48" s="264"/>
      <c r="D48" s="264"/>
      <c r="E48" s="264"/>
      <c r="F48" s="264"/>
      <c r="G48" s="264"/>
      <c r="H48" s="264"/>
      <c r="I48" s="264"/>
      <c r="J48" s="264"/>
      <c r="K48" s="264"/>
      <c r="L48" s="264"/>
      <c r="M48" s="264"/>
      <c r="N48" s="264"/>
      <c r="O48" s="264"/>
      <c r="P48" s="264"/>
      <c r="Q48" s="264"/>
      <c r="R48" s="264"/>
      <c r="S48" s="264"/>
      <c r="T48" s="264"/>
      <c r="U48" s="264"/>
      <c r="V48" s="264"/>
      <c r="W48" s="264"/>
      <c r="X48" s="264"/>
      <c r="Y48" s="264"/>
      <c r="Z48" s="264"/>
      <c r="AA48" s="264"/>
      <c r="AB48" s="264"/>
      <c r="AC48" s="264"/>
      <c r="AD48" s="264"/>
    </row>
    <row r="49" customFormat="false" ht="15.75" hidden="false" customHeight="false" outlineLevel="0" collapsed="false">
      <c r="A49" s="267" t="s">
        <v>207</v>
      </c>
      <c r="B49" s="264" t="n">
        <v>638</v>
      </c>
      <c r="C49" s="264" t="n">
        <v>107</v>
      </c>
      <c r="D49" s="267" t="n">
        <v>745</v>
      </c>
      <c r="E49" s="267" t="n">
        <v>85.63758389</v>
      </c>
      <c r="F49" s="264" t="n">
        <v>500</v>
      </c>
      <c r="G49" s="264" t="n">
        <v>101</v>
      </c>
      <c r="H49" s="267" t="n">
        <v>601</v>
      </c>
      <c r="I49" s="267" t="n">
        <v>83.19467554</v>
      </c>
      <c r="J49" s="264" t="n">
        <v>564</v>
      </c>
      <c r="K49" s="264" t="n">
        <v>35</v>
      </c>
      <c r="L49" s="267" t="n">
        <v>599</v>
      </c>
      <c r="M49" s="267" t="n">
        <v>94.15692821</v>
      </c>
      <c r="N49" s="264" t="n">
        <v>444</v>
      </c>
      <c r="O49" s="264" t="n">
        <v>19</v>
      </c>
      <c r="P49" s="267" t="n">
        <v>463</v>
      </c>
      <c r="Q49" s="267" t="n">
        <v>95.89632829</v>
      </c>
      <c r="R49" s="264" t="n">
        <v>397</v>
      </c>
      <c r="S49" s="264" t="n">
        <v>180</v>
      </c>
      <c r="T49" s="267" t="n">
        <v>577</v>
      </c>
      <c r="U49" s="267" t="n">
        <v>68.80415945</v>
      </c>
      <c r="V49" s="264" t="n">
        <v>371</v>
      </c>
      <c r="W49" s="264" t="n">
        <v>437</v>
      </c>
      <c r="X49" s="267" t="n">
        <v>808</v>
      </c>
      <c r="Y49" s="267" t="n">
        <v>45.91584158</v>
      </c>
      <c r="Z49" s="264" t="n">
        <v>53</v>
      </c>
      <c r="AA49" s="264" t="n">
        <v>653</v>
      </c>
      <c r="AB49" s="267" t="n">
        <v>706</v>
      </c>
      <c r="AC49" s="267" t="n">
        <v>7.507082153</v>
      </c>
      <c r="AD49" s="264"/>
    </row>
    <row r="50" customFormat="false" ht="15.75" hidden="false" customHeight="false" outlineLevel="0" collapsed="false">
      <c r="A50" s="267" t="s">
        <v>209</v>
      </c>
      <c r="B50" s="264" t="n">
        <v>807</v>
      </c>
      <c r="C50" s="264" t="n">
        <v>0</v>
      </c>
      <c r="D50" s="267" t="n">
        <v>807</v>
      </c>
      <c r="E50" s="267" t="n">
        <v>100</v>
      </c>
      <c r="F50" s="264" t="n">
        <v>841</v>
      </c>
      <c r="G50" s="264" t="n">
        <v>0</v>
      </c>
      <c r="H50" s="267" t="n">
        <v>841</v>
      </c>
      <c r="I50" s="267" t="n">
        <v>100</v>
      </c>
      <c r="J50" s="264" t="n">
        <v>675</v>
      </c>
      <c r="K50" s="264" t="n">
        <v>2</v>
      </c>
      <c r="L50" s="267" t="n">
        <v>677</v>
      </c>
      <c r="M50" s="267" t="n">
        <v>99.70457903</v>
      </c>
      <c r="N50" s="264" t="n">
        <v>719</v>
      </c>
      <c r="O50" s="264" t="n">
        <v>0</v>
      </c>
      <c r="P50" s="267" t="n">
        <v>719</v>
      </c>
      <c r="Q50" s="267" t="n">
        <v>100</v>
      </c>
      <c r="R50" s="264" t="n">
        <v>660</v>
      </c>
      <c r="S50" s="264" t="n">
        <v>67</v>
      </c>
      <c r="T50" s="267" t="n">
        <v>727</v>
      </c>
      <c r="U50" s="267" t="n">
        <v>90.78404402</v>
      </c>
      <c r="V50" s="264" t="n">
        <v>177</v>
      </c>
      <c r="W50" s="264" t="n">
        <v>448</v>
      </c>
      <c r="X50" s="267" t="n">
        <v>625</v>
      </c>
      <c r="Y50" s="267" t="n">
        <v>28.32</v>
      </c>
      <c r="Z50" s="264" t="n">
        <v>0</v>
      </c>
      <c r="AA50" s="264" t="n">
        <v>650</v>
      </c>
      <c r="AB50" s="267" t="n">
        <v>650</v>
      </c>
      <c r="AC50" s="267" t="n">
        <v>0</v>
      </c>
      <c r="AD50" s="264"/>
    </row>
    <row r="51" customFormat="false" ht="15.75" hidden="false" customHeight="false" outlineLevel="0" collapsed="false">
      <c r="A51" s="267" t="s">
        <v>210</v>
      </c>
      <c r="B51" s="264" t="n">
        <v>623</v>
      </c>
      <c r="C51" s="264" t="n">
        <v>0</v>
      </c>
      <c r="D51" s="267" t="n">
        <v>623</v>
      </c>
      <c r="E51" s="267" t="n">
        <v>100</v>
      </c>
      <c r="F51" s="264" t="n">
        <v>517</v>
      </c>
      <c r="G51" s="264" t="n">
        <v>0</v>
      </c>
      <c r="H51" s="267" t="n">
        <v>517</v>
      </c>
      <c r="I51" s="267" t="n">
        <v>100</v>
      </c>
      <c r="J51" s="264" t="n">
        <v>513</v>
      </c>
      <c r="K51" s="264" t="n">
        <v>0</v>
      </c>
      <c r="L51" s="267" t="n">
        <v>513</v>
      </c>
      <c r="M51" s="267" t="n">
        <v>100</v>
      </c>
      <c r="N51" s="264" t="n">
        <v>534</v>
      </c>
      <c r="O51" s="264" t="n">
        <v>0</v>
      </c>
      <c r="P51" s="267" t="n">
        <v>534</v>
      </c>
      <c r="Q51" s="267" t="n">
        <v>100</v>
      </c>
      <c r="R51" s="264" t="n">
        <v>601</v>
      </c>
      <c r="S51" s="264" t="n">
        <v>0</v>
      </c>
      <c r="T51" s="267" t="n">
        <v>601</v>
      </c>
      <c r="U51" s="267" t="n">
        <v>100</v>
      </c>
      <c r="V51" s="264" t="n">
        <v>348</v>
      </c>
      <c r="W51" s="264" t="n">
        <v>391</v>
      </c>
      <c r="X51" s="267" t="n">
        <v>739</v>
      </c>
      <c r="Y51" s="267" t="n">
        <v>47.09066306</v>
      </c>
      <c r="Z51" s="264" t="n">
        <v>26</v>
      </c>
      <c r="AA51" s="264" t="n">
        <v>675</v>
      </c>
      <c r="AB51" s="267" t="n">
        <v>701</v>
      </c>
      <c r="AC51" s="267" t="n">
        <v>3.708987161</v>
      </c>
      <c r="AD51" s="264"/>
    </row>
    <row r="52" customFormat="false" ht="15.75" hidden="false" customHeight="false" outlineLevel="0" collapsed="false">
      <c r="A52" s="267" t="s">
        <v>211</v>
      </c>
      <c r="B52" s="264" t="n">
        <v>605</v>
      </c>
      <c r="C52" s="264" t="n">
        <v>4</v>
      </c>
      <c r="D52" s="267" t="n">
        <v>609</v>
      </c>
      <c r="E52" s="267" t="n">
        <v>99.34318555</v>
      </c>
      <c r="F52" s="264" t="n">
        <v>389</v>
      </c>
      <c r="G52" s="264" t="n">
        <v>1</v>
      </c>
      <c r="H52" s="267" t="n">
        <v>390</v>
      </c>
      <c r="I52" s="267" t="n">
        <v>99.74358974</v>
      </c>
      <c r="J52" s="264" t="n">
        <v>461</v>
      </c>
      <c r="K52" s="264" t="n">
        <v>19</v>
      </c>
      <c r="L52" s="267" t="n">
        <v>480</v>
      </c>
      <c r="M52" s="267" t="n">
        <v>96.04166667</v>
      </c>
      <c r="N52" s="264" t="n">
        <v>597</v>
      </c>
      <c r="O52" s="264" t="n">
        <v>0</v>
      </c>
      <c r="P52" s="267" t="n">
        <v>597</v>
      </c>
      <c r="Q52" s="267" t="n">
        <v>100</v>
      </c>
      <c r="R52" s="264" t="n">
        <v>585</v>
      </c>
      <c r="S52" s="264" t="n">
        <v>21</v>
      </c>
      <c r="T52" s="267" t="n">
        <v>606</v>
      </c>
      <c r="U52" s="267" t="n">
        <v>96.53465347</v>
      </c>
      <c r="V52" s="264" t="n">
        <v>193</v>
      </c>
      <c r="W52" s="264" t="n">
        <v>328</v>
      </c>
      <c r="X52" s="267" t="n">
        <v>521</v>
      </c>
      <c r="Y52" s="267" t="n">
        <v>37.04414587</v>
      </c>
      <c r="Z52" s="264" t="n">
        <v>64</v>
      </c>
      <c r="AA52" s="264" t="n">
        <v>462</v>
      </c>
      <c r="AB52" s="267" t="n">
        <v>526</v>
      </c>
      <c r="AC52" s="267" t="n">
        <v>12.16730038</v>
      </c>
      <c r="AD52" s="264"/>
    </row>
    <row r="53" customFormat="false" ht="15.75" hidden="false" customHeight="false" outlineLevel="0" collapsed="false">
      <c r="A53" s="267" t="s">
        <v>212</v>
      </c>
      <c r="B53" s="264" t="n">
        <v>1386</v>
      </c>
      <c r="C53" s="264" t="n">
        <v>51</v>
      </c>
      <c r="D53" s="267" t="n">
        <v>1437</v>
      </c>
      <c r="E53" s="267" t="n">
        <v>96.45093946</v>
      </c>
      <c r="F53" s="264" t="n">
        <v>931</v>
      </c>
      <c r="G53" s="264" t="n">
        <v>92</v>
      </c>
      <c r="H53" s="267" t="n">
        <v>1023</v>
      </c>
      <c r="I53" s="267" t="n">
        <v>91.00684262</v>
      </c>
      <c r="J53" s="264" t="n">
        <v>753</v>
      </c>
      <c r="K53" s="264" t="n">
        <v>73</v>
      </c>
      <c r="L53" s="267" t="n">
        <v>826</v>
      </c>
      <c r="M53" s="267" t="n">
        <v>91.1622276</v>
      </c>
      <c r="N53" s="264" t="n">
        <v>699</v>
      </c>
      <c r="O53" s="264" t="n">
        <v>60</v>
      </c>
      <c r="P53" s="267" t="n">
        <v>759</v>
      </c>
      <c r="Q53" s="267" t="n">
        <v>92.09486166</v>
      </c>
      <c r="R53" s="264" t="n">
        <v>638</v>
      </c>
      <c r="S53" s="264" t="n">
        <v>298</v>
      </c>
      <c r="T53" s="267" t="n">
        <v>936</v>
      </c>
      <c r="U53" s="267" t="n">
        <v>68.16239316</v>
      </c>
      <c r="V53" s="264" t="n">
        <v>312</v>
      </c>
      <c r="W53" s="264" t="n">
        <v>1061</v>
      </c>
      <c r="X53" s="267" t="n">
        <v>1373</v>
      </c>
      <c r="Y53" s="267" t="n">
        <v>22.72396213</v>
      </c>
      <c r="Z53" s="264" t="n">
        <v>42</v>
      </c>
      <c r="AA53" s="264" t="n">
        <v>1250</v>
      </c>
      <c r="AB53" s="267" t="n">
        <v>1292</v>
      </c>
      <c r="AC53" s="267" t="n">
        <v>3.250773994</v>
      </c>
      <c r="AD53" s="264"/>
    </row>
    <row r="54" customFormat="false" ht="15.75" hidden="false" customHeight="false" outlineLevel="0" collapsed="false">
      <c r="A54" s="267" t="s">
        <v>213</v>
      </c>
      <c r="B54" s="264" t="n">
        <v>997</v>
      </c>
      <c r="C54" s="264" t="n">
        <v>24</v>
      </c>
      <c r="D54" s="267" t="n">
        <v>1021</v>
      </c>
      <c r="E54" s="267" t="n">
        <v>97.64936337</v>
      </c>
      <c r="F54" s="264" t="n">
        <v>669</v>
      </c>
      <c r="G54" s="264" t="n">
        <v>5</v>
      </c>
      <c r="H54" s="267" t="n">
        <v>674</v>
      </c>
      <c r="I54" s="267" t="n">
        <v>99.25816024</v>
      </c>
      <c r="J54" s="264" t="n">
        <v>626</v>
      </c>
      <c r="K54" s="264" t="n">
        <v>20</v>
      </c>
      <c r="L54" s="267" t="n">
        <v>646</v>
      </c>
      <c r="M54" s="267" t="n">
        <v>96.90402477</v>
      </c>
      <c r="N54" s="264" t="n">
        <v>610</v>
      </c>
      <c r="O54" s="264" t="n">
        <v>11</v>
      </c>
      <c r="P54" s="267" t="n">
        <v>621</v>
      </c>
      <c r="Q54" s="267" t="n">
        <v>98.22866345</v>
      </c>
      <c r="R54" s="264" t="n">
        <v>537</v>
      </c>
      <c r="S54" s="264" t="n">
        <v>36</v>
      </c>
      <c r="T54" s="267" t="n">
        <v>573</v>
      </c>
      <c r="U54" s="267" t="n">
        <v>93.71727749</v>
      </c>
      <c r="V54" s="264" t="n">
        <v>459</v>
      </c>
      <c r="W54" s="264" t="n">
        <v>135</v>
      </c>
      <c r="X54" s="267" t="n">
        <v>594</v>
      </c>
      <c r="Y54" s="267" t="n">
        <v>77.27272727</v>
      </c>
      <c r="Z54" s="264" t="n">
        <v>293</v>
      </c>
      <c r="AA54" s="264" t="n">
        <v>282</v>
      </c>
      <c r="AB54" s="267" t="n">
        <v>575</v>
      </c>
      <c r="AC54" s="267" t="n">
        <v>50.95652174</v>
      </c>
      <c r="AD54" s="264"/>
    </row>
    <row r="55" customFormat="false" ht="15.75" hidden="false" customHeight="false" outlineLevel="0" collapsed="false">
      <c r="A55" s="267" t="s">
        <v>214</v>
      </c>
      <c r="B55" s="264" t="n">
        <v>1100</v>
      </c>
      <c r="C55" s="264" t="n">
        <v>47</v>
      </c>
      <c r="D55" s="267" t="n">
        <v>1147</v>
      </c>
      <c r="E55" s="267" t="n">
        <v>95.90235397</v>
      </c>
      <c r="F55" s="264" t="n">
        <v>718</v>
      </c>
      <c r="G55" s="264" t="n">
        <v>66</v>
      </c>
      <c r="H55" s="267" t="n">
        <v>784</v>
      </c>
      <c r="I55" s="267" t="n">
        <v>91.58163265</v>
      </c>
      <c r="J55" s="264" t="n">
        <v>794</v>
      </c>
      <c r="K55" s="264" t="n">
        <v>27</v>
      </c>
      <c r="L55" s="267" t="n">
        <v>821</v>
      </c>
      <c r="M55" s="267" t="n">
        <v>96.71132765</v>
      </c>
      <c r="N55" s="264" t="n">
        <v>762</v>
      </c>
      <c r="O55" s="264" t="n">
        <v>19</v>
      </c>
      <c r="P55" s="267" t="n">
        <v>781</v>
      </c>
      <c r="Q55" s="267" t="n">
        <v>97.56722151</v>
      </c>
      <c r="R55" s="264" t="n">
        <v>617</v>
      </c>
      <c r="S55" s="264" t="n">
        <v>90</v>
      </c>
      <c r="T55" s="267" t="n">
        <v>707</v>
      </c>
      <c r="U55" s="267" t="n">
        <v>87.27015559</v>
      </c>
      <c r="V55" s="264" t="n">
        <v>452</v>
      </c>
      <c r="W55" s="264" t="n">
        <v>151</v>
      </c>
      <c r="X55" s="267" t="n">
        <v>603</v>
      </c>
      <c r="Y55" s="267" t="n">
        <v>74.95854063</v>
      </c>
      <c r="Z55" s="264" t="n">
        <v>236</v>
      </c>
      <c r="AA55" s="264" t="n">
        <v>559</v>
      </c>
      <c r="AB55" s="267" t="n">
        <v>795</v>
      </c>
      <c r="AC55" s="267" t="n">
        <v>29.68553459</v>
      </c>
      <c r="AD55" s="264"/>
    </row>
    <row r="56" customFormat="false" ht="15.75" hidden="false" customHeight="false" outlineLevel="0" collapsed="false">
      <c r="A56" s="267" t="s">
        <v>444</v>
      </c>
      <c r="B56" s="264" t="n">
        <v>1268</v>
      </c>
      <c r="C56" s="264" t="n">
        <v>22</v>
      </c>
      <c r="D56" s="267" t="n">
        <v>1290</v>
      </c>
      <c r="E56" s="267" t="n">
        <v>98.29457364</v>
      </c>
      <c r="F56" s="264" t="n">
        <v>1427</v>
      </c>
      <c r="G56" s="264" t="n">
        <v>26</v>
      </c>
      <c r="H56" s="267" t="n">
        <v>1453</v>
      </c>
      <c r="I56" s="267" t="n">
        <v>98.21059876</v>
      </c>
      <c r="J56" s="264" t="n">
        <v>940</v>
      </c>
      <c r="K56" s="264" t="n">
        <v>59</v>
      </c>
      <c r="L56" s="267" t="n">
        <v>999</v>
      </c>
      <c r="M56" s="267" t="n">
        <v>94.09409409</v>
      </c>
      <c r="N56" s="264" t="n">
        <v>1001</v>
      </c>
      <c r="O56" s="264" t="n">
        <v>32</v>
      </c>
      <c r="P56" s="267" t="n">
        <v>1033</v>
      </c>
      <c r="Q56" s="267" t="n">
        <v>96.90222652</v>
      </c>
      <c r="R56" s="264" t="n">
        <v>1021</v>
      </c>
      <c r="S56" s="264" t="n">
        <v>194</v>
      </c>
      <c r="T56" s="267" t="n">
        <v>1215</v>
      </c>
      <c r="U56" s="267" t="n">
        <v>84.03292181</v>
      </c>
      <c r="V56" s="264" t="n">
        <v>406</v>
      </c>
      <c r="W56" s="264" t="n">
        <v>513</v>
      </c>
      <c r="X56" s="267" t="n">
        <v>919</v>
      </c>
      <c r="Y56" s="267" t="n">
        <v>44.17845484</v>
      </c>
      <c r="Z56" s="264" t="n">
        <v>379</v>
      </c>
      <c r="AA56" s="264" t="n">
        <v>873</v>
      </c>
      <c r="AB56" s="267" t="n">
        <v>1252</v>
      </c>
      <c r="AC56" s="267" t="n">
        <v>30.2715655</v>
      </c>
      <c r="AD56" s="264"/>
    </row>
    <row r="57" customFormat="false" ht="15.75" hidden="false" customHeight="false" outlineLevel="0" collapsed="false">
      <c r="A57" s="268" t="s">
        <v>447</v>
      </c>
      <c r="B57" s="264" t="n">
        <v>928</v>
      </c>
      <c r="C57" s="264" t="n">
        <v>31.875</v>
      </c>
      <c r="D57" s="264" t="n">
        <v>959.875</v>
      </c>
      <c r="E57" s="264" t="n">
        <v>96.65974998</v>
      </c>
      <c r="F57" s="264" t="n">
        <v>749</v>
      </c>
      <c r="G57" s="264" t="n">
        <v>36.375</v>
      </c>
      <c r="H57" s="264" t="n">
        <v>785.375</v>
      </c>
      <c r="I57" s="264" t="n">
        <v>95.37443744</v>
      </c>
      <c r="J57" s="264" t="n">
        <v>665.75</v>
      </c>
      <c r="K57" s="264" t="n">
        <v>29.375</v>
      </c>
      <c r="L57" s="264" t="n">
        <v>695.125</v>
      </c>
      <c r="M57" s="264" t="n">
        <v>96.096856</v>
      </c>
      <c r="N57" s="264" t="n">
        <v>670.75</v>
      </c>
      <c r="O57" s="264" t="n">
        <v>17.625</v>
      </c>
      <c r="P57" s="264" t="n">
        <v>688.375</v>
      </c>
      <c r="Q57" s="264" t="n">
        <v>97.58616268</v>
      </c>
      <c r="R57" s="264" t="n">
        <v>632</v>
      </c>
      <c r="S57" s="264" t="n">
        <v>110.75</v>
      </c>
      <c r="T57" s="264" t="n">
        <v>742.75</v>
      </c>
      <c r="U57" s="264" t="n">
        <v>86.16320062</v>
      </c>
      <c r="V57" s="264" t="n">
        <v>339.75</v>
      </c>
      <c r="W57" s="264" t="n">
        <v>433</v>
      </c>
      <c r="X57" s="264" t="n">
        <v>772.75</v>
      </c>
      <c r="Y57" s="264" t="n">
        <v>47.18804192</v>
      </c>
      <c r="Z57" s="264" t="n">
        <v>136.625</v>
      </c>
      <c r="AA57" s="264" t="n">
        <v>675.5</v>
      </c>
      <c r="AB57" s="264" t="n">
        <v>812.125</v>
      </c>
      <c r="AC57" s="264" t="n">
        <v>17.19347069</v>
      </c>
      <c r="AD57" s="264"/>
    </row>
    <row r="58" customFormat="false" ht="15.75" hidden="false" customHeight="false" outlineLevel="0" collapsed="false">
      <c r="A58" s="264"/>
      <c r="B58" s="264"/>
      <c r="C58" s="264"/>
      <c r="D58" s="264"/>
      <c r="E58" s="264"/>
      <c r="F58" s="264"/>
      <c r="G58" s="264"/>
      <c r="H58" s="264"/>
      <c r="I58" s="264"/>
      <c r="J58" s="264"/>
      <c r="K58" s="264"/>
      <c r="L58" s="264"/>
      <c r="M58" s="264"/>
      <c r="N58" s="264"/>
      <c r="O58" s="264"/>
      <c r="P58" s="264"/>
      <c r="Q58" s="264"/>
      <c r="R58" s="264"/>
      <c r="S58" s="264"/>
      <c r="T58" s="264"/>
      <c r="U58" s="264"/>
      <c r="V58" s="264"/>
      <c r="W58" s="264"/>
      <c r="X58" s="264"/>
      <c r="Y58" s="264"/>
      <c r="Z58" s="264"/>
      <c r="AA58" s="264"/>
      <c r="AB58" s="264"/>
      <c r="AC58" s="264"/>
      <c r="AD58" s="264"/>
    </row>
    <row r="59" customFormat="false" ht="15.75" hidden="false" customHeight="false" outlineLevel="0" collapsed="false">
      <c r="A59" s="267" t="s">
        <v>449</v>
      </c>
      <c r="B59" s="264"/>
      <c r="C59" s="264"/>
      <c r="D59" s="264"/>
      <c r="E59" s="264"/>
      <c r="F59" s="264"/>
      <c r="G59" s="264"/>
      <c r="H59" s="264"/>
      <c r="I59" s="264"/>
      <c r="J59" s="264"/>
      <c r="K59" s="264"/>
      <c r="L59" s="264"/>
      <c r="M59" s="264"/>
      <c r="N59" s="264"/>
      <c r="O59" s="264"/>
      <c r="P59" s="264"/>
      <c r="Q59" s="264"/>
      <c r="R59" s="264"/>
      <c r="S59" s="264"/>
      <c r="T59" s="264"/>
      <c r="U59" s="264"/>
      <c r="V59" s="264"/>
      <c r="W59" s="264"/>
      <c r="X59" s="264"/>
      <c r="Y59" s="264"/>
      <c r="Z59" s="264"/>
      <c r="AA59" s="264"/>
      <c r="AB59" s="264"/>
      <c r="AC59" s="264"/>
      <c r="AD59" s="264"/>
    </row>
    <row r="60" customFormat="false" ht="15.75" hidden="false" customHeight="false" outlineLevel="0" collapsed="false">
      <c r="A60" s="269" t="s">
        <v>215</v>
      </c>
      <c r="B60" s="264" t="n">
        <v>2419</v>
      </c>
      <c r="C60" s="264" t="n">
        <v>76</v>
      </c>
      <c r="D60" s="267" t="n">
        <v>2495</v>
      </c>
      <c r="E60" s="267" t="n">
        <v>96.95390782</v>
      </c>
      <c r="F60" s="264" t="n">
        <v>1613</v>
      </c>
      <c r="G60" s="264" t="n">
        <v>80</v>
      </c>
      <c r="H60" s="267" t="n">
        <v>1693</v>
      </c>
      <c r="I60" s="267" t="n">
        <v>95.27466037</v>
      </c>
      <c r="J60" s="264" t="n">
        <v>1212</v>
      </c>
      <c r="K60" s="264" t="n">
        <v>146</v>
      </c>
      <c r="L60" s="267" t="n">
        <v>1358</v>
      </c>
      <c r="M60" s="267" t="n">
        <v>89.24889543</v>
      </c>
      <c r="N60" s="264" t="n">
        <v>1486</v>
      </c>
      <c r="O60" s="264" t="n">
        <v>191</v>
      </c>
      <c r="P60" s="267" t="n">
        <v>1677</v>
      </c>
      <c r="Q60" s="267" t="n">
        <v>88.61061419</v>
      </c>
      <c r="R60" s="264" t="n">
        <v>770</v>
      </c>
      <c r="S60" s="264" t="n">
        <v>278</v>
      </c>
      <c r="T60" s="267" t="n">
        <v>1048</v>
      </c>
      <c r="U60" s="267" t="n">
        <v>73.47328244</v>
      </c>
      <c r="V60" s="264" t="n">
        <v>1203</v>
      </c>
      <c r="W60" s="264" t="n">
        <v>424</v>
      </c>
      <c r="X60" s="267" t="n">
        <v>1627</v>
      </c>
      <c r="Y60" s="267" t="n">
        <v>73.93976644</v>
      </c>
      <c r="Z60" s="264" t="n">
        <v>695</v>
      </c>
      <c r="AA60" s="264" t="n">
        <v>375</v>
      </c>
      <c r="AB60" s="267" t="n">
        <v>1070</v>
      </c>
      <c r="AC60" s="267" t="n">
        <v>64.95327103</v>
      </c>
      <c r="AD60" s="264"/>
    </row>
    <row r="61" customFormat="false" ht="15.75" hidden="false" customHeight="false" outlineLevel="0" collapsed="false">
      <c r="A61" s="269" t="s">
        <v>217</v>
      </c>
      <c r="B61" s="264" t="n">
        <v>1425</v>
      </c>
      <c r="C61" s="264" t="n">
        <v>73</v>
      </c>
      <c r="D61" s="267" t="n">
        <v>1498</v>
      </c>
      <c r="E61" s="267" t="n">
        <v>95.12683578</v>
      </c>
      <c r="F61" s="264" t="n">
        <v>1513</v>
      </c>
      <c r="G61" s="264" t="n">
        <v>35</v>
      </c>
      <c r="H61" s="267" t="n">
        <v>1548</v>
      </c>
      <c r="I61" s="267" t="n">
        <v>97.73901809</v>
      </c>
      <c r="J61" s="264" t="n">
        <v>1125</v>
      </c>
      <c r="K61" s="264" t="n">
        <v>63</v>
      </c>
      <c r="L61" s="267" t="n">
        <v>1188</v>
      </c>
      <c r="M61" s="267" t="n">
        <v>94.6969697</v>
      </c>
      <c r="N61" s="264" t="n">
        <v>965</v>
      </c>
      <c r="O61" s="264" t="n">
        <v>261</v>
      </c>
      <c r="P61" s="267" t="n">
        <v>1226</v>
      </c>
      <c r="Q61" s="267" t="n">
        <v>78.71125612</v>
      </c>
      <c r="R61" s="264" t="n">
        <v>373</v>
      </c>
      <c r="S61" s="264" t="n">
        <v>425</v>
      </c>
      <c r="T61" s="267" t="n">
        <v>798</v>
      </c>
      <c r="U61" s="267" t="n">
        <v>46.74185464</v>
      </c>
      <c r="V61" s="264" t="n">
        <v>241</v>
      </c>
      <c r="W61" s="264" t="n">
        <v>724</v>
      </c>
      <c r="X61" s="267" t="n">
        <v>965</v>
      </c>
      <c r="Y61" s="267" t="n">
        <v>24.97409326</v>
      </c>
      <c r="Z61" s="264" t="n">
        <v>193</v>
      </c>
      <c r="AA61" s="264" t="n">
        <v>797</v>
      </c>
      <c r="AB61" s="267" t="n">
        <v>990</v>
      </c>
      <c r="AC61" s="267" t="n">
        <v>19.49494949</v>
      </c>
      <c r="AD61" s="264"/>
    </row>
    <row r="62" customFormat="false" ht="15.75" hidden="false" customHeight="false" outlineLevel="0" collapsed="false">
      <c r="A62" s="269" t="s">
        <v>218</v>
      </c>
      <c r="B62" s="264" t="n">
        <v>2699</v>
      </c>
      <c r="C62" s="264" t="n">
        <v>25</v>
      </c>
      <c r="D62" s="267" t="n">
        <v>2724</v>
      </c>
      <c r="E62" s="267" t="n">
        <v>99.08223201</v>
      </c>
      <c r="F62" s="264" t="n">
        <v>1923</v>
      </c>
      <c r="G62" s="264" t="n">
        <v>42</v>
      </c>
      <c r="H62" s="267" t="n">
        <v>1965</v>
      </c>
      <c r="I62" s="267" t="n">
        <v>97.86259542</v>
      </c>
      <c r="J62" s="264" t="n">
        <v>1745</v>
      </c>
      <c r="K62" s="264" t="n">
        <v>33</v>
      </c>
      <c r="L62" s="267" t="n">
        <v>1778</v>
      </c>
      <c r="M62" s="267" t="n">
        <v>98.143982</v>
      </c>
      <c r="N62" s="264" t="n">
        <v>2617</v>
      </c>
      <c r="O62" s="264" t="n">
        <v>20</v>
      </c>
      <c r="P62" s="267" t="n">
        <v>2637</v>
      </c>
      <c r="Q62" s="267" t="n">
        <v>99.24156238</v>
      </c>
      <c r="R62" s="264" t="n">
        <v>1593</v>
      </c>
      <c r="S62" s="264" t="n">
        <v>182</v>
      </c>
      <c r="T62" s="267" t="n">
        <v>1775</v>
      </c>
      <c r="U62" s="267" t="n">
        <v>89.74647887</v>
      </c>
      <c r="V62" s="264" t="n">
        <v>2097</v>
      </c>
      <c r="W62" s="264" t="n">
        <v>85</v>
      </c>
      <c r="X62" s="267" t="n">
        <v>2182</v>
      </c>
      <c r="Y62" s="267" t="n">
        <v>96.10449129</v>
      </c>
      <c r="Z62" s="264" t="n">
        <v>1679</v>
      </c>
      <c r="AA62" s="264" t="n">
        <v>16</v>
      </c>
      <c r="AB62" s="267" t="n">
        <v>1695</v>
      </c>
      <c r="AC62" s="267" t="n">
        <v>99.0560472</v>
      </c>
      <c r="AD62" s="264"/>
    </row>
    <row r="63" customFormat="false" ht="15.75" hidden="false" customHeight="false" outlineLevel="0" collapsed="false">
      <c r="A63" s="269" t="s">
        <v>219</v>
      </c>
      <c r="B63" s="264" t="n">
        <v>4013</v>
      </c>
      <c r="C63" s="264" t="n">
        <v>19</v>
      </c>
      <c r="D63" s="267" t="n">
        <v>4032</v>
      </c>
      <c r="E63" s="267" t="n">
        <v>99.52876984</v>
      </c>
      <c r="F63" s="264" t="n">
        <v>3243</v>
      </c>
      <c r="G63" s="264" t="n">
        <v>77</v>
      </c>
      <c r="H63" s="267" t="n">
        <v>3320</v>
      </c>
      <c r="I63" s="267" t="n">
        <v>97.68072289</v>
      </c>
      <c r="J63" s="264" t="n">
        <v>2170</v>
      </c>
      <c r="K63" s="264" t="n">
        <v>38</v>
      </c>
      <c r="L63" s="267" t="n">
        <v>2208</v>
      </c>
      <c r="M63" s="267" t="n">
        <v>98.27898551</v>
      </c>
      <c r="N63" s="264" t="n">
        <v>2532</v>
      </c>
      <c r="O63" s="264" t="n">
        <v>34</v>
      </c>
      <c r="P63" s="267" t="n">
        <v>2566</v>
      </c>
      <c r="Q63" s="267" t="n">
        <v>98.67498051</v>
      </c>
      <c r="R63" s="264" t="n">
        <v>1551</v>
      </c>
      <c r="S63" s="264" t="n">
        <v>13</v>
      </c>
      <c r="T63" s="267" t="n">
        <v>1564</v>
      </c>
      <c r="U63" s="267" t="n">
        <v>99.16879795</v>
      </c>
      <c r="V63" s="264" t="n">
        <v>1367</v>
      </c>
      <c r="W63" s="264" t="n">
        <v>221</v>
      </c>
      <c r="X63" s="267" t="n">
        <v>1588</v>
      </c>
      <c r="Y63" s="267" t="n">
        <v>86.08312343</v>
      </c>
      <c r="Z63" s="264" t="n">
        <v>520</v>
      </c>
      <c r="AA63" s="264" t="n">
        <v>478</v>
      </c>
      <c r="AB63" s="267" t="n">
        <v>998</v>
      </c>
      <c r="AC63" s="267" t="n">
        <v>52.10420842</v>
      </c>
      <c r="AD63" s="264"/>
    </row>
    <row r="64" customFormat="false" ht="15.75" hidden="false" customHeight="false" outlineLevel="0" collapsed="false">
      <c r="A64" s="269" t="s">
        <v>441</v>
      </c>
      <c r="B64" s="264" t="n">
        <v>3603</v>
      </c>
      <c r="C64" s="264" t="n">
        <v>62</v>
      </c>
      <c r="D64" s="267" t="n">
        <v>3665</v>
      </c>
      <c r="E64" s="267" t="n">
        <v>98.30832196</v>
      </c>
      <c r="F64" s="264" t="n">
        <v>3185</v>
      </c>
      <c r="G64" s="264" t="n">
        <v>0</v>
      </c>
      <c r="H64" s="267" t="n">
        <v>3185</v>
      </c>
      <c r="I64" s="267" t="n">
        <v>100</v>
      </c>
      <c r="J64" s="264" t="n">
        <v>2492</v>
      </c>
      <c r="K64" s="264" t="n">
        <v>0</v>
      </c>
      <c r="L64" s="267" t="n">
        <v>2492</v>
      </c>
      <c r="M64" s="267" t="n">
        <v>100</v>
      </c>
      <c r="N64" s="264" t="n">
        <v>2765</v>
      </c>
      <c r="O64" s="264" t="n">
        <v>0</v>
      </c>
      <c r="P64" s="267" t="n">
        <v>2765</v>
      </c>
      <c r="Q64" s="267" t="n">
        <v>100</v>
      </c>
      <c r="R64" s="264" t="n">
        <v>2289</v>
      </c>
      <c r="S64" s="264" t="n">
        <v>3</v>
      </c>
      <c r="T64" s="267" t="n">
        <v>2292</v>
      </c>
      <c r="U64" s="267" t="n">
        <v>99.86910995</v>
      </c>
      <c r="V64" s="264" t="n">
        <v>2302</v>
      </c>
      <c r="W64" s="264" t="n">
        <v>17</v>
      </c>
      <c r="X64" s="267" t="n">
        <v>2319</v>
      </c>
      <c r="Y64" s="267" t="n">
        <v>99.2669254</v>
      </c>
      <c r="Z64" s="264" t="n">
        <v>2061</v>
      </c>
      <c r="AA64" s="264" t="n">
        <v>38</v>
      </c>
      <c r="AB64" s="267" t="n">
        <v>2099</v>
      </c>
      <c r="AC64" s="267" t="n">
        <v>98.1896141</v>
      </c>
      <c r="AD64" s="264"/>
    </row>
    <row r="65" customFormat="false" ht="15.75" hidden="false" customHeight="false" outlineLevel="0" collapsed="false">
      <c r="A65" s="269" t="s">
        <v>220</v>
      </c>
      <c r="B65" s="264" t="n">
        <v>3504</v>
      </c>
      <c r="C65" s="264" t="n">
        <v>42</v>
      </c>
      <c r="D65" s="267" t="n">
        <v>3546</v>
      </c>
      <c r="E65" s="267" t="n">
        <v>98.81556684</v>
      </c>
      <c r="F65" s="264" t="n">
        <v>3609</v>
      </c>
      <c r="G65" s="264" t="n">
        <v>27</v>
      </c>
      <c r="H65" s="267" t="n">
        <v>3636</v>
      </c>
      <c r="I65" s="267" t="n">
        <v>99.25742574</v>
      </c>
      <c r="J65" s="264" t="n">
        <v>1538</v>
      </c>
      <c r="K65" s="264" t="n">
        <v>31</v>
      </c>
      <c r="L65" s="267" t="n">
        <v>1569</v>
      </c>
      <c r="M65" s="267" t="n">
        <v>98.02421925</v>
      </c>
      <c r="N65" s="264" t="n">
        <v>1993</v>
      </c>
      <c r="O65" s="264" t="n">
        <v>78</v>
      </c>
      <c r="P65" s="267" t="n">
        <v>2071</v>
      </c>
      <c r="Q65" s="267" t="n">
        <v>96.23370352</v>
      </c>
      <c r="R65" s="264" t="n">
        <v>1264</v>
      </c>
      <c r="S65" s="264" t="n">
        <v>59</v>
      </c>
      <c r="T65" s="267" t="n">
        <v>1323</v>
      </c>
      <c r="U65" s="267" t="n">
        <v>95.5404384</v>
      </c>
      <c r="V65" s="264" t="n">
        <v>1161</v>
      </c>
      <c r="W65" s="264" t="n">
        <v>70</v>
      </c>
      <c r="X65" s="267" t="n">
        <v>1231</v>
      </c>
      <c r="Y65" s="267" t="n">
        <v>94.31356621</v>
      </c>
      <c r="Z65" s="264" t="n">
        <v>1213</v>
      </c>
      <c r="AA65" s="264" t="n">
        <v>119</v>
      </c>
      <c r="AB65" s="267" t="n">
        <v>1332</v>
      </c>
      <c r="AC65" s="267" t="n">
        <v>91.06606607</v>
      </c>
      <c r="AD65" s="264"/>
    </row>
    <row r="66" customFormat="false" ht="15.75" hidden="false" customHeight="false" outlineLevel="0" collapsed="false">
      <c r="A66" s="269" t="s">
        <v>221</v>
      </c>
      <c r="B66" s="264" t="n">
        <v>2320</v>
      </c>
      <c r="C66" s="264" t="n">
        <v>30</v>
      </c>
      <c r="D66" s="267" t="n">
        <v>2350</v>
      </c>
      <c r="E66" s="267" t="n">
        <v>98.72340426</v>
      </c>
      <c r="F66" s="264" t="n">
        <v>1056</v>
      </c>
      <c r="G66" s="264" t="n">
        <v>82</v>
      </c>
      <c r="H66" s="267" t="n">
        <v>1138</v>
      </c>
      <c r="I66" s="267" t="n">
        <v>92.7943761</v>
      </c>
      <c r="J66" s="264" t="n">
        <v>863</v>
      </c>
      <c r="K66" s="264" t="n">
        <v>41</v>
      </c>
      <c r="L66" s="267" t="n">
        <v>904</v>
      </c>
      <c r="M66" s="267" t="n">
        <v>95.46460177</v>
      </c>
      <c r="N66" s="264" t="n">
        <v>791</v>
      </c>
      <c r="O66" s="264" t="n">
        <v>0</v>
      </c>
      <c r="P66" s="267" t="n">
        <v>791</v>
      </c>
      <c r="Q66" s="267" t="n">
        <v>100</v>
      </c>
      <c r="R66" s="264" t="n">
        <v>754</v>
      </c>
      <c r="S66" s="264" t="n">
        <v>20</v>
      </c>
      <c r="T66" s="267" t="n">
        <v>774</v>
      </c>
      <c r="U66" s="267" t="n">
        <v>97.41602067</v>
      </c>
      <c r="V66" s="264" t="n">
        <v>922</v>
      </c>
      <c r="W66" s="264" t="n">
        <v>176</v>
      </c>
      <c r="X66" s="267" t="n">
        <v>1098</v>
      </c>
      <c r="Y66" s="267" t="n">
        <v>83.9708561</v>
      </c>
      <c r="Z66" s="264" t="n">
        <v>715</v>
      </c>
      <c r="AA66" s="264" t="n">
        <v>2</v>
      </c>
      <c r="AB66" s="267" t="n">
        <v>717</v>
      </c>
      <c r="AC66" s="267" t="n">
        <v>99.72105997</v>
      </c>
      <c r="AD66" s="264"/>
    </row>
    <row r="67" customFormat="false" ht="15.75" hidden="false" customHeight="false" outlineLevel="0" collapsed="false">
      <c r="A67" s="269" t="s">
        <v>222</v>
      </c>
      <c r="B67" s="264" t="n">
        <v>3924</v>
      </c>
      <c r="C67" s="264" t="n">
        <v>141</v>
      </c>
      <c r="D67" s="267" t="n">
        <v>4065</v>
      </c>
      <c r="E67" s="267" t="n">
        <v>96.53136531</v>
      </c>
      <c r="F67" s="264" t="n">
        <v>3758</v>
      </c>
      <c r="G67" s="264" t="n">
        <v>20</v>
      </c>
      <c r="H67" s="267" t="n">
        <v>3778</v>
      </c>
      <c r="I67" s="267" t="n">
        <v>99.47061938</v>
      </c>
      <c r="J67" s="264" t="n">
        <v>2599</v>
      </c>
      <c r="K67" s="264" t="n">
        <v>164</v>
      </c>
      <c r="L67" s="267" t="n">
        <v>2763</v>
      </c>
      <c r="M67" s="267" t="n">
        <v>94.06442273</v>
      </c>
      <c r="N67" s="264" t="n">
        <v>2437</v>
      </c>
      <c r="O67" s="264" t="n">
        <v>107</v>
      </c>
      <c r="P67" s="267" t="n">
        <v>2544</v>
      </c>
      <c r="Q67" s="267" t="n">
        <v>95.79402516</v>
      </c>
      <c r="R67" s="264" t="n">
        <v>1613</v>
      </c>
      <c r="S67" s="264" t="n">
        <v>428</v>
      </c>
      <c r="T67" s="267" t="n">
        <v>2041</v>
      </c>
      <c r="U67" s="267" t="n">
        <v>79.02988731</v>
      </c>
      <c r="V67" s="264" t="n">
        <v>1302</v>
      </c>
      <c r="W67" s="264" t="n">
        <v>770</v>
      </c>
      <c r="X67" s="267" t="n">
        <v>2072</v>
      </c>
      <c r="Y67" s="267" t="n">
        <v>62.83783784</v>
      </c>
      <c r="Z67" s="264" t="n">
        <v>1889</v>
      </c>
      <c r="AA67" s="264" t="n">
        <v>977</v>
      </c>
      <c r="AB67" s="267" t="n">
        <v>2866</v>
      </c>
      <c r="AC67" s="267" t="n">
        <v>65.9106769</v>
      </c>
      <c r="AD67" s="264"/>
    </row>
    <row r="68" customFormat="false" ht="15.75" hidden="false" customHeight="false" outlineLevel="0" collapsed="false">
      <c r="A68" s="268" t="s">
        <v>447</v>
      </c>
      <c r="B68" s="264" t="n">
        <v>2988.375</v>
      </c>
      <c r="C68" s="264" t="n">
        <v>58.5</v>
      </c>
      <c r="D68" s="264" t="n">
        <v>3046.875</v>
      </c>
      <c r="E68" s="264" t="n">
        <v>97.88380048</v>
      </c>
      <c r="F68" s="264" t="n">
        <v>2487.5</v>
      </c>
      <c r="G68" s="264" t="n">
        <v>45.375</v>
      </c>
      <c r="H68" s="264" t="n">
        <v>2532.875</v>
      </c>
      <c r="I68" s="264" t="n">
        <v>97.50992725</v>
      </c>
      <c r="J68" s="264" t="n">
        <v>1718</v>
      </c>
      <c r="K68" s="264" t="n">
        <v>64.5</v>
      </c>
      <c r="L68" s="264" t="n">
        <v>1782.5</v>
      </c>
      <c r="M68" s="264" t="n">
        <v>95.99025955</v>
      </c>
      <c r="N68" s="264" t="n">
        <v>1948.25</v>
      </c>
      <c r="O68" s="264" t="n">
        <v>86.375</v>
      </c>
      <c r="P68" s="264" t="n">
        <v>2034.625</v>
      </c>
      <c r="Q68" s="264" t="n">
        <v>94.65826774</v>
      </c>
      <c r="R68" s="264" t="n">
        <v>1275.875</v>
      </c>
      <c r="S68" s="264" t="n">
        <v>176</v>
      </c>
      <c r="T68" s="264" t="n">
        <v>1451.875</v>
      </c>
      <c r="U68" s="264" t="n">
        <v>85.12323378</v>
      </c>
      <c r="V68" s="264" t="n">
        <v>1324.375</v>
      </c>
      <c r="W68" s="264" t="n">
        <v>310.875</v>
      </c>
      <c r="X68" s="264" t="n">
        <v>1635.25</v>
      </c>
      <c r="Y68" s="264" t="n">
        <v>77.6863325</v>
      </c>
      <c r="Z68" s="264" t="n">
        <v>1120.625</v>
      </c>
      <c r="AA68" s="264" t="n">
        <v>350.25</v>
      </c>
      <c r="AB68" s="264" t="n">
        <v>1470.875</v>
      </c>
      <c r="AC68" s="264" t="n">
        <v>73.81198665</v>
      </c>
      <c r="AD68" s="264"/>
    </row>
    <row r="69" customFormat="false" ht="15.75" hidden="false" customHeight="false" outlineLevel="0" collapsed="false">
      <c r="A69" s="264"/>
      <c r="B69" s="264"/>
      <c r="C69" s="264"/>
      <c r="D69" s="264"/>
      <c r="E69" s="264"/>
      <c r="F69" s="264"/>
      <c r="G69" s="264"/>
      <c r="H69" s="264"/>
      <c r="I69" s="264"/>
      <c r="J69" s="264"/>
      <c r="K69" s="264"/>
      <c r="L69" s="264"/>
      <c r="M69" s="264"/>
      <c r="N69" s="264"/>
      <c r="O69" s="264"/>
      <c r="P69" s="264"/>
      <c r="Q69" s="264"/>
      <c r="R69" s="264"/>
      <c r="S69" s="264"/>
      <c r="T69" s="264"/>
      <c r="U69" s="264"/>
      <c r="V69" s="264"/>
      <c r="W69" s="264"/>
      <c r="X69" s="264"/>
      <c r="Y69" s="264"/>
      <c r="Z69" s="264"/>
      <c r="AA69" s="264"/>
      <c r="AB69" s="264"/>
      <c r="AC69" s="264"/>
      <c r="AD69" s="264"/>
    </row>
    <row r="70" customFormat="false" ht="15.75" hidden="false" customHeight="false" outlineLevel="0" collapsed="false">
      <c r="A70" s="269" t="s">
        <v>450</v>
      </c>
      <c r="B70" s="264"/>
      <c r="C70" s="264"/>
      <c r="D70" s="264"/>
      <c r="E70" s="264"/>
      <c r="F70" s="264"/>
      <c r="G70" s="264"/>
      <c r="H70" s="264"/>
      <c r="I70" s="264"/>
      <c r="J70" s="264"/>
      <c r="K70" s="264"/>
      <c r="L70" s="264"/>
      <c r="M70" s="264"/>
      <c r="N70" s="264"/>
      <c r="O70" s="264"/>
      <c r="P70" s="264"/>
      <c r="Q70" s="264"/>
      <c r="R70" s="264"/>
      <c r="S70" s="264"/>
      <c r="T70" s="264"/>
      <c r="U70" s="264"/>
      <c r="V70" s="264"/>
      <c r="W70" s="264"/>
      <c r="X70" s="264"/>
      <c r="Y70" s="264"/>
      <c r="Z70" s="264"/>
      <c r="AA70" s="264"/>
      <c r="AB70" s="264"/>
      <c r="AC70" s="264"/>
      <c r="AD70" s="264"/>
    </row>
    <row r="71" customFormat="false" ht="15.75" hidden="false" customHeight="false" outlineLevel="0" collapsed="false">
      <c r="A71" s="264" t="s">
        <v>223</v>
      </c>
      <c r="B71" s="264" t="n">
        <v>3137</v>
      </c>
      <c r="C71" s="264" t="n">
        <v>37</v>
      </c>
      <c r="D71" s="267" t="n">
        <v>3174</v>
      </c>
      <c r="E71" s="267" t="n">
        <v>98.83427851</v>
      </c>
      <c r="F71" s="264" t="n">
        <v>2774</v>
      </c>
      <c r="G71" s="264" t="n">
        <v>34</v>
      </c>
      <c r="H71" s="267" t="n">
        <v>2808</v>
      </c>
      <c r="I71" s="267" t="n">
        <v>98.78917379</v>
      </c>
      <c r="J71" s="264" t="n">
        <v>2328</v>
      </c>
      <c r="K71" s="264" t="n">
        <v>61</v>
      </c>
      <c r="L71" s="267" t="n">
        <v>2389</v>
      </c>
      <c r="M71" s="267" t="n">
        <v>97.44663039</v>
      </c>
      <c r="N71" s="264" t="n">
        <v>2350</v>
      </c>
      <c r="O71" s="264" t="n">
        <v>64</v>
      </c>
      <c r="P71" s="267" t="n">
        <v>2414</v>
      </c>
      <c r="Q71" s="267" t="n">
        <v>97.34879867</v>
      </c>
      <c r="R71" s="264" t="n">
        <v>1633</v>
      </c>
      <c r="S71" s="264" t="n">
        <v>118</v>
      </c>
      <c r="T71" s="267" t="n">
        <v>1751</v>
      </c>
      <c r="U71" s="267" t="n">
        <v>93.26099372</v>
      </c>
      <c r="V71" s="264" t="n">
        <v>1240</v>
      </c>
      <c r="W71" s="264" t="n">
        <v>1094</v>
      </c>
      <c r="X71" s="267" t="n">
        <v>2334</v>
      </c>
      <c r="Y71" s="267" t="n">
        <v>53.12767781</v>
      </c>
      <c r="Z71" s="264" t="n">
        <v>891</v>
      </c>
      <c r="AA71" s="264" t="n">
        <v>704</v>
      </c>
      <c r="AB71" s="267" t="n">
        <v>1595</v>
      </c>
      <c r="AC71" s="267" t="n">
        <v>55.86206897</v>
      </c>
      <c r="AD71" s="264"/>
    </row>
    <row r="72" customFormat="false" ht="15.75" hidden="false" customHeight="false" outlineLevel="0" collapsed="false">
      <c r="A72" s="264" t="s">
        <v>440</v>
      </c>
      <c r="B72" s="264" t="n">
        <v>3557</v>
      </c>
      <c r="C72" s="264" t="n">
        <v>93</v>
      </c>
      <c r="D72" s="267" t="n">
        <v>3650</v>
      </c>
      <c r="E72" s="267" t="n">
        <v>97.45205479</v>
      </c>
      <c r="F72" s="264" t="n">
        <v>3241</v>
      </c>
      <c r="G72" s="264" t="n">
        <v>68</v>
      </c>
      <c r="H72" s="267" t="n">
        <v>3309</v>
      </c>
      <c r="I72" s="267" t="n">
        <v>97.94499849</v>
      </c>
      <c r="J72" s="264" t="n">
        <v>2072</v>
      </c>
      <c r="K72" s="264" t="n">
        <v>36</v>
      </c>
      <c r="L72" s="267" t="n">
        <v>2108</v>
      </c>
      <c r="M72" s="267" t="n">
        <v>98.29222011</v>
      </c>
      <c r="N72" s="264" t="n">
        <v>2220</v>
      </c>
      <c r="O72" s="264" t="n">
        <v>222</v>
      </c>
      <c r="P72" s="267" t="n">
        <v>2442</v>
      </c>
      <c r="Q72" s="267" t="n">
        <v>90.90909091</v>
      </c>
      <c r="R72" s="264" t="n">
        <v>1935</v>
      </c>
      <c r="S72" s="264" t="n">
        <v>98</v>
      </c>
      <c r="T72" s="267" t="n">
        <v>2033</v>
      </c>
      <c r="U72" s="267" t="n">
        <v>95.17953763</v>
      </c>
      <c r="V72" s="264" t="n">
        <v>2064</v>
      </c>
      <c r="W72" s="264" t="n">
        <v>176</v>
      </c>
      <c r="X72" s="267" t="n">
        <v>2240</v>
      </c>
      <c r="Y72" s="267" t="n">
        <v>92.14285714</v>
      </c>
      <c r="Z72" s="264" t="n">
        <v>1172</v>
      </c>
      <c r="AA72" s="264" t="n">
        <v>127</v>
      </c>
      <c r="AB72" s="267" t="n">
        <v>1299</v>
      </c>
      <c r="AC72" s="267" t="n">
        <v>90.22324865</v>
      </c>
      <c r="AD72" s="264"/>
    </row>
    <row r="73" customFormat="false" ht="15.75" hidden="false" customHeight="false" outlineLevel="0" collapsed="false">
      <c r="A73" s="264" t="s">
        <v>224</v>
      </c>
      <c r="B73" s="264" t="n">
        <v>2990</v>
      </c>
      <c r="C73" s="264" t="n">
        <v>50</v>
      </c>
      <c r="D73" s="267" t="n">
        <v>3040</v>
      </c>
      <c r="E73" s="267" t="n">
        <v>98.35526316</v>
      </c>
      <c r="F73" s="264" t="n">
        <v>2313</v>
      </c>
      <c r="G73" s="264" t="n">
        <v>17</v>
      </c>
      <c r="H73" s="267" t="n">
        <v>2330</v>
      </c>
      <c r="I73" s="267" t="n">
        <v>99.27038627</v>
      </c>
      <c r="J73" s="264" t="n">
        <v>1910</v>
      </c>
      <c r="K73" s="264" t="n">
        <v>59</v>
      </c>
      <c r="L73" s="267" t="n">
        <v>1969</v>
      </c>
      <c r="M73" s="267" t="n">
        <v>97.0035551</v>
      </c>
      <c r="N73" s="264" t="n">
        <v>2120</v>
      </c>
      <c r="O73" s="264" t="n">
        <v>17</v>
      </c>
      <c r="P73" s="267" t="n">
        <v>2137</v>
      </c>
      <c r="Q73" s="267" t="n">
        <v>99.20449228</v>
      </c>
      <c r="R73" s="264" t="n">
        <v>2222</v>
      </c>
      <c r="S73" s="264" t="n">
        <v>86</v>
      </c>
      <c r="T73" s="267" t="n">
        <v>2308</v>
      </c>
      <c r="U73" s="267" t="n">
        <v>96.27383016</v>
      </c>
      <c r="V73" s="264" t="n">
        <v>1628</v>
      </c>
      <c r="W73" s="264" t="n">
        <v>215</v>
      </c>
      <c r="X73" s="267" t="n">
        <v>1843</v>
      </c>
      <c r="Y73" s="267" t="n">
        <v>88.33423766</v>
      </c>
      <c r="Z73" s="264" t="n">
        <v>1443</v>
      </c>
      <c r="AA73" s="264" t="n">
        <v>49</v>
      </c>
      <c r="AB73" s="267" t="n">
        <v>1492</v>
      </c>
      <c r="AC73" s="267" t="n">
        <v>96.71581769</v>
      </c>
      <c r="AD73" s="264"/>
    </row>
    <row r="74" customFormat="false" ht="15.75" hidden="false" customHeight="false" outlineLevel="0" collapsed="false">
      <c r="A74" s="264" t="s">
        <v>225</v>
      </c>
      <c r="B74" s="264" t="n">
        <v>1655</v>
      </c>
      <c r="C74" s="264" t="n">
        <v>61</v>
      </c>
      <c r="D74" s="267" t="n">
        <v>1716</v>
      </c>
      <c r="E74" s="267" t="n">
        <v>96.44522145</v>
      </c>
      <c r="F74" s="264" t="n">
        <v>803</v>
      </c>
      <c r="G74" s="264" t="n">
        <v>129</v>
      </c>
      <c r="H74" s="267" t="n">
        <v>932</v>
      </c>
      <c r="I74" s="267" t="n">
        <v>86.15879828</v>
      </c>
      <c r="J74" s="264" t="n">
        <v>621</v>
      </c>
      <c r="K74" s="264" t="n">
        <v>266</v>
      </c>
      <c r="L74" s="267" t="n">
        <v>887</v>
      </c>
      <c r="M74" s="267" t="n">
        <v>70.01127396</v>
      </c>
      <c r="N74" s="264" t="n">
        <v>364</v>
      </c>
      <c r="O74" s="264" t="n">
        <v>411</v>
      </c>
      <c r="P74" s="267" t="n">
        <v>775</v>
      </c>
      <c r="Q74" s="267" t="n">
        <v>46.96774194</v>
      </c>
      <c r="R74" s="264" t="n">
        <v>221</v>
      </c>
      <c r="S74" s="264" t="n">
        <v>557</v>
      </c>
      <c r="T74" s="267" t="n">
        <v>778</v>
      </c>
      <c r="U74" s="267" t="n">
        <v>28.40616967</v>
      </c>
      <c r="V74" s="264" t="n">
        <v>69</v>
      </c>
      <c r="W74" s="264" t="n">
        <v>765</v>
      </c>
      <c r="X74" s="267" t="n">
        <v>834</v>
      </c>
      <c r="Y74" s="267" t="n">
        <v>8.273381295</v>
      </c>
      <c r="Z74" s="264" t="n">
        <v>0</v>
      </c>
      <c r="AA74" s="264" t="n">
        <v>695</v>
      </c>
      <c r="AB74" s="267" t="n">
        <v>695</v>
      </c>
      <c r="AC74" s="267" t="n">
        <v>0</v>
      </c>
      <c r="AD74" s="264"/>
    </row>
    <row r="75" customFormat="false" ht="15.75" hidden="false" customHeight="false" outlineLevel="0" collapsed="false">
      <c r="A75" s="264" t="s">
        <v>226</v>
      </c>
      <c r="B75" s="264" t="n">
        <v>2603</v>
      </c>
      <c r="C75" s="264" t="n">
        <v>213</v>
      </c>
      <c r="D75" s="267" t="n">
        <v>2816</v>
      </c>
      <c r="E75" s="267" t="n">
        <v>92.43607955</v>
      </c>
      <c r="F75" s="264" t="n">
        <v>2632</v>
      </c>
      <c r="G75" s="264" t="n">
        <v>0</v>
      </c>
      <c r="H75" s="267" t="n">
        <v>2632</v>
      </c>
      <c r="I75" s="267" t="n">
        <v>100</v>
      </c>
      <c r="J75" s="264" t="n">
        <v>1811</v>
      </c>
      <c r="K75" s="264" t="n">
        <v>0</v>
      </c>
      <c r="L75" s="267" t="n">
        <v>1811</v>
      </c>
      <c r="M75" s="267" t="n">
        <v>100</v>
      </c>
      <c r="N75" s="264" t="n">
        <v>1074</v>
      </c>
      <c r="O75" s="264" t="n">
        <v>3</v>
      </c>
      <c r="P75" s="267" t="n">
        <v>1077</v>
      </c>
      <c r="Q75" s="267" t="n">
        <v>99.72144847</v>
      </c>
      <c r="R75" s="264" t="n">
        <v>730</v>
      </c>
      <c r="S75" s="264" t="n">
        <v>0</v>
      </c>
      <c r="T75" s="267" t="n">
        <v>730</v>
      </c>
      <c r="U75" s="267" t="n">
        <v>100</v>
      </c>
      <c r="V75" s="264" t="n">
        <v>1327</v>
      </c>
      <c r="W75" s="264" t="n">
        <v>150</v>
      </c>
      <c r="X75" s="267" t="n">
        <v>1477</v>
      </c>
      <c r="Y75" s="267" t="n">
        <v>89.84427894</v>
      </c>
      <c r="Z75" s="264" t="n">
        <v>1379</v>
      </c>
      <c r="AA75" s="264" t="n">
        <v>37</v>
      </c>
      <c r="AB75" s="267" t="n">
        <v>1416</v>
      </c>
      <c r="AC75" s="267" t="n">
        <v>97.38700565</v>
      </c>
      <c r="AD75" s="264"/>
    </row>
    <row r="76" customFormat="false" ht="15.75" hidden="false" customHeight="false" outlineLevel="0" collapsed="false">
      <c r="A76" s="264" t="s">
        <v>442</v>
      </c>
      <c r="B76" s="264" t="n">
        <v>2038</v>
      </c>
      <c r="C76" s="264" t="n">
        <v>149</v>
      </c>
      <c r="D76" s="267" t="n">
        <v>2187</v>
      </c>
      <c r="E76" s="267" t="n">
        <v>93.18701417</v>
      </c>
      <c r="F76" s="264" t="n">
        <v>2156</v>
      </c>
      <c r="G76" s="264" t="n">
        <v>17</v>
      </c>
      <c r="H76" s="267" t="n">
        <v>2173</v>
      </c>
      <c r="I76" s="267" t="n">
        <v>99.21767142</v>
      </c>
      <c r="J76" s="264" t="n">
        <v>1091</v>
      </c>
      <c r="K76" s="264" t="n">
        <v>175</v>
      </c>
      <c r="L76" s="267" t="n">
        <v>1266</v>
      </c>
      <c r="M76" s="267" t="n">
        <v>86.17693523</v>
      </c>
      <c r="N76" s="264" t="n">
        <v>1121</v>
      </c>
      <c r="O76" s="264" t="n">
        <v>604</v>
      </c>
      <c r="P76" s="267" t="n">
        <v>1725</v>
      </c>
      <c r="Q76" s="267" t="n">
        <v>64.98550725</v>
      </c>
      <c r="R76" s="264" t="n">
        <v>626</v>
      </c>
      <c r="S76" s="264" t="n">
        <v>822</v>
      </c>
      <c r="T76" s="267" t="n">
        <v>1448</v>
      </c>
      <c r="U76" s="267" t="n">
        <v>43.2320442</v>
      </c>
      <c r="V76" s="264" t="n">
        <v>245</v>
      </c>
      <c r="W76" s="264" t="n">
        <v>1714</v>
      </c>
      <c r="X76" s="267" t="n">
        <v>1959</v>
      </c>
      <c r="Y76" s="267" t="n">
        <v>12.50638081</v>
      </c>
      <c r="Z76" s="264" t="n">
        <v>164</v>
      </c>
      <c r="AA76" s="264" t="n">
        <v>1068</v>
      </c>
      <c r="AB76" s="267" t="n">
        <v>1232</v>
      </c>
      <c r="AC76" s="267" t="n">
        <v>13.31168831</v>
      </c>
      <c r="AD76" s="264"/>
    </row>
    <row r="77" customFormat="false" ht="15.75" hidden="false" customHeight="false" outlineLevel="0" collapsed="false">
      <c r="A77" s="264" t="s">
        <v>227</v>
      </c>
      <c r="B77" s="264" t="n">
        <v>4665</v>
      </c>
      <c r="C77" s="264" t="n">
        <v>13</v>
      </c>
      <c r="D77" s="267" t="n">
        <v>4678</v>
      </c>
      <c r="E77" s="267" t="n">
        <v>99.72210346</v>
      </c>
      <c r="F77" s="264" t="n">
        <v>1695</v>
      </c>
      <c r="G77" s="264" t="n">
        <v>136</v>
      </c>
      <c r="H77" s="267" t="n">
        <v>1831</v>
      </c>
      <c r="I77" s="267" t="n">
        <v>92.57236483</v>
      </c>
      <c r="J77" s="264" t="n">
        <v>1224</v>
      </c>
      <c r="K77" s="264" t="n">
        <v>64</v>
      </c>
      <c r="L77" s="267" t="n">
        <v>1288</v>
      </c>
      <c r="M77" s="267" t="n">
        <v>95.0310559</v>
      </c>
      <c r="N77" s="264" t="n">
        <v>1128</v>
      </c>
      <c r="O77" s="264" t="n">
        <v>23</v>
      </c>
      <c r="P77" s="267" t="n">
        <v>1151</v>
      </c>
      <c r="Q77" s="267" t="n">
        <v>98.00173762</v>
      </c>
      <c r="R77" s="264" t="n">
        <v>880</v>
      </c>
      <c r="S77" s="264" t="n">
        <v>185</v>
      </c>
      <c r="T77" s="267" t="n">
        <v>1065</v>
      </c>
      <c r="U77" s="267" t="n">
        <v>82.62910798</v>
      </c>
      <c r="V77" s="264" t="n">
        <v>809</v>
      </c>
      <c r="W77" s="264" t="n">
        <v>156</v>
      </c>
      <c r="X77" s="267" t="n">
        <v>965</v>
      </c>
      <c r="Y77" s="267" t="n">
        <v>83.83419689</v>
      </c>
      <c r="Z77" s="264" t="n">
        <v>597</v>
      </c>
      <c r="AA77" s="264" t="n">
        <v>16</v>
      </c>
      <c r="AB77" s="267" t="n">
        <v>613</v>
      </c>
      <c r="AC77" s="267" t="n">
        <v>97.38988581</v>
      </c>
      <c r="AD77" s="264"/>
    </row>
    <row r="78" customFormat="false" ht="15.75" hidden="false" customHeight="false" outlineLevel="0" collapsed="false">
      <c r="A78" s="264" t="s">
        <v>443</v>
      </c>
      <c r="B78" s="264" t="n">
        <v>1203</v>
      </c>
      <c r="C78" s="264" t="n">
        <v>42</v>
      </c>
      <c r="D78" s="267" t="n">
        <v>1245</v>
      </c>
      <c r="E78" s="267" t="n">
        <v>96.62650602</v>
      </c>
      <c r="F78" s="264" t="n">
        <v>1005</v>
      </c>
      <c r="G78" s="264" t="n">
        <v>37</v>
      </c>
      <c r="H78" s="267" t="n">
        <v>1042</v>
      </c>
      <c r="I78" s="267" t="n">
        <v>96.44913628</v>
      </c>
      <c r="J78" s="264" t="n">
        <v>959</v>
      </c>
      <c r="K78" s="264" t="n">
        <v>0</v>
      </c>
      <c r="L78" s="267" t="n">
        <v>959</v>
      </c>
      <c r="M78" s="267" t="n">
        <v>100</v>
      </c>
      <c r="N78" s="264" t="n">
        <v>1140</v>
      </c>
      <c r="O78" s="264" t="n">
        <v>0</v>
      </c>
      <c r="P78" s="267" t="n">
        <v>1140</v>
      </c>
      <c r="Q78" s="267" t="n">
        <v>100</v>
      </c>
      <c r="R78" s="264" t="n">
        <v>1154</v>
      </c>
      <c r="S78" s="264" t="n">
        <v>36</v>
      </c>
      <c r="T78" s="267" t="n">
        <v>1190</v>
      </c>
      <c r="U78" s="267" t="n">
        <v>96.97478992</v>
      </c>
      <c r="V78" s="264" t="n">
        <v>1233</v>
      </c>
      <c r="W78" s="264" t="n">
        <v>88</v>
      </c>
      <c r="X78" s="267" t="n">
        <v>1321</v>
      </c>
      <c r="Y78" s="267" t="n">
        <v>93.33838002</v>
      </c>
      <c r="Z78" s="264" t="n">
        <v>1002</v>
      </c>
      <c r="AA78" s="264" t="n">
        <v>0</v>
      </c>
      <c r="AB78" s="267" t="n">
        <v>1002</v>
      </c>
      <c r="AC78" s="267" t="n">
        <v>100</v>
      </c>
      <c r="AD78" s="264"/>
    </row>
    <row r="79" customFormat="false" ht="15.75" hidden="false" customHeight="false" outlineLevel="0" collapsed="false">
      <c r="A79" s="268" t="s">
        <v>447</v>
      </c>
      <c r="B79" s="264" t="n">
        <v>2731</v>
      </c>
      <c r="C79" s="264" t="n">
        <v>82.25</v>
      </c>
      <c r="D79" s="264" t="n">
        <v>2813.25</v>
      </c>
      <c r="E79" s="264" t="n">
        <v>96.63231514</v>
      </c>
      <c r="F79" s="264" t="n">
        <v>2077.375</v>
      </c>
      <c r="G79" s="264" t="n">
        <v>54.75</v>
      </c>
      <c r="H79" s="264" t="n">
        <v>2132.125</v>
      </c>
      <c r="I79" s="264" t="n">
        <v>96.30031617</v>
      </c>
      <c r="J79" s="264" t="n">
        <v>1502</v>
      </c>
      <c r="K79" s="264" t="n">
        <v>82.625</v>
      </c>
      <c r="L79" s="264" t="n">
        <v>1584.625</v>
      </c>
      <c r="M79" s="264" t="n">
        <v>92.99520884</v>
      </c>
      <c r="N79" s="264" t="n">
        <v>1439.625</v>
      </c>
      <c r="O79" s="264" t="n">
        <v>168</v>
      </c>
      <c r="P79" s="264" t="n">
        <v>1607.625</v>
      </c>
      <c r="Q79" s="264" t="n">
        <v>87.14235214</v>
      </c>
      <c r="R79" s="264" t="n">
        <v>1175.125</v>
      </c>
      <c r="S79" s="264" t="n">
        <v>237.75</v>
      </c>
      <c r="T79" s="264" t="n">
        <v>1412.875</v>
      </c>
      <c r="U79" s="264" t="n">
        <v>79.49455916</v>
      </c>
      <c r="V79" s="264" t="n">
        <v>1076.875</v>
      </c>
      <c r="W79" s="264" t="n">
        <v>544.75</v>
      </c>
      <c r="X79" s="264" t="n">
        <v>1621.625</v>
      </c>
      <c r="Y79" s="264" t="n">
        <v>65.17517382</v>
      </c>
      <c r="Z79" s="264" t="n">
        <v>831</v>
      </c>
      <c r="AA79" s="264" t="n">
        <v>337</v>
      </c>
      <c r="AB79" s="264" t="n">
        <v>1168</v>
      </c>
      <c r="AC79" s="264" t="n">
        <v>68.86121439</v>
      </c>
      <c r="AD79" s="264"/>
    </row>
    <row r="80" customFormat="false" ht="15.75" hidden="false" customHeight="false" outlineLevel="0" collapsed="false">
      <c r="A80" s="264"/>
      <c r="B80" s="264"/>
      <c r="C80" s="264"/>
      <c r="D80" s="264"/>
      <c r="E80" s="264"/>
      <c r="F80" s="264"/>
      <c r="G80" s="264"/>
      <c r="H80" s="264"/>
      <c r="I80" s="264"/>
      <c r="J80" s="264"/>
      <c r="K80" s="264"/>
      <c r="L80" s="264"/>
      <c r="M80" s="264"/>
      <c r="N80" s="264"/>
      <c r="O80" s="264"/>
      <c r="P80" s="264"/>
      <c r="Q80" s="264"/>
      <c r="R80" s="264"/>
      <c r="S80" s="264"/>
      <c r="T80" s="264"/>
      <c r="U80" s="264"/>
      <c r="V80" s="264"/>
      <c r="W80" s="264"/>
      <c r="X80" s="264"/>
      <c r="Y80" s="264"/>
      <c r="Z80" s="264"/>
      <c r="AA80" s="264"/>
      <c r="AB80" s="264"/>
      <c r="AC80" s="264"/>
      <c r="AD80" s="26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10"/>
      <c r="B1" s="11" t="s">
        <v>126</v>
      </c>
      <c r="C1" s="11" t="s">
        <v>127</v>
      </c>
      <c r="D1" s="11" t="s">
        <v>128</v>
      </c>
      <c r="E1" s="11" t="s">
        <v>129</v>
      </c>
      <c r="F1" s="11" t="s">
        <v>128</v>
      </c>
      <c r="G1" s="11" t="s">
        <v>129</v>
      </c>
      <c r="H1" s="11" t="s">
        <v>130</v>
      </c>
      <c r="I1" s="11" t="s">
        <v>131</v>
      </c>
      <c r="J1" s="11" t="s">
        <v>130</v>
      </c>
      <c r="K1" s="11" t="s">
        <v>132</v>
      </c>
      <c r="L1" s="11" t="s">
        <v>133</v>
      </c>
      <c r="M1" s="11" t="s">
        <v>133</v>
      </c>
      <c r="N1" s="11" t="s">
        <v>134</v>
      </c>
      <c r="O1" s="11" t="s">
        <v>135</v>
      </c>
      <c r="P1" s="12" t="s">
        <v>135</v>
      </c>
    </row>
    <row r="2" customFormat="false" ht="15.75" hidden="false" customHeight="false" outlineLevel="0" collapsed="false">
      <c r="A2" s="13" t="s">
        <v>136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137</v>
      </c>
      <c r="I2" s="11" t="s">
        <v>138</v>
      </c>
      <c r="J2" s="11" t="s">
        <v>139</v>
      </c>
      <c r="K2" s="11" t="s">
        <v>140</v>
      </c>
      <c r="L2" s="11" t="s">
        <v>141</v>
      </c>
      <c r="M2" s="11" t="s">
        <v>142</v>
      </c>
      <c r="N2" s="11" t="s">
        <v>143</v>
      </c>
      <c r="O2" s="11" t="s">
        <v>144</v>
      </c>
      <c r="P2" s="12" t="s">
        <v>145</v>
      </c>
    </row>
    <row r="3" customFormat="false" ht="15.75" hidden="false" customHeight="false" outlineLevel="0" collapsed="false">
      <c r="A3" s="14" t="n">
        <v>-2.92</v>
      </c>
      <c r="B3" s="11" t="n">
        <v>1</v>
      </c>
      <c r="C3" s="11" t="n">
        <v>0</v>
      </c>
      <c r="D3" s="11" t="n">
        <v>0</v>
      </c>
      <c r="E3" s="11" t="n">
        <v>0</v>
      </c>
      <c r="F3" s="11" t="n">
        <v>0</v>
      </c>
      <c r="G3" s="11" t="n">
        <v>12</v>
      </c>
      <c r="H3" s="11" t="n">
        <v>0</v>
      </c>
      <c r="I3" s="11" t="n">
        <v>0</v>
      </c>
      <c r="J3" s="11" t="n">
        <v>0</v>
      </c>
      <c r="K3" s="11" t="n">
        <v>0</v>
      </c>
      <c r="L3" s="11" t="n">
        <v>0</v>
      </c>
      <c r="M3" s="11" t="n">
        <v>0</v>
      </c>
      <c r="N3" s="11" t="n">
        <v>7</v>
      </c>
      <c r="O3" s="11" t="n">
        <v>2</v>
      </c>
      <c r="P3" s="12" t="n">
        <v>0</v>
      </c>
    </row>
    <row r="4" customFormat="false" ht="15.75" hidden="false" customHeight="false" outlineLevel="0" collapsed="false">
      <c r="A4" s="10" t="n">
        <v>-3.08</v>
      </c>
      <c r="B4" s="11" t="n">
        <v>0</v>
      </c>
      <c r="C4" s="11" t="n">
        <v>7</v>
      </c>
      <c r="D4" s="11" t="n">
        <v>0</v>
      </c>
      <c r="E4" s="11" t="n">
        <v>17</v>
      </c>
      <c r="F4" s="11" t="n">
        <v>8</v>
      </c>
      <c r="G4" s="11" t="n">
        <v>2</v>
      </c>
      <c r="H4" s="11" t="n">
        <v>0</v>
      </c>
      <c r="I4" s="11" t="n">
        <v>2</v>
      </c>
      <c r="J4" s="11" t="n">
        <v>4</v>
      </c>
      <c r="K4" s="11" t="n">
        <v>3</v>
      </c>
      <c r="L4" s="11" t="n">
        <v>0</v>
      </c>
      <c r="M4" s="11" t="n">
        <v>5</v>
      </c>
      <c r="N4" s="11" t="n">
        <v>11</v>
      </c>
      <c r="O4" s="11" t="n">
        <v>4</v>
      </c>
      <c r="P4" s="12" t="n">
        <v>3</v>
      </c>
    </row>
    <row r="5" customFormat="false" ht="15.75" hidden="false" customHeight="false" outlineLevel="0" collapsed="false">
      <c r="A5" s="10" t="n">
        <v>-3.16</v>
      </c>
      <c r="B5" s="11" t="n">
        <v>0</v>
      </c>
      <c r="C5" s="11" t="n">
        <v>3</v>
      </c>
      <c r="D5" s="11" t="n">
        <v>0</v>
      </c>
      <c r="E5" s="11" t="n">
        <v>19</v>
      </c>
      <c r="F5" s="11" t="n">
        <v>8</v>
      </c>
      <c r="G5" s="11" t="n">
        <v>11</v>
      </c>
      <c r="H5" s="11" t="n">
        <v>0</v>
      </c>
      <c r="I5" s="11" t="n">
        <v>4</v>
      </c>
      <c r="J5" s="11" t="n">
        <v>8</v>
      </c>
      <c r="K5" s="11" t="n">
        <v>3</v>
      </c>
      <c r="L5" s="11" t="n">
        <v>0</v>
      </c>
      <c r="M5" s="11" t="n">
        <v>3</v>
      </c>
      <c r="N5" s="11" t="n">
        <v>2</v>
      </c>
      <c r="O5" s="11" t="n">
        <v>6</v>
      </c>
      <c r="P5" s="12" t="n">
        <v>7</v>
      </c>
    </row>
    <row r="6" customFormat="false" ht="15.75" hidden="false" customHeight="false" outlineLevel="0" collapsed="false">
      <c r="A6" s="10" t="n">
        <v>-3.28</v>
      </c>
      <c r="B6" s="11" t="n">
        <v>0</v>
      </c>
      <c r="C6" s="11" t="n">
        <v>0</v>
      </c>
      <c r="D6" s="11" t="n">
        <v>1</v>
      </c>
      <c r="E6" s="11" t="n">
        <v>18</v>
      </c>
      <c r="F6" s="11" t="n">
        <v>7</v>
      </c>
      <c r="G6" s="11" t="n">
        <v>17</v>
      </c>
      <c r="H6" s="11" t="n">
        <v>4</v>
      </c>
      <c r="I6" s="11" t="n">
        <v>1</v>
      </c>
      <c r="J6" s="11" t="n">
        <v>4</v>
      </c>
      <c r="K6" s="11" t="n">
        <v>0</v>
      </c>
      <c r="L6" s="11" t="n">
        <v>2</v>
      </c>
      <c r="M6" s="11" t="n">
        <v>2</v>
      </c>
      <c r="N6" s="11" t="n">
        <v>0</v>
      </c>
      <c r="O6" s="11" t="n">
        <v>5</v>
      </c>
      <c r="P6" s="12" t="n">
        <v>2</v>
      </c>
    </row>
    <row r="7" customFormat="false" ht="15.75" hidden="false" customHeight="false" outlineLevel="0" collapsed="false">
      <c r="A7" s="10" t="n">
        <v>-3.52</v>
      </c>
      <c r="B7" s="11" t="n">
        <v>0</v>
      </c>
      <c r="C7" s="11" t="n">
        <v>1</v>
      </c>
      <c r="D7" s="11" t="n">
        <v>1</v>
      </c>
      <c r="E7" s="11" t="n">
        <v>3</v>
      </c>
      <c r="F7" s="11" t="n">
        <v>1</v>
      </c>
      <c r="G7" s="11" t="n">
        <v>3</v>
      </c>
      <c r="H7" s="11" t="n">
        <v>0</v>
      </c>
      <c r="I7" s="11" t="n">
        <v>0</v>
      </c>
      <c r="J7" s="11" t="n">
        <v>1</v>
      </c>
      <c r="K7" s="11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2" t="n">
        <v>0</v>
      </c>
    </row>
    <row r="8" customFormat="false" ht="15.75" hidden="false" customHeight="false" outlineLevel="0" collapsed="false">
      <c r="A8" s="10" t="n">
        <v>-3.64</v>
      </c>
      <c r="B8" s="11" t="n">
        <v>0</v>
      </c>
      <c r="C8" s="11" t="n">
        <v>0</v>
      </c>
      <c r="D8" s="11" t="n">
        <v>0</v>
      </c>
      <c r="E8" s="11" t="n">
        <v>1</v>
      </c>
      <c r="F8" s="11" t="n">
        <v>0</v>
      </c>
      <c r="G8" s="11" t="n">
        <v>4</v>
      </c>
      <c r="H8" s="11" t="n">
        <v>0</v>
      </c>
      <c r="I8" s="11" t="n">
        <v>0</v>
      </c>
      <c r="J8" s="11" t="n">
        <v>0</v>
      </c>
      <c r="K8" s="11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2" t="n">
        <v>0</v>
      </c>
    </row>
    <row r="9" customFormat="false" ht="16.5" hidden="false" customHeight="false" outlineLevel="0" collapsed="false">
      <c r="A9" s="15" t="n">
        <v>-3.8</v>
      </c>
      <c r="B9" s="16" t="n">
        <v>0</v>
      </c>
      <c r="C9" s="16" t="n">
        <v>0</v>
      </c>
      <c r="D9" s="16" t="n">
        <v>0</v>
      </c>
      <c r="E9" s="16" t="n">
        <v>0</v>
      </c>
      <c r="F9" s="16" t="n">
        <v>0</v>
      </c>
      <c r="G9" s="16" t="n">
        <v>0</v>
      </c>
      <c r="H9" s="16" t="n">
        <v>0</v>
      </c>
      <c r="I9" s="16" t="n">
        <v>0</v>
      </c>
      <c r="J9" s="16" t="n">
        <v>0</v>
      </c>
      <c r="K9" s="16" t="n">
        <v>0</v>
      </c>
      <c r="L9" s="16" t="n">
        <v>0</v>
      </c>
      <c r="M9" s="16" t="n">
        <v>0</v>
      </c>
      <c r="N9" s="16" t="n">
        <v>0</v>
      </c>
      <c r="O9" s="16" t="n">
        <v>0</v>
      </c>
      <c r="P9" s="17" t="n">
        <v>0</v>
      </c>
    </row>
    <row r="10" customFormat="false" ht="16.5" hidden="false" customHeight="false" outlineLevel="0" collapsed="false">
      <c r="A10" s="18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customFormat="false" ht="15.75" hidden="false" customHeight="false" outlineLevel="0" collapsed="false">
      <c r="A11" s="19" t="s">
        <v>146</v>
      </c>
      <c r="B11" s="19"/>
      <c r="C11" s="19"/>
      <c r="D11" s="19"/>
      <c r="E11" s="19"/>
      <c r="F11" s="19"/>
      <c r="G11" s="19"/>
      <c r="H11" s="11"/>
      <c r="I11" s="11"/>
      <c r="J11" s="11"/>
      <c r="K11" s="11"/>
      <c r="L11" s="11"/>
      <c r="M11" s="11"/>
      <c r="N11" s="11"/>
      <c r="O11" s="11"/>
      <c r="P11" s="11"/>
    </row>
    <row r="12" customFormat="false" ht="16.5" hidden="false" customHeight="false" outlineLevel="0" collapsed="false">
      <c r="A12" s="19"/>
      <c r="B12" s="19"/>
      <c r="C12" s="19"/>
      <c r="D12" s="19"/>
      <c r="E12" s="19"/>
      <c r="F12" s="19"/>
      <c r="G12" s="19"/>
    </row>
    <row r="13" customFormat="false" ht="24" hidden="false" customHeight="false" outlineLevel="0" collapsed="false">
      <c r="A13" s="20" t="s">
        <v>147</v>
      </c>
      <c r="B13" s="21"/>
      <c r="C13" s="21"/>
      <c r="D13" s="21"/>
      <c r="E13" s="21"/>
      <c r="F13" s="21"/>
      <c r="G13" s="21"/>
    </row>
    <row r="14" customFormat="false" ht="15.75" hidden="false" customHeight="false" outlineLevel="0" collapsed="false">
      <c r="A14" s="22" t="s">
        <v>148</v>
      </c>
      <c r="B14" s="23" t="s">
        <v>149</v>
      </c>
      <c r="C14" s="24"/>
      <c r="D14" s="25" t="s">
        <v>126</v>
      </c>
      <c r="E14" s="25"/>
      <c r="F14" s="25"/>
      <c r="G14" s="26"/>
    </row>
    <row r="15" customFormat="false" ht="15.75" hidden="false" customHeight="false" outlineLevel="0" collapsed="false">
      <c r="A15" s="27" t="s">
        <v>150</v>
      </c>
      <c r="B15" s="28" t="s">
        <v>0</v>
      </c>
      <c r="C15" s="29"/>
      <c r="D15" s="30" t="s">
        <v>1</v>
      </c>
      <c r="E15" s="31"/>
      <c r="F15" s="31"/>
      <c r="G15" s="32"/>
    </row>
    <row r="16" customFormat="false" ht="15.75" hidden="false" customHeight="false" outlineLevel="0" collapsed="false">
      <c r="A16" s="27"/>
      <c r="B16" s="33" t="s">
        <v>151</v>
      </c>
      <c r="C16" s="29" t="s">
        <v>152</v>
      </c>
      <c r="D16" s="31" t="s">
        <v>151</v>
      </c>
      <c r="E16" s="31" t="s">
        <v>153</v>
      </c>
      <c r="F16" s="31"/>
      <c r="G16" s="32"/>
    </row>
    <row r="17" customFormat="false" ht="15.75" hidden="false" customHeight="false" outlineLevel="0" collapsed="false">
      <c r="A17" s="34" t="s">
        <v>154</v>
      </c>
      <c r="B17" s="35" t="n">
        <v>1</v>
      </c>
      <c r="C17" s="36" t="n">
        <v>0</v>
      </c>
      <c r="D17" s="37" t="n">
        <v>10</v>
      </c>
      <c r="E17" s="37" t="n">
        <v>0</v>
      </c>
      <c r="F17" s="38"/>
      <c r="G17" s="39"/>
    </row>
    <row r="18" customFormat="false" ht="15.75" hidden="false" customHeight="false" outlineLevel="0" collapsed="false">
      <c r="A18" s="27" t="s">
        <v>155</v>
      </c>
      <c r="B18" s="40" t="s">
        <v>151</v>
      </c>
      <c r="C18" s="29"/>
      <c r="D18" s="41" t="s">
        <v>151</v>
      </c>
      <c r="E18" s="41"/>
      <c r="F18" s="41"/>
      <c r="G18" s="42"/>
    </row>
    <row r="19" customFormat="false" ht="15.75" hidden="false" customHeight="false" outlineLevel="0" collapsed="false">
      <c r="A19" s="27" t="s">
        <v>156</v>
      </c>
      <c r="B19" s="40" t="n">
        <v>-2.92</v>
      </c>
      <c r="C19" s="29"/>
      <c r="D19" s="41" t="n">
        <v>-3.08</v>
      </c>
      <c r="E19" s="41" t="n">
        <v>-3.16</v>
      </c>
      <c r="F19" s="41" t="n">
        <v>-3.16</v>
      </c>
      <c r="G19" s="42" t="n">
        <v>-3.52</v>
      </c>
      <c r="H19" s="43"/>
      <c r="I19" s="9"/>
    </row>
    <row r="20" customFormat="false" ht="15.75" hidden="false" customHeight="false" outlineLevel="0" collapsed="false">
      <c r="A20" s="27" t="s">
        <v>157</v>
      </c>
      <c r="B20" s="40" t="s">
        <v>158</v>
      </c>
      <c r="C20" s="29"/>
      <c r="D20" s="41" t="s">
        <v>158</v>
      </c>
      <c r="E20" s="41" t="s">
        <v>159</v>
      </c>
      <c r="F20" s="41" t="s">
        <v>158</v>
      </c>
      <c r="G20" s="42" t="s">
        <v>109</v>
      </c>
      <c r="H20" s="9"/>
      <c r="I20" s="43"/>
    </row>
    <row r="21" customFormat="false" ht="16.5" hidden="false" customHeight="false" outlineLevel="0" collapsed="false">
      <c r="A21" s="44" t="s">
        <v>160</v>
      </c>
      <c r="B21" s="45" t="n">
        <v>1</v>
      </c>
      <c r="C21" s="46"/>
      <c r="D21" s="47" t="n">
        <v>7</v>
      </c>
      <c r="E21" s="47" t="n">
        <v>1</v>
      </c>
      <c r="F21" s="47" t="n">
        <v>2</v>
      </c>
      <c r="G21" s="48" t="n">
        <v>1</v>
      </c>
    </row>
    <row r="22" customFormat="false" ht="15.75" hidden="false" customHeight="false" outlineLevel="0" collapsed="false">
      <c r="A22" s="22" t="s">
        <v>161</v>
      </c>
      <c r="B22" s="49" t="s">
        <v>128</v>
      </c>
      <c r="C22" s="49"/>
      <c r="D22" s="50" t="s">
        <v>129</v>
      </c>
      <c r="E22" s="25"/>
      <c r="F22" s="25"/>
      <c r="G22" s="25"/>
      <c r="H22" s="25"/>
      <c r="I22" s="25"/>
      <c r="J22" s="25"/>
      <c r="K22" s="25"/>
      <c r="L22" s="26"/>
      <c r="M22" s="51" t="s">
        <v>129</v>
      </c>
      <c r="N22" s="52"/>
      <c r="O22" s="52"/>
      <c r="P22" s="53"/>
      <c r="Q22" s="54" t="s">
        <v>128</v>
      </c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6"/>
    </row>
    <row r="23" customFormat="false" ht="15.75" hidden="false" customHeight="false" outlineLevel="0" collapsed="false">
      <c r="A23" s="27" t="s">
        <v>150</v>
      </c>
      <c r="B23" s="57" t="s">
        <v>0</v>
      </c>
      <c r="C23" s="58"/>
      <c r="D23" s="59" t="s">
        <v>162</v>
      </c>
      <c r="E23" s="30"/>
      <c r="F23" s="31"/>
      <c r="G23" s="31"/>
      <c r="H23" s="31"/>
      <c r="I23" s="31"/>
      <c r="J23" s="31"/>
      <c r="K23" s="31"/>
      <c r="L23" s="32"/>
      <c r="M23" s="60" t="s">
        <v>163</v>
      </c>
      <c r="N23" s="61"/>
      <c r="O23" s="62"/>
      <c r="P23" s="63"/>
      <c r="Q23" s="64" t="s">
        <v>164</v>
      </c>
      <c r="R23" s="65"/>
      <c r="S23" s="66"/>
      <c r="T23" s="66"/>
      <c r="U23" s="66"/>
      <c r="V23" s="66"/>
      <c r="W23" s="66"/>
      <c r="X23" s="66"/>
      <c r="Y23" s="66"/>
      <c r="Z23" s="66"/>
      <c r="AA23" s="66"/>
      <c r="AB23" s="66"/>
      <c r="AC23" s="67"/>
    </row>
    <row r="24" customFormat="false" ht="15.75" hidden="false" customHeight="false" outlineLevel="0" collapsed="false">
      <c r="A24" s="27"/>
      <c r="B24" s="58" t="s">
        <v>151</v>
      </c>
      <c r="C24" s="58" t="s">
        <v>153</v>
      </c>
      <c r="D24" s="68" t="s">
        <v>151</v>
      </c>
      <c r="E24" s="41" t="s">
        <v>153</v>
      </c>
      <c r="F24" s="31"/>
      <c r="G24" s="31"/>
      <c r="H24" s="31"/>
      <c r="I24" s="31"/>
      <c r="J24" s="31"/>
      <c r="K24" s="31"/>
      <c r="L24" s="32"/>
      <c r="M24" s="69" t="s">
        <v>151</v>
      </c>
      <c r="N24" s="62" t="s">
        <v>152</v>
      </c>
      <c r="O24" s="62"/>
      <c r="P24" s="63"/>
      <c r="Q24" s="70" t="s">
        <v>151</v>
      </c>
      <c r="R24" s="66" t="s">
        <v>152</v>
      </c>
      <c r="S24" s="66"/>
      <c r="T24" s="66"/>
      <c r="U24" s="66"/>
      <c r="V24" s="66"/>
      <c r="W24" s="66"/>
      <c r="X24" s="66"/>
      <c r="Y24" s="66"/>
      <c r="Z24" s="66"/>
      <c r="AA24" s="66"/>
      <c r="AB24" s="66"/>
      <c r="AC24" s="67"/>
    </row>
    <row r="25" customFormat="false" ht="15.75" hidden="false" customHeight="false" outlineLevel="0" collapsed="false">
      <c r="A25" s="34" t="s">
        <v>154</v>
      </c>
      <c r="B25" s="71" t="n">
        <v>2</v>
      </c>
      <c r="C25" s="71" t="n">
        <v>0</v>
      </c>
      <c r="D25" s="72" t="n">
        <v>58</v>
      </c>
      <c r="E25" s="37" t="n">
        <v>0</v>
      </c>
      <c r="F25" s="38"/>
      <c r="G25" s="38"/>
      <c r="H25" s="38"/>
      <c r="I25" s="38"/>
      <c r="J25" s="38"/>
      <c r="K25" s="38"/>
      <c r="L25" s="39"/>
      <c r="M25" s="73" t="n">
        <v>24</v>
      </c>
      <c r="N25" s="74" t="n">
        <v>0</v>
      </c>
      <c r="O25" s="74"/>
      <c r="P25" s="75"/>
      <c r="Q25" s="76" t="n">
        <f aca="false">SUM(Q29:AC29)</f>
        <v>49</v>
      </c>
      <c r="R25" s="77" t="n">
        <v>0</v>
      </c>
      <c r="S25" s="77"/>
      <c r="T25" s="77"/>
      <c r="U25" s="77"/>
      <c r="V25" s="77"/>
      <c r="W25" s="77"/>
      <c r="X25" s="77"/>
      <c r="Y25" s="77"/>
      <c r="Z25" s="77"/>
      <c r="AA25" s="77"/>
      <c r="AB25" s="77"/>
      <c r="AC25" s="78"/>
    </row>
    <row r="26" customFormat="false" ht="15.75" hidden="false" customHeight="false" outlineLevel="0" collapsed="false">
      <c r="A26" s="27" t="s">
        <v>155</v>
      </c>
      <c r="B26" s="58" t="s">
        <v>151</v>
      </c>
      <c r="C26" s="58"/>
      <c r="D26" s="79" t="s">
        <v>151</v>
      </c>
      <c r="E26" s="31"/>
      <c r="F26" s="31"/>
      <c r="G26" s="31"/>
      <c r="H26" s="31"/>
      <c r="I26" s="31"/>
      <c r="J26" s="31"/>
      <c r="K26" s="31"/>
      <c r="L26" s="32"/>
      <c r="M26" s="69"/>
      <c r="N26" s="62"/>
      <c r="O26" s="62"/>
      <c r="P26" s="63"/>
      <c r="Q26" s="70" t="s">
        <v>151</v>
      </c>
      <c r="R26" s="66"/>
      <c r="S26" s="66"/>
      <c r="T26" s="66"/>
      <c r="U26" s="66"/>
      <c r="V26" s="66"/>
      <c r="W26" s="66"/>
      <c r="X26" s="66"/>
      <c r="Y26" s="66"/>
      <c r="Z26" s="66"/>
      <c r="AA26" s="66"/>
      <c r="AB26" s="66"/>
      <c r="AC26" s="67"/>
    </row>
    <row r="27" customFormat="false" ht="15.75" hidden="false" customHeight="false" outlineLevel="0" collapsed="false">
      <c r="A27" s="27" t="s">
        <v>156</v>
      </c>
      <c r="B27" s="80" t="n">
        <v>-3.28</v>
      </c>
      <c r="C27" s="80" t="n">
        <v>-3.52</v>
      </c>
      <c r="D27" s="68" t="n">
        <v>-3.08</v>
      </c>
      <c r="E27" s="41" t="n">
        <v>-3.08</v>
      </c>
      <c r="F27" s="41" t="s">
        <v>165</v>
      </c>
      <c r="G27" s="41" t="s">
        <v>165</v>
      </c>
      <c r="H27" s="41" t="s">
        <v>165</v>
      </c>
      <c r="I27" s="41" t="n">
        <v>-3.28</v>
      </c>
      <c r="J27" s="41" t="n">
        <v>-3.28</v>
      </c>
      <c r="K27" s="41" t="s">
        <v>166</v>
      </c>
      <c r="L27" s="42" t="s">
        <v>167</v>
      </c>
      <c r="M27" s="81" t="n">
        <v>-3.08</v>
      </c>
      <c r="N27" s="82" t="s">
        <v>165</v>
      </c>
      <c r="O27" s="82" t="n">
        <v>-3.28</v>
      </c>
      <c r="P27" s="83" t="s">
        <v>166</v>
      </c>
      <c r="Q27" s="70" t="s">
        <v>168</v>
      </c>
      <c r="R27" s="66" t="s">
        <v>168</v>
      </c>
      <c r="S27" s="84" t="n">
        <v>-3.08</v>
      </c>
      <c r="T27" s="84" t="n">
        <v>-3.08</v>
      </c>
      <c r="U27" s="84" t="s">
        <v>165</v>
      </c>
      <c r="V27" s="84" t="s">
        <v>165</v>
      </c>
      <c r="W27" s="84" t="s">
        <v>165</v>
      </c>
      <c r="X27" s="84" t="n">
        <v>-3.28</v>
      </c>
      <c r="Y27" s="84" t="n">
        <v>-3.28</v>
      </c>
      <c r="Z27" s="66" t="s">
        <v>166</v>
      </c>
      <c r="AA27" s="84" t="s">
        <v>166</v>
      </c>
      <c r="AB27" s="84" t="s">
        <v>167</v>
      </c>
      <c r="AC27" s="85" t="s">
        <v>167</v>
      </c>
    </row>
    <row r="28" customFormat="false" ht="15.75" hidden="false" customHeight="false" outlineLevel="0" collapsed="false">
      <c r="A28" s="27" t="s">
        <v>157</v>
      </c>
      <c r="B28" s="80" t="s">
        <v>158</v>
      </c>
      <c r="C28" s="80" t="s">
        <v>109</v>
      </c>
      <c r="D28" s="68" t="s">
        <v>159</v>
      </c>
      <c r="E28" s="41" t="s">
        <v>107</v>
      </c>
      <c r="F28" s="41" t="s">
        <v>111</v>
      </c>
      <c r="G28" s="41" t="s">
        <v>107</v>
      </c>
      <c r="H28" s="41" t="s">
        <v>109</v>
      </c>
      <c r="I28" s="41" t="s">
        <v>107</v>
      </c>
      <c r="J28" s="41" t="s">
        <v>109</v>
      </c>
      <c r="K28" s="41" t="s">
        <v>107</v>
      </c>
      <c r="L28" s="42" t="s">
        <v>107</v>
      </c>
      <c r="M28" s="81" t="s">
        <v>159</v>
      </c>
      <c r="N28" s="82" t="s">
        <v>111</v>
      </c>
      <c r="O28" s="82" t="s">
        <v>107</v>
      </c>
      <c r="P28" s="83" t="s">
        <v>107</v>
      </c>
      <c r="Q28" s="70" t="s">
        <v>111</v>
      </c>
      <c r="R28" s="66" t="s">
        <v>107</v>
      </c>
      <c r="S28" s="84" t="s">
        <v>159</v>
      </c>
      <c r="T28" s="84" t="s">
        <v>107</v>
      </c>
      <c r="U28" s="84" t="s">
        <v>111</v>
      </c>
      <c r="V28" s="84" t="s">
        <v>107</v>
      </c>
      <c r="W28" s="84" t="s">
        <v>109</v>
      </c>
      <c r="X28" s="84" t="s">
        <v>107</v>
      </c>
      <c r="Y28" s="84" t="s">
        <v>109</v>
      </c>
      <c r="Z28" s="66" t="s">
        <v>107</v>
      </c>
      <c r="AA28" s="84" t="s">
        <v>109</v>
      </c>
      <c r="AB28" s="84" t="s">
        <v>107</v>
      </c>
      <c r="AC28" s="67" t="s">
        <v>109</v>
      </c>
    </row>
    <row r="29" customFormat="false" ht="16.5" hidden="false" customHeight="false" outlineLevel="0" collapsed="false">
      <c r="A29" s="44" t="s">
        <v>160</v>
      </c>
      <c r="B29" s="80" t="n">
        <v>1</v>
      </c>
      <c r="C29" s="80" t="n">
        <v>1</v>
      </c>
      <c r="D29" s="86" t="n">
        <v>1</v>
      </c>
      <c r="E29" s="47" t="n">
        <v>16</v>
      </c>
      <c r="F29" s="47" t="n">
        <v>1</v>
      </c>
      <c r="G29" s="47" t="n">
        <v>12</v>
      </c>
      <c r="H29" s="47" t="n">
        <v>6</v>
      </c>
      <c r="I29" s="47" t="n">
        <v>10</v>
      </c>
      <c r="J29" s="47" t="n">
        <v>8</v>
      </c>
      <c r="K29" s="47" t="n">
        <v>3</v>
      </c>
      <c r="L29" s="48" t="n">
        <v>1</v>
      </c>
      <c r="M29" s="87" t="n">
        <v>8</v>
      </c>
      <c r="N29" s="88" t="n">
        <v>8</v>
      </c>
      <c r="O29" s="88" t="n">
        <v>7</v>
      </c>
      <c r="P29" s="89" t="n">
        <v>1</v>
      </c>
      <c r="Q29" s="90" t="n">
        <v>2</v>
      </c>
      <c r="R29" s="91" t="n">
        <v>10</v>
      </c>
      <c r="S29" s="91" t="n">
        <v>1</v>
      </c>
      <c r="T29" s="91" t="n">
        <v>1</v>
      </c>
      <c r="U29" s="91" t="n">
        <v>3</v>
      </c>
      <c r="V29" s="91" t="n">
        <v>3</v>
      </c>
      <c r="W29" s="91" t="n">
        <v>5</v>
      </c>
      <c r="X29" s="91" t="n">
        <v>15</v>
      </c>
      <c r="Y29" s="91" t="n">
        <v>2</v>
      </c>
      <c r="Z29" s="91" t="n">
        <v>1</v>
      </c>
      <c r="AA29" s="91" t="n">
        <v>2</v>
      </c>
      <c r="AB29" s="91" t="n">
        <v>2</v>
      </c>
      <c r="AC29" s="92" t="n">
        <v>2</v>
      </c>
    </row>
    <row r="30" customFormat="false" ht="15.75" hidden="false" customHeight="false" outlineLevel="0" collapsed="false">
      <c r="A30" s="22" t="s">
        <v>169</v>
      </c>
      <c r="B30" s="49" t="s">
        <v>130</v>
      </c>
      <c r="C30" s="49"/>
      <c r="D30" s="50" t="s">
        <v>131</v>
      </c>
      <c r="E30" s="25"/>
      <c r="F30" s="25"/>
      <c r="G30" s="25"/>
      <c r="H30" s="26"/>
      <c r="I30" s="51" t="s">
        <v>170</v>
      </c>
      <c r="J30" s="52"/>
      <c r="K30" s="52"/>
      <c r="L30" s="52"/>
      <c r="M30" s="52"/>
      <c r="N30" s="52"/>
      <c r="O30" s="52"/>
      <c r="P30" s="52"/>
      <c r="Q30" s="53"/>
      <c r="R30" s="55" t="s">
        <v>132</v>
      </c>
      <c r="S30" s="66"/>
      <c r="T30" s="66"/>
      <c r="U30" s="55"/>
      <c r="V30" s="56"/>
      <c r="W30" s="9"/>
      <c r="X30" s="9"/>
      <c r="Y30" s="9"/>
      <c r="Z30" s="9"/>
    </row>
    <row r="31" customFormat="false" ht="15.75" hidden="false" customHeight="false" outlineLevel="0" collapsed="false">
      <c r="A31" s="27" t="s">
        <v>171</v>
      </c>
      <c r="B31" s="57" t="s">
        <v>0</v>
      </c>
      <c r="C31" s="58"/>
      <c r="D31" s="59" t="s">
        <v>1</v>
      </c>
      <c r="E31" s="31"/>
      <c r="F31" s="31"/>
      <c r="G31" s="31"/>
      <c r="H31" s="32"/>
      <c r="I31" s="60" t="s">
        <v>2</v>
      </c>
      <c r="J31" s="62"/>
      <c r="K31" s="62"/>
      <c r="L31" s="62"/>
      <c r="M31" s="62"/>
      <c r="N31" s="62"/>
      <c r="O31" s="62"/>
      <c r="P31" s="62"/>
      <c r="Q31" s="63"/>
      <c r="R31" s="65" t="s">
        <v>3</v>
      </c>
      <c r="S31" s="65"/>
      <c r="T31" s="66"/>
      <c r="U31" s="65"/>
      <c r="V31" s="93"/>
      <c r="W31" s="9"/>
      <c r="X31" s="9"/>
      <c r="Y31" s="9"/>
      <c r="Z31" s="9"/>
    </row>
    <row r="32" customFormat="false" ht="15.75" hidden="false" customHeight="false" outlineLevel="0" collapsed="false">
      <c r="A32" s="27"/>
      <c r="B32" s="80" t="s">
        <v>151</v>
      </c>
      <c r="C32" s="80" t="s">
        <v>153</v>
      </c>
      <c r="D32" s="68" t="s">
        <v>151</v>
      </c>
      <c r="E32" s="41" t="s">
        <v>153</v>
      </c>
      <c r="F32" s="31"/>
      <c r="G32" s="31"/>
      <c r="H32" s="32"/>
      <c r="I32" s="94" t="s">
        <v>151</v>
      </c>
      <c r="J32" s="95" t="s">
        <v>153</v>
      </c>
      <c r="K32" s="62"/>
      <c r="L32" s="62"/>
      <c r="M32" s="62"/>
      <c r="N32" s="62"/>
      <c r="O32" s="62"/>
      <c r="P32" s="62"/>
      <c r="Q32" s="63"/>
      <c r="R32" s="96" t="s">
        <v>172</v>
      </c>
      <c r="S32" s="96" t="s">
        <v>173</v>
      </c>
      <c r="T32" s="97"/>
      <c r="U32" s="65"/>
      <c r="V32" s="93"/>
      <c r="W32" s="9"/>
      <c r="X32" s="9"/>
      <c r="Y32" s="9"/>
      <c r="Z32" s="9"/>
    </row>
    <row r="33" customFormat="false" ht="15.75" hidden="false" customHeight="false" outlineLevel="0" collapsed="false">
      <c r="A33" s="34" t="s">
        <v>154</v>
      </c>
      <c r="B33" s="98" t="n">
        <v>4</v>
      </c>
      <c r="C33" s="98" t="n">
        <v>0</v>
      </c>
      <c r="D33" s="99" t="n">
        <v>3</v>
      </c>
      <c r="E33" s="100" t="n">
        <v>4</v>
      </c>
      <c r="F33" s="38"/>
      <c r="G33" s="38"/>
      <c r="H33" s="39"/>
      <c r="I33" s="101" t="n">
        <v>12</v>
      </c>
      <c r="J33" s="102" t="n">
        <v>5</v>
      </c>
      <c r="K33" s="74"/>
      <c r="L33" s="74"/>
      <c r="M33" s="74"/>
      <c r="N33" s="74"/>
      <c r="O33" s="74"/>
      <c r="P33" s="74"/>
      <c r="Q33" s="75"/>
      <c r="R33" s="103" t="n">
        <v>5</v>
      </c>
      <c r="S33" s="103" t="n">
        <v>1</v>
      </c>
      <c r="T33" s="103"/>
      <c r="U33" s="77"/>
      <c r="V33" s="78"/>
      <c r="W33" s="9"/>
      <c r="X33" s="9"/>
      <c r="Y33" s="9"/>
      <c r="Z33" s="9"/>
    </row>
    <row r="34" customFormat="false" ht="15.75" hidden="false" customHeight="false" outlineLevel="0" collapsed="false">
      <c r="A34" s="27" t="s">
        <v>155</v>
      </c>
      <c r="B34" s="104" t="s">
        <v>151</v>
      </c>
      <c r="C34" s="105"/>
      <c r="D34" s="106" t="s">
        <v>151</v>
      </c>
      <c r="E34" s="107"/>
      <c r="F34" s="108" t="s">
        <v>152</v>
      </c>
      <c r="G34" s="31"/>
      <c r="H34" s="32"/>
      <c r="I34" s="109" t="s">
        <v>151</v>
      </c>
      <c r="J34" s="62"/>
      <c r="K34" s="62"/>
      <c r="L34" s="62"/>
      <c r="M34" s="62"/>
      <c r="N34" s="62"/>
      <c r="O34" s="110"/>
      <c r="P34" s="111" t="s">
        <v>152</v>
      </c>
      <c r="Q34" s="112"/>
      <c r="R34" s="113" t="s">
        <v>174</v>
      </c>
      <c r="S34" s="66"/>
      <c r="T34" s="66"/>
      <c r="U34" s="114" t="s">
        <v>175</v>
      </c>
      <c r="V34" s="67"/>
      <c r="W34" s="9"/>
      <c r="X34" s="9"/>
      <c r="Y34" s="9"/>
      <c r="Z34" s="9"/>
    </row>
    <row r="35" customFormat="false" ht="15.75" hidden="false" customHeight="false" outlineLevel="0" collapsed="false">
      <c r="A35" s="27" t="s">
        <v>156</v>
      </c>
      <c r="B35" s="115" t="n">
        <v>-3.28</v>
      </c>
      <c r="C35" s="115" t="n">
        <v>-3.28</v>
      </c>
      <c r="D35" s="116" t="n">
        <v>-3.08</v>
      </c>
      <c r="E35" s="117" t="n">
        <v>-3.16</v>
      </c>
      <c r="F35" s="41" t="n">
        <v>-3.08</v>
      </c>
      <c r="G35" s="41" t="n">
        <v>-3.16</v>
      </c>
      <c r="H35" s="42" t="n">
        <v>-3.28</v>
      </c>
      <c r="I35" s="94" t="n">
        <v>-3.08</v>
      </c>
      <c r="J35" s="95" t="n">
        <v>-3.16</v>
      </c>
      <c r="K35" s="95" t="n">
        <v>-3.16</v>
      </c>
      <c r="L35" s="95" t="n">
        <v>-3.28</v>
      </c>
      <c r="M35" s="95" t="n">
        <v>-3.28</v>
      </c>
      <c r="N35" s="95" t="n">
        <v>-3.28</v>
      </c>
      <c r="O35" s="118" t="n">
        <v>-3.52</v>
      </c>
      <c r="P35" s="95" t="n">
        <v>-3.08</v>
      </c>
      <c r="Q35" s="119" t="n">
        <v>-3.16</v>
      </c>
      <c r="R35" s="97" t="n">
        <v>-3.08</v>
      </c>
      <c r="S35" s="97" t="s">
        <v>165</v>
      </c>
      <c r="T35" s="97" t="n">
        <v>-3.28</v>
      </c>
      <c r="U35" s="120" t="n">
        <v>-3.16</v>
      </c>
      <c r="V35" s="85"/>
      <c r="W35" s="9"/>
      <c r="X35" s="121"/>
      <c r="Y35" s="121"/>
      <c r="Z35" s="9"/>
    </row>
    <row r="36" customFormat="false" ht="15.75" hidden="false" customHeight="false" outlineLevel="0" collapsed="false">
      <c r="A36" s="27" t="s">
        <v>157</v>
      </c>
      <c r="B36" s="115" t="s">
        <v>176</v>
      </c>
      <c r="C36" s="115" t="s">
        <v>109</v>
      </c>
      <c r="D36" s="116" t="s">
        <v>111</v>
      </c>
      <c r="E36" s="117" t="s">
        <v>159</v>
      </c>
      <c r="F36" s="41" t="s">
        <v>159</v>
      </c>
      <c r="G36" s="41" t="s">
        <v>159</v>
      </c>
      <c r="H36" s="42" t="s">
        <v>158</v>
      </c>
      <c r="I36" s="69" t="s">
        <v>111</v>
      </c>
      <c r="J36" s="62" t="s">
        <v>159</v>
      </c>
      <c r="K36" s="62" t="s">
        <v>107</v>
      </c>
      <c r="L36" s="62" t="s">
        <v>158</v>
      </c>
      <c r="M36" s="62" t="s">
        <v>108</v>
      </c>
      <c r="N36" s="62" t="s">
        <v>177</v>
      </c>
      <c r="O36" s="122" t="s">
        <v>158</v>
      </c>
      <c r="P36" s="62" t="s">
        <v>159</v>
      </c>
      <c r="Q36" s="63" t="s">
        <v>111</v>
      </c>
      <c r="R36" s="97" t="s">
        <v>159</v>
      </c>
      <c r="S36" s="97" t="s">
        <v>111</v>
      </c>
      <c r="T36" s="97" t="s">
        <v>107</v>
      </c>
      <c r="U36" s="120" t="s">
        <v>111</v>
      </c>
      <c r="V36" s="67"/>
      <c r="W36" s="9"/>
      <c r="X36" s="9"/>
      <c r="Y36" s="9"/>
      <c r="Z36" s="9"/>
    </row>
    <row r="37" customFormat="false" ht="16.5" hidden="false" customHeight="false" outlineLevel="0" collapsed="false">
      <c r="A37" s="44" t="s">
        <v>160</v>
      </c>
      <c r="B37" s="123" t="n">
        <v>2</v>
      </c>
      <c r="C37" s="123" t="n">
        <v>2</v>
      </c>
      <c r="D37" s="124" t="n">
        <v>1</v>
      </c>
      <c r="E37" s="125" t="n">
        <v>2</v>
      </c>
      <c r="F37" s="47" t="n">
        <v>1</v>
      </c>
      <c r="G37" s="47" t="n">
        <v>2</v>
      </c>
      <c r="H37" s="48" t="n">
        <v>1</v>
      </c>
      <c r="I37" s="126" t="n">
        <v>2</v>
      </c>
      <c r="J37" s="127" t="n">
        <v>3</v>
      </c>
      <c r="K37" s="127" t="n">
        <v>2</v>
      </c>
      <c r="L37" s="127" t="n">
        <v>2</v>
      </c>
      <c r="M37" s="127" t="n">
        <v>1</v>
      </c>
      <c r="N37" s="127" t="n">
        <v>1</v>
      </c>
      <c r="O37" s="128" t="n">
        <v>1</v>
      </c>
      <c r="P37" s="127" t="n">
        <v>2</v>
      </c>
      <c r="Q37" s="129" t="n">
        <v>3</v>
      </c>
      <c r="R37" s="130" t="n">
        <v>3</v>
      </c>
      <c r="S37" s="130" t="n">
        <v>1</v>
      </c>
      <c r="T37" s="130" t="n">
        <v>1</v>
      </c>
      <c r="U37" s="131" t="n">
        <v>1</v>
      </c>
      <c r="V37" s="132"/>
      <c r="W37" s="9"/>
      <c r="X37" s="133"/>
      <c r="Y37" s="133"/>
      <c r="Z37" s="9"/>
    </row>
    <row r="38" customFormat="false" ht="15.75" hidden="false" customHeight="false" outlineLevel="0" collapsed="false">
      <c r="A38" s="22" t="s">
        <v>178</v>
      </c>
      <c r="B38" s="23" t="s">
        <v>179</v>
      </c>
      <c r="C38" s="24"/>
      <c r="D38" s="25" t="s">
        <v>179</v>
      </c>
      <c r="E38" s="25"/>
      <c r="F38" s="25"/>
      <c r="G38" s="25"/>
      <c r="H38" s="26"/>
      <c r="Q38" s="43"/>
      <c r="R38" s="9"/>
      <c r="S38" s="9"/>
      <c r="T38" s="9"/>
      <c r="U38" s="9"/>
      <c r="V38" s="9"/>
      <c r="W38" s="43"/>
      <c r="Y38" s="9"/>
      <c r="Z38" s="9"/>
      <c r="AA38" s="9"/>
      <c r="AB38" s="9"/>
    </row>
    <row r="39" customFormat="false" ht="15.75" hidden="false" customHeight="false" outlineLevel="0" collapsed="false">
      <c r="A39" s="27" t="s">
        <v>150</v>
      </c>
      <c r="B39" s="28" t="s">
        <v>0</v>
      </c>
      <c r="C39" s="29"/>
      <c r="D39" s="30" t="s">
        <v>1</v>
      </c>
      <c r="E39" s="31"/>
      <c r="F39" s="31"/>
      <c r="G39" s="31"/>
      <c r="H39" s="32"/>
      <c r="R39" s="11"/>
      <c r="S39" s="11"/>
      <c r="T39" s="11"/>
      <c r="U39" s="11"/>
      <c r="V39" s="11"/>
      <c r="W39" s="11"/>
    </row>
    <row r="40" customFormat="false" ht="15.75" hidden="false" customHeight="false" outlineLevel="0" collapsed="false">
      <c r="A40" s="27"/>
      <c r="B40" s="40" t="s">
        <v>151</v>
      </c>
      <c r="C40" s="134" t="s">
        <v>153</v>
      </c>
      <c r="D40" s="41" t="s">
        <v>151</v>
      </c>
      <c r="E40" s="41" t="s">
        <v>153</v>
      </c>
      <c r="F40" s="41"/>
      <c r="G40" s="41"/>
      <c r="H40" s="42"/>
      <c r="U40" s="11"/>
      <c r="V40" s="11"/>
      <c r="W40" s="11"/>
    </row>
    <row r="41" customFormat="false" ht="15.75" hidden="false" customHeight="false" outlineLevel="0" collapsed="false">
      <c r="A41" s="34" t="s">
        <v>154</v>
      </c>
      <c r="B41" s="35" t="n">
        <v>2</v>
      </c>
      <c r="C41" s="36" t="n">
        <v>0</v>
      </c>
      <c r="D41" s="37" t="n">
        <v>10</v>
      </c>
      <c r="E41" s="37" t="n">
        <v>0</v>
      </c>
      <c r="F41" s="37"/>
      <c r="G41" s="37"/>
      <c r="H41" s="135"/>
    </row>
    <row r="42" customFormat="false" ht="15.75" hidden="false" customHeight="false" outlineLevel="0" collapsed="false">
      <c r="A42" s="27" t="s">
        <v>155</v>
      </c>
      <c r="B42" s="136" t="s">
        <v>151</v>
      </c>
      <c r="C42" s="134"/>
      <c r="D42" s="137" t="s">
        <v>151</v>
      </c>
      <c r="E42" s="41"/>
      <c r="F42" s="41"/>
      <c r="G42" s="41"/>
      <c r="H42" s="42"/>
    </row>
    <row r="43" customFormat="false" ht="15.75" hidden="false" customHeight="false" outlineLevel="0" collapsed="false">
      <c r="A43" s="27" t="s">
        <v>156</v>
      </c>
      <c r="B43" s="40" t="n">
        <v>-3.28</v>
      </c>
      <c r="C43" s="134"/>
      <c r="D43" s="41" t="n">
        <v>-3.08</v>
      </c>
      <c r="E43" s="41" t="n">
        <v>-3.08</v>
      </c>
      <c r="F43" s="41" t="n">
        <v>-3.16</v>
      </c>
      <c r="G43" s="41" t="n">
        <v>-3.16</v>
      </c>
      <c r="H43" s="42" t="n">
        <v>-3.28</v>
      </c>
    </row>
    <row r="44" customFormat="false" ht="15.75" hidden="false" customHeight="false" outlineLevel="0" collapsed="false">
      <c r="A44" s="27" t="s">
        <v>157</v>
      </c>
      <c r="B44" s="40" t="s">
        <v>107</v>
      </c>
      <c r="C44" s="134"/>
      <c r="D44" s="41" t="s">
        <v>111</v>
      </c>
      <c r="E44" s="41" t="s">
        <v>158</v>
      </c>
      <c r="F44" s="41" t="s">
        <v>111</v>
      </c>
      <c r="G44" s="41" t="s">
        <v>158</v>
      </c>
      <c r="H44" s="42" t="s">
        <v>107</v>
      </c>
    </row>
    <row r="45" customFormat="false" ht="16.5" hidden="false" customHeight="false" outlineLevel="0" collapsed="false">
      <c r="A45" s="44" t="s">
        <v>160</v>
      </c>
      <c r="B45" s="45" t="n">
        <v>2</v>
      </c>
      <c r="C45" s="46"/>
      <c r="D45" s="47" t="n">
        <v>3</v>
      </c>
      <c r="E45" s="47" t="n">
        <v>2</v>
      </c>
      <c r="F45" s="47" t="n">
        <v>2</v>
      </c>
      <c r="G45" s="47" t="n">
        <v>1</v>
      </c>
      <c r="H45" s="48" t="n">
        <v>2</v>
      </c>
    </row>
    <row r="46" customFormat="false" ht="15.75" hidden="false" customHeight="false" outlineLevel="0" collapsed="false">
      <c r="A46" s="22" t="s">
        <v>180</v>
      </c>
      <c r="B46" s="23" t="s">
        <v>181</v>
      </c>
      <c r="C46" s="49"/>
      <c r="D46" s="49"/>
      <c r="E46" s="24"/>
      <c r="F46" s="25" t="s">
        <v>182</v>
      </c>
      <c r="G46" s="25"/>
      <c r="H46" s="25"/>
      <c r="I46" s="25"/>
      <c r="J46" s="26"/>
      <c r="K46" s="51" t="s">
        <v>182</v>
      </c>
      <c r="L46" s="52"/>
      <c r="M46" s="52"/>
      <c r="N46" s="52"/>
      <c r="O46" s="53"/>
    </row>
    <row r="47" customFormat="false" ht="15.75" hidden="false" customHeight="false" outlineLevel="0" collapsed="false">
      <c r="A47" s="27" t="s">
        <v>183</v>
      </c>
      <c r="B47" s="28" t="s">
        <v>184</v>
      </c>
      <c r="C47" s="58"/>
      <c r="D47" s="57"/>
      <c r="E47" s="29"/>
      <c r="F47" s="30" t="s">
        <v>185</v>
      </c>
      <c r="G47" s="31"/>
      <c r="H47" s="31"/>
      <c r="I47" s="31"/>
      <c r="J47" s="32"/>
      <c r="K47" s="60" t="s">
        <v>186</v>
      </c>
      <c r="L47" s="62"/>
      <c r="M47" s="62"/>
      <c r="N47" s="62"/>
      <c r="O47" s="63"/>
    </row>
    <row r="48" customFormat="false" ht="15.75" hidden="false" customHeight="false" outlineLevel="0" collapsed="false">
      <c r="A48" s="27"/>
      <c r="B48" s="136" t="s">
        <v>151</v>
      </c>
      <c r="C48" s="138" t="s">
        <v>153</v>
      </c>
      <c r="D48" s="80"/>
      <c r="E48" s="134"/>
      <c r="F48" s="137" t="s">
        <v>151</v>
      </c>
      <c r="G48" s="137" t="s">
        <v>153</v>
      </c>
      <c r="H48" s="41"/>
      <c r="I48" s="41"/>
      <c r="J48" s="42"/>
      <c r="K48" s="94" t="s">
        <v>151</v>
      </c>
      <c r="L48" s="95" t="s">
        <v>153</v>
      </c>
      <c r="M48" s="62"/>
      <c r="N48" s="62"/>
      <c r="O48" s="63"/>
    </row>
    <row r="49" customFormat="false" ht="15.75" hidden="false" customHeight="false" outlineLevel="0" collapsed="false">
      <c r="A49" s="34" t="s">
        <v>154</v>
      </c>
      <c r="B49" s="35" t="n">
        <v>20</v>
      </c>
      <c r="C49" s="71" t="n">
        <v>0</v>
      </c>
      <c r="D49" s="71"/>
      <c r="E49" s="36"/>
      <c r="F49" s="37" t="n">
        <v>17</v>
      </c>
      <c r="G49" s="37" t="n">
        <v>0</v>
      </c>
      <c r="H49" s="37"/>
      <c r="I49" s="37"/>
      <c r="J49" s="135"/>
      <c r="K49" s="101" t="n">
        <v>12</v>
      </c>
      <c r="L49" s="102" t="n">
        <v>0</v>
      </c>
      <c r="M49" s="74"/>
      <c r="N49" s="74"/>
      <c r="O49" s="75"/>
    </row>
    <row r="50" customFormat="false" ht="15.75" hidden="false" customHeight="false" outlineLevel="0" collapsed="false">
      <c r="A50" s="27" t="s">
        <v>155</v>
      </c>
      <c r="B50" s="136" t="s">
        <v>151</v>
      </c>
      <c r="C50" s="138"/>
      <c r="D50" s="138"/>
      <c r="E50" s="139"/>
      <c r="F50" s="137" t="s">
        <v>151</v>
      </c>
      <c r="G50" s="41"/>
      <c r="H50" s="41"/>
      <c r="I50" s="41"/>
      <c r="J50" s="42"/>
      <c r="K50" s="140" t="s">
        <v>151</v>
      </c>
      <c r="L50" s="62"/>
      <c r="M50" s="62"/>
      <c r="N50" s="62"/>
      <c r="O50" s="63"/>
    </row>
    <row r="51" customFormat="false" ht="15.75" hidden="false" customHeight="false" outlineLevel="0" collapsed="false">
      <c r="A51" s="27" t="s">
        <v>156</v>
      </c>
      <c r="B51" s="40" t="n">
        <v>-2.92</v>
      </c>
      <c r="C51" s="80" t="n">
        <v>-3.08</v>
      </c>
      <c r="D51" s="80" t="n">
        <v>-3.08</v>
      </c>
      <c r="E51" s="134" t="n">
        <v>-3.16</v>
      </c>
      <c r="F51" s="41" t="n">
        <v>-2.92</v>
      </c>
      <c r="G51" s="41" t="n">
        <v>-2.92</v>
      </c>
      <c r="H51" s="41" t="n">
        <v>-3.08</v>
      </c>
      <c r="I51" s="41" t="n">
        <v>-3.16</v>
      </c>
      <c r="J51" s="42" t="n">
        <v>-3.28</v>
      </c>
      <c r="K51" s="94" t="n">
        <v>-3.08</v>
      </c>
      <c r="L51" s="95" t="n">
        <v>-3.16</v>
      </c>
      <c r="M51" s="95" t="n">
        <v>-3.16</v>
      </c>
      <c r="N51" s="95" t="n">
        <v>-3.28</v>
      </c>
      <c r="O51" s="119" t="n">
        <v>-3.28</v>
      </c>
    </row>
    <row r="52" customFormat="false" ht="15.75" hidden="false" customHeight="false" outlineLevel="0" collapsed="false">
      <c r="A52" s="27" t="s">
        <v>157</v>
      </c>
      <c r="B52" s="40" t="s">
        <v>111</v>
      </c>
      <c r="C52" s="80" t="s">
        <v>187</v>
      </c>
      <c r="D52" s="80" t="s">
        <v>107</v>
      </c>
      <c r="E52" s="134" t="s">
        <v>158</v>
      </c>
      <c r="F52" s="41" t="s">
        <v>159</v>
      </c>
      <c r="G52" s="41" t="s">
        <v>158</v>
      </c>
      <c r="H52" s="41" t="s">
        <v>111</v>
      </c>
      <c r="I52" s="41" t="s">
        <v>158</v>
      </c>
      <c r="J52" s="42" t="s">
        <v>158</v>
      </c>
      <c r="K52" s="94" t="s">
        <v>158</v>
      </c>
      <c r="L52" s="95" t="s">
        <v>159</v>
      </c>
      <c r="M52" s="95" t="s">
        <v>158</v>
      </c>
      <c r="N52" s="95" t="s">
        <v>158</v>
      </c>
      <c r="O52" s="119" t="s">
        <v>188</v>
      </c>
    </row>
    <row r="53" customFormat="false" ht="16.5" hidden="false" customHeight="false" outlineLevel="0" collapsed="false">
      <c r="A53" s="44" t="s">
        <v>160</v>
      </c>
      <c r="B53" s="45" t="n">
        <v>7</v>
      </c>
      <c r="C53" s="141" t="n">
        <v>4</v>
      </c>
      <c r="D53" s="141" t="n">
        <v>7</v>
      </c>
      <c r="E53" s="46" t="n">
        <v>2</v>
      </c>
      <c r="F53" s="47" t="n">
        <v>1</v>
      </c>
      <c r="G53" s="47" t="n">
        <v>1</v>
      </c>
      <c r="H53" s="47" t="n">
        <v>4</v>
      </c>
      <c r="I53" s="47" t="n">
        <v>6</v>
      </c>
      <c r="J53" s="48" t="n">
        <v>5</v>
      </c>
      <c r="K53" s="126" t="n">
        <v>3</v>
      </c>
      <c r="L53" s="127" t="n">
        <v>4</v>
      </c>
      <c r="M53" s="127" t="n">
        <v>3</v>
      </c>
      <c r="N53" s="127" t="n">
        <v>1</v>
      </c>
      <c r="O53" s="129" t="n">
        <v>1</v>
      </c>
    </row>
  </sheetData>
  <mergeCells count="1">
    <mergeCell ref="A11:G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P9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D30" activeCellId="0" sqref="D30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3.11"/>
    <col collapsed="false" customWidth="true" hidden="false" outlineLevel="0" max="2" min="2" style="0" width="13.24"/>
    <col collapsed="false" customWidth="true" hidden="false" outlineLevel="0" max="3" min="3" style="0" width="8.62"/>
    <col collapsed="false" customWidth="true" hidden="false" outlineLevel="0" max="4" min="4" style="0" width="10.49"/>
  </cols>
  <sheetData>
    <row r="2" customFormat="false" ht="21" hidden="false" customHeight="false" outlineLevel="0" collapsed="false">
      <c r="B2" s="6" t="s">
        <v>189</v>
      </c>
      <c r="F2" s="6" t="s">
        <v>190</v>
      </c>
      <c r="N2" s="11"/>
    </row>
    <row r="3" customFormat="false" ht="16.5" hidden="false" customHeight="false" outlineLevel="0" collapsed="false">
      <c r="B3" s="142" t="s">
        <v>191</v>
      </c>
      <c r="C3" s="142"/>
      <c r="D3" s="142"/>
      <c r="E3" s="142"/>
      <c r="M3" s="16"/>
      <c r="N3" s="16"/>
    </row>
    <row r="4" customFormat="false" ht="15.75" hidden="false" customHeight="false" outlineLevel="0" collapsed="false">
      <c r="E4" s="143"/>
      <c r="F4" s="144"/>
      <c r="G4" s="144"/>
      <c r="H4" s="144"/>
      <c r="I4" s="144"/>
      <c r="J4" s="144"/>
      <c r="K4" s="145" t="s">
        <v>192</v>
      </c>
      <c r="L4" s="144"/>
      <c r="M4" s="144"/>
      <c r="N4" s="11"/>
      <c r="O4" s="144"/>
      <c r="P4" s="144"/>
      <c r="Q4" s="144"/>
      <c r="R4" s="144"/>
      <c r="S4" s="146"/>
      <c r="T4" s="143"/>
      <c r="U4" s="144"/>
      <c r="V4" s="144"/>
      <c r="W4" s="144"/>
      <c r="X4" s="144"/>
      <c r="Y4" s="144"/>
      <c r="Z4" s="144"/>
      <c r="AA4" s="144"/>
      <c r="AB4" s="144"/>
      <c r="AC4" s="145" t="s">
        <v>193</v>
      </c>
      <c r="AD4" s="144"/>
      <c r="AE4" s="144"/>
      <c r="AF4" s="144"/>
      <c r="AG4" s="144"/>
      <c r="AH4" s="144"/>
      <c r="AI4" s="144"/>
      <c r="AJ4" s="144"/>
      <c r="AK4" s="144"/>
      <c r="AL4" s="144"/>
      <c r="AM4" s="144"/>
      <c r="AN4" s="144"/>
      <c r="AO4" s="144"/>
      <c r="AP4" s="144"/>
      <c r="AQ4" s="146"/>
      <c r="AR4" s="143"/>
      <c r="AS4" s="144"/>
      <c r="AT4" s="144"/>
      <c r="AU4" s="144"/>
      <c r="AV4" s="144"/>
      <c r="AW4" s="144"/>
      <c r="AX4" s="144"/>
      <c r="AY4" s="144"/>
      <c r="AZ4" s="144"/>
      <c r="BA4" s="144"/>
      <c r="BB4" s="145" t="s">
        <v>194</v>
      </c>
      <c r="BC4" s="144"/>
      <c r="BD4" s="144"/>
      <c r="BE4" s="144"/>
      <c r="BF4" s="144"/>
      <c r="BG4" s="144"/>
      <c r="BH4" s="144"/>
      <c r="BI4" s="144"/>
      <c r="BJ4" s="144"/>
      <c r="BK4" s="144"/>
      <c r="BL4" s="144"/>
      <c r="BM4" s="144"/>
      <c r="BN4" s="144"/>
      <c r="BO4" s="146"/>
    </row>
    <row r="5" customFormat="false" ht="15.75" hidden="false" customHeight="false" outlineLevel="0" collapsed="false">
      <c r="B5" s="7" t="s">
        <v>195</v>
      </c>
      <c r="C5" s="7" t="s">
        <v>196</v>
      </c>
      <c r="D5" s="7" t="s">
        <v>197</v>
      </c>
      <c r="E5" s="10" t="n">
        <v>0</v>
      </c>
      <c r="F5" s="11" t="n">
        <v>1</v>
      </c>
      <c r="G5" s="11" t="n">
        <v>2</v>
      </c>
      <c r="H5" s="11" t="n">
        <v>3</v>
      </c>
      <c r="I5" s="11" t="n">
        <v>4</v>
      </c>
      <c r="J5" s="11" t="n">
        <v>5</v>
      </c>
      <c r="K5" s="11" t="n">
        <v>6</v>
      </c>
      <c r="L5" s="11" t="n">
        <v>7</v>
      </c>
      <c r="M5" s="11" t="n">
        <v>8</v>
      </c>
      <c r="N5" s="11" t="n">
        <v>9</v>
      </c>
      <c r="O5" s="11" t="n">
        <v>10</v>
      </c>
      <c r="P5" s="11" t="n">
        <v>11</v>
      </c>
      <c r="Q5" s="11" t="n">
        <v>12</v>
      </c>
      <c r="R5" s="11" t="n">
        <v>13</v>
      </c>
      <c r="S5" s="12" t="n">
        <v>14</v>
      </c>
      <c r="T5" s="10" t="n">
        <v>15</v>
      </c>
      <c r="U5" s="11" t="n">
        <v>16</v>
      </c>
      <c r="V5" s="11" t="n">
        <v>17</v>
      </c>
      <c r="W5" s="11" t="n">
        <v>18</v>
      </c>
      <c r="X5" s="11" t="n">
        <v>19</v>
      </c>
      <c r="Y5" s="11" t="n">
        <v>20</v>
      </c>
      <c r="Z5" s="11" t="n">
        <v>21</v>
      </c>
      <c r="AA5" s="11" t="n">
        <v>22</v>
      </c>
      <c r="AB5" s="11" t="n">
        <v>23</v>
      </c>
      <c r="AC5" s="11" t="n">
        <v>24</v>
      </c>
      <c r="AD5" s="11" t="n">
        <v>25</v>
      </c>
      <c r="AE5" s="11" t="n">
        <v>26</v>
      </c>
      <c r="AF5" s="11" t="n">
        <v>27</v>
      </c>
      <c r="AG5" s="11" t="n">
        <v>28</v>
      </c>
      <c r="AH5" s="11" t="n">
        <v>29</v>
      </c>
      <c r="AI5" s="11" t="n">
        <v>30</v>
      </c>
      <c r="AJ5" s="11" t="n">
        <v>31</v>
      </c>
      <c r="AK5" s="11" t="n">
        <v>32</v>
      </c>
      <c r="AL5" s="11" t="n">
        <v>33</v>
      </c>
      <c r="AM5" s="11" t="n">
        <v>34</v>
      </c>
      <c r="AN5" s="11" t="n">
        <v>35</v>
      </c>
      <c r="AO5" s="11" t="n">
        <v>36</v>
      </c>
      <c r="AP5" s="11" t="n">
        <v>37</v>
      </c>
      <c r="AQ5" s="12" t="n">
        <v>38</v>
      </c>
      <c r="AR5" s="10" t="n">
        <v>39</v>
      </c>
      <c r="AS5" s="11" t="n">
        <v>40</v>
      </c>
      <c r="AT5" s="11" t="n">
        <v>41</v>
      </c>
      <c r="AU5" s="11" t="n">
        <v>42</v>
      </c>
      <c r="AV5" s="11" t="n">
        <v>43</v>
      </c>
      <c r="AW5" s="11" t="n">
        <v>44</v>
      </c>
      <c r="AX5" s="11" t="n">
        <v>45</v>
      </c>
      <c r="AY5" s="11" t="n">
        <v>46</v>
      </c>
      <c r="AZ5" s="11" t="n">
        <v>47</v>
      </c>
      <c r="BA5" s="11" t="n">
        <v>48</v>
      </c>
      <c r="BB5" s="11" t="n">
        <v>49</v>
      </c>
      <c r="BC5" s="11" t="n">
        <v>50</v>
      </c>
      <c r="BD5" s="11" t="n">
        <v>51</v>
      </c>
      <c r="BE5" s="11" t="n">
        <v>52</v>
      </c>
      <c r="BF5" s="11" t="n">
        <v>53</v>
      </c>
      <c r="BG5" s="11" t="n">
        <v>54</v>
      </c>
      <c r="BH5" s="11" t="n">
        <v>55</v>
      </c>
      <c r="BI5" s="11" t="n">
        <v>56</v>
      </c>
      <c r="BJ5" s="11" t="n">
        <v>57</v>
      </c>
      <c r="BK5" s="11" t="n">
        <v>58</v>
      </c>
      <c r="BL5" s="11" t="n">
        <v>59</v>
      </c>
      <c r="BM5" s="11" t="n">
        <v>60</v>
      </c>
      <c r="BN5" s="11" t="n">
        <v>61</v>
      </c>
      <c r="BO5" s="12" t="n">
        <v>62</v>
      </c>
    </row>
    <row r="6" customFormat="false" ht="15.75" hidden="false" customHeight="false" outlineLevel="0" collapsed="false">
      <c r="B6" s="147" t="s">
        <v>198</v>
      </c>
      <c r="C6" s="148" t="s">
        <v>199</v>
      </c>
      <c r="D6" s="148" t="s">
        <v>200</v>
      </c>
      <c r="E6" s="149" t="n">
        <v>5</v>
      </c>
      <c r="F6" s="148" t="n">
        <v>44</v>
      </c>
      <c r="G6" s="148" t="n">
        <v>25</v>
      </c>
      <c r="H6" s="148" t="n">
        <v>78</v>
      </c>
      <c r="I6" s="148" t="n">
        <v>53</v>
      </c>
      <c r="J6" s="148" t="n">
        <v>31</v>
      </c>
      <c r="K6" s="148" t="n">
        <v>2</v>
      </c>
      <c r="L6" s="148" t="n">
        <v>0</v>
      </c>
      <c r="M6" s="148" t="n">
        <v>0</v>
      </c>
      <c r="N6" s="148" t="n">
        <v>33</v>
      </c>
      <c r="O6" s="148" t="n">
        <v>32</v>
      </c>
      <c r="P6" s="148" t="n">
        <v>13</v>
      </c>
      <c r="Q6" s="148" t="n">
        <v>12</v>
      </c>
      <c r="R6" s="148" t="n">
        <v>35</v>
      </c>
      <c r="S6" s="150" t="n">
        <v>12</v>
      </c>
      <c r="T6" s="149" t="n">
        <v>0</v>
      </c>
      <c r="U6" s="148" t="n">
        <v>17</v>
      </c>
      <c r="V6" s="148" t="n">
        <v>46</v>
      </c>
      <c r="W6" s="148" t="n">
        <v>0</v>
      </c>
      <c r="X6" s="148" t="n">
        <v>0</v>
      </c>
      <c r="Y6" s="148" t="n">
        <v>21</v>
      </c>
      <c r="Z6" s="148" t="n">
        <v>15</v>
      </c>
      <c r="AA6" s="148" t="n">
        <v>11</v>
      </c>
      <c r="AB6" s="148" t="n">
        <v>9</v>
      </c>
      <c r="AC6" s="148" t="n">
        <v>0</v>
      </c>
      <c r="AD6" s="148" t="n">
        <v>3</v>
      </c>
      <c r="AE6" s="148" t="n">
        <v>0</v>
      </c>
      <c r="AF6" s="148" t="n">
        <v>23</v>
      </c>
      <c r="AG6" s="148" t="n">
        <v>0</v>
      </c>
      <c r="AH6" s="148" t="n">
        <v>0</v>
      </c>
      <c r="AI6" s="148" t="n">
        <v>18</v>
      </c>
      <c r="AJ6" s="148" t="n">
        <v>0</v>
      </c>
      <c r="AK6" s="148" t="n">
        <v>1</v>
      </c>
      <c r="AL6" s="148" t="n">
        <v>18</v>
      </c>
      <c r="AM6" s="148" t="n">
        <v>23</v>
      </c>
      <c r="AN6" s="148" t="n">
        <v>43</v>
      </c>
      <c r="AO6" s="148" t="n">
        <v>23</v>
      </c>
      <c r="AP6" s="148" t="n">
        <v>17</v>
      </c>
      <c r="AQ6" s="150" t="n">
        <v>3</v>
      </c>
      <c r="AR6" s="149" t="n">
        <v>30</v>
      </c>
      <c r="AS6" s="148" t="n">
        <v>0</v>
      </c>
      <c r="AT6" s="148" t="n">
        <v>37</v>
      </c>
      <c r="AU6" s="148" t="n">
        <v>6</v>
      </c>
      <c r="AV6" s="148" t="n">
        <v>37</v>
      </c>
      <c r="AW6" s="148" t="n">
        <v>10</v>
      </c>
      <c r="AX6" s="148" t="n">
        <v>6</v>
      </c>
      <c r="AY6" s="148" t="n">
        <v>1</v>
      </c>
      <c r="AZ6" s="148" t="n">
        <v>2</v>
      </c>
      <c r="BA6" s="148" t="n">
        <v>1</v>
      </c>
      <c r="BB6" s="148" t="n">
        <v>3</v>
      </c>
      <c r="BC6" s="148" t="n">
        <v>0</v>
      </c>
      <c r="BD6" s="148" t="n">
        <v>6</v>
      </c>
      <c r="BE6" s="148" t="n">
        <v>20</v>
      </c>
      <c r="BF6" s="148" t="n">
        <v>7</v>
      </c>
      <c r="BG6" s="148" t="n">
        <v>0</v>
      </c>
      <c r="BH6" s="148" t="n">
        <v>6</v>
      </c>
      <c r="BI6" s="148" t="n">
        <v>0</v>
      </c>
      <c r="BJ6" s="148" t="n">
        <v>24</v>
      </c>
      <c r="BK6" s="148" t="n">
        <v>9</v>
      </c>
      <c r="BL6" s="148" t="n">
        <v>11</v>
      </c>
      <c r="BM6" s="148" t="n">
        <v>30</v>
      </c>
      <c r="BN6" s="148" t="n">
        <v>15</v>
      </c>
      <c r="BO6" s="150" t="n">
        <v>35</v>
      </c>
    </row>
    <row r="7" customFormat="false" ht="15.75" hidden="false" customHeight="false" outlineLevel="0" collapsed="false">
      <c r="B7" s="151" t="s">
        <v>201</v>
      </c>
      <c r="C7" s="11" t="s">
        <v>199</v>
      </c>
      <c r="D7" s="11" t="s">
        <v>200</v>
      </c>
      <c r="E7" s="152" t="n">
        <v>0</v>
      </c>
      <c r="F7" s="11" t="n">
        <v>13</v>
      </c>
      <c r="G7" s="11" t="n">
        <v>34</v>
      </c>
      <c r="H7" s="11" t="n">
        <v>13</v>
      </c>
      <c r="I7" s="11" t="n">
        <v>13</v>
      </c>
      <c r="J7" s="11" t="n">
        <v>2</v>
      </c>
      <c r="K7" s="11" t="n">
        <v>0</v>
      </c>
      <c r="L7" s="11" t="n">
        <v>2</v>
      </c>
      <c r="M7" s="11" t="n">
        <v>14</v>
      </c>
      <c r="N7" s="11" t="n">
        <v>2</v>
      </c>
      <c r="O7" s="11" t="n">
        <v>66</v>
      </c>
      <c r="P7" s="11" t="n">
        <v>3</v>
      </c>
      <c r="Q7" s="11" t="n">
        <v>33</v>
      </c>
      <c r="R7" s="11" t="n">
        <v>47</v>
      </c>
      <c r="S7" s="153" t="n">
        <v>17</v>
      </c>
      <c r="T7" s="152" t="n">
        <v>54</v>
      </c>
      <c r="U7" s="11" t="n">
        <v>39</v>
      </c>
      <c r="V7" s="11" t="n">
        <v>17</v>
      </c>
      <c r="W7" s="11" t="n">
        <v>0</v>
      </c>
      <c r="X7" s="11" t="n">
        <v>26</v>
      </c>
      <c r="Y7" s="11" t="n">
        <v>36</v>
      </c>
      <c r="Z7" s="11" t="n">
        <v>17</v>
      </c>
      <c r="AA7" s="11" t="n">
        <v>18</v>
      </c>
      <c r="AB7" s="11" t="n">
        <v>7</v>
      </c>
      <c r="AC7" s="11" t="n">
        <v>14</v>
      </c>
      <c r="AD7" s="11" t="n">
        <v>19</v>
      </c>
      <c r="AE7" s="11" t="n">
        <v>27</v>
      </c>
      <c r="AF7" s="11" t="n">
        <v>9</v>
      </c>
      <c r="AG7" s="11" t="n">
        <v>2</v>
      </c>
      <c r="AH7" s="11" t="n">
        <v>0</v>
      </c>
      <c r="AI7" s="11" t="n">
        <v>34</v>
      </c>
      <c r="AJ7" s="11" t="n">
        <v>0</v>
      </c>
      <c r="AK7" s="11" t="n">
        <v>4</v>
      </c>
      <c r="AL7" s="11" t="n">
        <v>17</v>
      </c>
      <c r="AM7" s="11" t="n">
        <v>0</v>
      </c>
      <c r="AN7" s="11" t="n">
        <v>11</v>
      </c>
      <c r="AO7" s="11" t="n">
        <v>30</v>
      </c>
      <c r="AP7" s="11" t="n">
        <v>3</v>
      </c>
      <c r="AQ7" s="153" t="n">
        <v>36</v>
      </c>
      <c r="AR7" s="152" t="n">
        <v>30</v>
      </c>
      <c r="AS7" s="11" t="n">
        <v>47</v>
      </c>
      <c r="AT7" s="11" t="n">
        <v>69</v>
      </c>
      <c r="AU7" s="11" t="n">
        <v>0</v>
      </c>
      <c r="AV7" s="11" t="n">
        <v>0</v>
      </c>
      <c r="AW7" s="11" t="n">
        <v>36</v>
      </c>
      <c r="AX7" s="11" t="n">
        <v>18</v>
      </c>
      <c r="AY7" s="11" t="n">
        <v>13</v>
      </c>
      <c r="AZ7" s="11" t="n">
        <v>17</v>
      </c>
      <c r="BA7" s="11" t="n">
        <v>5</v>
      </c>
      <c r="BB7" s="11" t="n">
        <v>0</v>
      </c>
      <c r="BC7" s="11" t="n">
        <v>0</v>
      </c>
      <c r="BD7" s="11" t="n">
        <v>13</v>
      </c>
      <c r="BE7" s="11" t="n">
        <v>0</v>
      </c>
      <c r="BF7" s="11" t="n">
        <v>2</v>
      </c>
      <c r="BG7" s="11" t="n">
        <v>12</v>
      </c>
      <c r="BH7" s="11" t="n">
        <v>0</v>
      </c>
      <c r="BI7" s="11" t="n">
        <v>8</v>
      </c>
      <c r="BJ7" s="11" t="n">
        <v>17</v>
      </c>
      <c r="BK7" s="11" t="n">
        <v>8</v>
      </c>
      <c r="BL7" s="11" t="n">
        <v>21</v>
      </c>
      <c r="BM7" s="11" t="n">
        <v>15</v>
      </c>
      <c r="BN7" s="11" t="n">
        <v>40</v>
      </c>
      <c r="BO7" s="153" t="n">
        <v>69</v>
      </c>
    </row>
    <row r="8" customFormat="false" ht="15.75" hidden="false" customHeight="false" outlineLevel="0" collapsed="false">
      <c r="B8" s="151" t="s">
        <v>202</v>
      </c>
      <c r="C8" s="11" t="s">
        <v>199</v>
      </c>
      <c r="D8" s="11" t="s">
        <v>200</v>
      </c>
      <c r="E8" s="152" t="n">
        <v>0</v>
      </c>
      <c r="F8" s="11" t="n">
        <v>4</v>
      </c>
      <c r="G8" s="11" t="n">
        <v>3</v>
      </c>
      <c r="H8" s="11" t="n">
        <v>1</v>
      </c>
      <c r="I8" s="11" t="n">
        <v>0</v>
      </c>
      <c r="J8" s="11" t="n">
        <v>2</v>
      </c>
      <c r="K8" s="11" t="n">
        <v>0</v>
      </c>
      <c r="L8" s="11" t="n">
        <v>0</v>
      </c>
      <c r="M8" s="11" t="n">
        <v>0</v>
      </c>
      <c r="N8" s="11" t="n">
        <v>2</v>
      </c>
      <c r="O8" s="11" t="n">
        <v>3</v>
      </c>
      <c r="P8" s="11" t="n">
        <v>1</v>
      </c>
      <c r="Q8" s="11" t="n">
        <v>1</v>
      </c>
      <c r="R8" s="11" t="n">
        <v>0</v>
      </c>
      <c r="S8" s="153" t="n">
        <v>2</v>
      </c>
      <c r="T8" s="152" t="n">
        <v>0</v>
      </c>
      <c r="U8" s="11" t="n">
        <v>0</v>
      </c>
      <c r="V8" s="11" t="n">
        <v>0</v>
      </c>
      <c r="W8" s="11" t="n">
        <v>0</v>
      </c>
      <c r="X8" s="11" t="n">
        <v>0</v>
      </c>
      <c r="Y8" s="11" t="n">
        <v>20</v>
      </c>
      <c r="Z8" s="11" t="n">
        <v>16</v>
      </c>
      <c r="AA8" s="11" t="n">
        <v>9</v>
      </c>
      <c r="AB8" s="11" t="n">
        <v>17</v>
      </c>
      <c r="AC8" s="11" t="n">
        <v>12</v>
      </c>
      <c r="AD8" s="11" t="n">
        <v>5</v>
      </c>
      <c r="AE8" s="11" t="n">
        <v>0</v>
      </c>
      <c r="AF8" s="11" t="n">
        <v>6</v>
      </c>
      <c r="AG8" s="11" t="n">
        <v>1</v>
      </c>
      <c r="AH8" s="11" t="n">
        <v>0</v>
      </c>
      <c r="AI8" s="11" t="n">
        <v>0</v>
      </c>
      <c r="AJ8" s="11" t="n">
        <v>1</v>
      </c>
      <c r="AK8" s="11" t="n">
        <v>12</v>
      </c>
      <c r="AL8" s="11" t="n">
        <v>6</v>
      </c>
      <c r="AM8" s="11" t="n">
        <v>5</v>
      </c>
      <c r="AN8" s="11" t="n">
        <v>1</v>
      </c>
      <c r="AO8" s="11" t="n">
        <v>0</v>
      </c>
      <c r="AP8" s="11" t="n">
        <v>2</v>
      </c>
      <c r="AQ8" s="153" t="n">
        <v>4</v>
      </c>
      <c r="AR8" s="152" t="n">
        <v>4</v>
      </c>
      <c r="AS8" s="11" t="n">
        <v>0</v>
      </c>
      <c r="AT8" s="11" t="n">
        <v>0</v>
      </c>
      <c r="AU8" s="11" t="n">
        <v>0</v>
      </c>
      <c r="AV8" s="11" t="n">
        <v>0</v>
      </c>
      <c r="AW8" s="11" t="n">
        <v>5</v>
      </c>
      <c r="AX8" s="11" t="n">
        <v>0</v>
      </c>
      <c r="AY8" s="11" t="n">
        <v>11</v>
      </c>
      <c r="AZ8" s="11" t="n">
        <v>2</v>
      </c>
      <c r="BA8" s="11" t="n">
        <v>0</v>
      </c>
      <c r="BB8" s="11" t="n">
        <v>0</v>
      </c>
      <c r="BC8" s="11" t="n">
        <v>0</v>
      </c>
      <c r="BD8" s="11" t="n">
        <v>0</v>
      </c>
      <c r="BE8" s="11" t="n">
        <v>0</v>
      </c>
      <c r="BF8" s="11" t="n">
        <v>0</v>
      </c>
      <c r="BG8" s="11" t="n">
        <v>0</v>
      </c>
      <c r="BH8" s="11" t="n">
        <v>4</v>
      </c>
      <c r="BI8" s="11" t="n">
        <v>4</v>
      </c>
      <c r="BJ8" s="11" t="n">
        <v>6</v>
      </c>
      <c r="BK8" s="11" t="n">
        <v>2</v>
      </c>
      <c r="BL8" s="11" t="n">
        <v>0</v>
      </c>
      <c r="BM8" s="11" t="n">
        <v>3</v>
      </c>
      <c r="BN8" s="11" t="n">
        <v>4</v>
      </c>
      <c r="BO8" s="153" t="n">
        <v>1</v>
      </c>
    </row>
    <row r="9" customFormat="false" ht="15.75" hidden="false" customHeight="false" outlineLevel="0" collapsed="false">
      <c r="B9" s="151" t="s">
        <v>203</v>
      </c>
      <c r="C9" s="11" t="s">
        <v>199</v>
      </c>
      <c r="D9" s="11" t="s">
        <v>200</v>
      </c>
      <c r="E9" s="152" t="n">
        <v>0</v>
      </c>
      <c r="F9" s="11" t="n">
        <v>10</v>
      </c>
      <c r="G9" s="11" t="n">
        <v>4</v>
      </c>
      <c r="H9" s="11" t="n">
        <v>0</v>
      </c>
      <c r="I9" s="11" t="n">
        <v>3</v>
      </c>
      <c r="J9" s="11" t="n">
        <v>3</v>
      </c>
      <c r="K9" s="11" t="n">
        <v>0</v>
      </c>
      <c r="L9" s="11" t="n">
        <v>0</v>
      </c>
      <c r="M9" s="11" t="n">
        <v>0</v>
      </c>
      <c r="N9" s="11" t="n">
        <v>0</v>
      </c>
      <c r="O9" s="11" t="n">
        <v>8</v>
      </c>
      <c r="P9" s="11" t="n">
        <v>1</v>
      </c>
      <c r="Q9" s="11" t="n">
        <v>7</v>
      </c>
      <c r="R9" s="11" t="n">
        <v>17</v>
      </c>
      <c r="S9" s="153" t="n">
        <v>5</v>
      </c>
      <c r="T9" s="152" t="n">
        <v>1</v>
      </c>
      <c r="U9" s="11" t="n">
        <v>0</v>
      </c>
      <c r="V9" s="11" t="n">
        <v>16</v>
      </c>
      <c r="W9" s="11" t="n">
        <v>8</v>
      </c>
      <c r="X9" s="11" t="n">
        <v>3</v>
      </c>
      <c r="Y9" s="11" t="n">
        <v>10</v>
      </c>
      <c r="Z9" s="11" t="n">
        <v>142</v>
      </c>
      <c r="AA9" s="11" t="n">
        <v>43</v>
      </c>
      <c r="AB9" s="11" t="n">
        <v>49</v>
      </c>
      <c r="AC9" s="11" t="n">
        <v>30</v>
      </c>
      <c r="AD9" s="11" t="n">
        <v>42</v>
      </c>
      <c r="AE9" s="11" t="n">
        <v>28</v>
      </c>
      <c r="AF9" s="11" t="n">
        <v>19</v>
      </c>
      <c r="AG9" s="11" t="n">
        <v>30</v>
      </c>
      <c r="AH9" s="11" t="n">
        <v>19</v>
      </c>
      <c r="AI9" s="11" t="n">
        <v>1</v>
      </c>
      <c r="AJ9" s="11" t="n">
        <v>0</v>
      </c>
      <c r="AK9" s="11" t="n">
        <v>19</v>
      </c>
      <c r="AL9" s="11" t="n">
        <v>14</v>
      </c>
      <c r="AM9" s="11" t="n">
        <v>5</v>
      </c>
      <c r="AN9" s="11" t="n">
        <v>20</v>
      </c>
      <c r="AO9" s="11" t="n">
        <v>11</v>
      </c>
      <c r="AP9" s="11" t="n">
        <v>21</v>
      </c>
      <c r="AQ9" s="153" t="n">
        <v>17</v>
      </c>
      <c r="AR9" s="152" t="n">
        <v>23</v>
      </c>
      <c r="AS9" s="11" t="n">
        <v>25</v>
      </c>
      <c r="AT9" s="11" t="n">
        <v>0</v>
      </c>
      <c r="AU9" s="11" t="n">
        <v>0</v>
      </c>
      <c r="AV9" s="11" t="n">
        <v>3</v>
      </c>
      <c r="AW9" s="11" t="n">
        <v>15</v>
      </c>
      <c r="AX9" s="11" t="n">
        <v>0</v>
      </c>
      <c r="AY9" s="11" t="n">
        <v>0</v>
      </c>
      <c r="AZ9" s="11" t="n">
        <v>0</v>
      </c>
      <c r="BA9" s="11" t="n">
        <v>2</v>
      </c>
      <c r="BB9" s="11" t="n">
        <v>16</v>
      </c>
      <c r="BC9" s="11" t="n">
        <v>2</v>
      </c>
      <c r="BD9" s="11" t="n">
        <v>0</v>
      </c>
      <c r="BE9" s="11" t="n">
        <v>11</v>
      </c>
      <c r="BF9" s="11" t="n">
        <v>2</v>
      </c>
      <c r="BG9" s="11" t="n">
        <v>0</v>
      </c>
      <c r="BH9" s="11" t="n">
        <v>11</v>
      </c>
      <c r="BI9" s="11" t="n">
        <v>10</v>
      </c>
      <c r="BJ9" s="11" t="n">
        <v>0</v>
      </c>
      <c r="BK9" s="11" t="n">
        <v>14</v>
      </c>
      <c r="BL9" s="11" t="n">
        <v>5</v>
      </c>
      <c r="BM9" s="11" t="n">
        <v>8</v>
      </c>
      <c r="BN9" s="11" t="n">
        <v>31</v>
      </c>
      <c r="BO9" s="153" t="n">
        <v>6</v>
      </c>
    </row>
    <row r="10" customFormat="false" ht="15.75" hidden="false" customHeight="false" outlineLevel="0" collapsed="false">
      <c r="B10" s="151" t="s">
        <v>204</v>
      </c>
      <c r="C10" s="11" t="s">
        <v>199</v>
      </c>
      <c r="D10" s="11" t="s">
        <v>200</v>
      </c>
      <c r="E10" s="152" t="n">
        <v>5</v>
      </c>
      <c r="F10" s="11" t="n">
        <v>19</v>
      </c>
      <c r="G10" s="11" t="n">
        <v>11</v>
      </c>
      <c r="H10" s="11" t="n">
        <v>12</v>
      </c>
      <c r="I10" s="11" t="n">
        <v>12</v>
      </c>
      <c r="J10" s="11" t="n">
        <v>22</v>
      </c>
      <c r="K10" s="11" t="n">
        <v>17</v>
      </c>
      <c r="L10" s="11" t="n">
        <v>0</v>
      </c>
      <c r="M10" s="11" t="n">
        <v>0</v>
      </c>
      <c r="N10" s="11" t="n">
        <v>12</v>
      </c>
      <c r="O10" s="11" t="n">
        <v>32</v>
      </c>
      <c r="P10" s="11" t="n">
        <v>1</v>
      </c>
      <c r="Q10" s="11" t="n">
        <v>0</v>
      </c>
      <c r="R10" s="11" t="n">
        <v>18</v>
      </c>
      <c r="S10" s="153" t="n">
        <v>22</v>
      </c>
      <c r="T10" s="152" t="n">
        <v>8</v>
      </c>
      <c r="U10" s="11" t="n">
        <v>0</v>
      </c>
      <c r="V10" s="11" t="n">
        <v>36</v>
      </c>
      <c r="W10" s="11" t="n">
        <v>19</v>
      </c>
      <c r="X10" s="11" t="n">
        <v>15</v>
      </c>
      <c r="Y10" s="11" t="n">
        <v>17</v>
      </c>
      <c r="Z10" s="11" t="n">
        <v>28</v>
      </c>
      <c r="AA10" s="11" t="n">
        <v>16</v>
      </c>
      <c r="AB10" s="11" t="n">
        <v>24</v>
      </c>
      <c r="AC10" s="11" t="n">
        <v>8</v>
      </c>
      <c r="AD10" s="11" t="n">
        <v>9</v>
      </c>
      <c r="AE10" s="11" t="n">
        <v>10</v>
      </c>
      <c r="AF10" s="11" t="n">
        <v>3</v>
      </c>
      <c r="AG10" s="11" t="n">
        <v>0</v>
      </c>
      <c r="AH10" s="11" t="n">
        <v>0</v>
      </c>
      <c r="AI10" s="11" t="n">
        <v>17</v>
      </c>
      <c r="AJ10" s="11" t="n">
        <v>14</v>
      </c>
      <c r="AK10" s="11" t="n">
        <v>0</v>
      </c>
      <c r="AL10" s="11" t="n">
        <v>20</v>
      </c>
      <c r="AM10" s="11" t="n">
        <v>17</v>
      </c>
      <c r="AN10" s="11" t="n">
        <v>6</v>
      </c>
      <c r="AO10" s="11" t="n">
        <v>10</v>
      </c>
      <c r="AP10" s="11" t="n">
        <v>21</v>
      </c>
      <c r="AQ10" s="153" t="n">
        <v>22</v>
      </c>
      <c r="AR10" s="152" t="n">
        <v>19</v>
      </c>
      <c r="AS10" s="11" t="n">
        <v>1</v>
      </c>
      <c r="AT10" s="11" t="n">
        <v>5</v>
      </c>
      <c r="AU10" s="11" t="n">
        <v>22</v>
      </c>
      <c r="AV10" s="11" t="n">
        <v>21</v>
      </c>
      <c r="AW10" s="11" t="n">
        <v>8</v>
      </c>
      <c r="AX10" s="11" t="n">
        <v>25</v>
      </c>
      <c r="AY10" s="11" t="n">
        <v>15</v>
      </c>
      <c r="AZ10" s="11" t="n">
        <v>0</v>
      </c>
      <c r="BA10" s="11" t="n">
        <v>7</v>
      </c>
      <c r="BB10" s="11" t="n">
        <v>0</v>
      </c>
      <c r="BC10" s="11" t="n">
        <v>0</v>
      </c>
      <c r="BD10" s="11" t="n">
        <v>0</v>
      </c>
      <c r="BE10" s="11" t="n">
        <v>24</v>
      </c>
      <c r="BF10" s="11" t="n">
        <v>0</v>
      </c>
      <c r="BG10" s="11" t="n">
        <v>0</v>
      </c>
      <c r="BH10" s="11" t="n">
        <v>13</v>
      </c>
      <c r="BI10" s="11" t="n">
        <v>0</v>
      </c>
      <c r="BJ10" s="11" t="n">
        <v>8</v>
      </c>
      <c r="BK10" s="11" t="n">
        <v>28</v>
      </c>
      <c r="BL10" s="11" t="n">
        <v>7</v>
      </c>
      <c r="BM10" s="11" t="n">
        <v>17</v>
      </c>
      <c r="BN10" s="11" t="n">
        <v>13</v>
      </c>
      <c r="BO10" s="153" t="n">
        <v>2</v>
      </c>
    </row>
    <row r="11" customFormat="false" ht="15.75" hidden="false" customHeight="false" outlineLevel="0" collapsed="false">
      <c r="B11" s="151" t="s">
        <v>205</v>
      </c>
      <c r="C11" s="11" t="s">
        <v>199</v>
      </c>
      <c r="D11" s="11" t="s">
        <v>200</v>
      </c>
      <c r="E11" s="152" t="n">
        <v>0</v>
      </c>
      <c r="F11" s="11" t="n">
        <v>6</v>
      </c>
      <c r="G11" s="11" t="n">
        <v>12</v>
      </c>
      <c r="H11" s="11" t="n">
        <v>60</v>
      </c>
      <c r="I11" s="11" t="n">
        <v>62</v>
      </c>
      <c r="J11" s="11" t="n">
        <v>49</v>
      </c>
      <c r="K11" s="11" t="n">
        <v>43</v>
      </c>
      <c r="L11" s="11" t="n">
        <v>11</v>
      </c>
      <c r="M11" s="11" t="n">
        <v>0</v>
      </c>
      <c r="N11" s="11" t="n">
        <v>26</v>
      </c>
      <c r="O11" s="11" t="n">
        <v>27</v>
      </c>
      <c r="P11" s="11" t="n">
        <v>13</v>
      </c>
      <c r="Q11" s="11" t="n">
        <v>2</v>
      </c>
      <c r="R11" s="11" t="n">
        <v>27</v>
      </c>
      <c r="S11" s="153" t="n">
        <v>1</v>
      </c>
      <c r="T11" s="152" t="n">
        <v>12</v>
      </c>
      <c r="U11" s="11" t="n">
        <v>9</v>
      </c>
      <c r="V11" s="11" t="n">
        <v>23</v>
      </c>
      <c r="W11" s="11" t="n">
        <v>3</v>
      </c>
      <c r="X11" s="11" t="n">
        <v>19</v>
      </c>
      <c r="Y11" s="11" t="n">
        <v>1</v>
      </c>
      <c r="Z11" s="11" t="n">
        <v>4</v>
      </c>
      <c r="AA11" s="11" t="n">
        <v>15</v>
      </c>
      <c r="AB11" s="11" t="n">
        <v>1</v>
      </c>
      <c r="AC11" s="11" t="n">
        <v>0</v>
      </c>
      <c r="AD11" s="11" t="n">
        <v>8</v>
      </c>
      <c r="AE11" s="11" t="n">
        <v>9</v>
      </c>
      <c r="AF11" s="11" t="n">
        <v>0</v>
      </c>
      <c r="AG11" s="11" t="n">
        <v>23</v>
      </c>
      <c r="AH11" s="11" t="n">
        <v>0</v>
      </c>
      <c r="AI11" s="11" t="n">
        <v>12</v>
      </c>
      <c r="AJ11" s="11" t="n">
        <v>0</v>
      </c>
      <c r="AK11" s="11" t="n">
        <v>10</v>
      </c>
      <c r="AL11" s="11" t="n">
        <v>6</v>
      </c>
      <c r="AM11" s="11" t="n">
        <v>18</v>
      </c>
      <c r="AN11" s="11" t="n">
        <v>2</v>
      </c>
      <c r="AO11" s="11" t="n">
        <v>20</v>
      </c>
      <c r="AP11" s="11" t="n">
        <v>2</v>
      </c>
      <c r="AQ11" s="153" t="n">
        <v>7</v>
      </c>
      <c r="AR11" s="152" t="n">
        <v>35</v>
      </c>
      <c r="AS11" s="11" t="n">
        <v>13</v>
      </c>
      <c r="AT11" s="11" t="n">
        <v>17</v>
      </c>
      <c r="AU11" s="11" t="n">
        <v>3</v>
      </c>
      <c r="AV11" s="11" t="n">
        <v>4</v>
      </c>
      <c r="AW11" s="11" t="n">
        <v>0</v>
      </c>
      <c r="AX11" s="11" t="n">
        <v>20</v>
      </c>
      <c r="AY11" s="11" t="n">
        <v>2</v>
      </c>
      <c r="AZ11" s="11" t="n">
        <v>0</v>
      </c>
      <c r="BA11" s="11" t="n">
        <v>2</v>
      </c>
      <c r="BB11" s="11" t="n">
        <v>3</v>
      </c>
      <c r="BC11" s="11" t="n">
        <v>0</v>
      </c>
      <c r="BD11" s="11" t="n">
        <v>0</v>
      </c>
      <c r="BE11" s="11" t="n">
        <v>12</v>
      </c>
      <c r="BF11" s="11" t="n">
        <v>4</v>
      </c>
      <c r="BG11" s="11" t="n">
        <v>0</v>
      </c>
      <c r="BH11" s="11" t="n">
        <v>4</v>
      </c>
      <c r="BI11" s="11" t="n">
        <v>0</v>
      </c>
      <c r="BJ11" s="11" t="n">
        <v>1</v>
      </c>
      <c r="BK11" s="11" t="n">
        <v>25</v>
      </c>
      <c r="BL11" s="11" t="n">
        <v>3</v>
      </c>
      <c r="BM11" s="11" t="n">
        <v>24</v>
      </c>
      <c r="BN11" s="11" t="n">
        <v>2</v>
      </c>
      <c r="BO11" s="153" t="n">
        <v>21</v>
      </c>
    </row>
    <row r="12" customFormat="false" ht="15.75" hidden="false" customHeight="false" outlineLevel="0" collapsed="false">
      <c r="B12" s="154" t="s">
        <v>206</v>
      </c>
      <c r="C12" s="155" t="s">
        <v>199</v>
      </c>
      <c r="D12" s="155" t="s">
        <v>200</v>
      </c>
      <c r="E12" s="156" t="n">
        <v>0</v>
      </c>
      <c r="F12" s="155" t="n">
        <v>9</v>
      </c>
      <c r="G12" s="155" t="n">
        <v>3</v>
      </c>
      <c r="H12" s="155" t="n">
        <v>0</v>
      </c>
      <c r="I12" s="155" t="n">
        <v>0</v>
      </c>
      <c r="J12" s="155" t="n">
        <v>0</v>
      </c>
      <c r="K12" s="155" t="n">
        <v>0</v>
      </c>
      <c r="L12" s="155" t="n">
        <v>2</v>
      </c>
      <c r="M12" s="155" t="n">
        <v>0</v>
      </c>
      <c r="N12" s="155" t="n">
        <v>0</v>
      </c>
      <c r="O12" s="155" t="n">
        <v>13</v>
      </c>
      <c r="P12" s="155" t="n">
        <v>22</v>
      </c>
      <c r="Q12" s="155" t="n">
        <v>27</v>
      </c>
      <c r="R12" s="155" t="n">
        <v>64</v>
      </c>
      <c r="S12" s="157" t="n">
        <v>29</v>
      </c>
      <c r="T12" s="156" t="n">
        <v>49</v>
      </c>
      <c r="U12" s="155" t="n">
        <v>22</v>
      </c>
      <c r="V12" s="155" t="n">
        <v>2</v>
      </c>
      <c r="W12" s="155" t="n">
        <v>0</v>
      </c>
      <c r="X12" s="155" t="n">
        <v>4</v>
      </c>
      <c r="Y12" s="155" t="n">
        <v>7</v>
      </c>
      <c r="Z12" s="155" t="n">
        <v>42</v>
      </c>
      <c r="AA12" s="155" t="n">
        <v>24</v>
      </c>
      <c r="AB12" s="155" t="n">
        <v>13</v>
      </c>
      <c r="AC12" s="155" t="n">
        <v>17</v>
      </c>
      <c r="AD12" s="155" t="n">
        <v>14</v>
      </c>
      <c r="AE12" s="155" t="n">
        <v>16</v>
      </c>
      <c r="AF12" s="155" t="n">
        <v>11</v>
      </c>
      <c r="AG12" s="155" t="n">
        <v>19</v>
      </c>
      <c r="AH12" s="155" t="n">
        <v>4</v>
      </c>
      <c r="AI12" s="155" t="n">
        <v>0</v>
      </c>
      <c r="AJ12" s="155" t="n">
        <v>0</v>
      </c>
      <c r="AK12" s="155" t="n">
        <v>9</v>
      </c>
      <c r="AL12" s="155" t="n">
        <v>1</v>
      </c>
      <c r="AM12" s="155" t="n">
        <v>3</v>
      </c>
      <c r="AN12" s="155" t="n">
        <v>14</v>
      </c>
      <c r="AO12" s="155" t="n">
        <v>6</v>
      </c>
      <c r="AP12" s="155" t="n">
        <v>6</v>
      </c>
      <c r="AQ12" s="157" t="n">
        <v>10</v>
      </c>
      <c r="AR12" s="156" t="n">
        <v>4</v>
      </c>
      <c r="AS12" s="155" t="n">
        <v>14</v>
      </c>
      <c r="AT12" s="155" t="n">
        <v>0</v>
      </c>
      <c r="AU12" s="155" t="n">
        <v>0</v>
      </c>
      <c r="AV12" s="155" t="n">
        <v>0</v>
      </c>
      <c r="AW12" s="155" t="n">
        <v>4</v>
      </c>
      <c r="AX12" s="155" t="n">
        <v>6</v>
      </c>
      <c r="AY12" s="155" t="n">
        <v>5</v>
      </c>
      <c r="AZ12" s="155" t="n">
        <v>8</v>
      </c>
      <c r="BA12" s="155" t="n">
        <v>5</v>
      </c>
      <c r="BB12" s="155" t="n">
        <v>0</v>
      </c>
      <c r="BC12" s="155" t="n">
        <v>1</v>
      </c>
      <c r="BD12" s="155" t="n">
        <v>5</v>
      </c>
      <c r="BE12" s="155" t="n">
        <v>0</v>
      </c>
      <c r="BF12" s="155" t="n">
        <v>0</v>
      </c>
      <c r="BG12" s="155" t="n">
        <v>1</v>
      </c>
      <c r="BH12" s="155" t="n">
        <v>0</v>
      </c>
      <c r="BI12" s="155" t="n">
        <v>0</v>
      </c>
      <c r="BJ12" s="155" t="n">
        <v>4</v>
      </c>
      <c r="BK12" s="155" t="n">
        <v>4</v>
      </c>
      <c r="BL12" s="155" t="n">
        <v>8</v>
      </c>
      <c r="BM12" s="155" t="n">
        <v>4</v>
      </c>
      <c r="BN12" s="155" t="n">
        <v>20</v>
      </c>
      <c r="BO12" s="157" t="n">
        <v>9</v>
      </c>
    </row>
    <row r="13" customFormat="false" ht="15.75" hidden="false" customHeight="false" outlineLevel="0" collapsed="false">
      <c r="B13" s="151" t="s">
        <v>207</v>
      </c>
      <c r="C13" s="0" t="s">
        <v>199</v>
      </c>
      <c r="D13" s="0" t="s">
        <v>208</v>
      </c>
      <c r="E13" s="152" t="n">
        <v>1</v>
      </c>
      <c r="F13" s="11" t="n">
        <v>0</v>
      </c>
      <c r="G13" s="11" t="n">
        <v>4</v>
      </c>
      <c r="H13" s="11" t="n">
        <v>35</v>
      </c>
      <c r="I13" s="11" t="n">
        <v>41</v>
      </c>
      <c r="J13" s="11" t="n">
        <v>29</v>
      </c>
      <c r="K13" s="11" t="n">
        <v>14</v>
      </c>
      <c r="L13" s="11" t="n">
        <v>20</v>
      </c>
      <c r="M13" s="11" t="n">
        <v>0</v>
      </c>
      <c r="N13" s="11" t="n">
        <v>16</v>
      </c>
      <c r="O13" s="11" t="n">
        <v>9</v>
      </c>
      <c r="P13" s="11" t="n">
        <v>25</v>
      </c>
      <c r="Q13" s="11" t="n">
        <v>0</v>
      </c>
      <c r="R13" s="11" t="n">
        <v>23</v>
      </c>
      <c r="S13" s="153" t="n">
        <v>20</v>
      </c>
      <c r="T13" s="152" t="n">
        <v>10</v>
      </c>
      <c r="U13" s="11" t="n">
        <v>0</v>
      </c>
      <c r="V13" s="11" t="n">
        <v>0</v>
      </c>
      <c r="W13" s="11" t="n">
        <v>8</v>
      </c>
      <c r="X13" s="11" t="n">
        <v>8</v>
      </c>
      <c r="Y13" s="11" t="n">
        <v>12</v>
      </c>
      <c r="Z13" s="11" t="n">
        <v>18</v>
      </c>
      <c r="AA13" s="11" t="n">
        <v>10</v>
      </c>
      <c r="AB13" s="11" t="n">
        <v>10</v>
      </c>
      <c r="AC13" s="11" t="n">
        <v>0</v>
      </c>
      <c r="AD13" s="11" t="n">
        <v>7</v>
      </c>
      <c r="AE13" s="11" t="n">
        <v>16</v>
      </c>
      <c r="AF13" s="11" t="n">
        <v>1</v>
      </c>
      <c r="AG13" s="11" t="n">
        <v>5</v>
      </c>
      <c r="AH13" s="11" t="n">
        <v>0</v>
      </c>
      <c r="AI13" s="11" t="n">
        <v>13</v>
      </c>
      <c r="AJ13" s="11" t="n">
        <v>1</v>
      </c>
      <c r="AK13" s="11" t="n">
        <v>4</v>
      </c>
      <c r="AL13" s="11" t="n">
        <v>12</v>
      </c>
      <c r="AM13" s="11" t="n">
        <v>11</v>
      </c>
      <c r="AN13" s="11" t="n">
        <v>10</v>
      </c>
      <c r="AO13" s="11" t="n">
        <v>0</v>
      </c>
      <c r="AP13" s="11" t="n">
        <v>20</v>
      </c>
      <c r="AQ13" s="153" t="n">
        <v>8</v>
      </c>
      <c r="AR13" s="152" t="n">
        <v>12</v>
      </c>
      <c r="AS13" s="11" t="n">
        <v>0</v>
      </c>
      <c r="AT13" s="11" t="n">
        <v>0</v>
      </c>
      <c r="AU13" s="11" t="n">
        <v>36</v>
      </c>
      <c r="AV13" s="11" t="n">
        <v>4</v>
      </c>
      <c r="AW13" s="11" t="n">
        <v>8</v>
      </c>
      <c r="AX13" s="11" t="n">
        <v>4</v>
      </c>
      <c r="AY13" s="11" t="n">
        <v>7</v>
      </c>
      <c r="AZ13" s="11" t="n">
        <v>13</v>
      </c>
      <c r="BA13" s="11" t="n">
        <v>3</v>
      </c>
      <c r="BB13" s="11" t="n">
        <v>0</v>
      </c>
      <c r="BC13" s="11" t="n">
        <v>0</v>
      </c>
      <c r="BD13" s="11" t="n">
        <v>0</v>
      </c>
      <c r="BE13" s="11" t="n">
        <v>6</v>
      </c>
      <c r="BF13" s="11" t="n">
        <v>0</v>
      </c>
      <c r="BG13" s="11" t="n">
        <v>0</v>
      </c>
      <c r="BH13" s="11" t="n">
        <v>12</v>
      </c>
      <c r="BI13" s="11" t="n">
        <v>2</v>
      </c>
      <c r="BJ13" s="11" t="n">
        <v>0</v>
      </c>
      <c r="BK13" s="11" t="n">
        <v>10</v>
      </c>
      <c r="BL13" s="11" t="n">
        <v>0</v>
      </c>
      <c r="BM13" s="11" t="n">
        <v>6</v>
      </c>
      <c r="BN13" s="11" t="n">
        <v>21</v>
      </c>
      <c r="BO13" s="153" t="n">
        <v>4</v>
      </c>
    </row>
    <row r="14" customFormat="false" ht="15.75" hidden="false" customHeight="false" outlineLevel="0" collapsed="false">
      <c r="B14" s="151" t="s">
        <v>209</v>
      </c>
      <c r="C14" s="0" t="s">
        <v>199</v>
      </c>
      <c r="D14" s="0" t="s">
        <v>208</v>
      </c>
      <c r="E14" s="152" t="n">
        <v>0</v>
      </c>
      <c r="F14" s="11" t="n">
        <v>17</v>
      </c>
      <c r="G14" s="11" t="n">
        <v>6</v>
      </c>
      <c r="H14" s="11" t="n">
        <v>0</v>
      </c>
      <c r="I14" s="11" t="n">
        <v>0</v>
      </c>
      <c r="J14" s="11" t="n">
        <v>0</v>
      </c>
      <c r="K14" s="11" t="n">
        <v>0</v>
      </c>
      <c r="L14" s="11" t="n">
        <v>0</v>
      </c>
      <c r="M14" s="11" t="n">
        <v>0</v>
      </c>
      <c r="N14" s="11" t="n">
        <v>0</v>
      </c>
      <c r="O14" s="11" t="n">
        <v>3</v>
      </c>
      <c r="P14" s="11" t="n">
        <v>4</v>
      </c>
      <c r="Q14" s="11" t="n">
        <v>0</v>
      </c>
      <c r="R14" s="11" t="n">
        <v>0</v>
      </c>
      <c r="S14" s="153" t="n">
        <v>1</v>
      </c>
      <c r="T14" s="152" t="n">
        <v>3</v>
      </c>
      <c r="U14" s="11" t="n">
        <v>1</v>
      </c>
      <c r="V14" s="11" t="n">
        <v>0</v>
      </c>
      <c r="W14" s="11" t="n">
        <v>0</v>
      </c>
      <c r="X14" s="11" t="n">
        <v>3</v>
      </c>
      <c r="Y14" s="11" t="n">
        <v>0</v>
      </c>
      <c r="Z14" s="11" t="n">
        <v>16</v>
      </c>
      <c r="AA14" s="11" t="n">
        <v>20</v>
      </c>
      <c r="AB14" s="11" t="n">
        <v>109</v>
      </c>
      <c r="AC14" s="11" t="n">
        <v>101</v>
      </c>
      <c r="AD14" s="11" t="n">
        <v>60</v>
      </c>
      <c r="AE14" s="11" t="n">
        <v>16</v>
      </c>
      <c r="AF14" s="11" t="n">
        <v>50</v>
      </c>
      <c r="AG14" s="11" t="n">
        <v>37</v>
      </c>
      <c r="AH14" s="11" t="n">
        <v>9</v>
      </c>
      <c r="AI14" s="11" t="n">
        <v>0</v>
      </c>
      <c r="AJ14" s="11" t="n">
        <v>0</v>
      </c>
      <c r="AK14" s="11" t="n">
        <v>3</v>
      </c>
      <c r="AL14" s="11" t="n">
        <v>41</v>
      </c>
      <c r="AM14" s="11" t="n">
        <v>6</v>
      </c>
      <c r="AN14" s="11" t="n">
        <v>9</v>
      </c>
      <c r="AO14" s="11" t="n">
        <v>12</v>
      </c>
      <c r="AP14" s="11" t="n">
        <v>40</v>
      </c>
      <c r="AQ14" s="153" t="n">
        <v>18</v>
      </c>
      <c r="AR14" s="152" t="n">
        <v>25</v>
      </c>
      <c r="AS14" s="11" t="n">
        <v>3</v>
      </c>
      <c r="AT14" s="11" t="n">
        <v>1</v>
      </c>
      <c r="AU14" s="11" t="n">
        <v>0</v>
      </c>
      <c r="AV14" s="11" t="n">
        <v>3</v>
      </c>
      <c r="AW14" s="11" t="n">
        <v>20</v>
      </c>
      <c r="AX14" s="11" t="n">
        <v>0</v>
      </c>
      <c r="AY14" s="11" t="n">
        <v>0</v>
      </c>
      <c r="AZ14" s="11" t="n">
        <v>14</v>
      </c>
      <c r="BA14" s="11" t="n">
        <v>0</v>
      </c>
      <c r="BB14" s="11" t="n">
        <v>0</v>
      </c>
      <c r="BC14" s="11" t="n">
        <v>3</v>
      </c>
      <c r="BD14" s="11" t="n">
        <v>13</v>
      </c>
      <c r="BE14" s="11" t="n">
        <v>0</v>
      </c>
      <c r="BF14" s="11" t="n">
        <v>0</v>
      </c>
      <c r="BG14" s="11" t="n">
        <v>16</v>
      </c>
      <c r="BH14" s="11" t="n">
        <v>4</v>
      </c>
      <c r="BI14" s="11" t="n">
        <v>12</v>
      </c>
      <c r="BJ14" s="11" t="n">
        <v>10</v>
      </c>
      <c r="BK14" s="11" t="n">
        <v>10</v>
      </c>
      <c r="BL14" s="11" t="n">
        <v>12</v>
      </c>
      <c r="BM14" s="11" t="n">
        <v>17</v>
      </c>
      <c r="BN14" s="11" t="n">
        <v>23</v>
      </c>
      <c r="BO14" s="153" t="n">
        <v>7</v>
      </c>
    </row>
    <row r="15" customFormat="false" ht="15.75" hidden="false" customHeight="false" outlineLevel="0" collapsed="false">
      <c r="B15" s="151" t="s">
        <v>210</v>
      </c>
      <c r="C15" s="0" t="s">
        <v>199</v>
      </c>
      <c r="D15" s="0" t="s">
        <v>208</v>
      </c>
      <c r="E15" s="152" t="n">
        <v>0</v>
      </c>
      <c r="F15" s="11" t="n">
        <v>0</v>
      </c>
      <c r="G15" s="11" t="n">
        <v>0</v>
      </c>
      <c r="H15" s="11" t="n">
        <v>0</v>
      </c>
      <c r="I15" s="11" t="n">
        <v>0</v>
      </c>
      <c r="J15" s="11" t="n">
        <v>0</v>
      </c>
      <c r="K15" s="11" t="n">
        <v>0</v>
      </c>
      <c r="L15" s="11" t="n">
        <v>0</v>
      </c>
      <c r="M15" s="11" t="n">
        <v>0</v>
      </c>
      <c r="N15" s="11" t="n">
        <v>0</v>
      </c>
      <c r="O15" s="11" t="n">
        <v>0</v>
      </c>
      <c r="P15" s="11" t="n">
        <v>0</v>
      </c>
      <c r="Q15" s="11" t="n">
        <v>0</v>
      </c>
      <c r="R15" s="11" t="n">
        <v>0</v>
      </c>
      <c r="S15" s="153" t="n">
        <v>0</v>
      </c>
      <c r="T15" s="152" t="n">
        <v>3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4</v>
      </c>
      <c r="AA15" s="11" t="n">
        <v>15</v>
      </c>
      <c r="AB15" s="11" t="n">
        <v>0</v>
      </c>
      <c r="AC15" s="11" t="n">
        <v>23</v>
      </c>
      <c r="AD15" s="11" t="n">
        <v>7</v>
      </c>
      <c r="AE15" s="11" t="n">
        <v>2</v>
      </c>
      <c r="AF15" s="11" t="n">
        <v>2</v>
      </c>
      <c r="AG15" s="11" t="n">
        <v>0</v>
      </c>
      <c r="AH15" s="11" t="n">
        <v>11</v>
      </c>
      <c r="AI15" s="11" t="n">
        <v>6</v>
      </c>
      <c r="AJ15" s="11" t="n">
        <v>0</v>
      </c>
      <c r="AK15" s="11" t="n">
        <v>1</v>
      </c>
      <c r="AL15" s="11" t="n">
        <v>4</v>
      </c>
      <c r="AM15" s="11" t="n">
        <v>4</v>
      </c>
      <c r="AN15" s="11" t="n">
        <v>14</v>
      </c>
      <c r="AO15" s="11" t="n">
        <v>6</v>
      </c>
      <c r="AP15" s="11" t="n">
        <v>6</v>
      </c>
      <c r="AQ15" s="153" t="n">
        <v>2</v>
      </c>
      <c r="AR15" s="152" t="n">
        <v>11</v>
      </c>
      <c r="AS15" s="11" t="n">
        <v>0</v>
      </c>
      <c r="AT15" s="11" t="n">
        <v>4</v>
      </c>
      <c r="AU15" s="11" t="n">
        <v>2</v>
      </c>
      <c r="AV15" s="11" t="n">
        <v>0</v>
      </c>
      <c r="AW15" s="11" t="n">
        <v>2</v>
      </c>
      <c r="AX15" s="11" t="n">
        <v>0</v>
      </c>
      <c r="AY15" s="11" t="n">
        <v>0</v>
      </c>
      <c r="AZ15" s="11" t="n">
        <v>0</v>
      </c>
      <c r="BA15" s="11" t="n">
        <v>0</v>
      </c>
      <c r="BB15" s="11" t="n">
        <v>0</v>
      </c>
      <c r="BC15" s="11" t="n">
        <v>0</v>
      </c>
      <c r="BD15" s="11" t="n">
        <v>3</v>
      </c>
      <c r="BE15" s="11" t="n">
        <v>0</v>
      </c>
      <c r="BF15" s="11" t="n">
        <v>0</v>
      </c>
      <c r="BG15" s="11" t="n">
        <v>0</v>
      </c>
      <c r="BH15" s="11" t="n">
        <v>0</v>
      </c>
      <c r="BI15" s="11" t="n">
        <v>0</v>
      </c>
      <c r="BJ15" s="11" t="n">
        <v>6</v>
      </c>
      <c r="BK15" s="11" t="n">
        <v>5</v>
      </c>
      <c r="BL15" s="11" t="n">
        <v>8</v>
      </c>
      <c r="BM15" s="11" t="n">
        <v>5</v>
      </c>
      <c r="BN15" s="11" t="n">
        <v>5</v>
      </c>
      <c r="BO15" s="153" t="n">
        <v>5</v>
      </c>
    </row>
    <row r="16" customFormat="false" ht="15.75" hidden="false" customHeight="false" outlineLevel="0" collapsed="false">
      <c r="B16" s="151" t="s">
        <v>211</v>
      </c>
      <c r="C16" s="0" t="s">
        <v>199</v>
      </c>
      <c r="D16" s="0" t="s">
        <v>208</v>
      </c>
      <c r="E16" s="152" t="n">
        <v>0</v>
      </c>
      <c r="F16" s="11" t="n">
        <v>7</v>
      </c>
      <c r="G16" s="11" t="n">
        <v>4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1</v>
      </c>
      <c r="N16" s="11" t="n">
        <v>0</v>
      </c>
      <c r="O16" s="11" t="n">
        <v>2</v>
      </c>
      <c r="P16" s="11" t="n">
        <v>27</v>
      </c>
      <c r="Q16" s="11" t="n">
        <v>14</v>
      </c>
      <c r="R16" s="11" t="n">
        <v>6</v>
      </c>
      <c r="S16" s="153" t="n">
        <v>2</v>
      </c>
      <c r="T16" s="152" t="n">
        <v>9</v>
      </c>
      <c r="U16" s="11" t="n">
        <v>0</v>
      </c>
      <c r="V16" s="11" t="n">
        <v>7</v>
      </c>
      <c r="W16" s="11" t="n">
        <v>0</v>
      </c>
      <c r="X16" s="11" t="n">
        <v>0</v>
      </c>
      <c r="Y16" s="11" t="n">
        <v>18</v>
      </c>
      <c r="Z16" s="11" t="n">
        <v>9</v>
      </c>
      <c r="AA16" s="11" t="n">
        <v>24</v>
      </c>
      <c r="AB16" s="11" t="n">
        <v>163</v>
      </c>
      <c r="AC16" s="11" t="n">
        <v>52</v>
      </c>
      <c r="AD16" s="11" t="n">
        <v>54</v>
      </c>
      <c r="AE16" s="11" t="n">
        <v>12</v>
      </c>
      <c r="AF16" s="11" t="n">
        <v>32</v>
      </c>
      <c r="AG16" s="11" t="n">
        <v>0</v>
      </c>
      <c r="AH16" s="11" t="n">
        <v>14</v>
      </c>
      <c r="AI16" s="11" t="n">
        <v>14</v>
      </c>
      <c r="AJ16" s="11" t="n">
        <v>0</v>
      </c>
      <c r="AK16" s="11" t="n">
        <v>0</v>
      </c>
      <c r="AL16" s="11" t="n">
        <v>41</v>
      </c>
      <c r="AM16" s="11" t="n">
        <v>36</v>
      </c>
      <c r="AN16" s="11" t="n">
        <v>20</v>
      </c>
      <c r="AO16" s="11" t="n">
        <v>1</v>
      </c>
      <c r="AP16" s="11" t="n">
        <v>14</v>
      </c>
      <c r="AQ16" s="153" t="n">
        <v>23</v>
      </c>
      <c r="AR16" s="152" t="n">
        <v>17</v>
      </c>
      <c r="AS16" s="11" t="n">
        <v>11</v>
      </c>
      <c r="AT16" s="11" t="n">
        <v>7</v>
      </c>
      <c r="AU16" s="11" t="n">
        <v>0</v>
      </c>
      <c r="AV16" s="11" t="n">
        <v>0</v>
      </c>
      <c r="AW16" s="11" t="n">
        <v>17</v>
      </c>
      <c r="AX16" s="11" t="n">
        <v>0</v>
      </c>
      <c r="AY16" s="11" t="n">
        <v>0</v>
      </c>
      <c r="AZ16" s="11" t="n">
        <v>25</v>
      </c>
      <c r="BA16" s="11" t="n">
        <v>0</v>
      </c>
      <c r="BB16" s="11" t="n">
        <v>0</v>
      </c>
      <c r="BC16" s="11" t="n">
        <v>12</v>
      </c>
      <c r="BD16" s="11" t="n">
        <v>15</v>
      </c>
      <c r="BE16" s="11" t="n">
        <v>10</v>
      </c>
      <c r="BF16" s="11" t="n">
        <v>2</v>
      </c>
      <c r="BG16" s="11" t="n">
        <v>0</v>
      </c>
      <c r="BH16" s="11" t="n">
        <v>8</v>
      </c>
      <c r="BI16" s="11" t="n">
        <v>8</v>
      </c>
      <c r="BJ16" s="11" t="n">
        <v>2</v>
      </c>
      <c r="BK16" s="11" t="n">
        <v>20</v>
      </c>
      <c r="BL16" s="11" t="n">
        <v>13</v>
      </c>
      <c r="BM16" s="11" t="n">
        <v>22</v>
      </c>
      <c r="BN16" s="11" t="n">
        <v>20</v>
      </c>
      <c r="BO16" s="153" t="n">
        <v>17</v>
      </c>
    </row>
    <row r="17" customFormat="false" ht="15.75" hidden="false" customHeight="false" outlineLevel="0" collapsed="false">
      <c r="B17" s="151" t="s">
        <v>212</v>
      </c>
      <c r="C17" s="0" t="s">
        <v>199</v>
      </c>
      <c r="D17" s="0" t="s">
        <v>208</v>
      </c>
      <c r="E17" s="152" t="n">
        <v>1</v>
      </c>
      <c r="F17" s="11" t="n">
        <v>8</v>
      </c>
      <c r="G17" s="11" t="n">
        <v>4</v>
      </c>
      <c r="H17" s="11" t="n">
        <v>49</v>
      </c>
      <c r="I17" s="11" t="n">
        <v>36</v>
      </c>
      <c r="J17" s="11" t="n">
        <v>65</v>
      </c>
      <c r="K17" s="11" t="n">
        <v>49</v>
      </c>
      <c r="L17" s="11" t="n">
        <v>8</v>
      </c>
      <c r="M17" s="11" t="n">
        <v>0</v>
      </c>
      <c r="N17" s="11" t="n">
        <v>21</v>
      </c>
      <c r="O17" s="11" t="n">
        <v>21</v>
      </c>
      <c r="P17" s="11" t="n">
        <v>5</v>
      </c>
      <c r="Q17" s="11" t="n">
        <v>24</v>
      </c>
      <c r="R17" s="11" t="n">
        <v>14</v>
      </c>
      <c r="S17" s="153" t="n">
        <v>12</v>
      </c>
      <c r="T17" s="152" t="n">
        <v>11</v>
      </c>
      <c r="U17" s="11" t="n">
        <v>26</v>
      </c>
      <c r="V17" s="11" t="n">
        <v>20</v>
      </c>
      <c r="W17" s="11" t="n">
        <v>5</v>
      </c>
      <c r="X17" s="11" t="n">
        <v>0</v>
      </c>
      <c r="Y17" s="11" t="n">
        <v>19</v>
      </c>
      <c r="Z17" s="11" t="n">
        <v>29</v>
      </c>
      <c r="AA17" s="11" t="n">
        <v>15</v>
      </c>
      <c r="AB17" s="11" t="n">
        <v>8</v>
      </c>
      <c r="AC17" s="11" t="n">
        <v>0</v>
      </c>
      <c r="AD17" s="11" t="n">
        <v>11</v>
      </c>
      <c r="AE17" s="11" t="n">
        <v>0</v>
      </c>
      <c r="AF17" s="11" t="n">
        <v>14</v>
      </c>
      <c r="AG17" s="11" t="n">
        <v>12</v>
      </c>
      <c r="AH17" s="11" t="n">
        <v>0</v>
      </c>
      <c r="AI17" s="11" t="n">
        <v>4</v>
      </c>
      <c r="AJ17" s="11" t="n">
        <v>0</v>
      </c>
      <c r="AK17" s="11" t="n">
        <v>20</v>
      </c>
      <c r="AL17" s="11" t="n">
        <v>32</v>
      </c>
      <c r="AM17" s="11" t="n">
        <v>14</v>
      </c>
      <c r="AN17" s="11" t="n">
        <v>29</v>
      </c>
      <c r="AO17" s="11" t="n">
        <v>23</v>
      </c>
      <c r="AP17" s="11" t="n">
        <v>10</v>
      </c>
      <c r="AQ17" s="153" t="n">
        <v>11</v>
      </c>
      <c r="AR17" s="152" t="n">
        <v>23</v>
      </c>
      <c r="AS17" s="11" t="n">
        <v>7</v>
      </c>
      <c r="AT17" s="11" t="n">
        <v>0</v>
      </c>
      <c r="AU17" s="11" t="n">
        <v>25</v>
      </c>
      <c r="AV17" s="11" t="n">
        <v>12</v>
      </c>
      <c r="AW17" s="11" t="n">
        <v>11</v>
      </c>
      <c r="AX17" s="11" t="n">
        <v>33</v>
      </c>
      <c r="AY17" s="11" t="n">
        <v>5</v>
      </c>
      <c r="AZ17" s="11" t="n">
        <v>0</v>
      </c>
      <c r="BA17" s="11" t="n">
        <v>7</v>
      </c>
      <c r="BB17" s="11" t="n">
        <v>0</v>
      </c>
      <c r="BC17" s="11" t="n">
        <v>0</v>
      </c>
      <c r="BD17" s="11" t="n">
        <v>19</v>
      </c>
      <c r="BE17" s="11" t="n">
        <v>0</v>
      </c>
      <c r="BF17" s="11" t="n">
        <v>0</v>
      </c>
      <c r="BG17" s="11" t="n">
        <v>0</v>
      </c>
      <c r="BH17" s="11" t="n">
        <v>8</v>
      </c>
      <c r="BI17" s="11" t="n">
        <v>0</v>
      </c>
      <c r="BJ17" s="11" t="n">
        <v>19</v>
      </c>
      <c r="BK17" s="11" t="n">
        <v>19</v>
      </c>
      <c r="BL17" s="11" t="n">
        <v>11</v>
      </c>
      <c r="BM17" s="11" t="n">
        <v>11</v>
      </c>
      <c r="BN17" s="11" t="n">
        <v>5</v>
      </c>
      <c r="BO17" s="153" t="n">
        <v>7</v>
      </c>
    </row>
    <row r="18" customFormat="false" ht="15.75" hidden="false" customHeight="false" outlineLevel="0" collapsed="false">
      <c r="B18" s="151" t="s">
        <v>213</v>
      </c>
      <c r="C18" s="0" t="s">
        <v>199</v>
      </c>
      <c r="D18" s="0" t="s">
        <v>208</v>
      </c>
      <c r="E18" s="152" t="n">
        <v>2</v>
      </c>
      <c r="F18" s="11" t="n">
        <v>25</v>
      </c>
      <c r="G18" s="11" t="n">
        <v>24</v>
      </c>
      <c r="H18" s="11" t="n">
        <v>74</v>
      </c>
      <c r="I18" s="11" t="n">
        <v>37</v>
      </c>
      <c r="J18" s="11" t="n">
        <v>33</v>
      </c>
      <c r="K18" s="11" t="n">
        <v>13</v>
      </c>
      <c r="L18" s="11" t="n">
        <v>0</v>
      </c>
      <c r="M18" s="11" t="n">
        <v>27</v>
      </c>
      <c r="N18" s="11" t="n">
        <v>1</v>
      </c>
      <c r="O18" s="11" t="n">
        <v>25</v>
      </c>
      <c r="P18" s="11" t="n">
        <v>3</v>
      </c>
      <c r="Q18" s="11" t="n">
        <v>14</v>
      </c>
      <c r="R18" s="11" t="n">
        <v>16</v>
      </c>
      <c r="S18" s="153" t="n">
        <v>5</v>
      </c>
      <c r="T18" s="152" t="n">
        <v>6</v>
      </c>
      <c r="U18" s="11" t="n">
        <v>7</v>
      </c>
      <c r="V18" s="11" t="n">
        <v>0</v>
      </c>
      <c r="W18" s="11" t="n">
        <v>18</v>
      </c>
      <c r="X18" s="11" t="n">
        <v>16</v>
      </c>
      <c r="Y18" s="11" t="n">
        <v>7</v>
      </c>
      <c r="Z18" s="11" t="n">
        <v>14</v>
      </c>
      <c r="AA18" s="11" t="n">
        <v>5</v>
      </c>
      <c r="AB18" s="11" t="n">
        <v>0</v>
      </c>
      <c r="AC18" s="11" t="n">
        <v>2</v>
      </c>
      <c r="AD18" s="11" t="n">
        <v>6</v>
      </c>
      <c r="AE18" s="11" t="n">
        <v>14</v>
      </c>
      <c r="AF18" s="11" t="n">
        <v>5</v>
      </c>
      <c r="AG18" s="11" t="n">
        <v>0</v>
      </c>
      <c r="AH18" s="11" t="n">
        <v>8</v>
      </c>
      <c r="AI18" s="11" t="n">
        <v>22</v>
      </c>
      <c r="AJ18" s="11" t="n">
        <v>0</v>
      </c>
      <c r="AK18" s="11" t="n">
        <v>0</v>
      </c>
      <c r="AL18" s="11" t="n">
        <v>4</v>
      </c>
      <c r="AM18" s="11" t="n">
        <v>4</v>
      </c>
      <c r="AN18" s="11" t="n">
        <v>0</v>
      </c>
      <c r="AO18" s="11" t="n">
        <v>31</v>
      </c>
      <c r="AP18" s="11" t="n">
        <v>16</v>
      </c>
      <c r="AQ18" s="153" t="n">
        <v>7</v>
      </c>
      <c r="AR18" s="152" t="n">
        <v>34</v>
      </c>
      <c r="AS18" s="11" t="n">
        <v>16</v>
      </c>
      <c r="AT18" s="11" t="n">
        <v>0</v>
      </c>
      <c r="AU18" s="11" t="n">
        <v>0</v>
      </c>
      <c r="AV18" s="11" t="n">
        <v>35</v>
      </c>
      <c r="AW18" s="11" t="n">
        <v>14</v>
      </c>
      <c r="AX18" s="11" t="n">
        <v>12</v>
      </c>
      <c r="AY18" s="11" t="n">
        <v>0</v>
      </c>
      <c r="AZ18" s="11" t="n">
        <v>0</v>
      </c>
      <c r="BA18" s="11" t="n">
        <v>0</v>
      </c>
      <c r="BB18" s="11" t="n">
        <v>9</v>
      </c>
      <c r="BC18" s="11" t="n">
        <v>5</v>
      </c>
      <c r="BD18" s="11" t="n">
        <v>0</v>
      </c>
      <c r="BE18" s="11" t="n">
        <v>1</v>
      </c>
      <c r="BF18" s="11" t="n">
        <v>0</v>
      </c>
      <c r="BG18" s="11" t="n">
        <v>0</v>
      </c>
      <c r="BH18" s="11" t="n">
        <v>21</v>
      </c>
      <c r="BI18" s="11" t="n">
        <v>0</v>
      </c>
      <c r="BJ18" s="11" t="n">
        <v>11</v>
      </c>
      <c r="BK18" s="11" t="n">
        <v>2</v>
      </c>
      <c r="BL18" s="11" t="n">
        <v>8</v>
      </c>
      <c r="BM18" s="11" t="n">
        <v>3</v>
      </c>
      <c r="BN18" s="11" t="n">
        <v>25</v>
      </c>
      <c r="BO18" s="153" t="n">
        <v>22</v>
      </c>
    </row>
    <row r="19" customFormat="false" ht="15.75" hidden="false" customHeight="false" outlineLevel="0" collapsed="false">
      <c r="B19" s="151" t="s">
        <v>214</v>
      </c>
      <c r="C19" s="0" t="s">
        <v>199</v>
      </c>
      <c r="D19" s="0" t="s">
        <v>208</v>
      </c>
      <c r="E19" s="152" t="n">
        <v>0</v>
      </c>
      <c r="F19" s="11" t="n">
        <v>16</v>
      </c>
      <c r="G19" s="11" t="n">
        <v>9</v>
      </c>
      <c r="H19" s="11" t="n">
        <v>46</v>
      </c>
      <c r="I19" s="11" t="n">
        <v>22</v>
      </c>
      <c r="J19" s="11" t="n">
        <v>15</v>
      </c>
      <c r="K19" s="11" t="n">
        <v>21</v>
      </c>
      <c r="L19" s="11" t="n">
        <v>0</v>
      </c>
      <c r="M19" s="11" t="n">
        <v>0</v>
      </c>
      <c r="N19" s="11" t="n">
        <v>30</v>
      </c>
      <c r="O19" s="11" t="n">
        <v>5</v>
      </c>
      <c r="P19" s="11" t="n">
        <v>9</v>
      </c>
      <c r="Q19" s="11" t="n">
        <v>18</v>
      </c>
      <c r="R19" s="11" t="n">
        <v>17</v>
      </c>
      <c r="S19" s="153" t="n">
        <v>14</v>
      </c>
      <c r="T19" s="152" t="n">
        <v>13</v>
      </c>
      <c r="U19" s="11" t="n">
        <v>2</v>
      </c>
      <c r="V19" s="11" t="n">
        <v>23</v>
      </c>
      <c r="W19" s="11" t="n">
        <v>9</v>
      </c>
      <c r="X19" s="11" t="n">
        <v>0</v>
      </c>
      <c r="Y19" s="11" t="n">
        <v>6</v>
      </c>
      <c r="Z19" s="11" t="n">
        <v>12</v>
      </c>
      <c r="AA19" s="11" t="n">
        <v>7</v>
      </c>
      <c r="AB19" s="11" t="n">
        <v>11</v>
      </c>
      <c r="AC19" s="11" t="n">
        <v>0</v>
      </c>
      <c r="AD19" s="11" t="n">
        <v>11</v>
      </c>
      <c r="AE19" s="11" t="n">
        <v>1</v>
      </c>
      <c r="AF19" s="11" t="n">
        <v>19</v>
      </c>
      <c r="AG19" s="11" t="n">
        <v>0</v>
      </c>
      <c r="AH19" s="11" t="n">
        <v>0</v>
      </c>
      <c r="AI19" s="11" t="n">
        <v>15</v>
      </c>
      <c r="AJ19" s="11" t="n">
        <v>0</v>
      </c>
      <c r="AK19" s="11" t="n">
        <v>3</v>
      </c>
      <c r="AL19" s="11" t="n">
        <v>15</v>
      </c>
      <c r="AM19" s="11" t="n">
        <v>11</v>
      </c>
      <c r="AN19" s="11" t="n">
        <v>6</v>
      </c>
      <c r="AO19" s="11" t="n">
        <v>37</v>
      </c>
      <c r="AP19" s="11" t="n">
        <v>3</v>
      </c>
      <c r="AQ19" s="153" t="n">
        <v>42</v>
      </c>
      <c r="AR19" s="152" t="n">
        <v>14</v>
      </c>
      <c r="AS19" s="11" t="n">
        <v>4</v>
      </c>
      <c r="AT19" s="11" t="n">
        <v>15</v>
      </c>
      <c r="AU19" s="11" t="n">
        <v>22</v>
      </c>
      <c r="AV19" s="11" t="n">
        <v>25</v>
      </c>
      <c r="AW19" s="11" t="n">
        <v>10</v>
      </c>
      <c r="AX19" s="11" t="n">
        <v>6</v>
      </c>
      <c r="AY19" s="11" t="n">
        <v>0</v>
      </c>
      <c r="AZ19" s="11" t="n">
        <v>0</v>
      </c>
      <c r="BA19" s="11" t="n">
        <v>6</v>
      </c>
      <c r="BB19" s="11" t="n">
        <v>0</v>
      </c>
      <c r="BC19" s="11" t="n">
        <v>0</v>
      </c>
      <c r="BD19" s="11" t="n">
        <v>5</v>
      </c>
      <c r="BE19" s="11" t="n">
        <v>15</v>
      </c>
      <c r="BF19" s="11" t="n">
        <v>0</v>
      </c>
      <c r="BG19" s="11" t="n">
        <v>0</v>
      </c>
      <c r="BH19" s="11" t="n">
        <v>18</v>
      </c>
      <c r="BI19" s="11" t="n">
        <v>0</v>
      </c>
      <c r="BJ19" s="11" t="n">
        <v>15</v>
      </c>
      <c r="BK19" s="11" t="n">
        <v>13</v>
      </c>
      <c r="BL19" s="11" t="n">
        <v>7</v>
      </c>
      <c r="BM19" s="11" t="n">
        <v>19</v>
      </c>
      <c r="BN19" s="11" t="n">
        <v>19</v>
      </c>
      <c r="BO19" s="153" t="n">
        <v>29</v>
      </c>
    </row>
    <row r="20" customFormat="false" ht="15.75" hidden="false" customHeight="false" outlineLevel="0" collapsed="false">
      <c r="B20" s="147" t="s">
        <v>215</v>
      </c>
      <c r="C20" s="148" t="s">
        <v>216</v>
      </c>
      <c r="D20" s="148" t="s">
        <v>200</v>
      </c>
      <c r="E20" s="149" t="n">
        <v>0</v>
      </c>
      <c r="F20" s="148" t="n">
        <v>15</v>
      </c>
      <c r="G20" s="148" t="n">
        <v>28</v>
      </c>
      <c r="H20" s="148" t="n">
        <v>15</v>
      </c>
      <c r="I20" s="148" t="n">
        <v>32</v>
      </c>
      <c r="J20" s="148" t="n">
        <v>11</v>
      </c>
      <c r="K20" s="148" t="n">
        <v>17</v>
      </c>
      <c r="L20" s="148" t="n">
        <v>0</v>
      </c>
      <c r="M20" s="148" t="n">
        <v>0</v>
      </c>
      <c r="N20" s="148" t="n">
        <v>9</v>
      </c>
      <c r="O20" s="148" t="n">
        <v>4</v>
      </c>
      <c r="P20" s="148" t="n">
        <v>3</v>
      </c>
      <c r="Q20" s="148" t="n">
        <v>18</v>
      </c>
      <c r="R20" s="148" t="n">
        <v>15</v>
      </c>
      <c r="S20" s="150" t="n">
        <v>46</v>
      </c>
      <c r="T20" s="149" t="n">
        <v>53</v>
      </c>
      <c r="U20" s="148" t="n">
        <v>26</v>
      </c>
      <c r="V20" s="148" t="n">
        <v>0</v>
      </c>
      <c r="W20" s="148" t="n">
        <v>0</v>
      </c>
      <c r="X20" s="148" t="n">
        <v>0</v>
      </c>
      <c r="Y20" s="148" t="n">
        <v>15</v>
      </c>
      <c r="Z20" s="148" t="n">
        <v>0</v>
      </c>
      <c r="AA20" s="148" t="n">
        <v>10</v>
      </c>
      <c r="AB20" s="148" t="n">
        <v>0</v>
      </c>
      <c r="AC20" s="148" t="n">
        <v>5</v>
      </c>
      <c r="AD20" s="148" t="n">
        <v>32</v>
      </c>
      <c r="AE20" s="148" t="n">
        <v>5</v>
      </c>
      <c r="AF20" s="148" t="n">
        <v>2</v>
      </c>
      <c r="AG20" s="148" t="n">
        <v>8</v>
      </c>
      <c r="AH20" s="148" t="n">
        <v>5</v>
      </c>
      <c r="AI20" s="148" t="n">
        <v>0</v>
      </c>
      <c r="AJ20" s="148" t="n">
        <v>10</v>
      </c>
      <c r="AK20" s="148" t="n">
        <v>9</v>
      </c>
      <c r="AL20" s="148" t="n">
        <v>0</v>
      </c>
      <c r="AM20" s="148" t="n">
        <v>7</v>
      </c>
      <c r="AN20" s="148" t="n">
        <v>16</v>
      </c>
      <c r="AO20" s="148" t="n">
        <v>22</v>
      </c>
      <c r="AP20" s="148" t="n">
        <v>11</v>
      </c>
      <c r="AQ20" s="150" t="n">
        <v>18</v>
      </c>
      <c r="AR20" s="149" t="n">
        <v>24</v>
      </c>
      <c r="AS20" s="148" t="n">
        <v>29</v>
      </c>
      <c r="AT20" s="148" t="n">
        <v>14</v>
      </c>
      <c r="AU20" s="148" t="n">
        <v>31</v>
      </c>
      <c r="AV20" s="148" t="n">
        <v>8</v>
      </c>
      <c r="AW20" s="148" t="n">
        <v>3</v>
      </c>
      <c r="AX20" s="148" t="n">
        <v>4</v>
      </c>
      <c r="AY20" s="148" t="n">
        <v>1</v>
      </c>
      <c r="AZ20" s="148" t="n">
        <v>0</v>
      </c>
      <c r="BA20" s="148" t="n">
        <v>6</v>
      </c>
      <c r="BB20" s="148" t="n">
        <v>0</v>
      </c>
      <c r="BC20" s="148" t="n">
        <v>0</v>
      </c>
      <c r="BD20" s="148" t="n">
        <v>8</v>
      </c>
      <c r="BE20" s="148" t="n">
        <v>9</v>
      </c>
      <c r="BF20" s="148" t="n">
        <v>0</v>
      </c>
      <c r="BG20" s="148" t="n">
        <v>0</v>
      </c>
      <c r="BH20" s="148" t="n">
        <v>0</v>
      </c>
      <c r="BI20" s="148" t="n">
        <v>2</v>
      </c>
      <c r="BJ20" s="148" t="n">
        <v>0</v>
      </c>
      <c r="BK20" s="148" t="n">
        <v>24</v>
      </c>
      <c r="BL20" s="148" t="n">
        <v>0</v>
      </c>
      <c r="BM20" s="148" t="n">
        <v>22</v>
      </c>
      <c r="BN20" s="148" t="n">
        <v>4</v>
      </c>
      <c r="BO20" s="150" t="n">
        <v>8</v>
      </c>
    </row>
    <row r="21" customFormat="false" ht="15.75" hidden="false" customHeight="false" outlineLevel="0" collapsed="false">
      <c r="B21" s="151" t="s">
        <v>217</v>
      </c>
      <c r="C21" s="11" t="s">
        <v>216</v>
      </c>
      <c r="D21" s="11" t="s">
        <v>200</v>
      </c>
      <c r="E21" s="152" t="n">
        <v>0</v>
      </c>
      <c r="F21" s="11" t="n">
        <v>12</v>
      </c>
      <c r="G21" s="11" t="n">
        <v>5</v>
      </c>
      <c r="H21" s="11" t="n">
        <v>8</v>
      </c>
      <c r="I21" s="11" t="n">
        <v>18</v>
      </c>
      <c r="J21" s="11" t="n">
        <v>1</v>
      </c>
      <c r="K21" s="11" t="n">
        <v>14</v>
      </c>
      <c r="L21" s="11" t="n">
        <v>0</v>
      </c>
      <c r="M21" s="11" t="n">
        <v>0</v>
      </c>
      <c r="N21" s="11" t="n">
        <v>9</v>
      </c>
      <c r="O21" s="11" t="n">
        <v>3</v>
      </c>
      <c r="P21" s="11" t="n">
        <v>0</v>
      </c>
      <c r="Q21" s="11" t="n">
        <v>35</v>
      </c>
      <c r="R21" s="11" t="n">
        <v>23</v>
      </c>
      <c r="S21" s="153" t="n">
        <v>19</v>
      </c>
      <c r="T21" s="152" t="n">
        <v>48</v>
      </c>
      <c r="U21" s="11" t="n">
        <v>39</v>
      </c>
      <c r="V21" s="11" t="n">
        <v>10</v>
      </c>
      <c r="W21" s="11" t="n">
        <v>0</v>
      </c>
      <c r="X21" s="11" t="n">
        <v>13</v>
      </c>
      <c r="Y21" s="11" t="n">
        <v>25</v>
      </c>
      <c r="Z21" s="11" t="n">
        <v>2</v>
      </c>
      <c r="AA21" s="11" t="n">
        <v>0</v>
      </c>
      <c r="AB21" s="11" t="n">
        <v>0</v>
      </c>
      <c r="AC21" s="11" t="n">
        <v>6</v>
      </c>
      <c r="AD21" s="11" t="n">
        <v>18</v>
      </c>
      <c r="AE21" s="11" t="n">
        <v>11</v>
      </c>
      <c r="AF21" s="11" t="n">
        <v>6</v>
      </c>
      <c r="AG21" s="11" t="n">
        <v>0</v>
      </c>
      <c r="AH21" s="11" t="n">
        <v>2</v>
      </c>
      <c r="AI21" s="11" t="n">
        <v>0</v>
      </c>
      <c r="AJ21" s="11" t="n">
        <v>18</v>
      </c>
      <c r="AK21" s="11" t="n">
        <v>7</v>
      </c>
      <c r="AL21" s="11" t="n">
        <v>0</v>
      </c>
      <c r="AM21" s="11" t="n">
        <v>14</v>
      </c>
      <c r="AN21" s="11" t="n">
        <v>0</v>
      </c>
      <c r="AO21" s="11" t="n">
        <v>10</v>
      </c>
      <c r="AP21" s="11" t="n">
        <v>4</v>
      </c>
      <c r="AQ21" s="153" t="n">
        <v>1</v>
      </c>
      <c r="AR21" s="152" t="n">
        <v>10</v>
      </c>
      <c r="AS21" s="11" t="n">
        <v>0</v>
      </c>
      <c r="AT21" s="11" t="n">
        <v>10</v>
      </c>
      <c r="AU21" s="11" t="n">
        <v>12</v>
      </c>
      <c r="AV21" s="11" t="n">
        <v>13</v>
      </c>
      <c r="AW21" s="11" t="n">
        <v>11</v>
      </c>
      <c r="AX21" s="11" t="n">
        <v>3</v>
      </c>
      <c r="AY21" s="11" t="n">
        <v>8</v>
      </c>
      <c r="AZ21" s="11" t="n">
        <v>0</v>
      </c>
      <c r="BA21" s="11" t="n">
        <v>0</v>
      </c>
      <c r="BB21" s="11" t="n">
        <v>0</v>
      </c>
      <c r="BC21" s="11" t="n">
        <v>1</v>
      </c>
      <c r="BD21" s="11" t="n">
        <v>4</v>
      </c>
      <c r="BE21" s="11" t="n">
        <v>21</v>
      </c>
      <c r="BF21" s="11" t="n">
        <v>0</v>
      </c>
      <c r="BG21" s="11" t="n">
        <v>0</v>
      </c>
      <c r="BH21" s="11" t="n">
        <v>0</v>
      </c>
      <c r="BI21" s="11" t="n">
        <v>1</v>
      </c>
      <c r="BJ21" s="11" t="n">
        <v>0</v>
      </c>
      <c r="BK21" s="11" t="n">
        <v>5</v>
      </c>
      <c r="BL21" s="11" t="n">
        <v>25</v>
      </c>
      <c r="BM21" s="11" t="n">
        <v>45</v>
      </c>
      <c r="BN21" s="11" t="n">
        <v>47</v>
      </c>
      <c r="BO21" s="153" t="n">
        <v>44</v>
      </c>
    </row>
    <row r="22" customFormat="false" ht="15.75" hidden="false" customHeight="false" outlineLevel="0" collapsed="false">
      <c r="B22" s="151" t="s">
        <v>218</v>
      </c>
      <c r="C22" s="11" t="s">
        <v>216</v>
      </c>
      <c r="D22" s="11" t="s">
        <v>200</v>
      </c>
      <c r="E22" s="152" t="n">
        <v>1</v>
      </c>
      <c r="F22" s="11" t="n">
        <v>24</v>
      </c>
      <c r="G22" s="11" t="n">
        <v>19</v>
      </c>
      <c r="H22" s="11" t="n">
        <v>51</v>
      </c>
      <c r="I22" s="11" t="n">
        <v>55</v>
      </c>
      <c r="J22" s="11" t="n">
        <v>75</v>
      </c>
      <c r="K22" s="11" t="n">
        <v>59</v>
      </c>
      <c r="L22" s="11" t="n">
        <v>11</v>
      </c>
      <c r="M22" s="11" t="n">
        <v>0</v>
      </c>
      <c r="N22" s="11" t="n">
        <v>45</v>
      </c>
      <c r="O22" s="11" t="n">
        <v>7</v>
      </c>
      <c r="P22" s="11" t="n">
        <v>51</v>
      </c>
      <c r="Q22" s="11" t="n">
        <v>33</v>
      </c>
      <c r="R22" s="11" t="n">
        <v>7</v>
      </c>
      <c r="S22" s="153" t="n">
        <v>60</v>
      </c>
      <c r="T22" s="152" t="n">
        <v>20</v>
      </c>
      <c r="U22" s="11" t="n">
        <v>9</v>
      </c>
      <c r="V22" s="11" t="n">
        <v>0</v>
      </c>
      <c r="W22" s="11" t="n">
        <v>1</v>
      </c>
      <c r="X22" s="11" t="n">
        <v>0</v>
      </c>
      <c r="Y22" s="11" t="n">
        <v>8</v>
      </c>
      <c r="Z22" s="11" t="n">
        <v>53</v>
      </c>
      <c r="AA22" s="11" t="n">
        <v>2</v>
      </c>
      <c r="AB22" s="11" t="n">
        <v>19</v>
      </c>
      <c r="AC22" s="11" t="n">
        <v>14</v>
      </c>
      <c r="AD22" s="11" t="n">
        <v>0</v>
      </c>
      <c r="AE22" s="11" t="n">
        <v>20</v>
      </c>
      <c r="AF22" s="11" t="n">
        <v>8</v>
      </c>
      <c r="AG22" s="11" t="n">
        <v>0</v>
      </c>
      <c r="AH22" s="11" t="n">
        <v>19</v>
      </c>
      <c r="AI22" s="11" t="n">
        <v>0</v>
      </c>
      <c r="AJ22" s="11" t="n">
        <v>34</v>
      </c>
      <c r="AK22" s="11" t="n">
        <v>0</v>
      </c>
      <c r="AL22" s="11" t="n">
        <v>19</v>
      </c>
      <c r="AM22" s="11" t="n">
        <v>16</v>
      </c>
      <c r="AN22" s="11" t="n">
        <v>9</v>
      </c>
      <c r="AO22" s="11" t="n">
        <v>72</v>
      </c>
      <c r="AP22" s="11" t="n">
        <v>8</v>
      </c>
      <c r="AQ22" s="153" t="n">
        <v>7</v>
      </c>
      <c r="AR22" s="152" t="n">
        <v>4</v>
      </c>
      <c r="AS22" s="11" t="n">
        <v>23</v>
      </c>
      <c r="AT22" s="11" t="n">
        <v>10</v>
      </c>
      <c r="AU22" s="11" t="n">
        <v>4</v>
      </c>
      <c r="AV22" s="11" t="n">
        <v>12</v>
      </c>
      <c r="AW22" s="11" t="n">
        <v>17</v>
      </c>
      <c r="AX22" s="11" t="n">
        <v>1</v>
      </c>
      <c r="AY22" s="11" t="n">
        <v>3</v>
      </c>
      <c r="AZ22" s="11" t="n">
        <v>1</v>
      </c>
      <c r="BA22" s="11" t="n">
        <v>19</v>
      </c>
      <c r="BB22" s="11" t="n">
        <v>0</v>
      </c>
      <c r="BC22" s="11" t="n">
        <v>3</v>
      </c>
      <c r="BD22" s="11" t="n">
        <v>0</v>
      </c>
      <c r="BE22" s="11" t="n">
        <v>5</v>
      </c>
      <c r="BF22" s="11" t="n">
        <v>0</v>
      </c>
      <c r="BG22" s="11" t="n">
        <v>1</v>
      </c>
      <c r="BH22" s="11" t="n">
        <v>13</v>
      </c>
      <c r="BI22" s="11" t="n">
        <v>0</v>
      </c>
      <c r="BJ22" s="11" t="n">
        <v>27</v>
      </c>
      <c r="BK22" s="11" t="n">
        <v>21</v>
      </c>
      <c r="BL22" s="11" t="n">
        <v>4</v>
      </c>
      <c r="BM22" s="11" t="n">
        <v>9</v>
      </c>
      <c r="BN22" s="11" t="n">
        <v>18</v>
      </c>
      <c r="BO22" s="153" t="n">
        <v>15</v>
      </c>
    </row>
    <row r="23" customFormat="false" ht="15.75" hidden="false" customHeight="false" outlineLevel="0" collapsed="false">
      <c r="B23" s="151" t="s">
        <v>219</v>
      </c>
      <c r="C23" s="11" t="s">
        <v>216</v>
      </c>
      <c r="D23" s="11" t="s">
        <v>200</v>
      </c>
      <c r="E23" s="152" t="n">
        <v>1</v>
      </c>
      <c r="F23" s="11" t="n">
        <v>31</v>
      </c>
      <c r="G23" s="11" t="n">
        <v>34</v>
      </c>
      <c r="H23" s="11" t="n">
        <v>27</v>
      </c>
      <c r="I23" s="11" t="n">
        <v>27</v>
      </c>
      <c r="J23" s="11" t="n">
        <v>20</v>
      </c>
      <c r="K23" s="11" t="n">
        <v>76</v>
      </c>
      <c r="L23" s="11" t="n">
        <v>9</v>
      </c>
      <c r="M23" s="11" t="n">
        <v>1</v>
      </c>
      <c r="N23" s="11" t="n">
        <v>22</v>
      </c>
      <c r="O23" s="11" t="n">
        <v>14</v>
      </c>
      <c r="P23" s="11" t="n">
        <v>64</v>
      </c>
      <c r="Q23" s="11" t="n">
        <v>37</v>
      </c>
      <c r="R23" s="11" t="n">
        <v>31</v>
      </c>
      <c r="S23" s="153" t="n">
        <v>35</v>
      </c>
      <c r="T23" s="152" t="n">
        <v>0</v>
      </c>
      <c r="U23" s="11" t="n">
        <v>0</v>
      </c>
      <c r="V23" s="11" t="n">
        <v>24</v>
      </c>
      <c r="W23" s="11" t="n">
        <v>12</v>
      </c>
      <c r="X23" s="11" t="n">
        <v>15</v>
      </c>
      <c r="Y23" s="11" t="n">
        <v>0</v>
      </c>
      <c r="Z23" s="11" t="n">
        <v>0</v>
      </c>
      <c r="AA23" s="11" t="n">
        <v>26</v>
      </c>
      <c r="AB23" s="11" t="n">
        <v>34</v>
      </c>
      <c r="AC23" s="11" t="n">
        <v>37</v>
      </c>
      <c r="AD23" s="11" t="n">
        <v>14</v>
      </c>
      <c r="AE23" s="11" t="n">
        <v>4</v>
      </c>
      <c r="AF23" s="11" t="n">
        <v>32</v>
      </c>
      <c r="AG23" s="11" t="n">
        <v>36</v>
      </c>
      <c r="AH23" s="11" t="n">
        <v>0</v>
      </c>
      <c r="AI23" s="11" t="n">
        <v>17</v>
      </c>
      <c r="AJ23" s="11" t="n">
        <v>81</v>
      </c>
      <c r="AK23" s="11" t="n">
        <v>0</v>
      </c>
      <c r="AL23" s="11" t="n">
        <v>9</v>
      </c>
      <c r="AM23" s="11" t="n">
        <v>12</v>
      </c>
      <c r="AN23" s="11" t="n">
        <v>199</v>
      </c>
      <c r="AO23" s="11" t="n">
        <v>150</v>
      </c>
      <c r="AP23" s="11" t="n">
        <v>27</v>
      </c>
      <c r="AQ23" s="153" t="n">
        <v>118</v>
      </c>
      <c r="AR23" s="152" t="n">
        <v>40</v>
      </c>
      <c r="AS23" s="11" t="n">
        <v>0</v>
      </c>
      <c r="AT23" s="11" t="n">
        <v>0</v>
      </c>
      <c r="AU23" s="11" t="n">
        <v>35</v>
      </c>
      <c r="AV23" s="11" t="n">
        <v>7</v>
      </c>
      <c r="AW23" s="11" t="n">
        <v>0</v>
      </c>
      <c r="AX23" s="11" t="n">
        <v>18</v>
      </c>
      <c r="AY23" s="11" t="n">
        <v>44</v>
      </c>
      <c r="AZ23" s="11" t="n">
        <v>15</v>
      </c>
      <c r="BA23" s="11" t="n">
        <v>19</v>
      </c>
      <c r="BB23" s="11" t="n">
        <v>0</v>
      </c>
      <c r="BC23" s="11" t="n">
        <v>0</v>
      </c>
      <c r="BD23" s="11" t="n">
        <v>0</v>
      </c>
      <c r="BE23" s="11" t="n">
        <v>0</v>
      </c>
      <c r="BF23" s="11" t="n">
        <v>29</v>
      </c>
      <c r="BG23" s="11" t="n">
        <v>0</v>
      </c>
      <c r="BH23" s="11" t="n">
        <v>0</v>
      </c>
      <c r="BI23" s="11" t="n">
        <v>3</v>
      </c>
      <c r="BJ23" s="11" t="n">
        <v>49</v>
      </c>
      <c r="BK23" s="11" t="n">
        <v>67</v>
      </c>
      <c r="BL23" s="11" t="n">
        <v>57</v>
      </c>
      <c r="BM23" s="11" t="n">
        <v>82</v>
      </c>
      <c r="BN23" s="11" t="n">
        <v>38</v>
      </c>
      <c r="BO23" s="153" t="n">
        <v>69</v>
      </c>
    </row>
    <row r="24" customFormat="false" ht="15.75" hidden="false" customHeight="false" outlineLevel="0" collapsed="false">
      <c r="B24" s="151" t="s">
        <v>220</v>
      </c>
      <c r="C24" s="11" t="s">
        <v>216</v>
      </c>
      <c r="D24" s="11" t="s">
        <v>200</v>
      </c>
      <c r="E24" s="152" t="n">
        <v>2</v>
      </c>
      <c r="F24" s="11" t="n">
        <v>41</v>
      </c>
      <c r="G24" s="11" t="n">
        <v>38</v>
      </c>
      <c r="H24" s="11" t="n">
        <v>51</v>
      </c>
      <c r="I24" s="11" t="n">
        <v>4</v>
      </c>
      <c r="J24" s="11" t="n">
        <v>0</v>
      </c>
      <c r="K24" s="11" t="n">
        <v>37</v>
      </c>
      <c r="L24" s="11" t="n">
        <v>39</v>
      </c>
      <c r="M24" s="11" t="n">
        <v>90</v>
      </c>
      <c r="N24" s="11" t="n">
        <v>18</v>
      </c>
      <c r="O24" s="11" t="n">
        <v>0</v>
      </c>
      <c r="P24" s="11" t="n">
        <v>0</v>
      </c>
      <c r="Q24" s="11" t="n">
        <v>30</v>
      </c>
      <c r="R24" s="11" t="n">
        <v>51</v>
      </c>
      <c r="S24" s="153" t="n">
        <v>36</v>
      </c>
      <c r="T24" s="152" t="n">
        <v>30</v>
      </c>
      <c r="U24" s="11" t="n">
        <v>8</v>
      </c>
      <c r="V24" s="11" t="n">
        <v>0</v>
      </c>
      <c r="W24" s="11" t="n">
        <v>0</v>
      </c>
      <c r="X24" s="11" t="n">
        <v>4</v>
      </c>
      <c r="Y24" s="11" t="n">
        <v>0</v>
      </c>
      <c r="Z24" s="11" t="n">
        <v>0</v>
      </c>
      <c r="AA24" s="11" t="n">
        <v>6</v>
      </c>
      <c r="AB24" s="11" t="n">
        <v>23</v>
      </c>
      <c r="AC24" s="11" t="n">
        <v>30</v>
      </c>
      <c r="AD24" s="11" t="n">
        <v>57</v>
      </c>
      <c r="AE24" s="11" t="n">
        <v>25</v>
      </c>
      <c r="AF24" s="11" t="n">
        <v>11</v>
      </c>
      <c r="AG24" s="11" t="n">
        <v>0</v>
      </c>
      <c r="AH24" s="11" t="n">
        <v>0</v>
      </c>
      <c r="AI24" s="11" t="n">
        <v>10</v>
      </c>
      <c r="AJ24" s="11" t="n">
        <v>15</v>
      </c>
      <c r="AK24" s="11" t="n">
        <v>0</v>
      </c>
      <c r="AL24" s="11" t="n">
        <v>26</v>
      </c>
      <c r="AM24" s="11" t="n">
        <v>25</v>
      </c>
      <c r="AN24" s="11" t="n">
        <v>3</v>
      </c>
      <c r="AO24" s="11" t="n">
        <v>39</v>
      </c>
      <c r="AP24" s="11" t="n">
        <v>28</v>
      </c>
      <c r="AQ24" s="153" t="n">
        <v>46</v>
      </c>
      <c r="AR24" s="152" t="n">
        <v>16</v>
      </c>
      <c r="AS24" s="11" t="n">
        <v>1</v>
      </c>
      <c r="AT24" s="11" t="n">
        <v>0</v>
      </c>
      <c r="AU24" s="11" t="n">
        <v>7</v>
      </c>
      <c r="AV24" s="11" t="n">
        <v>9</v>
      </c>
      <c r="AW24" s="11" t="n">
        <v>0</v>
      </c>
      <c r="AX24" s="11" t="n">
        <v>0</v>
      </c>
      <c r="AY24" s="11" t="n">
        <v>1</v>
      </c>
      <c r="AZ24" s="11" t="n">
        <v>21</v>
      </c>
      <c r="BA24" s="11" t="n">
        <v>24</v>
      </c>
      <c r="BB24" s="11" t="n">
        <v>1</v>
      </c>
      <c r="BC24" s="11" t="n">
        <v>0</v>
      </c>
      <c r="BD24" s="11" t="n">
        <v>0</v>
      </c>
      <c r="BE24" s="11" t="n">
        <v>12</v>
      </c>
      <c r="BF24" s="11" t="n">
        <v>2</v>
      </c>
      <c r="BG24" s="11" t="n">
        <v>0</v>
      </c>
      <c r="BH24" s="11" t="n">
        <v>11</v>
      </c>
      <c r="BI24" s="11" t="n">
        <v>3</v>
      </c>
      <c r="BJ24" s="11" t="n">
        <v>23</v>
      </c>
      <c r="BK24" s="11" t="n">
        <v>13</v>
      </c>
      <c r="BL24" s="11" t="n">
        <v>22</v>
      </c>
      <c r="BM24" s="11" t="n">
        <v>42</v>
      </c>
      <c r="BN24" s="11" t="n">
        <v>56</v>
      </c>
      <c r="BO24" s="153" t="n">
        <v>33</v>
      </c>
    </row>
    <row r="25" customFormat="false" ht="15.75" hidden="false" customHeight="false" outlineLevel="0" collapsed="false">
      <c r="B25" s="151" t="s">
        <v>221</v>
      </c>
      <c r="C25" s="11" t="s">
        <v>216</v>
      </c>
      <c r="D25" s="11" t="s">
        <v>200</v>
      </c>
      <c r="E25" s="152" t="n">
        <v>1</v>
      </c>
      <c r="F25" s="11" t="n">
        <v>29</v>
      </c>
      <c r="G25" s="11" t="n">
        <v>13</v>
      </c>
      <c r="H25" s="11" t="n">
        <v>28</v>
      </c>
      <c r="I25" s="11" t="n">
        <v>9</v>
      </c>
      <c r="J25" s="11" t="n">
        <v>10</v>
      </c>
      <c r="K25" s="11" t="n">
        <v>0</v>
      </c>
      <c r="L25" s="11" t="n">
        <v>43</v>
      </c>
      <c r="M25" s="11" t="n">
        <v>9</v>
      </c>
      <c r="N25" s="11" t="n">
        <v>2</v>
      </c>
      <c r="O25" s="11" t="n">
        <v>51</v>
      </c>
      <c r="P25" s="11" t="n">
        <v>13</v>
      </c>
      <c r="Q25" s="11" t="n">
        <v>14</v>
      </c>
      <c r="R25" s="11" t="n">
        <v>29</v>
      </c>
      <c r="S25" s="11" t="n">
        <v>48</v>
      </c>
      <c r="T25" s="152" t="n">
        <v>8</v>
      </c>
      <c r="U25" s="11" t="n">
        <v>7</v>
      </c>
      <c r="V25" s="11" t="n">
        <v>0</v>
      </c>
      <c r="W25" s="11" t="n">
        <v>0</v>
      </c>
      <c r="X25" s="11" t="n">
        <v>3</v>
      </c>
      <c r="Y25" s="11" t="n">
        <v>26</v>
      </c>
      <c r="Z25" s="11" t="n">
        <v>0</v>
      </c>
      <c r="AA25" s="11" t="n">
        <v>0</v>
      </c>
      <c r="AB25" s="11" t="n">
        <v>0</v>
      </c>
      <c r="AC25" s="11" t="n">
        <v>29</v>
      </c>
      <c r="AD25" s="11" t="n">
        <v>22</v>
      </c>
      <c r="AE25" s="11" t="n">
        <v>5</v>
      </c>
      <c r="AF25" s="11" t="n">
        <v>1</v>
      </c>
      <c r="AG25" s="11" t="n">
        <v>2</v>
      </c>
      <c r="AH25" s="11" t="n">
        <v>0</v>
      </c>
      <c r="AI25" s="11" t="n">
        <v>2</v>
      </c>
      <c r="AJ25" s="11" t="n">
        <v>0</v>
      </c>
      <c r="AK25" s="11" t="n">
        <v>12</v>
      </c>
      <c r="AL25" s="11" t="n">
        <v>5</v>
      </c>
      <c r="AM25" s="11" t="n">
        <v>32</v>
      </c>
      <c r="AN25" s="11" t="n">
        <v>21</v>
      </c>
      <c r="AO25" s="11" t="n">
        <v>21</v>
      </c>
      <c r="AP25" s="11" t="n">
        <v>15</v>
      </c>
      <c r="AQ25" s="11" t="n">
        <v>18</v>
      </c>
      <c r="AR25" s="152" t="n">
        <v>14</v>
      </c>
      <c r="AS25" s="11" t="n">
        <v>7</v>
      </c>
      <c r="AT25" s="11" t="n">
        <v>0</v>
      </c>
      <c r="AU25" s="11" t="n">
        <v>6</v>
      </c>
      <c r="AV25" s="11" t="n">
        <v>18</v>
      </c>
      <c r="AW25" s="11" t="n">
        <v>13</v>
      </c>
      <c r="AX25" s="11" t="n">
        <v>0</v>
      </c>
      <c r="AY25" s="11" t="n">
        <v>0</v>
      </c>
      <c r="AZ25" s="11" t="n">
        <v>4</v>
      </c>
      <c r="BA25" s="11" t="n">
        <v>15</v>
      </c>
      <c r="BB25" s="11" t="n">
        <v>0</v>
      </c>
      <c r="BC25" s="11" t="n">
        <v>0</v>
      </c>
      <c r="BD25" s="11" t="n">
        <v>0</v>
      </c>
      <c r="BE25" s="11" t="n">
        <v>1</v>
      </c>
      <c r="BF25" s="11" t="n">
        <v>25</v>
      </c>
      <c r="BG25" s="11" t="n">
        <v>0</v>
      </c>
      <c r="BH25" s="11" t="n">
        <v>0</v>
      </c>
      <c r="BI25" s="11" t="n">
        <v>4</v>
      </c>
      <c r="BJ25" s="11" t="n">
        <v>10</v>
      </c>
      <c r="BK25" s="11" t="n">
        <v>13</v>
      </c>
      <c r="BL25" s="11" t="n">
        <v>10</v>
      </c>
      <c r="BM25" s="11" t="n">
        <v>8</v>
      </c>
      <c r="BN25" s="11" t="n">
        <v>12</v>
      </c>
      <c r="BO25" s="11" t="n">
        <v>19</v>
      </c>
      <c r="BP25" s="152"/>
    </row>
    <row r="26" customFormat="false" ht="15.75" hidden="false" customHeight="false" outlineLevel="0" collapsed="false">
      <c r="B26" s="151" t="s">
        <v>222</v>
      </c>
      <c r="C26" s="0" t="s">
        <v>216</v>
      </c>
      <c r="D26" s="0" t="s">
        <v>200</v>
      </c>
      <c r="E26" s="152" t="n">
        <v>4</v>
      </c>
      <c r="F26" s="11" t="n">
        <v>53</v>
      </c>
      <c r="G26" s="11" t="n">
        <v>25</v>
      </c>
      <c r="H26" s="11" t="n">
        <v>81</v>
      </c>
      <c r="I26" s="11" t="n">
        <v>23</v>
      </c>
      <c r="J26" s="11" t="n">
        <v>27</v>
      </c>
      <c r="K26" s="11" t="n">
        <v>20</v>
      </c>
      <c r="L26" s="11" t="n">
        <v>0</v>
      </c>
      <c r="M26" s="11" t="n">
        <v>42</v>
      </c>
      <c r="N26" s="11" t="n">
        <v>3</v>
      </c>
      <c r="O26" s="11" t="n">
        <v>42</v>
      </c>
      <c r="P26" s="11" t="n">
        <v>0</v>
      </c>
      <c r="Q26" s="11" t="n">
        <v>28</v>
      </c>
      <c r="R26" s="11" t="n">
        <v>19</v>
      </c>
      <c r="S26" s="153" t="n">
        <v>15</v>
      </c>
      <c r="T26" s="152" t="n">
        <v>30</v>
      </c>
      <c r="U26" s="11" t="n">
        <v>3</v>
      </c>
      <c r="V26" s="11" t="n">
        <v>0</v>
      </c>
      <c r="W26" s="11" t="n">
        <v>0</v>
      </c>
      <c r="X26" s="11" t="n">
        <v>9</v>
      </c>
      <c r="Y26" s="11" t="n">
        <v>25</v>
      </c>
      <c r="Z26" s="11" t="n">
        <v>4</v>
      </c>
      <c r="AA26" s="11" t="n">
        <v>1</v>
      </c>
      <c r="AB26" s="11" t="n">
        <v>2</v>
      </c>
      <c r="AC26" s="11" t="n">
        <v>0</v>
      </c>
      <c r="AD26" s="11" t="n">
        <v>28</v>
      </c>
      <c r="AE26" s="11" t="n">
        <v>16</v>
      </c>
      <c r="AF26" s="11" t="n">
        <v>0</v>
      </c>
      <c r="AG26" s="11" t="n">
        <v>1</v>
      </c>
      <c r="AH26" s="11" t="n">
        <v>3</v>
      </c>
      <c r="AI26" s="11" t="n">
        <v>0</v>
      </c>
      <c r="AJ26" s="11" t="n">
        <v>14</v>
      </c>
      <c r="AK26" s="11" t="n">
        <v>4</v>
      </c>
      <c r="AL26" s="11" t="n">
        <v>2</v>
      </c>
      <c r="AM26" s="11" t="n">
        <v>16</v>
      </c>
      <c r="AN26" s="11" t="n">
        <v>7</v>
      </c>
      <c r="AO26" s="11" t="n">
        <v>15</v>
      </c>
      <c r="AP26" s="11" t="n">
        <v>16</v>
      </c>
      <c r="AQ26" s="153" t="n">
        <v>12</v>
      </c>
      <c r="AR26" s="152" t="n">
        <v>1</v>
      </c>
      <c r="AS26" s="11" t="n">
        <v>0</v>
      </c>
      <c r="AT26" s="11" t="n">
        <v>35</v>
      </c>
      <c r="AU26" s="11" t="n">
        <v>28</v>
      </c>
      <c r="AV26" s="11" t="n">
        <v>3</v>
      </c>
      <c r="AW26" s="11" t="n">
        <v>5</v>
      </c>
      <c r="AX26" s="11" t="n">
        <v>1</v>
      </c>
      <c r="AY26" s="11" t="n">
        <v>0</v>
      </c>
      <c r="AZ26" s="11" t="n">
        <v>0</v>
      </c>
      <c r="BA26" s="11" t="n">
        <v>10</v>
      </c>
      <c r="BB26" s="11" t="n">
        <v>11</v>
      </c>
      <c r="BC26" s="11" t="n">
        <v>0</v>
      </c>
      <c r="BD26" s="11" t="n">
        <v>0</v>
      </c>
      <c r="BE26" s="11" t="n">
        <v>0</v>
      </c>
      <c r="BF26" s="11" t="n">
        <v>4</v>
      </c>
      <c r="BG26" s="11" t="n">
        <v>12</v>
      </c>
      <c r="BH26" s="11" t="n">
        <v>0</v>
      </c>
      <c r="BI26" s="11" t="n">
        <v>0</v>
      </c>
      <c r="BJ26" s="11" t="n">
        <v>5</v>
      </c>
      <c r="BK26" s="11" t="n">
        <v>20</v>
      </c>
      <c r="BL26" s="11" t="n">
        <v>7</v>
      </c>
      <c r="BM26" s="11" t="n">
        <v>32</v>
      </c>
      <c r="BN26" s="11" t="n">
        <v>41</v>
      </c>
      <c r="BO26" s="153" t="n">
        <v>13</v>
      </c>
    </row>
    <row r="27" customFormat="false" ht="15.75" hidden="false" customHeight="false" outlineLevel="0" collapsed="false">
      <c r="B27" s="147" t="s">
        <v>223</v>
      </c>
      <c r="C27" s="148" t="s">
        <v>216</v>
      </c>
      <c r="D27" s="148" t="s">
        <v>208</v>
      </c>
      <c r="E27" s="149" t="n">
        <v>2</v>
      </c>
      <c r="F27" s="148" t="n">
        <v>48</v>
      </c>
      <c r="G27" s="148" t="n">
        <v>45</v>
      </c>
      <c r="H27" s="148" t="n">
        <v>58</v>
      </c>
      <c r="I27" s="148" t="n">
        <v>74</v>
      </c>
      <c r="J27" s="148" t="n">
        <v>118</v>
      </c>
      <c r="K27" s="148" t="n">
        <v>147</v>
      </c>
      <c r="L27" s="148" t="n">
        <v>26</v>
      </c>
      <c r="M27" s="148" t="n">
        <v>79</v>
      </c>
      <c r="N27" s="148" t="n">
        <v>13</v>
      </c>
      <c r="O27" s="148" t="n">
        <v>84</v>
      </c>
      <c r="P27" s="148" t="n">
        <v>21</v>
      </c>
      <c r="Q27" s="148" t="n">
        <v>62</v>
      </c>
      <c r="R27" s="148" t="n">
        <v>26</v>
      </c>
      <c r="S27" s="150" t="n">
        <v>44</v>
      </c>
      <c r="T27" s="149" t="n">
        <v>83</v>
      </c>
      <c r="U27" s="148" t="n">
        <v>74</v>
      </c>
      <c r="V27" s="148" t="n">
        <v>28</v>
      </c>
      <c r="W27" s="148" t="n">
        <v>0</v>
      </c>
      <c r="X27" s="148" t="n">
        <v>19</v>
      </c>
      <c r="Y27" s="148" t="n">
        <v>36</v>
      </c>
      <c r="Z27" s="148" t="n">
        <v>0</v>
      </c>
      <c r="AA27" s="148" t="n">
        <v>20</v>
      </c>
      <c r="AB27" s="148" t="n">
        <v>0</v>
      </c>
      <c r="AC27" s="148" t="n">
        <v>0</v>
      </c>
      <c r="AD27" s="148" t="n">
        <v>30</v>
      </c>
      <c r="AE27" s="148" t="n">
        <v>12</v>
      </c>
      <c r="AF27" s="148" t="n">
        <v>2</v>
      </c>
      <c r="AG27" s="148" t="n">
        <v>10</v>
      </c>
      <c r="AH27" s="148" t="n">
        <v>11</v>
      </c>
      <c r="AI27" s="148" t="n">
        <v>0</v>
      </c>
      <c r="AJ27" s="148" t="n">
        <v>48</v>
      </c>
      <c r="AK27" s="148" t="n">
        <v>5</v>
      </c>
      <c r="AL27" s="148" t="n">
        <v>13</v>
      </c>
      <c r="AM27" s="148" t="n">
        <v>37</v>
      </c>
      <c r="AN27" s="148" t="n">
        <v>17</v>
      </c>
      <c r="AO27" s="148" t="n">
        <v>25</v>
      </c>
      <c r="AP27" s="148" t="n">
        <v>44</v>
      </c>
      <c r="AQ27" s="150" t="n">
        <v>27</v>
      </c>
      <c r="AR27" s="149" t="n">
        <v>38</v>
      </c>
      <c r="AS27" s="148" t="n">
        <v>37</v>
      </c>
      <c r="AT27" s="148" t="n">
        <v>1</v>
      </c>
      <c r="AU27" s="148" t="n">
        <v>51</v>
      </c>
      <c r="AV27" s="148" t="n">
        <v>24</v>
      </c>
      <c r="AW27" s="148" t="n">
        <v>42</v>
      </c>
      <c r="AX27" s="148" t="n">
        <v>18</v>
      </c>
      <c r="AY27" s="148" t="n">
        <v>0</v>
      </c>
      <c r="AZ27" s="148" t="n">
        <v>0</v>
      </c>
      <c r="BA27" s="148" t="n">
        <v>8</v>
      </c>
      <c r="BB27" s="148" t="n">
        <v>4</v>
      </c>
      <c r="BC27" s="148" t="n">
        <v>0</v>
      </c>
      <c r="BD27" s="148" t="n">
        <v>1</v>
      </c>
      <c r="BE27" s="148" t="n">
        <v>4</v>
      </c>
      <c r="BF27" s="148" t="n">
        <v>11</v>
      </c>
      <c r="BG27" s="148" t="n">
        <v>0</v>
      </c>
      <c r="BH27" s="148" t="n">
        <v>9</v>
      </c>
      <c r="BI27" s="148" t="n">
        <v>15</v>
      </c>
      <c r="BJ27" s="148" t="n">
        <v>15</v>
      </c>
      <c r="BK27" s="148" t="n">
        <v>14</v>
      </c>
      <c r="BL27" s="148" t="n">
        <v>2</v>
      </c>
      <c r="BM27" s="148" t="n">
        <v>34</v>
      </c>
      <c r="BN27" s="148" t="n">
        <v>43</v>
      </c>
      <c r="BO27" s="150" t="n">
        <v>28</v>
      </c>
    </row>
    <row r="28" customFormat="false" ht="15.75" hidden="false" customHeight="false" outlineLevel="0" collapsed="false">
      <c r="B28" s="151" t="s">
        <v>224</v>
      </c>
      <c r="C28" s="11" t="s">
        <v>216</v>
      </c>
      <c r="D28" s="11" t="s">
        <v>208</v>
      </c>
      <c r="E28" s="152" t="n">
        <v>0</v>
      </c>
      <c r="F28" s="11" t="n">
        <v>56</v>
      </c>
      <c r="G28" s="11" t="n">
        <v>51</v>
      </c>
      <c r="H28" s="11" t="n">
        <v>115</v>
      </c>
      <c r="I28" s="11" t="n">
        <v>10</v>
      </c>
      <c r="J28" s="11" t="n">
        <v>23</v>
      </c>
      <c r="K28" s="11" t="n">
        <v>5</v>
      </c>
      <c r="L28" s="11" t="n">
        <v>65</v>
      </c>
      <c r="M28" s="11" t="n">
        <v>0</v>
      </c>
      <c r="N28" s="11" t="n">
        <v>32</v>
      </c>
      <c r="O28" s="11" t="n">
        <v>33</v>
      </c>
      <c r="P28" s="11" t="n">
        <v>70</v>
      </c>
      <c r="Q28" s="11" t="n">
        <v>44</v>
      </c>
      <c r="R28" s="11" t="n">
        <v>4</v>
      </c>
      <c r="S28" s="153" t="n">
        <v>24</v>
      </c>
      <c r="T28" s="152" t="n">
        <v>37</v>
      </c>
      <c r="U28" s="11" t="n">
        <v>81</v>
      </c>
      <c r="V28" s="11" t="n">
        <v>2</v>
      </c>
      <c r="W28" s="11" t="n">
        <v>0</v>
      </c>
      <c r="X28" s="11" t="n">
        <v>1</v>
      </c>
      <c r="Y28" s="11" t="n">
        <v>45</v>
      </c>
      <c r="Z28" s="11" t="n">
        <v>26</v>
      </c>
      <c r="AA28" s="11" t="n">
        <v>1</v>
      </c>
      <c r="AB28" s="11" t="n">
        <v>0</v>
      </c>
      <c r="AC28" s="11" t="n">
        <v>22</v>
      </c>
      <c r="AD28" s="11" t="n">
        <v>32</v>
      </c>
      <c r="AE28" s="11" t="n">
        <v>17</v>
      </c>
      <c r="AF28" s="11" t="n">
        <v>18</v>
      </c>
      <c r="AG28" s="11" t="n">
        <v>0</v>
      </c>
      <c r="AH28" s="11" t="n">
        <v>0</v>
      </c>
      <c r="AI28" s="11" t="n">
        <v>9</v>
      </c>
      <c r="AJ28" s="11" t="n">
        <v>25</v>
      </c>
      <c r="AK28" s="11" t="n">
        <v>14</v>
      </c>
      <c r="AL28" s="11" t="n">
        <v>0</v>
      </c>
      <c r="AM28" s="11" t="n">
        <v>93</v>
      </c>
      <c r="AN28" s="11" t="n">
        <v>63</v>
      </c>
      <c r="AO28" s="11" t="n">
        <v>161</v>
      </c>
      <c r="AP28" s="11" t="n">
        <v>19</v>
      </c>
      <c r="AQ28" s="153" t="n">
        <v>64</v>
      </c>
      <c r="AR28" s="152" t="n">
        <v>0</v>
      </c>
      <c r="AS28" s="11" t="n">
        <v>73</v>
      </c>
      <c r="AT28" s="11" t="n">
        <v>11</v>
      </c>
      <c r="AU28" s="11" t="n">
        <v>0</v>
      </c>
      <c r="AV28" s="11" t="n">
        <v>26</v>
      </c>
      <c r="AW28" s="11" t="n">
        <v>21</v>
      </c>
      <c r="AX28" s="11" t="n">
        <v>35</v>
      </c>
      <c r="AY28" s="11" t="n">
        <v>0</v>
      </c>
      <c r="AZ28" s="11" t="n">
        <v>0</v>
      </c>
      <c r="BA28" s="11" t="n">
        <v>32</v>
      </c>
      <c r="BB28" s="11" t="n">
        <v>0</v>
      </c>
      <c r="BC28" s="11" t="n">
        <v>0</v>
      </c>
      <c r="BD28" s="11" t="n">
        <v>20</v>
      </c>
      <c r="BE28" s="11" t="n">
        <v>7</v>
      </c>
      <c r="BF28" s="11" t="n">
        <v>17</v>
      </c>
      <c r="BG28" s="11" t="n">
        <v>0</v>
      </c>
      <c r="BH28" s="11" t="n">
        <v>4</v>
      </c>
      <c r="BI28" s="11" t="n">
        <v>11</v>
      </c>
      <c r="BJ28" s="11" t="n">
        <v>19</v>
      </c>
      <c r="BK28" s="11" t="n">
        <v>22</v>
      </c>
      <c r="BL28" s="11" t="n">
        <v>28</v>
      </c>
      <c r="BM28" s="11" t="n">
        <v>28</v>
      </c>
      <c r="BN28" s="11" t="n">
        <v>49</v>
      </c>
      <c r="BO28" s="153" t="n">
        <v>107</v>
      </c>
    </row>
    <row r="29" customFormat="false" ht="15.75" hidden="false" customHeight="false" outlineLevel="0" collapsed="false">
      <c r="B29" s="151" t="s">
        <v>225</v>
      </c>
      <c r="C29" s="11" t="s">
        <v>216</v>
      </c>
      <c r="D29" s="11" t="s">
        <v>208</v>
      </c>
      <c r="E29" s="152" t="n">
        <v>1</v>
      </c>
      <c r="F29" s="11" t="n">
        <v>24</v>
      </c>
      <c r="G29" s="11" t="n">
        <v>34</v>
      </c>
      <c r="H29" s="11" t="n">
        <v>9</v>
      </c>
      <c r="I29" s="11" t="n">
        <v>2</v>
      </c>
      <c r="J29" s="11" t="n">
        <v>7</v>
      </c>
      <c r="K29" s="11" t="n">
        <v>26</v>
      </c>
      <c r="L29" s="11" t="n">
        <v>7</v>
      </c>
      <c r="M29" s="11" t="n">
        <v>28</v>
      </c>
      <c r="N29" s="11" t="n">
        <v>4</v>
      </c>
      <c r="O29" s="11" t="n">
        <v>23</v>
      </c>
      <c r="P29" s="11" t="n">
        <v>26</v>
      </c>
      <c r="Q29" s="11" t="n">
        <v>4</v>
      </c>
      <c r="R29" s="11" t="n">
        <v>18</v>
      </c>
      <c r="S29" s="153" t="n">
        <v>54</v>
      </c>
      <c r="T29" s="152" t="n">
        <v>60</v>
      </c>
      <c r="U29" s="11" t="n">
        <v>17</v>
      </c>
      <c r="V29" s="11" t="n">
        <v>47</v>
      </c>
      <c r="W29" s="11" t="n">
        <v>0</v>
      </c>
      <c r="X29" s="11" t="n">
        <v>0</v>
      </c>
      <c r="Y29" s="11" t="n">
        <v>37</v>
      </c>
      <c r="Z29" s="11" t="n">
        <v>0</v>
      </c>
      <c r="AA29" s="11" t="n">
        <v>7</v>
      </c>
      <c r="AB29" s="11" t="n">
        <v>0</v>
      </c>
      <c r="AC29" s="11" t="n">
        <v>31</v>
      </c>
      <c r="AD29" s="11" t="n">
        <v>0</v>
      </c>
      <c r="AE29" s="11" t="n">
        <v>20</v>
      </c>
      <c r="AF29" s="11" t="n">
        <v>4</v>
      </c>
      <c r="AG29" s="11" t="n">
        <v>6</v>
      </c>
      <c r="AH29" s="11" t="n">
        <v>15</v>
      </c>
      <c r="AI29" s="11" t="n">
        <v>0</v>
      </c>
      <c r="AJ29" s="11" t="n">
        <v>0</v>
      </c>
      <c r="AK29" s="11" t="n">
        <v>56</v>
      </c>
      <c r="AL29" s="11" t="n">
        <v>6</v>
      </c>
      <c r="AM29" s="11" t="n">
        <v>17</v>
      </c>
      <c r="AN29" s="11" t="n">
        <v>50</v>
      </c>
      <c r="AO29" s="11" t="n">
        <v>95</v>
      </c>
      <c r="AP29" s="11" t="n">
        <v>49</v>
      </c>
      <c r="AQ29" s="153" t="n">
        <v>69</v>
      </c>
      <c r="AR29" s="152" t="n">
        <v>92</v>
      </c>
      <c r="AS29" s="11" t="n">
        <v>94</v>
      </c>
      <c r="AT29" s="11" t="n">
        <v>1</v>
      </c>
      <c r="AU29" s="11" t="n">
        <v>4</v>
      </c>
      <c r="AV29" s="11" t="n">
        <v>24</v>
      </c>
      <c r="AW29" s="11" t="n">
        <v>58</v>
      </c>
      <c r="AX29" s="11" t="n">
        <v>2</v>
      </c>
      <c r="AY29" s="11" t="n">
        <v>0</v>
      </c>
      <c r="AZ29" s="11" t="n">
        <v>6</v>
      </c>
      <c r="BA29" s="11" t="n">
        <v>0</v>
      </c>
      <c r="BB29" s="11" t="n">
        <v>0</v>
      </c>
      <c r="BC29" s="11" t="n">
        <v>21</v>
      </c>
      <c r="BD29" s="11" t="n">
        <v>10</v>
      </c>
      <c r="BE29" s="11" t="n">
        <v>7</v>
      </c>
      <c r="BF29" s="11" t="n">
        <v>40</v>
      </c>
      <c r="BG29" s="11" t="n">
        <v>0</v>
      </c>
      <c r="BH29" s="11" t="n">
        <v>18</v>
      </c>
      <c r="BI29" s="11" t="n">
        <v>4</v>
      </c>
      <c r="BJ29" s="11" t="n">
        <v>18</v>
      </c>
      <c r="BK29" s="11" t="n">
        <v>29</v>
      </c>
      <c r="BL29" s="11" t="n">
        <v>8</v>
      </c>
      <c r="BM29" s="11" t="n">
        <v>49</v>
      </c>
      <c r="BN29" s="11" t="n">
        <v>38</v>
      </c>
      <c r="BO29" s="153" t="n">
        <v>17</v>
      </c>
    </row>
    <row r="30" customFormat="false" ht="15.75" hidden="false" customHeight="false" outlineLevel="0" collapsed="false">
      <c r="B30" s="151" t="s">
        <v>226</v>
      </c>
      <c r="C30" s="11" t="s">
        <v>216</v>
      </c>
      <c r="D30" s="11" t="s">
        <v>208</v>
      </c>
      <c r="E30" s="152" t="n">
        <v>5</v>
      </c>
      <c r="F30" s="11" t="n">
        <v>62</v>
      </c>
      <c r="G30" s="11" t="n">
        <v>31</v>
      </c>
      <c r="H30" s="11" t="n">
        <v>134</v>
      </c>
      <c r="I30" s="11" t="n">
        <v>99</v>
      </c>
      <c r="J30" s="11" t="n">
        <v>117</v>
      </c>
      <c r="K30" s="11" t="n">
        <v>65</v>
      </c>
      <c r="L30" s="11" t="n">
        <v>40</v>
      </c>
      <c r="M30" s="11" t="n">
        <v>1</v>
      </c>
      <c r="N30" s="11" t="n">
        <v>6</v>
      </c>
      <c r="O30" s="11" t="n">
        <v>62</v>
      </c>
      <c r="P30" s="11" t="n">
        <v>41</v>
      </c>
      <c r="Q30" s="11" t="n">
        <v>24</v>
      </c>
      <c r="R30" s="11" t="n">
        <v>30</v>
      </c>
      <c r="S30" s="153" t="n">
        <v>36</v>
      </c>
      <c r="T30" s="152" t="n">
        <v>24</v>
      </c>
      <c r="U30" s="11" t="n">
        <v>26</v>
      </c>
      <c r="V30" s="11" t="n">
        <v>0</v>
      </c>
      <c r="W30" s="11" t="n">
        <v>0</v>
      </c>
      <c r="X30" s="11" t="n">
        <v>9</v>
      </c>
      <c r="Y30" s="11" t="n">
        <v>16</v>
      </c>
      <c r="Z30" s="11" t="n">
        <v>1</v>
      </c>
      <c r="AA30" s="11" t="n">
        <v>8</v>
      </c>
      <c r="AB30" s="11" t="n">
        <v>38</v>
      </c>
      <c r="AC30" s="11" t="n">
        <v>32</v>
      </c>
      <c r="AD30" s="11" t="n">
        <v>35</v>
      </c>
      <c r="AE30" s="11" t="n">
        <v>10</v>
      </c>
      <c r="AF30" s="11" t="n">
        <v>8</v>
      </c>
      <c r="AG30" s="11" t="n">
        <v>0</v>
      </c>
      <c r="AH30" s="11" t="n">
        <v>4</v>
      </c>
      <c r="AI30" s="11" t="n">
        <v>0</v>
      </c>
      <c r="AJ30" s="11" t="n">
        <v>14</v>
      </c>
      <c r="AK30" s="11" t="n">
        <v>19</v>
      </c>
      <c r="AL30" s="11" t="n">
        <v>8</v>
      </c>
      <c r="AM30" s="11" t="n">
        <v>37</v>
      </c>
      <c r="AN30" s="11" t="n">
        <v>29</v>
      </c>
      <c r="AO30" s="11" t="n">
        <v>23</v>
      </c>
      <c r="AP30" s="11" t="n">
        <v>65</v>
      </c>
      <c r="AQ30" s="153" t="n">
        <v>28</v>
      </c>
      <c r="AR30" s="152" t="n">
        <v>52</v>
      </c>
      <c r="AS30" s="11" t="n">
        <v>33</v>
      </c>
      <c r="AT30" s="11" t="n">
        <v>0</v>
      </c>
      <c r="AU30" s="11" t="n">
        <v>0</v>
      </c>
      <c r="AV30" s="11" t="n">
        <v>16</v>
      </c>
      <c r="AW30" s="11" t="n">
        <v>42</v>
      </c>
      <c r="AX30" s="11" t="n">
        <v>16</v>
      </c>
      <c r="AY30" s="11" t="n">
        <v>1</v>
      </c>
      <c r="AZ30" s="11" t="n">
        <v>5</v>
      </c>
      <c r="BA30" s="11" t="n">
        <v>31</v>
      </c>
      <c r="BB30" s="11" t="n">
        <v>17</v>
      </c>
      <c r="BC30" s="11" t="n">
        <v>0</v>
      </c>
      <c r="BD30" s="11" t="n">
        <v>9</v>
      </c>
      <c r="BE30" s="11" t="n">
        <v>1</v>
      </c>
      <c r="BF30" s="11" t="n">
        <v>2</v>
      </c>
      <c r="BG30" s="11" t="n">
        <v>3</v>
      </c>
      <c r="BH30" s="11" t="n">
        <v>0</v>
      </c>
      <c r="BI30" s="11" t="n">
        <v>30</v>
      </c>
      <c r="BJ30" s="11" t="n">
        <v>0</v>
      </c>
      <c r="BK30" s="11" t="n">
        <v>27</v>
      </c>
      <c r="BL30" s="11" t="n">
        <v>25</v>
      </c>
      <c r="BM30" s="11" t="n">
        <v>59</v>
      </c>
      <c r="BN30" s="11" t="n">
        <v>31</v>
      </c>
      <c r="BO30" s="153" t="n">
        <v>20</v>
      </c>
    </row>
    <row r="31" customFormat="false" ht="15.75" hidden="false" customHeight="false" outlineLevel="0" collapsed="false">
      <c r="B31" s="154" t="s">
        <v>227</v>
      </c>
      <c r="C31" s="155" t="s">
        <v>216</v>
      </c>
      <c r="D31" s="157" t="s">
        <v>208</v>
      </c>
      <c r="E31" s="156" t="n">
        <v>0</v>
      </c>
      <c r="F31" s="155" t="n">
        <v>27</v>
      </c>
      <c r="G31" s="155" t="n">
        <v>54</v>
      </c>
      <c r="H31" s="155" t="n">
        <v>161</v>
      </c>
      <c r="I31" s="155" t="n">
        <v>91</v>
      </c>
      <c r="J31" s="155" t="n">
        <v>121</v>
      </c>
      <c r="K31" s="155" t="n">
        <v>124</v>
      </c>
      <c r="L31" s="155" t="n">
        <v>43</v>
      </c>
      <c r="M31" s="155" t="n">
        <v>0</v>
      </c>
      <c r="N31" s="155" t="n">
        <v>20</v>
      </c>
      <c r="O31" s="155" t="n">
        <v>111</v>
      </c>
      <c r="P31" s="155" t="n">
        <v>0</v>
      </c>
      <c r="Q31" s="155" t="n">
        <v>35</v>
      </c>
      <c r="R31" s="155" t="n">
        <v>27</v>
      </c>
      <c r="S31" s="157" t="n">
        <v>9</v>
      </c>
      <c r="T31" s="156" t="n">
        <v>41</v>
      </c>
      <c r="U31" s="155" t="n">
        <v>0</v>
      </c>
      <c r="V31" s="155" t="n">
        <v>19</v>
      </c>
      <c r="W31" s="155" t="n">
        <v>6</v>
      </c>
      <c r="X31" s="155" t="n">
        <v>0</v>
      </c>
      <c r="Y31" s="155" t="n">
        <v>18</v>
      </c>
      <c r="Z31" s="155" t="n">
        <v>0</v>
      </c>
      <c r="AA31" s="155" t="n">
        <v>11</v>
      </c>
      <c r="AB31" s="155" t="n">
        <v>0</v>
      </c>
      <c r="AC31" s="155" t="n">
        <v>63</v>
      </c>
      <c r="AD31" s="155" t="n">
        <v>98</v>
      </c>
      <c r="AE31" s="155" t="n">
        <v>22</v>
      </c>
      <c r="AF31" s="155" t="n">
        <v>5</v>
      </c>
      <c r="AG31" s="155" t="n">
        <v>36</v>
      </c>
      <c r="AH31" s="155" t="n">
        <v>0</v>
      </c>
      <c r="AI31" s="155" t="n">
        <v>0</v>
      </c>
      <c r="AJ31" s="155" t="n">
        <v>81</v>
      </c>
      <c r="AK31" s="155" t="n">
        <v>24</v>
      </c>
      <c r="AL31" s="155" t="n">
        <v>2</v>
      </c>
      <c r="AM31" s="155" t="n">
        <v>47</v>
      </c>
      <c r="AN31" s="155" t="n">
        <v>16</v>
      </c>
      <c r="AO31" s="155" t="n">
        <v>68</v>
      </c>
      <c r="AP31" s="155" t="n">
        <v>48</v>
      </c>
      <c r="AQ31" s="157" t="n">
        <v>70</v>
      </c>
      <c r="AR31" s="156" t="n">
        <v>0</v>
      </c>
      <c r="AS31" s="155" t="n">
        <v>85</v>
      </c>
      <c r="AT31" s="155" t="n">
        <v>10</v>
      </c>
      <c r="AU31" s="155" t="n">
        <v>0</v>
      </c>
      <c r="AV31" s="155" t="n">
        <v>0</v>
      </c>
      <c r="AW31" s="155" t="n">
        <v>30</v>
      </c>
      <c r="AX31" s="155" t="n">
        <v>21</v>
      </c>
      <c r="AY31" s="155" t="n">
        <v>36</v>
      </c>
      <c r="AZ31" s="155" t="n">
        <v>0</v>
      </c>
      <c r="BA31" s="155" t="n">
        <v>14</v>
      </c>
      <c r="BB31" s="155" t="n">
        <v>0</v>
      </c>
      <c r="BC31" s="155" t="n">
        <v>23</v>
      </c>
      <c r="BD31" s="155" t="n">
        <v>20</v>
      </c>
      <c r="BE31" s="155" t="n">
        <v>0</v>
      </c>
      <c r="BF31" s="155" t="n">
        <v>85</v>
      </c>
      <c r="BG31" s="155" t="n">
        <v>14</v>
      </c>
      <c r="BH31" s="155" t="n">
        <v>0</v>
      </c>
      <c r="BI31" s="155" t="n">
        <v>36</v>
      </c>
      <c r="BJ31" s="155" t="n">
        <v>22</v>
      </c>
      <c r="BK31" s="155" t="n">
        <v>67</v>
      </c>
      <c r="BL31" s="155" t="n">
        <v>28</v>
      </c>
      <c r="BM31" s="155" t="n">
        <v>57</v>
      </c>
      <c r="BN31" s="155" t="n">
        <v>39</v>
      </c>
      <c r="BO31" s="157" t="n">
        <v>43</v>
      </c>
    </row>
    <row r="32" customFormat="false" ht="15.75" hidden="false" customHeight="false" outlineLevel="0" collapsed="false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</row>
    <row r="33" customFormat="false" ht="16.5" hidden="false" customHeight="false" outlineLevel="0" collapsed="false">
      <c r="B33" s="142" t="s">
        <v>228</v>
      </c>
    </row>
    <row r="34" customFormat="false" ht="15.75" hidden="false" customHeight="false" outlineLevel="0" collapsed="false">
      <c r="D34" s="142"/>
      <c r="E34" s="143"/>
      <c r="F34" s="144"/>
      <c r="G34" s="144"/>
      <c r="H34" s="144"/>
      <c r="I34" s="144"/>
      <c r="J34" s="144"/>
      <c r="K34" s="145" t="s">
        <v>192</v>
      </c>
      <c r="L34" s="144"/>
      <c r="M34" s="144"/>
      <c r="N34" s="144"/>
      <c r="O34" s="144"/>
      <c r="P34" s="144"/>
      <c r="Q34" s="144"/>
      <c r="R34" s="144"/>
      <c r="S34" s="146"/>
      <c r="T34" s="143"/>
      <c r="U34" s="144"/>
      <c r="V34" s="144"/>
      <c r="W34" s="144"/>
      <c r="X34" s="144"/>
      <c r="Y34" s="144"/>
      <c r="Z34" s="144"/>
      <c r="AA34" s="144"/>
      <c r="AB34" s="144"/>
      <c r="AC34" s="145" t="s">
        <v>193</v>
      </c>
      <c r="AD34" s="144"/>
      <c r="AE34" s="144"/>
      <c r="AF34" s="144"/>
      <c r="AG34" s="144"/>
      <c r="AH34" s="144"/>
      <c r="AI34" s="144"/>
      <c r="AJ34" s="144"/>
      <c r="AK34" s="144"/>
      <c r="AL34" s="144"/>
      <c r="AM34" s="144"/>
      <c r="AN34" s="144"/>
      <c r="AO34" s="144"/>
      <c r="AP34" s="144"/>
      <c r="AQ34" s="146"/>
      <c r="AR34" s="143"/>
      <c r="AS34" s="144"/>
      <c r="AT34" s="144"/>
      <c r="AU34" s="144"/>
      <c r="AV34" s="144"/>
      <c r="AW34" s="144"/>
      <c r="AX34" s="144"/>
      <c r="AY34" s="144"/>
      <c r="AZ34" s="144"/>
      <c r="BA34" s="144"/>
      <c r="BB34" s="145" t="s">
        <v>194</v>
      </c>
      <c r="BC34" s="144"/>
      <c r="BD34" s="144"/>
      <c r="BE34" s="144"/>
      <c r="BF34" s="144"/>
      <c r="BG34" s="144"/>
      <c r="BH34" s="144"/>
      <c r="BI34" s="144"/>
      <c r="BJ34" s="144"/>
      <c r="BK34" s="144"/>
      <c r="BL34" s="144"/>
      <c r="BM34" s="144"/>
      <c r="BN34" s="144"/>
      <c r="BO34" s="146"/>
    </row>
    <row r="35" customFormat="false" ht="15.75" hidden="false" customHeight="false" outlineLevel="0" collapsed="false">
      <c r="B35" s="7" t="s">
        <v>195</v>
      </c>
      <c r="C35" s="7" t="s">
        <v>196</v>
      </c>
      <c r="D35" s="7" t="s">
        <v>197</v>
      </c>
      <c r="E35" s="10" t="n">
        <v>0</v>
      </c>
      <c r="F35" s="11" t="n">
        <v>1</v>
      </c>
      <c r="G35" s="11" t="n">
        <v>2</v>
      </c>
      <c r="H35" s="11" t="n">
        <v>3</v>
      </c>
      <c r="I35" s="11" t="n">
        <v>4</v>
      </c>
      <c r="J35" s="11" t="n">
        <v>5</v>
      </c>
      <c r="K35" s="11" t="n">
        <v>6</v>
      </c>
      <c r="L35" s="11" t="n">
        <v>7</v>
      </c>
      <c r="M35" s="11" t="n">
        <v>8</v>
      </c>
      <c r="N35" s="11" t="n">
        <v>9</v>
      </c>
      <c r="O35" s="11" t="n">
        <v>10</v>
      </c>
      <c r="P35" s="11" t="n">
        <v>11</v>
      </c>
      <c r="Q35" s="11" t="n">
        <v>12</v>
      </c>
      <c r="R35" s="11" t="n">
        <v>13</v>
      </c>
      <c r="S35" s="12" t="n">
        <v>14</v>
      </c>
      <c r="T35" s="10" t="n">
        <v>15</v>
      </c>
      <c r="U35" s="11" t="n">
        <v>16</v>
      </c>
      <c r="V35" s="11" t="n">
        <v>17</v>
      </c>
      <c r="W35" s="11" t="n">
        <v>18</v>
      </c>
      <c r="X35" s="11" t="n">
        <v>19</v>
      </c>
      <c r="Y35" s="11" t="n">
        <v>20</v>
      </c>
      <c r="Z35" s="11" t="n">
        <v>21</v>
      </c>
      <c r="AA35" s="11" t="n">
        <v>22</v>
      </c>
      <c r="AB35" s="11" t="n">
        <v>23</v>
      </c>
      <c r="AC35" s="11" t="n">
        <v>24</v>
      </c>
      <c r="AD35" s="11" t="n">
        <v>25</v>
      </c>
      <c r="AE35" s="11" t="n">
        <v>26</v>
      </c>
      <c r="AF35" s="11" t="n">
        <v>27</v>
      </c>
      <c r="AG35" s="11" t="n">
        <v>28</v>
      </c>
      <c r="AH35" s="11" t="n">
        <v>29</v>
      </c>
      <c r="AI35" s="11" t="n">
        <v>30</v>
      </c>
      <c r="AJ35" s="11" t="n">
        <v>31</v>
      </c>
      <c r="AK35" s="11" t="n">
        <v>32</v>
      </c>
      <c r="AL35" s="11" t="n">
        <v>33</v>
      </c>
      <c r="AM35" s="11" t="n">
        <v>34</v>
      </c>
      <c r="AN35" s="11" t="n">
        <v>35</v>
      </c>
      <c r="AO35" s="11" t="n">
        <v>36</v>
      </c>
      <c r="AP35" s="11" t="n">
        <v>37</v>
      </c>
      <c r="AQ35" s="12" t="n">
        <v>38</v>
      </c>
      <c r="AR35" s="10" t="n">
        <v>39</v>
      </c>
      <c r="AS35" s="11" t="n">
        <v>40</v>
      </c>
      <c r="AT35" s="11" t="n">
        <v>41</v>
      </c>
      <c r="AU35" s="11" t="n">
        <v>42</v>
      </c>
      <c r="AV35" s="11" t="n">
        <v>43</v>
      </c>
      <c r="AW35" s="11" t="n">
        <v>44</v>
      </c>
      <c r="AX35" s="11" t="n">
        <v>45</v>
      </c>
      <c r="AY35" s="11" t="n">
        <v>46</v>
      </c>
      <c r="AZ35" s="11" t="n">
        <v>47</v>
      </c>
      <c r="BA35" s="11" t="n">
        <v>48</v>
      </c>
      <c r="BB35" s="11" t="n">
        <v>49</v>
      </c>
      <c r="BC35" s="11" t="n">
        <v>50</v>
      </c>
      <c r="BD35" s="11" t="n">
        <v>51</v>
      </c>
      <c r="BE35" s="11" t="n">
        <v>52</v>
      </c>
      <c r="BF35" s="11" t="n">
        <v>53</v>
      </c>
      <c r="BG35" s="11" t="n">
        <v>54</v>
      </c>
      <c r="BH35" s="11" t="n">
        <v>55</v>
      </c>
      <c r="BI35" s="11" t="n">
        <v>56</v>
      </c>
      <c r="BJ35" s="11" t="n">
        <v>57</v>
      </c>
      <c r="BK35" s="11" t="n">
        <v>58</v>
      </c>
      <c r="BL35" s="11" t="n">
        <v>59</v>
      </c>
      <c r="BM35" s="11" t="n">
        <v>60</v>
      </c>
      <c r="BN35" s="11" t="n">
        <v>61</v>
      </c>
      <c r="BO35" s="12" t="n">
        <v>62</v>
      </c>
    </row>
    <row r="36" customFormat="false" ht="15.75" hidden="false" customHeight="false" outlineLevel="0" collapsed="false">
      <c r="B36" s="147" t="s">
        <v>198</v>
      </c>
      <c r="C36" s="148" t="s">
        <v>199</v>
      </c>
      <c r="D36" s="148" t="s">
        <v>200</v>
      </c>
      <c r="E36" s="149" t="n">
        <v>4</v>
      </c>
      <c r="F36" s="148" t="n">
        <v>49</v>
      </c>
      <c r="G36" s="148" t="n">
        <v>41</v>
      </c>
      <c r="H36" s="148" t="n">
        <v>52</v>
      </c>
      <c r="I36" s="148" t="n">
        <v>45</v>
      </c>
      <c r="J36" s="148" t="n">
        <v>19</v>
      </c>
      <c r="K36" s="148" t="n">
        <v>4</v>
      </c>
      <c r="L36" s="148" t="n">
        <v>0</v>
      </c>
      <c r="M36" s="148" t="n">
        <v>0</v>
      </c>
      <c r="N36" s="148" t="n">
        <v>16</v>
      </c>
      <c r="O36" s="148" t="n">
        <v>12</v>
      </c>
      <c r="P36" s="148" t="n">
        <v>8</v>
      </c>
      <c r="Q36" s="148" t="n">
        <v>6</v>
      </c>
      <c r="R36" s="148" t="n">
        <v>15</v>
      </c>
      <c r="S36" s="148" t="n">
        <v>10</v>
      </c>
      <c r="T36" s="149" t="n">
        <v>0</v>
      </c>
      <c r="U36" s="148" t="n">
        <v>6</v>
      </c>
      <c r="V36" s="148" t="n">
        <v>17</v>
      </c>
      <c r="W36" s="148" t="n">
        <v>0</v>
      </c>
      <c r="X36" s="148" t="n">
        <v>0</v>
      </c>
      <c r="Y36" s="148" t="n">
        <v>13</v>
      </c>
      <c r="Z36" s="148" t="n">
        <v>6</v>
      </c>
      <c r="AA36" s="148" t="n">
        <v>6</v>
      </c>
      <c r="AB36" s="148" t="n">
        <v>7</v>
      </c>
      <c r="AC36" s="148" t="n">
        <v>0</v>
      </c>
      <c r="AD36" s="148" t="n">
        <v>2</v>
      </c>
      <c r="AE36" s="148" t="n">
        <v>0</v>
      </c>
      <c r="AF36" s="148" t="n">
        <v>13</v>
      </c>
      <c r="AG36" s="148" t="n">
        <v>1</v>
      </c>
      <c r="AH36" s="148" t="n">
        <v>0</v>
      </c>
      <c r="AI36" s="148" t="n">
        <v>8</v>
      </c>
      <c r="AJ36" s="148" t="n">
        <v>0</v>
      </c>
      <c r="AK36" s="148" t="n">
        <v>2</v>
      </c>
      <c r="AL36" s="148" t="n">
        <v>9</v>
      </c>
      <c r="AM36" s="148" t="n">
        <v>11</v>
      </c>
      <c r="AN36" s="148" t="n">
        <v>15</v>
      </c>
      <c r="AO36" s="148" t="n">
        <v>19</v>
      </c>
      <c r="AP36" s="148" t="n">
        <v>9</v>
      </c>
      <c r="AQ36" s="148" t="n">
        <v>2</v>
      </c>
      <c r="AR36" s="149" t="n">
        <v>19</v>
      </c>
      <c r="AS36" s="148" t="n">
        <v>0</v>
      </c>
      <c r="AT36" s="148" t="n">
        <v>20</v>
      </c>
      <c r="AU36" s="148" t="n">
        <v>2</v>
      </c>
      <c r="AV36" s="148" t="n">
        <v>16</v>
      </c>
      <c r="AW36" s="148" t="n">
        <v>10</v>
      </c>
      <c r="AX36" s="148" t="n">
        <v>5</v>
      </c>
      <c r="AY36" s="148" t="n">
        <v>2</v>
      </c>
      <c r="AZ36" s="148" t="n">
        <v>1</v>
      </c>
      <c r="BA36" s="148" t="n">
        <v>1</v>
      </c>
      <c r="BB36" s="148" t="n">
        <v>4</v>
      </c>
      <c r="BC36" s="148" t="n">
        <v>1</v>
      </c>
      <c r="BD36" s="148" t="n">
        <v>3</v>
      </c>
      <c r="BE36" s="148" t="n">
        <v>12</v>
      </c>
      <c r="BF36" s="148" t="n">
        <v>3</v>
      </c>
      <c r="BG36" s="148" t="n">
        <v>0</v>
      </c>
      <c r="BH36" s="148" t="n">
        <v>3</v>
      </c>
      <c r="BI36" s="148" t="n">
        <v>0</v>
      </c>
      <c r="BJ36" s="148" t="n">
        <v>14</v>
      </c>
      <c r="BK36" s="148" t="n">
        <v>8</v>
      </c>
      <c r="BL36" s="148" t="n">
        <v>10</v>
      </c>
      <c r="BM36" s="148" t="n">
        <v>9</v>
      </c>
      <c r="BN36" s="148" t="n">
        <v>6</v>
      </c>
      <c r="BO36" s="150" t="n">
        <v>14</v>
      </c>
    </row>
    <row r="37" customFormat="false" ht="15.75" hidden="false" customHeight="false" outlineLevel="0" collapsed="false">
      <c r="B37" s="151" t="s">
        <v>201</v>
      </c>
      <c r="C37" s="11" t="s">
        <v>199</v>
      </c>
      <c r="D37" s="11" t="s">
        <v>200</v>
      </c>
      <c r="E37" s="152" t="n">
        <v>0</v>
      </c>
      <c r="F37" s="11" t="n">
        <v>24</v>
      </c>
      <c r="G37" s="11" t="n">
        <v>28</v>
      </c>
      <c r="H37" s="11" t="n">
        <v>17</v>
      </c>
      <c r="I37" s="11" t="n">
        <v>8</v>
      </c>
      <c r="J37" s="11" t="n">
        <v>2</v>
      </c>
      <c r="K37" s="11" t="n">
        <v>0</v>
      </c>
      <c r="L37" s="11" t="n">
        <v>2</v>
      </c>
      <c r="M37" s="11" t="n">
        <v>8</v>
      </c>
      <c r="N37" s="11" t="n">
        <v>1</v>
      </c>
      <c r="O37" s="11" t="n">
        <v>26</v>
      </c>
      <c r="P37" s="11" t="n">
        <v>4</v>
      </c>
      <c r="Q37" s="11" t="n">
        <v>16</v>
      </c>
      <c r="R37" s="11" t="n">
        <v>17</v>
      </c>
      <c r="S37" s="11" t="n">
        <v>7</v>
      </c>
      <c r="T37" s="152" t="n">
        <v>26</v>
      </c>
      <c r="U37" s="11" t="n">
        <v>14</v>
      </c>
      <c r="V37" s="11" t="n">
        <v>5</v>
      </c>
      <c r="W37" s="11" t="n">
        <v>0</v>
      </c>
      <c r="X37" s="11" t="n">
        <v>9</v>
      </c>
      <c r="Y37" s="11" t="n">
        <v>13</v>
      </c>
      <c r="Z37" s="11" t="n">
        <v>10</v>
      </c>
      <c r="AA37" s="11" t="n">
        <v>7</v>
      </c>
      <c r="AB37" s="11" t="n">
        <v>3</v>
      </c>
      <c r="AC37" s="11" t="n">
        <v>10</v>
      </c>
      <c r="AD37" s="11" t="n">
        <v>8</v>
      </c>
      <c r="AE37" s="11" t="n">
        <v>13</v>
      </c>
      <c r="AF37" s="11" t="n">
        <v>5</v>
      </c>
      <c r="AG37" s="11" t="n">
        <v>1</v>
      </c>
      <c r="AH37" s="11" t="n">
        <v>0</v>
      </c>
      <c r="AI37" s="11" t="n">
        <v>10</v>
      </c>
      <c r="AJ37" s="11" t="n">
        <v>0</v>
      </c>
      <c r="AK37" s="11" t="n">
        <v>2</v>
      </c>
      <c r="AL37" s="11" t="n">
        <v>8</v>
      </c>
      <c r="AM37" s="11" t="n">
        <v>0</v>
      </c>
      <c r="AN37" s="11" t="n">
        <v>4</v>
      </c>
      <c r="AO37" s="11" t="n">
        <v>8</v>
      </c>
      <c r="AP37" s="11" t="n">
        <v>2</v>
      </c>
      <c r="AQ37" s="11" t="n">
        <v>12</v>
      </c>
      <c r="AR37" s="152" t="n">
        <v>5</v>
      </c>
      <c r="AS37" s="11" t="n">
        <v>18</v>
      </c>
      <c r="AT37" s="11" t="n">
        <v>26</v>
      </c>
      <c r="AU37" s="11" t="n">
        <v>0</v>
      </c>
      <c r="AV37" s="11" t="n">
        <v>0</v>
      </c>
      <c r="AW37" s="11" t="n">
        <v>12</v>
      </c>
      <c r="AX37" s="11" t="n">
        <v>8</v>
      </c>
      <c r="AY37" s="11" t="n">
        <v>4</v>
      </c>
      <c r="AZ37" s="11" t="n">
        <v>4</v>
      </c>
      <c r="BA37" s="11" t="n">
        <v>1</v>
      </c>
      <c r="BB37" s="11" t="n">
        <v>0</v>
      </c>
      <c r="BC37" s="11" t="n">
        <v>0</v>
      </c>
      <c r="BD37" s="11" t="n">
        <v>8</v>
      </c>
      <c r="BE37" s="11" t="n">
        <v>0</v>
      </c>
      <c r="BF37" s="11" t="n">
        <v>1</v>
      </c>
      <c r="BG37" s="11" t="n">
        <v>3</v>
      </c>
      <c r="BH37" s="11" t="n">
        <v>0</v>
      </c>
      <c r="BI37" s="11" t="n">
        <v>4</v>
      </c>
      <c r="BJ37" s="11" t="n">
        <v>6</v>
      </c>
      <c r="BK37" s="11" t="n">
        <v>4</v>
      </c>
      <c r="BL37" s="11" t="n">
        <v>9</v>
      </c>
      <c r="BM37" s="11" t="n">
        <v>4</v>
      </c>
      <c r="BN37" s="11" t="n">
        <v>8</v>
      </c>
      <c r="BO37" s="153" t="n">
        <v>9</v>
      </c>
    </row>
    <row r="38" customFormat="false" ht="15.75" hidden="false" customHeight="false" outlineLevel="0" collapsed="false">
      <c r="B38" s="151" t="s">
        <v>202</v>
      </c>
      <c r="C38" s="11" t="s">
        <v>199</v>
      </c>
      <c r="D38" s="11" t="s">
        <v>200</v>
      </c>
      <c r="E38" s="152" t="n">
        <v>0</v>
      </c>
      <c r="F38" s="11" t="n">
        <v>4</v>
      </c>
      <c r="G38" s="11" t="n">
        <v>5</v>
      </c>
      <c r="H38" s="11" t="n">
        <v>2</v>
      </c>
      <c r="I38" s="11" t="n">
        <v>0</v>
      </c>
      <c r="J38" s="11" t="n">
        <v>3</v>
      </c>
      <c r="K38" s="11" t="n">
        <v>0</v>
      </c>
      <c r="L38" s="11" t="n">
        <v>0</v>
      </c>
      <c r="M38" s="11" t="n">
        <v>0</v>
      </c>
      <c r="N38" s="11" t="n">
        <v>1</v>
      </c>
      <c r="O38" s="11" t="n">
        <v>3</v>
      </c>
      <c r="P38" s="11" t="n">
        <v>2</v>
      </c>
      <c r="Q38" s="11" t="n">
        <v>1</v>
      </c>
      <c r="R38" s="11" t="n">
        <v>0</v>
      </c>
      <c r="S38" s="11" t="n">
        <v>4</v>
      </c>
      <c r="T38" s="152" t="n">
        <v>0</v>
      </c>
      <c r="U38" s="11" t="n">
        <v>1</v>
      </c>
      <c r="V38" s="11" t="n">
        <v>0</v>
      </c>
      <c r="W38" s="11" t="n">
        <v>0</v>
      </c>
      <c r="X38" s="11" t="n">
        <v>0</v>
      </c>
      <c r="Y38" s="11" t="n">
        <v>20</v>
      </c>
      <c r="Z38" s="11" t="n">
        <v>13</v>
      </c>
      <c r="AA38" s="11" t="n">
        <v>8</v>
      </c>
      <c r="AB38" s="11" t="n">
        <v>11</v>
      </c>
      <c r="AC38" s="11" t="n">
        <v>9</v>
      </c>
      <c r="AD38" s="11" t="n">
        <v>7</v>
      </c>
      <c r="AE38" s="11" t="n">
        <v>1</v>
      </c>
      <c r="AF38" s="11" t="n">
        <v>5</v>
      </c>
      <c r="AG38" s="11" t="n">
        <v>2</v>
      </c>
      <c r="AH38" s="11" t="n">
        <v>0</v>
      </c>
      <c r="AI38" s="11" t="n">
        <v>0</v>
      </c>
      <c r="AJ38" s="11" t="n">
        <v>1</v>
      </c>
      <c r="AK38" s="11" t="n">
        <v>11</v>
      </c>
      <c r="AL38" s="11" t="n">
        <v>7</v>
      </c>
      <c r="AM38" s="11" t="n">
        <v>9</v>
      </c>
      <c r="AN38" s="11" t="n">
        <v>1</v>
      </c>
      <c r="AO38" s="11" t="n">
        <v>3</v>
      </c>
      <c r="AP38" s="11" t="n">
        <v>1</v>
      </c>
      <c r="AQ38" s="11" t="n">
        <v>4</v>
      </c>
      <c r="AR38" s="152" t="n">
        <v>2</v>
      </c>
      <c r="AS38" s="11" t="n">
        <v>0</v>
      </c>
      <c r="AT38" s="11" t="n">
        <v>0</v>
      </c>
      <c r="AU38" s="11" t="n">
        <v>0</v>
      </c>
      <c r="AV38" s="11" t="n">
        <v>0</v>
      </c>
      <c r="AW38" s="11" t="n">
        <v>2</v>
      </c>
      <c r="AX38" s="11" t="n">
        <v>1</v>
      </c>
      <c r="AY38" s="11" t="n">
        <v>4</v>
      </c>
      <c r="AZ38" s="11" t="n">
        <v>4</v>
      </c>
      <c r="BA38" s="11" t="n">
        <v>0</v>
      </c>
      <c r="BB38" s="11" t="n">
        <v>0</v>
      </c>
      <c r="BC38" s="11" t="n">
        <v>0</v>
      </c>
      <c r="BD38" s="11" t="n">
        <v>1</v>
      </c>
      <c r="BE38" s="11" t="n">
        <v>0</v>
      </c>
      <c r="BF38" s="11" t="n">
        <v>0</v>
      </c>
      <c r="BG38" s="11" t="n">
        <v>0</v>
      </c>
      <c r="BH38" s="11" t="n">
        <v>5</v>
      </c>
      <c r="BI38" s="11" t="n">
        <v>8</v>
      </c>
      <c r="BJ38" s="11" t="n">
        <v>3</v>
      </c>
      <c r="BK38" s="11" t="n">
        <v>2</v>
      </c>
      <c r="BL38" s="11" t="n">
        <v>0</v>
      </c>
      <c r="BM38" s="11" t="n">
        <v>1</v>
      </c>
      <c r="BN38" s="11" t="n">
        <v>5</v>
      </c>
      <c r="BO38" s="153" t="n">
        <v>3</v>
      </c>
    </row>
    <row r="39" customFormat="false" ht="15.75" hidden="false" customHeight="false" outlineLevel="0" collapsed="false">
      <c r="B39" s="151" t="s">
        <v>203</v>
      </c>
      <c r="C39" s="11" t="s">
        <v>199</v>
      </c>
      <c r="D39" s="11" t="s">
        <v>200</v>
      </c>
      <c r="E39" s="152" t="n">
        <v>0</v>
      </c>
      <c r="F39" s="11" t="n">
        <v>17</v>
      </c>
      <c r="G39" s="11" t="n">
        <v>23</v>
      </c>
      <c r="H39" s="11" t="n">
        <v>11</v>
      </c>
      <c r="I39" s="11" t="n">
        <v>9</v>
      </c>
      <c r="J39" s="11" t="n">
        <v>7</v>
      </c>
      <c r="K39" s="11" t="n">
        <v>0</v>
      </c>
      <c r="L39" s="11" t="n">
        <v>0</v>
      </c>
      <c r="M39" s="11" t="n">
        <v>0</v>
      </c>
      <c r="N39" s="11" t="n">
        <v>2</v>
      </c>
      <c r="O39" s="11" t="n">
        <v>11</v>
      </c>
      <c r="P39" s="11" t="n">
        <v>3</v>
      </c>
      <c r="Q39" s="11" t="n">
        <v>18</v>
      </c>
      <c r="R39" s="11" t="n">
        <v>18</v>
      </c>
      <c r="S39" s="11" t="n">
        <v>12</v>
      </c>
      <c r="T39" s="152" t="n">
        <v>2</v>
      </c>
      <c r="U39" s="11" t="n">
        <v>0</v>
      </c>
      <c r="V39" s="11" t="n">
        <v>15</v>
      </c>
      <c r="W39" s="11" t="n">
        <v>8</v>
      </c>
      <c r="X39" s="11" t="n">
        <v>4</v>
      </c>
      <c r="Y39" s="11" t="n">
        <v>9</v>
      </c>
      <c r="Z39" s="11" t="n">
        <v>73</v>
      </c>
      <c r="AA39" s="11" t="n">
        <v>28</v>
      </c>
      <c r="AB39" s="11" t="n">
        <v>24</v>
      </c>
      <c r="AC39" s="11" t="n">
        <v>20</v>
      </c>
      <c r="AD39" s="11" t="n">
        <v>25</v>
      </c>
      <c r="AE39" s="11" t="n">
        <v>21</v>
      </c>
      <c r="AF39" s="11" t="n">
        <v>20</v>
      </c>
      <c r="AG39" s="11" t="n">
        <v>18</v>
      </c>
      <c r="AH39" s="11" t="n">
        <v>14</v>
      </c>
      <c r="AI39" s="11" t="n">
        <v>1</v>
      </c>
      <c r="AJ39" s="11" t="n">
        <v>0</v>
      </c>
      <c r="AK39" s="11" t="n">
        <v>12</v>
      </c>
      <c r="AL39" s="11" t="n">
        <v>7</v>
      </c>
      <c r="AM39" s="11" t="n">
        <v>2</v>
      </c>
      <c r="AN39" s="11" t="n">
        <v>9</v>
      </c>
      <c r="AO39" s="11" t="n">
        <v>5</v>
      </c>
      <c r="AP39" s="11" t="n">
        <v>12</v>
      </c>
      <c r="AQ39" s="11" t="n">
        <v>13</v>
      </c>
      <c r="AR39" s="152" t="n">
        <v>13</v>
      </c>
      <c r="AS39" s="11" t="n">
        <v>14</v>
      </c>
      <c r="AT39" s="11" t="n">
        <v>0</v>
      </c>
      <c r="AU39" s="11" t="n">
        <v>0</v>
      </c>
      <c r="AV39" s="11" t="n">
        <v>2</v>
      </c>
      <c r="AW39" s="11" t="n">
        <v>15</v>
      </c>
      <c r="AX39" s="11" t="n">
        <v>0</v>
      </c>
      <c r="AY39" s="11" t="n">
        <v>0</v>
      </c>
      <c r="AZ39" s="11" t="n">
        <v>1</v>
      </c>
      <c r="BA39" s="11" t="n">
        <v>1</v>
      </c>
      <c r="BB39" s="11" t="n">
        <v>10</v>
      </c>
      <c r="BC39" s="11" t="n">
        <v>3</v>
      </c>
      <c r="BD39" s="11" t="n">
        <v>0</v>
      </c>
      <c r="BE39" s="11" t="n">
        <v>7</v>
      </c>
      <c r="BF39" s="11" t="n">
        <v>3</v>
      </c>
      <c r="BG39" s="11" t="n">
        <v>0</v>
      </c>
      <c r="BH39" s="11" t="n">
        <v>8</v>
      </c>
      <c r="BI39" s="11" t="n">
        <v>8</v>
      </c>
      <c r="BJ39" s="11" t="n">
        <v>0</v>
      </c>
      <c r="BK39" s="11" t="n">
        <v>15</v>
      </c>
      <c r="BL39" s="11" t="n">
        <v>6</v>
      </c>
      <c r="BM39" s="11" t="n">
        <v>7</v>
      </c>
      <c r="BN39" s="11" t="n">
        <v>10</v>
      </c>
      <c r="BO39" s="153" t="n">
        <v>4</v>
      </c>
    </row>
    <row r="40" customFormat="false" ht="15.75" hidden="false" customHeight="false" outlineLevel="0" collapsed="false">
      <c r="B40" s="151" t="s">
        <v>204</v>
      </c>
      <c r="C40" s="11" t="s">
        <v>199</v>
      </c>
      <c r="D40" s="11" t="s">
        <v>200</v>
      </c>
      <c r="E40" s="152" t="n">
        <v>3</v>
      </c>
      <c r="F40" s="11" t="n">
        <v>20</v>
      </c>
      <c r="G40" s="11" t="n">
        <v>14</v>
      </c>
      <c r="H40" s="11" t="n">
        <v>11</v>
      </c>
      <c r="I40" s="11" t="n">
        <v>14</v>
      </c>
      <c r="J40" s="11" t="n">
        <v>10</v>
      </c>
      <c r="K40" s="11" t="n">
        <v>7</v>
      </c>
      <c r="L40" s="11" t="n">
        <v>0</v>
      </c>
      <c r="M40" s="11" t="n">
        <v>0</v>
      </c>
      <c r="N40" s="11" t="n">
        <v>6</v>
      </c>
      <c r="O40" s="11" t="n">
        <v>21</v>
      </c>
      <c r="P40" s="11" t="n">
        <v>1</v>
      </c>
      <c r="Q40" s="11" t="n">
        <v>0</v>
      </c>
      <c r="R40" s="11" t="n">
        <v>12</v>
      </c>
      <c r="S40" s="11" t="n">
        <v>14</v>
      </c>
      <c r="T40" s="152" t="n">
        <v>3</v>
      </c>
      <c r="U40" s="11" t="n">
        <v>0</v>
      </c>
      <c r="V40" s="11" t="n">
        <v>15</v>
      </c>
      <c r="W40" s="11" t="n">
        <v>14</v>
      </c>
      <c r="X40" s="11" t="n">
        <v>8</v>
      </c>
      <c r="Y40" s="11" t="n">
        <v>10</v>
      </c>
      <c r="Z40" s="11" t="n">
        <v>15</v>
      </c>
      <c r="AA40" s="11" t="n">
        <v>12</v>
      </c>
      <c r="AB40" s="11" t="n">
        <v>17</v>
      </c>
      <c r="AC40" s="11" t="n">
        <v>14</v>
      </c>
      <c r="AD40" s="11" t="n">
        <v>10</v>
      </c>
      <c r="AE40" s="11" t="n">
        <v>7</v>
      </c>
      <c r="AF40" s="11" t="n">
        <v>1</v>
      </c>
      <c r="AG40" s="11" t="n">
        <v>0</v>
      </c>
      <c r="AH40" s="11" t="n">
        <v>0</v>
      </c>
      <c r="AI40" s="11" t="n">
        <v>9</v>
      </c>
      <c r="AJ40" s="11" t="n">
        <v>3</v>
      </c>
      <c r="AK40" s="11" t="n">
        <v>0</v>
      </c>
      <c r="AL40" s="11" t="n">
        <v>12</v>
      </c>
      <c r="AM40" s="11" t="n">
        <v>11</v>
      </c>
      <c r="AN40" s="11" t="n">
        <v>4</v>
      </c>
      <c r="AO40" s="11" t="n">
        <v>7</v>
      </c>
      <c r="AP40" s="11" t="n">
        <v>16</v>
      </c>
      <c r="AQ40" s="11" t="n">
        <v>13</v>
      </c>
      <c r="AR40" s="152" t="n">
        <v>15</v>
      </c>
      <c r="AS40" s="11" t="n">
        <v>1</v>
      </c>
      <c r="AT40" s="11" t="n">
        <v>2</v>
      </c>
      <c r="AU40" s="11" t="n">
        <v>12</v>
      </c>
      <c r="AV40" s="11" t="n">
        <v>15</v>
      </c>
      <c r="AW40" s="11" t="n">
        <v>7</v>
      </c>
      <c r="AX40" s="11" t="n">
        <v>10</v>
      </c>
      <c r="AY40" s="11" t="n">
        <v>9</v>
      </c>
      <c r="AZ40" s="11" t="n">
        <v>0</v>
      </c>
      <c r="BA40" s="11" t="n">
        <v>2</v>
      </c>
      <c r="BB40" s="11" t="n">
        <v>0</v>
      </c>
      <c r="BC40" s="11" t="n">
        <v>0</v>
      </c>
      <c r="BD40" s="11" t="n">
        <v>0</v>
      </c>
      <c r="BE40" s="11" t="n">
        <v>5</v>
      </c>
      <c r="BF40" s="11" t="n">
        <v>0</v>
      </c>
      <c r="BG40" s="11" t="n">
        <v>0</v>
      </c>
      <c r="BH40" s="11" t="n">
        <v>6</v>
      </c>
      <c r="BI40" s="11" t="n">
        <v>0</v>
      </c>
      <c r="BJ40" s="11" t="n">
        <v>5</v>
      </c>
      <c r="BK40" s="11" t="n">
        <v>9</v>
      </c>
      <c r="BL40" s="11" t="n">
        <v>4</v>
      </c>
      <c r="BM40" s="11" t="n">
        <v>6</v>
      </c>
      <c r="BN40" s="11" t="n">
        <v>9</v>
      </c>
      <c r="BO40" s="153" t="n">
        <v>1</v>
      </c>
    </row>
    <row r="41" customFormat="false" ht="15.75" hidden="false" customHeight="false" outlineLevel="0" collapsed="false">
      <c r="B41" s="151" t="s">
        <v>205</v>
      </c>
      <c r="C41" s="11" t="s">
        <v>199</v>
      </c>
      <c r="D41" s="11" t="s">
        <v>200</v>
      </c>
      <c r="E41" s="152" t="n">
        <v>1</v>
      </c>
      <c r="F41" s="11" t="n">
        <v>10</v>
      </c>
      <c r="G41" s="11" t="n">
        <v>19</v>
      </c>
      <c r="H41" s="11" t="n">
        <v>59</v>
      </c>
      <c r="I41" s="11" t="n">
        <v>59</v>
      </c>
      <c r="J41" s="11" t="n">
        <v>31</v>
      </c>
      <c r="K41" s="11" t="n">
        <v>22</v>
      </c>
      <c r="L41" s="11" t="n">
        <v>4</v>
      </c>
      <c r="M41" s="11" t="n">
        <v>0</v>
      </c>
      <c r="N41" s="11" t="n">
        <v>8</v>
      </c>
      <c r="O41" s="11" t="n">
        <v>14</v>
      </c>
      <c r="P41" s="11" t="n">
        <v>13</v>
      </c>
      <c r="Q41" s="11" t="n">
        <v>3</v>
      </c>
      <c r="R41" s="11" t="n">
        <v>7</v>
      </c>
      <c r="S41" s="11" t="n">
        <v>2</v>
      </c>
      <c r="T41" s="152" t="n">
        <v>7</v>
      </c>
      <c r="U41" s="11" t="n">
        <v>7</v>
      </c>
      <c r="V41" s="11" t="n">
        <v>15</v>
      </c>
      <c r="W41" s="11" t="n">
        <v>1</v>
      </c>
      <c r="X41" s="11" t="n">
        <v>12</v>
      </c>
      <c r="Y41" s="11" t="n">
        <v>2</v>
      </c>
      <c r="Z41" s="11" t="n">
        <v>7</v>
      </c>
      <c r="AA41" s="11" t="n">
        <v>9</v>
      </c>
      <c r="AB41" s="11" t="n">
        <v>2</v>
      </c>
      <c r="AC41" s="11" t="n">
        <v>0</v>
      </c>
      <c r="AD41" s="11" t="n">
        <v>5</v>
      </c>
      <c r="AE41" s="11" t="n">
        <v>7</v>
      </c>
      <c r="AF41" s="11" t="n">
        <v>0</v>
      </c>
      <c r="AG41" s="11" t="n">
        <v>15</v>
      </c>
      <c r="AH41" s="11" t="n">
        <v>0</v>
      </c>
      <c r="AI41" s="11" t="n">
        <v>5</v>
      </c>
      <c r="AJ41" s="11" t="n">
        <v>0</v>
      </c>
      <c r="AK41" s="11" t="n">
        <v>7</v>
      </c>
      <c r="AL41" s="11" t="n">
        <v>4</v>
      </c>
      <c r="AM41" s="11" t="n">
        <v>9</v>
      </c>
      <c r="AN41" s="11" t="n">
        <v>3</v>
      </c>
      <c r="AO41" s="11" t="n">
        <v>16</v>
      </c>
      <c r="AP41" s="11" t="n">
        <v>2</v>
      </c>
      <c r="AQ41" s="11" t="n">
        <v>5</v>
      </c>
      <c r="AR41" s="152" t="n">
        <v>18</v>
      </c>
      <c r="AS41" s="11" t="n">
        <v>12</v>
      </c>
      <c r="AT41" s="11" t="n">
        <v>16</v>
      </c>
      <c r="AU41" s="11" t="n">
        <v>1</v>
      </c>
      <c r="AV41" s="11" t="n">
        <v>3</v>
      </c>
      <c r="AW41" s="11" t="n">
        <v>4</v>
      </c>
      <c r="AX41" s="11" t="n">
        <v>6</v>
      </c>
      <c r="AY41" s="11" t="n">
        <v>1</v>
      </c>
      <c r="AZ41" s="11" t="n">
        <v>0</v>
      </c>
      <c r="BA41" s="11" t="n">
        <v>1</v>
      </c>
      <c r="BB41" s="11" t="n">
        <v>2</v>
      </c>
      <c r="BC41" s="11" t="n">
        <v>0</v>
      </c>
      <c r="BD41" s="11" t="n">
        <v>0</v>
      </c>
      <c r="BE41" s="11" t="n">
        <v>7</v>
      </c>
      <c r="BF41" s="11" t="n">
        <v>3</v>
      </c>
      <c r="BG41" s="11" t="n">
        <v>0</v>
      </c>
      <c r="BH41" s="11" t="n">
        <v>4</v>
      </c>
      <c r="BI41" s="11" t="n">
        <v>0</v>
      </c>
      <c r="BJ41" s="11" t="n">
        <v>1</v>
      </c>
      <c r="BK41" s="11" t="n">
        <v>17</v>
      </c>
      <c r="BL41" s="11" t="n">
        <v>1</v>
      </c>
      <c r="BM41" s="11" t="n">
        <v>12</v>
      </c>
      <c r="BN41" s="11" t="n">
        <v>2</v>
      </c>
      <c r="BO41" s="153" t="n">
        <v>10</v>
      </c>
    </row>
    <row r="42" customFormat="false" ht="15.75" hidden="false" customHeight="false" outlineLevel="0" collapsed="false">
      <c r="B42" s="154" t="s">
        <v>206</v>
      </c>
      <c r="C42" s="155" t="s">
        <v>199</v>
      </c>
      <c r="D42" s="155" t="s">
        <v>200</v>
      </c>
      <c r="E42" s="156" t="n">
        <v>0</v>
      </c>
      <c r="F42" s="155" t="n">
        <v>13</v>
      </c>
      <c r="G42" s="155" t="n">
        <v>6</v>
      </c>
      <c r="H42" s="155" t="n">
        <v>0</v>
      </c>
      <c r="I42" s="155" t="n">
        <v>0</v>
      </c>
      <c r="J42" s="155" t="n">
        <v>0</v>
      </c>
      <c r="K42" s="155" t="n">
        <v>0</v>
      </c>
      <c r="L42" s="155" t="n">
        <v>1</v>
      </c>
      <c r="M42" s="155" t="n">
        <v>0</v>
      </c>
      <c r="N42" s="155" t="n">
        <v>0</v>
      </c>
      <c r="O42" s="155" t="n">
        <v>11</v>
      </c>
      <c r="P42" s="155" t="n">
        <v>14</v>
      </c>
      <c r="Q42" s="155" t="n">
        <v>19</v>
      </c>
      <c r="R42" s="155" t="n">
        <v>32</v>
      </c>
      <c r="S42" s="155" t="n">
        <v>18</v>
      </c>
      <c r="T42" s="156" t="n">
        <v>30</v>
      </c>
      <c r="U42" s="155" t="n">
        <v>18</v>
      </c>
      <c r="V42" s="155" t="n">
        <v>2</v>
      </c>
      <c r="W42" s="155" t="n">
        <v>0</v>
      </c>
      <c r="X42" s="155" t="n">
        <v>2</v>
      </c>
      <c r="Y42" s="155" t="n">
        <v>6</v>
      </c>
      <c r="Z42" s="155" t="n">
        <v>28</v>
      </c>
      <c r="AA42" s="155" t="n">
        <v>13</v>
      </c>
      <c r="AB42" s="155" t="n">
        <v>14</v>
      </c>
      <c r="AC42" s="155" t="n">
        <v>14</v>
      </c>
      <c r="AD42" s="155" t="n">
        <v>14</v>
      </c>
      <c r="AE42" s="155" t="n">
        <v>12</v>
      </c>
      <c r="AF42" s="155" t="n">
        <v>9</v>
      </c>
      <c r="AG42" s="155" t="n">
        <v>9</v>
      </c>
      <c r="AH42" s="155" t="n">
        <v>3</v>
      </c>
      <c r="AI42" s="155" t="n">
        <v>0</v>
      </c>
      <c r="AJ42" s="155" t="n">
        <v>0</v>
      </c>
      <c r="AK42" s="155" t="n">
        <v>5</v>
      </c>
      <c r="AL42" s="155" t="n">
        <v>3</v>
      </c>
      <c r="AM42" s="155" t="n">
        <v>5</v>
      </c>
      <c r="AN42" s="155" t="n">
        <v>14</v>
      </c>
      <c r="AO42" s="155" t="n">
        <v>7</v>
      </c>
      <c r="AP42" s="155" t="n">
        <v>7</v>
      </c>
      <c r="AQ42" s="155" t="n">
        <v>8</v>
      </c>
      <c r="AR42" s="156" t="n">
        <v>6</v>
      </c>
      <c r="AS42" s="155" t="n">
        <v>7</v>
      </c>
      <c r="AT42" s="155" t="n">
        <v>0</v>
      </c>
      <c r="AU42" s="155" t="n">
        <v>0</v>
      </c>
      <c r="AV42" s="155" t="n">
        <v>0</v>
      </c>
      <c r="AW42" s="155" t="n">
        <v>3</v>
      </c>
      <c r="AX42" s="155" t="n">
        <v>8</v>
      </c>
      <c r="AY42" s="155" t="n">
        <v>4</v>
      </c>
      <c r="AZ42" s="155" t="n">
        <v>9</v>
      </c>
      <c r="BA42" s="155" t="n">
        <v>4</v>
      </c>
      <c r="BB42" s="155" t="n">
        <v>0</v>
      </c>
      <c r="BC42" s="155" t="n">
        <v>1</v>
      </c>
      <c r="BD42" s="155" t="n">
        <v>6</v>
      </c>
      <c r="BE42" s="155" t="n">
        <v>0</v>
      </c>
      <c r="BF42" s="155" t="n">
        <v>0</v>
      </c>
      <c r="BG42" s="155" t="n">
        <v>2</v>
      </c>
      <c r="BH42" s="155" t="n">
        <v>0</v>
      </c>
      <c r="BI42" s="155" t="n">
        <v>0</v>
      </c>
      <c r="BJ42" s="155" t="n">
        <v>6</v>
      </c>
      <c r="BK42" s="155" t="n">
        <v>4</v>
      </c>
      <c r="BL42" s="155" t="n">
        <v>5</v>
      </c>
      <c r="BM42" s="155" t="n">
        <v>3</v>
      </c>
      <c r="BN42" s="155" t="n">
        <v>14</v>
      </c>
      <c r="BO42" s="157" t="n">
        <v>9</v>
      </c>
    </row>
    <row r="43" customFormat="false" ht="15.75" hidden="false" customHeight="false" outlineLevel="0" collapsed="false">
      <c r="B43" s="151" t="s">
        <v>207</v>
      </c>
      <c r="C43" s="0" t="s">
        <v>199</v>
      </c>
      <c r="D43" s="0" t="s">
        <v>208</v>
      </c>
      <c r="E43" s="152" t="n">
        <v>1</v>
      </c>
      <c r="F43" s="11" t="n">
        <v>4</v>
      </c>
      <c r="G43" s="11" t="n">
        <v>11</v>
      </c>
      <c r="H43" s="11" t="n">
        <v>59</v>
      </c>
      <c r="I43" s="11" t="n">
        <v>33</v>
      </c>
      <c r="J43" s="11" t="n">
        <v>23</v>
      </c>
      <c r="K43" s="11" t="n">
        <v>8</v>
      </c>
      <c r="L43" s="11" t="n">
        <v>10</v>
      </c>
      <c r="M43" s="11" t="n">
        <v>0</v>
      </c>
      <c r="N43" s="11" t="n">
        <v>9</v>
      </c>
      <c r="O43" s="11" t="n">
        <v>5</v>
      </c>
      <c r="P43" s="11" t="n">
        <v>16</v>
      </c>
      <c r="Q43" s="11" t="n">
        <v>0</v>
      </c>
      <c r="R43" s="11" t="n">
        <v>16</v>
      </c>
      <c r="S43" s="11" t="n">
        <v>10</v>
      </c>
      <c r="T43" s="152" t="n">
        <v>7</v>
      </c>
      <c r="U43" s="11" t="n">
        <v>0</v>
      </c>
      <c r="V43" s="11" t="n">
        <v>0</v>
      </c>
      <c r="W43" s="11" t="n">
        <v>5</v>
      </c>
      <c r="X43" s="11" t="n">
        <v>6</v>
      </c>
      <c r="Y43" s="11" t="n">
        <v>7</v>
      </c>
      <c r="Z43" s="11" t="n">
        <v>12</v>
      </c>
      <c r="AA43" s="11" t="n">
        <v>6</v>
      </c>
      <c r="AB43" s="11" t="n">
        <v>7</v>
      </c>
      <c r="AC43" s="11" t="n">
        <v>0</v>
      </c>
      <c r="AD43" s="11" t="n">
        <v>5</v>
      </c>
      <c r="AE43" s="11" t="n">
        <v>1</v>
      </c>
      <c r="AF43" s="11" t="n">
        <v>1</v>
      </c>
      <c r="AG43" s="11" t="n">
        <v>1</v>
      </c>
      <c r="AH43" s="11" t="n">
        <v>0</v>
      </c>
      <c r="AI43" s="11" t="n">
        <v>8</v>
      </c>
      <c r="AJ43" s="11" t="n">
        <v>1</v>
      </c>
      <c r="AK43" s="11" t="n">
        <v>2</v>
      </c>
      <c r="AL43" s="11" t="n">
        <v>6</v>
      </c>
      <c r="AM43" s="11" t="n">
        <v>8</v>
      </c>
      <c r="AN43" s="11" t="n">
        <v>4</v>
      </c>
      <c r="AO43" s="11" t="n">
        <v>0</v>
      </c>
      <c r="AP43" s="11" t="n">
        <v>11</v>
      </c>
      <c r="AQ43" s="11" t="n">
        <v>6</v>
      </c>
      <c r="AR43" s="152" t="n">
        <v>5</v>
      </c>
      <c r="AS43" s="11" t="n">
        <v>1</v>
      </c>
      <c r="AT43" s="11" t="n">
        <v>0</v>
      </c>
      <c r="AU43" s="11" t="n">
        <v>15</v>
      </c>
      <c r="AV43" s="11" t="n">
        <v>4</v>
      </c>
      <c r="AW43" s="11" t="n">
        <v>6</v>
      </c>
      <c r="AX43" s="11" t="n">
        <v>4</v>
      </c>
      <c r="AY43" s="11" t="n">
        <v>4</v>
      </c>
      <c r="AZ43" s="11" t="n">
        <v>13</v>
      </c>
      <c r="BA43" s="11" t="n">
        <v>1</v>
      </c>
      <c r="BB43" s="11" t="n">
        <v>0</v>
      </c>
      <c r="BC43" s="11" t="n">
        <v>0</v>
      </c>
      <c r="BD43" s="11" t="n">
        <v>0</v>
      </c>
      <c r="BE43" s="11" t="n">
        <v>2</v>
      </c>
      <c r="BF43" s="11" t="n">
        <v>0</v>
      </c>
      <c r="BG43" s="11" t="n">
        <v>0</v>
      </c>
      <c r="BH43" s="11" t="n">
        <v>6</v>
      </c>
      <c r="BI43" s="11" t="n">
        <v>1</v>
      </c>
      <c r="BJ43" s="11" t="n">
        <v>0</v>
      </c>
      <c r="BK43" s="11" t="n">
        <v>8</v>
      </c>
      <c r="BL43" s="11" t="n">
        <v>0</v>
      </c>
      <c r="BM43" s="11" t="n">
        <v>4</v>
      </c>
      <c r="BN43" s="11" t="n">
        <v>10</v>
      </c>
      <c r="BO43" s="153" t="n">
        <v>4</v>
      </c>
    </row>
    <row r="44" customFormat="false" ht="15.75" hidden="false" customHeight="false" outlineLevel="0" collapsed="false">
      <c r="B44" s="151" t="s">
        <v>209</v>
      </c>
      <c r="C44" s="0" t="s">
        <v>199</v>
      </c>
      <c r="D44" s="0" t="s">
        <v>208</v>
      </c>
      <c r="E44" s="152" t="n">
        <v>2</v>
      </c>
      <c r="F44" s="11" t="n">
        <v>22</v>
      </c>
      <c r="G44" s="11" t="n">
        <v>21</v>
      </c>
      <c r="H44" s="11" t="n">
        <v>1</v>
      </c>
      <c r="I44" s="11" t="n">
        <v>1</v>
      </c>
      <c r="J44" s="11" t="n">
        <v>0</v>
      </c>
      <c r="K44" s="11" t="n">
        <v>0</v>
      </c>
      <c r="L44" s="11" t="n">
        <v>0</v>
      </c>
      <c r="M44" s="11" t="n">
        <v>0</v>
      </c>
      <c r="N44" s="11" t="n">
        <v>3</v>
      </c>
      <c r="O44" s="11" t="n">
        <v>6</v>
      </c>
      <c r="P44" s="11" t="n">
        <v>12</v>
      </c>
      <c r="Q44" s="11" t="n">
        <v>2</v>
      </c>
      <c r="R44" s="11" t="n">
        <v>10</v>
      </c>
      <c r="S44" s="11" t="n">
        <v>7</v>
      </c>
      <c r="T44" s="152" t="n">
        <v>10</v>
      </c>
      <c r="U44" s="11" t="n">
        <v>4</v>
      </c>
      <c r="V44" s="11" t="n">
        <v>0</v>
      </c>
      <c r="W44" s="11" t="n">
        <v>0</v>
      </c>
      <c r="X44" s="11" t="n">
        <v>3</v>
      </c>
      <c r="Y44" s="11" t="n">
        <v>0</v>
      </c>
      <c r="Z44" s="11" t="n">
        <v>15</v>
      </c>
      <c r="AA44" s="11" t="n">
        <v>10</v>
      </c>
      <c r="AB44" s="11" t="n">
        <v>30</v>
      </c>
      <c r="AC44" s="11" t="n">
        <v>37</v>
      </c>
      <c r="AD44" s="11" t="n">
        <v>32</v>
      </c>
      <c r="AE44" s="11" t="n">
        <v>6</v>
      </c>
      <c r="AF44" s="11" t="n">
        <v>19</v>
      </c>
      <c r="AG44" s="11" t="n">
        <v>19</v>
      </c>
      <c r="AH44" s="11" t="n">
        <v>4</v>
      </c>
      <c r="AI44" s="11" t="n">
        <v>0</v>
      </c>
      <c r="AJ44" s="11" t="n">
        <v>0</v>
      </c>
      <c r="AK44" s="11" t="n">
        <v>3</v>
      </c>
      <c r="AL44" s="11" t="n">
        <v>14</v>
      </c>
      <c r="AM44" s="11" t="n">
        <v>3</v>
      </c>
      <c r="AN44" s="11" t="n">
        <v>2</v>
      </c>
      <c r="AO44" s="11" t="n">
        <v>4</v>
      </c>
      <c r="AP44" s="11" t="n">
        <v>15</v>
      </c>
      <c r="AQ44" s="11" t="n">
        <v>10</v>
      </c>
      <c r="AR44" s="152" t="n">
        <v>17</v>
      </c>
      <c r="AS44" s="11" t="n">
        <v>2</v>
      </c>
      <c r="AT44" s="11" t="n">
        <v>1</v>
      </c>
      <c r="AU44" s="11" t="n">
        <v>0</v>
      </c>
      <c r="AV44" s="11" t="n">
        <v>3</v>
      </c>
      <c r="AW44" s="11" t="n">
        <v>11</v>
      </c>
      <c r="AX44" s="11" t="n">
        <v>1</v>
      </c>
      <c r="AY44" s="11" t="n">
        <v>0</v>
      </c>
      <c r="AZ44" s="11" t="n">
        <v>10</v>
      </c>
      <c r="BA44" s="11" t="n">
        <v>0</v>
      </c>
      <c r="BB44" s="11" t="n">
        <v>0</v>
      </c>
      <c r="BC44" s="11" t="n">
        <v>4</v>
      </c>
      <c r="BD44" s="11" t="n">
        <v>6</v>
      </c>
      <c r="BE44" s="11" t="n">
        <v>0</v>
      </c>
      <c r="BF44" s="11" t="n">
        <v>0</v>
      </c>
      <c r="BG44" s="11" t="n">
        <v>4</v>
      </c>
      <c r="BH44" s="11" t="n">
        <v>1</v>
      </c>
      <c r="BI44" s="11" t="n">
        <v>4</v>
      </c>
      <c r="BJ44" s="11" t="n">
        <v>7</v>
      </c>
      <c r="BK44" s="11" t="n">
        <v>10</v>
      </c>
      <c r="BL44" s="11" t="n">
        <v>9</v>
      </c>
      <c r="BM44" s="11" t="n">
        <v>5</v>
      </c>
      <c r="BN44" s="11" t="n">
        <v>10</v>
      </c>
      <c r="BO44" s="153" t="n">
        <v>3</v>
      </c>
    </row>
    <row r="45" customFormat="false" ht="15.75" hidden="false" customHeight="false" outlineLevel="0" collapsed="false">
      <c r="B45" s="151" t="s">
        <v>210</v>
      </c>
      <c r="C45" s="0" t="s">
        <v>199</v>
      </c>
      <c r="D45" s="0" t="s">
        <v>208</v>
      </c>
      <c r="E45" s="152" t="n">
        <v>0</v>
      </c>
      <c r="F45" s="11" t="n">
        <v>1</v>
      </c>
      <c r="G45" s="11" t="n">
        <v>0</v>
      </c>
      <c r="H45" s="11" t="n">
        <v>0</v>
      </c>
      <c r="I45" s="11" t="n">
        <v>1</v>
      </c>
      <c r="J45" s="11" t="n">
        <v>0</v>
      </c>
      <c r="K45" s="11" t="n">
        <v>0</v>
      </c>
      <c r="L45" s="11" t="n">
        <v>0</v>
      </c>
      <c r="M45" s="11" t="n">
        <v>0</v>
      </c>
      <c r="N45" s="11" t="n">
        <v>0</v>
      </c>
      <c r="O45" s="11" t="n">
        <v>3</v>
      </c>
      <c r="P45" s="11" t="n">
        <v>1</v>
      </c>
      <c r="Q45" s="11" t="n">
        <v>5</v>
      </c>
      <c r="R45" s="11" t="n">
        <v>7</v>
      </c>
      <c r="S45" s="11" t="n">
        <v>7</v>
      </c>
      <c r="T45" s="152" t="n">
        <v>10</v>
      </c>
      <c r="U45" s="11" t="n">
        <v>0</v>
      </c>
      <c r="V45" s="11" t="n">
        <v>0</v>
      </c>
      <c r="W45" s="11" t="n">
        <v>2</v>
      </c>
      <c r="X45" s="11" t="n">
        <v>5</v>
      </c>
      <c r="Y45" s="11" t="n">
        <v>0</v>
      </c>
      <c r="Z45" s="11" t="n">
        <v>14</v>
      </c>
      <c r="AA45" s="11" t="n">
        <v>14</v>
      </c>
      <c r="AB45" s="11" t="n">
        <v>0</v>
      </c>
      <c r="AC45" s="11" t="n">
        <v>13</v>
      </c>
      <c r="AD45" s="11" t="n">
        <v>6</v>
      </c>
      <c r="AE45" s="11" t="n">
        <v>5</v>
      </c>
      <c r="AF45" s="11" t="n">
        <v>1</v>
      </c>
      <c r="AG45" s="11" t="n">
        <v>0</v>
      </c>
      <c r="AH45" s="11" t="n">
        <v>8</v>
      </c>
      <c r="AI45" s="11" t="n">
        <v>9</v>
      </c>
      <c r="AJ45" s="11" t="n">
        <v>0</v>
      </c>
      <c r="AK45" s="11" t="n">
        <v>3</v>
      </c>
      <c r="AL45" s="11" t="n">
        <v>7</v>
      </c>
      <c r="AM45" s="11" t="n">
        <v>7</v>
      </c>
      <c r="AN45" s="11" t="n">
        <v>6</v>
      </c>
      <c r="AO45" s="11" t="n">
        <v>7</v>
      </c>
      <c r="AP45" s="11" t="n">
        <v>7</v>
      </c>
      <c r="AQ45" s="11" t="n">
        <v>8</v>
      </c>
      <c r="AR45" s="152" t="n">
        <v>9</v>
      </c>
      <c r="AS45" s="11" t="n">
        <v>1</v>
      </c>
      <c r="AT45" s="11" t="n">
        <v>4</v>
      </c>
      <c r="AU45" s="11" t="n">
        <v>5</v>
      </c>
      <c r="AV45" s="11" t="n">
        <v>0</v>
      </c>
      <c r="AW45" s="11" t="n">
        <v>9</v>
      </c>
      <c r="AX45" s="11" t="n">
        <v>1</v>
      </c>
      <c r="AY45" s="11" t="n">
        <v>0</v>
      </c>
      <c r="AZ45" s="11" t="n">
        <v>1</v>
      </c>
      <c r="BA45" s="11" t="n">
        <v>0</v>
      </c>
      <c r="BB45" s="11" t="n">
        <v>0</v>
      </c>
      <c r="BC45" s="11" t="n">
        <v>0</v>
      </c>
      <c r="BD45" s="11" t="n">
        <v>2</v>
      </c>
      <c r="BE45" s="11" t="n">
        <v>0</v>
      </c>
      <c r="BF45" s="11" t="n">
        <v>0</v>
      </c>
      <c r="BG45" s="11" t="n">
        <v>0</v>
      </c>
      <c r="BH45" s="11" t="n">
        <v>0</v>
      </c>
      <c r="BI45" s="11" t="n">
        <v>0</v>
      </c>
      <c r="BJ45" s="11" t="n">
        <v>1</v>
      </c>
      <c r="BK45" s="11" t="n">
        <v>6</v>
      </c>
      <c r="BL45" s="11" t="n">
        <v>6</v>
      </c>
      <c r="BM45" s="11" t="n">
        <v>2</v>
      </c>
      <c r="BN45" s="11" t="n">
        <v>5</v>
      </c>
      <c r="BO45" s="153" t="n">
        <v>11</v>
      </c>
    </row>
    <row r="46" customFormat="false" ht="15.75" hidden="false" customHeight="false" outlineLevel="0" collapsed="false">
      <c r="B46" s="151" t="s">
        <v>211</v>
      </c>
      <c r="C46" s="0" t="s">
        <v>199</v>
      </c>
      <c r="D46" s="0" t="s">
        <v>208</v>
      </c>
      <c r="E46" s="152" t="n">
        <v>0</v>
      </c>
      <c r="F46" s="11" t="n">
        <v>19</v>
      </c>
      <c r="G46" s="11" t="n">
        <v>3</v>
      </c>
      <c r="H46" s="11" t="n">
        <v>1</v>
      </c>
      <c r="I46" s="11" t="n">
        <v>3</v>
      </c>
      <c r="J46" s="11" t="n">
        <v>3</v>
      </c>
      <c r="K46" s="11" t="n">
        <v>0</v>
      </c>
      <c r="L46" s="11" t="n">
        <v>0</v>
      </c>
      <c r="M46" s="11" t="n">
        <v>1</v>
      </c>
      <c r="N46" s="11" t="n">
        <v>0</v>
      </c>
      <c r="O46" s="11" t="n">
        <v>5</v>
      </c>
      <c r="P46" s="11" t="n">
        <v>20</v>
      </c>
      <c r="Q46" s="11" t="n">
        <v>16</v>
      </c>
      <c r="R46" s="11" t="n">
        <v>8</v>
      </c>
      <c r="S46" s="11" t="n">
        <v>5</v>
      </c>
      <c r="T46" s="152" t="n">
        <v>5</v>
      </c>
      <c r="U46" s="11" t="n">
        <v>0</v>
      </c>
      <c r="V46" s="11" t="n">
        <v>6</v>
      </c>
      <c r="W46" s="11" t="n">
        <v>0</v>
      </c>
      <c r="X46" s="11" t="n">
        <v>0</v>
      </c>
      <c r="Y46" s="11" t="n">
        <v>11</v>
      </c>
      <c r="Z46" s="11" t="n">
        <v>7</v>
      </c>
      <c r="AA46" s="11" t="n">
        <v>18</v>
      </c>
      <c r="AB46" s="11" t="n">
        <v>49</v>
      </c>
      <c r="AC46" s="11" t="n">
        <v>20</v>
      </c>
      <c r="AD46" s="11" t="n">
        <v>28</v>
      </c>
      <c r="AE46" s="11" t="n">
        <v>6</v>
      </c>
      <c r="AF46" s="11" t="n">
        <v>12</v>
      </c>
      <c r="AG46" s="11" t="n">
        <v>0</v>
      </c>
      <c r="AH46" s="11" t="n">
        <v>6</v>
      </c>
      <c r="AI46" s="11" t="n">
        <v>7</v>
      </c>
      <c r="AJ46" s="11" t="n">
        <v>0</v>
      </c>
      <c r="AK46" s="11" t="n">
        <v>0</v>
      </c>
      <c r="AL46" s="11" t="n">
        <v>18</v>
      </c>
      <c r="AM46" s="11" t="n">
        <v>10</v>
      </c>
      <c r="AN46" s="11" t="n">
        <v>15</v>
      </c>
      <c r="AO46" s="11" t="n">
        <v>1</v>
      </c>
      <c r="AP46" s="11" t="n">
        <v>5</v>
      </c>
      <c r="AQ46" s="11" t="n">
        <v>13</v>
      </c>
      <c r="AR46" s="152" t="n">
        <v>10</v>
      </c>
      <c r="AS46" s="11" t="n">
        <v>10</v>
      </c>
      <c r="AT46" s="11" t="n">
        <v>2</v>
      </c>
      <c r="AU46" s="11" t="n">
        <v>0</v>
      </c>
      <c r="AV46" s="11" t="n">
        <v>0</v>
      </c>
      <c r="AW46" s="11" t="n">
        <v>9</v>
      </c>
      <c r="AX46" s="11" t="n">
        <v>0</v>
      </c>
      <c r="AY46" s="11" t="n">
        <v>0</v>
      </c>
      <c r="AZ46" s="11" t="n">
        <v>12</v>
      </c>
      <c r="BA46" s="11" t="n">
        <v>0</v>
      </c>
      <c r="BB46" s="11" t="n">
        <v>1</v>
      </c>
      <c r="BC46" s="11" t="n">
        <v>4</v>
      </c>
      <c r="BD46" s="11" t="n">
        <v>8</v>
      </c>
      <c r="BE46" s="11" t="n">
        <v>6</v>
      </c>
      <c r="BF46" s="11" t="n">
        <v>2</v>
      </c>
      <c r="BG46" s="11" t="n">
        <v>0</v>
      </c>
      <c r="BH46" s="11" t="n">
        <v>5</v>
      </c>
      <c r="BI46" s="11" t="n">
        <v>2</v>
      </c>
      <c r="BJ46" s="11" t="n">
        <v>4</v>
      </c>
      <c r="BK46" s="11" t="n">
        <v>11</v>
      </c>
      <c r="BL46" s="11" t="n">
        <v>12</v>
      </c>
      <c r="BM46" s="11" t="n">
        <v>8</v>
      </c>
      <c r="BN46" s="11" t="n">
        <v>11</v>
      </c>
      <c r="BO46" s="153" t="n">
        <v>11</v>
      </c>
    </row>
    <row r="47" customFormat="false" ht="15.75" hidden="false" customHeight="false" outlineLevel="0" collapsed="false">
      <c r="B47" s="151" t="s">
        <v>212</v>
      </c>
      <c r="C47" s="0" t="s">
        <v>199</v>
      </c>
      <c r="D47" s="0" t="s">
        <v>208</v>
      </c>
      <c r="E47" s="152" t="n">
        <v>3</v>
      </c>
      <c r="F47" s="11" t="n">
        <v>17</v>
      </c>
      <c r="G47" s="11" t="n">
        <v>7</v>
      </c>
      <c r="H47" s="11" t="n">
        <v>50</v>
      </c>
      <c r="I47" s="11" t="n">
        <v>37</v>
      </c>
      <c r="J47" s="11" t="n">
        <v>42</v>
      </c>
      <c r="K47" s="11" t="n">
        <v>31</v>
      </c>
      <c r="L47" s="11" t="n">
        <v>9</v>
      </c>
      <c r="M47" s="11" t="n">
        <v>0</v>
      </c>
      <c r="N47" s="11" t="n">
        <v>16</v>
      </c>
      <c r="O47" s="11" t="n">
        <v>15</v>
      </c>
      <c r="P47" s="11" t="n">
        <v>5</v>
      </c>
      <c r="Q47" s="11" t="n">
        <v>9</v>
      </c>
      <c r="R47" s="11" t="n">
        <v>9</v>
      </c>
      <c r="S47" s="11" t="n">
        <v>5</v>
      </c>
      <c r="T47" s="152" t="n">
        <v>6</v>
      </c>
      <c r="U47" s="11" t="n">
        <v>10</v>
      </c>
      <c r="V47" s="11" t="n">
        <v>13</v>
      </c>
      <c r="W47" s="11" t="n">
        <v>2</v>
      </c>
      <c r="X47" s="11" t="n">
        <v>0</v>
      </c>
      <c r="Y47" s="11" t="n">
        <v>9</v>
      </c>
      <c r="Z47" s="11" t="n">
        <v>11</v>
      </c>
      <c r="AA47" s="11" t="n">
        <v>14</v>
      </c>
      <c r="AB47" s="11" t="n">
        <v>5</v>
      </c>
      <c r="AC47" s="11" t="n">
        <v>0</v>
      </c>
      <c r="AD47" s="11" t="n">
        <v>4</v>
      </c>
      <c r="AE47" s="11" t="n">
        <v>0</v>
      </c>
      <c r="AF47" s="11" t="n">
        <v>6</v>
      </c>
      <c r="AG47" s="11" t="n">
        <v>6</v>
      </c>
      <c r="AH47" s="11" t="n">
        <v>0</v>
      </c>
      <c r="AI47" s="11" t="n">
        <v>2</v>
      </c>
      <c r="AJ47" s="11" t="n">
        <v>0</v>
      </c>
      <c r="AK47" s="11" t="n">
        <v>5</v>
      </c>
      <c r="AL47" s="11" t="n">
        <v>13</v>
      </c>
      <c r="AM47" s="11" t="n">
        <v>8</v>
      </c>
      <c r="AN47" s="11" t="n">
        <v>12</v>
      </c>
      <c r="AO47" s="11" t="n">
        <v>17</v>
      </c>
      <c r="AP47" s="11" t="n">
        <v>6</v>
      </c>
      <c r="AQ47" s="11" t="n">
        <v>10</v>
      </c>
      <c r="AR47" s="152" t="n">
        <v>17</v>
      </c>
      <c r="AS47" s="11" t="n">
        <v>4</v>
      </c>
      <c r="AT47" s="11" t="n">
        <v>0</v>
      </c>
      <c r="AU47" s="11" t="n">
        <v>12</v>
      </c>
      <c r="AV47" s="11" t="n">
        <v>7</v>
      </c>
      <c r="AW47" s="11" t="n">
        <v>11</v>
      </c>
      <c r="AX47" s="11" t="n">
        <v>13</v>
      </c>
      <c r="AY47" s="11" t="n">
        <v>3</v>
      </c>
      <c r="AZ47" s="11" t="n">
        <v>0</v>
      </c>
      <c r="BA47" s="11" t="n">
        <v>4</v>
      </c>
      <c r="BB47" s="11" t="n">
        <v>0</v>
      </c>
      <c r="BC47" s="11" t="n">
        <v>0</v>
      </c>
      <c r="BD47" s="11" t="n">
        <v>6</v>
      </c>
      <c r="BE47" s="11" t="n">
        <v>1</v>
      </c>
      <c r="BF47" s="11" t="n">
        <v>0</v>
      </c>
      <c r="BG47" s="11" t="n">
        <v>0</v>
      </c>
      <c r="BH47" s="11" t="n">
        <v>6</v>
      </c>
      <c r="BI47" s="11" t="n">
        <v>0</v>
      </c>
      <c r="BJ47" s="11" t="n">
        <v>10</v>
      </c>
      <c r="BK47" s="11" t="n">
        <v>13</v>
      </c>
      <c r="BL47" s="11" t="n">
        <v>6</v>
      </c>
      <c r="BM47" s="11" t="n">
        <v>12</v>
      </c>
      <c r="BN47" s="11" t="n">
        <v>9</v>
      </c>
      <c r="BO47" s="153" t="n">
        <v>8</v>
      </c>
    </row>
    <row r="48" customFormat="false" ht="15.75" hidden="false" customHeight="false" outlineLevel="0" collapsed="false">
      <c r="B48" s="151" t="s">
        <v>213</v>
      </c>
      <c r="C48" s="0" t="s">
        <v>199</v>
      </c>
      <c r="D48" s="0" t="s">
        <v>208</v>
      </c>
      <c r="E48" s="152" t="n">
        <v>6</v>
      </c>
      <c r="F48" s="11" t="n">
        <v>38</v>
      </c>
      <c r="G48" s="11" t="n">
        <v>31</v>
      </c>
      <c r="H48" s="11" t="n">
        <v>51</v>
      </c>
      <c r="I48" s="11" t="n">
        <v>36</v>
      </c>
      <c r="J48" s="11" t="n">
        <v>34</v>
      </c>
      <c r="K48" s="11" t="n">
        <v>12</v>
      </c>
      <c r="L48" s="11" t="n">
        <v>0</v>
      </c>
      <c r="M48" s="11" t="n">
        <v>7</v>
      </c>
      <c r="N48" s="11" t="n">
        <v>1</v>
      </c>
      <c r="O48" s="11" t="n">
        <v>13</v>
      </c>
      <c r="P48" s="11" t="n">
        <v>3</v>
      </c>
      <c r="Q48" s="11" t="n">
        <v>10</v>
      </c>
      <c r="R48" s="11" t="n">
        <v>9</v>
      </c>
      <c r="S48" s="11" t="n">
        <v>6</v>
      </c>
      <c r="T48" s="152" t="n">
        <v>3</v>
      </c>
      <c r="U48" s="11" t="n">
        <v>7</v>
      </c>
      <c r="V48" s="11" t="n">
        <v>0</v>
      </c>
      <c r="W48" s="11" t="n">
        <v>7</v>
      </c>
      <c r="X48" s="11" t="n">
        <v>15</v>
      </c>
      <c r="Y48" s="11" t="n">
        <v>8</v>
      </c>
      <c r="Z48" s="11" t="n">
        <v>13</v>
      </c>
      <c r="AA48" s="11" t="n">
        <v>3</v>
      </c>
      <c r="AB48" s="11" t="n">
        <v>1</v>
      </c>
      <c r="AC48" s="11" t="n">
        <v>3</v>
      </c>
      <c r="AD48" s="11" t="n">
        <v>4</v>
      </c>
      <c r="AE48" s="11" t="n">
        <v>4</v>
      </c>
      <c r="AF48" s="11" t="n">
        <v>1</v>
      </c>
      <c r="AG48" s="11" t="n">
        <v>0</v>
      </c>
      <c r="AH48" s="11" t="n">
        <v>3</v>
      </c>
      <c r="AI48" s="11" t="n">
        <v>14</v>
      </c>
      <c r="AJ48" s="11" t="n">
        <v>0</v>
      </c>
      <c r="AK48" s="11" t="n">
        <v>0</v>
      </c>
      <c r="AL48" s="11" t="n">
        <v>7</v>
      </c>
      <c r="AM48" s="11" t="n">
        <v>3</v>
      </c>
      <c r="AN48" s="11" t="n">
        <v>1</v>
      </c>
      <c r="AO48" s="11" t="n">
        <v>20</v>
      </c>
      <c r="AP48" s="11" t="n">
        <v>10</v>
      </c>
      <c r="AQ48" s="11" t="n">
        <v>8</v>
      </c>
      <c r="AR48" s="152" t="n">
        <v>23</v>
      </c>
      <c r="AS48" s="11" t="n">
        <v>9</v>
      </c>
      <c r="AT48" s="11" t="n">
        <v>0</v>
      </c>
      <c r="AU48" s="11" t="n">
        <v>0</v>
      </c>
      <c r="AV48" s="11" t="n">
        <v>20</v>
      </c>
      <c r="AW48" s="11" t="n">
        <v>8</v>
      </c>
      <c r="AX48" s="11" t="n">
        <v>8</v>
      </c>
      <c r="AY48" s="11" t="n">
        <v>0</v>
      </c>
      <c r="AZ48" s="11" t="n">
        <v>0</v>
      </c>
      <c r="BA48" s="11" t="n">
        <v>0</v>
      </c>
      <c r="BB48" s="11" t="n">
        <v>2</v>
      </c>
      <c r="BC48" s="11" t="n">
        <v>3</v>
      </c>
      <c r="BD48" s="11" t="n">
        <v>0</v>
      </c>
      <c r="BE48" s="11" t="n">
        <v>2</v>
      </c>
      <c r="BF48" s="11" t="n">
        <v>0</v>
      </c>
      <c r="BG48" s="11" t="n">
        <v>0</v>
      </c>
      <c r="BH48" s="11" t="n">
        <v>8</v>
      </c>
      <c r="BI48" s="11" t="n">
        <v>0</v>
      </c>
      <c r="BJ48" s="11" t="n">
        <v>3</v>
      </c>
      <c r="BK48" s="11" t="n">
        <v>2</v>
      </c>
      <c r="BL48" s="11" t="n">
        <v>7</v>
      </c>
      <c r="BM48" s="11" t="n">
        <v>6</v>
      </c>
      <c r="BN48" s="11" t="n">
        <v>11</v>
      </c>
      <c r="BO48" s="153" t="n">
        <v>7</v>
      </c>
    </row>
    <row r="49" customFormat="false" ht="15.75" hidden="false" customHeight="false" outlineLevel="0" collapsed="false">
      <c r="B49" s="151" t="s">
        <v>214</v>
      </c>
      <c r="C49" s="0" t="s">
        <v>199</v>
      </c>
      <c r="D49" s="0" t="s">
        <v>208</v>
      </c>
      <c r="E49" s="152" t="n">
        <v>4</v>
      </c>
      <c r="F49" s="11" t="n">
        <v>26</v>
      </c>
      <c r="G49" s="11" t="n">
        <v>9</v>
      </c>
      <c r="H49" s="11" t="n">
        <v>26</v>
      </c>
      <c r="I49" s="11" t="n">
        <v>8</v>
      </c>
      <c r="J49" s="11" t="n">
        <v>10</v>
      </c>
      <c r="K49" s="11" t="n">
        <v>8</v>
      </c>
      <c r="L49" s="11" t="n">
        <v>0</v>
      </c>
      <c r="M49" s="11" t="n">
        <v>0</v>
      </c>
      <c r="N49" s="11" t="n">
        <v>16</v>
      </c>
      <c r="O49" s="11" t="n">
        <v>3</v>
      </c>
      <c r="P49" s="11" t="n">
        <v>3</v>
      </c>
      <c r="Q49" s="11" t="n">
        <v>10</v>
      </c>
      <c r="R49" s="11" t="n">
        <v>11</v>
      </c>
      <c r="S49" s="11" t="n">
        <v>6</v>
      </c>
      <c r="T49" s="152" t="n">
        <v>7</v>
      </c>
      <c r="U49" s="11" t="n">
        <v>1</v>
      </c>
      <c r="V49" s="11" t="n">
        <v>10</v>
      </c>
      <c r="W49" s="11" t="n">
        <v>7</v>
      </c>
      <c r="X49" s="11" t="n">
        <v>0</v>
      </c>
      <c r="Y49" s="11" t="n">
        <v>4</v>
      </c>
      <c r="Z49" s="11" t="n">
        <v>8</v>
      </c>
      <c r="AA49" s="11" t="n">
        <v>6</v>
      </c>
      <c r="AB49" s="11" t="n">
        <v>8</v>
      </c>
      <c r="AC49" s="11" t="n">
        <v>0</v>
      </c>
      <c r="AD49" s="11" t="n">
        <v>7</v>
      </c>
      <c r="AE49" s="11" t="n">
        <v>2</v>
      </c>
      <c r="AF49" s="11" t="n">
        <v>8</v>
      </c>
      <c r="AG49" s="11" t="n">
        <v>0</v>
      </c>
      <c r="AH49" s="11" t="n">
        <v>0</v>
      </c>
      <c r="AI49" s="11" t="n">
        <v>8</v>
      </c>
      <c r="AJ49" s="11" t="n">
        <v>0</v>
      </c>
      <c r="AK49" s="11" t="n">
        <v>3</v>
      </c>
      <c r="AL49" s="11" t="n">
        <v>6</v>
      </c>
      <c r="AM49" s="11" t="n">
        <v>3</v>
      </c>
      <c r="AN49" s="11" t="n">
        <v>1</v>
      </c>
      <c r="AO49" s="11" t="n">
        <v>16</v>
      </c>
      <c r="AP49" s="11" t="n">
        <v>4</v>
      </c>
      <c r="AQ49" s="11" t="n">
        <v>19</v>
      </c>
      <c r="AR49" s="152" t="n">
        <v>8</v>
      </c>
      <c r="AS49" s="11" t="n">
        <v>1</v>
      </c>
      <c r="AT49" s="11" t="n">
        <v>5</v>
      </c>
      <c r="AU49" s="11" t="n">
        <v>8</v>
      </c>
      <c r="AV49" s="11" t="n">
        <v>10</v>
      </c>
      <c r="AW49" s="11" t="n">
        <v>4</v>
      </c>
      <c r="AX49" s="11" t="n">
        <v>5</v>
      </c>
      <c r="AY49" s="11" t="n">
        <v>0</v>
      </c>
      <c r="AZ49" s="11" t="n">
        <v>0</v>
      </c>
      <c r="BA49" s="11" t="n">
        <v>4</v>
      </c>
      <c r="BB49" s="11" t="n">
        <v>0</v>
      </c>
      <c r="BC49" s="11" t="n">
        <v>0</v>
      </c>
      <c r="BD49" s="11" t="n">
        <v>3</v>
      </c>
      <c r="BE49" s="11" t="n">
        <v>5</v>
      </c>
      <c r="BF49" s="11" t="n">
        <v>1</v>
      </c>
      <c r="BG49" s="11" t="n">
        <v>0</v>
      </c>
      <c r="BH49" s="11" t="n">
        <v>11</v>
      </c>
      <c r="BI49" s="11" t="n">
        <v>0</v>
      </c>
      <c r="BJ49" s="11" t="n">
        <v>7</v>
      </c>
      <c r="BK49" s="11" t="n">
        <v>8</v>
      </c>
      <c r="BL49" s="11" t="n">
        <v>2</v>
      </c>
      <c r="BM49" s="11" t="n">
        <v>10</v>
      </c>
      <c r="BN49" s="11" t="n">
        <v>8</v>
      </c>
      <c r="BO49" s="153" t="n">
        <v>14</v>
      </c>
    </row>
    <row r="50" customFormat="false" ht="15.75" hidden="false" customHeight="false" outlineLevel="0" collapsed="false">
      <c r="B50" s="147" t="s">
        <v>215</v>
      </c>
      <c r="C50" s="148" t="s">
        <v>216</v>
      </c>
      <c r="D50" s="148" t="s">
        <v>200</v>
      </c>
      <c r="E50" s="149" t="n">
        <v>0</v>
      </c>
      <c r="F50" s="148" t="n">
        <v>12</v>
      </c>
      <c r="G50" s="148" t="n">
        <v>16</v>
      </c>
      <c r="H50" s="148" t="n">
        <v>9</v>
      </c>
      <c r="I50" s="148" t="n">
        <v>13</v>
      </c>
      <c r="J50" s="148" t="n">
        <v>6</v>
      </c>
      <c r="K50" s="148" t="n">
        <v>7</v>
      </c>
      <c r="L50" s="148" t="n">
        <v>0</v>
      </c>
      <c r="M50" s="148" t="n">
        <v>0</v>
      </c>
      <c r="N50" s="148" t="n">
        <v>4</v>
      </c>
      <c r="O50" s="148" t="n">
        <v>3</v>
      </c>
      <c r="P50" s="148" t="n">
        <v>3</v>
      </c>
      <c r="Q50" s="148" t="n">
        <v>10</v>
      </c>
      <c r="R50" s="148" t="n">
        <v>9</v>
      </c>
      <c r="S50" s="148" t="n">
        <v>9</v>
      </c>
      <c r="T50" s="149" t="n">
        <v>9</v>
      </c>
      <c r="U50" s="148" t="n">
        <v>12</v>
      </c>
      <c r="V50" s="148" t="n">
        <v>0</v>
      </c>
      <c r="W50" s="148" t="n">
        <v>0</v>
      </c>
      <c r="X50" s="148" t="n">
        <v>2</v>
      </c>
      <c r="Y50" s="148" t="n">
        <v>4</v>
      </c>
      <c r="Z50" s="148" t="n">
        <v>0</v>
      </c>
      <c r="AA50" s="148" t="n">
        <v>3</v>
      </c>
      <c r="AB50" s="148" t="n">
        <v>0</v>
      </c>
      <c r="AC50" s="148" t="n">
        <v>4</v>
      </c>
      <c r="AD50" s="148" t="n">
        <v>8</v>
      </c>
      <c r="AE50" s="148" t="n">
        <v>3</v>
      </c>
      <c r="AF50" s="148" t="n">
        <v>3</v>
      </c>
      <c r="AG50" s="148" t="n">
        <v>3</v>
      </c>
      <c r="AH50" s="148" t="n">
        <v>4</v>
      </c>
      <c r="AI50" s="148" t="n">
        <v>0</v>
      </c>
      <c r="AJ50" s="148" t="n">
        <v>2</v>
      </c>
      <c r="AK50" s="148" t="n">
        <v>2</v>
      </c>
      <c r="AL50" s="148" t="n">
        <v>0</v>
      </c>
      <c r="AM50" s="148" t="n">
        <v>5</v>
      </c>
      <c r="AN50" s="148" t="n">
        <v>6</v>
      </c>
      <c r="AO50" s="148" t="n">
        <v>6</v>
      </c>
      <c r="AP50" s="148" t="n">
        <v>8</v>
      </c>
      <c r="AQ50" s="148" t="n">
        <v>9</v>
      </c>
      <c r="AR50" s="149" t="n">
        <v>9</v>
      </c>
      <c r="AS50" s="148" t="n">
        <v>12</v>
      </c>
      <c r="AT50" s="148" t="n">
        <v>4</v>
      </c>
      <c r="AU50" s="148" t="n">
        <v>8</v>
      </c>
      <c r="AV50" s="148" t="n">
        <v>7</v>
      </c>
      <c r="AW50" s="148" t="n">
        <v>4</v>
      </c>
      <c r="AX50" s="148" t="n">
        <v>3</v>
      </c>
      <c r="AY50" s="148" t="n">
        <v>1</v>
      </c>
      <c r="AZ50" s="148" t="n">
        <v>0</v>
      </c>
      <c r="BA50" s="148" t="n">
        <v>6</v>
      </c>
      <c r="BB50" s="148" t="n">
        <v>0</v>
      </c>
      <c r="BC50" s="148" t="n">
        <v>0</v>
      </c>
      <c r="BD50" s="148" t="n">
        <v>4</v>
      </c>
      <c r="BE50" s="148" t="n">
        <v>2</v>
      </c>
      <c r="BF50" s="148" t="n">
        <v>0</v>
      </c>
      <c r="BG50" s="148" t="n">
        <v>0</v>
      </c>
      <c r="BH50" s="148" t="n">
        <v>0</v>
      </c>
      <c r="BI50" s="148" t="n">
        <v>2</v>
      </c>
      <c r="BJ50" s="148" t="n">
        <v>0</v>
      </c>
      <c r="BK50" s="148" t="n">
        <v>4</v>
      </c>
      <c r="BL50" s="148" t="n">
        <v>0</v>
      </c>
      <c r="BM50" s="148" t="n">
        <v>6</v>
      </c>
      <c r="BN50" s="148" t="n">
        <v>5</v>
      </c>
      <c r="BO50" s="150" t="n">
        <v>4</v>
      </c>
    </row>
    <row r="51" customFormat="false" ht="15.75" hidden="false" customHeight="false" outlineLevel="0" collapsed="false">
      <c r="B51" s="151" t="s">
        <v>217</v>
      </c>
      <c r="C51" s="11" t="s">
        <v>216</v>
      </c>
      <c r="D51" s="11" t="s">
        <v>200</v>
      </c>
      <c r="E51" s="152" t="n">
        <v>1</v>
      </c>
      <c r="F51" s="11" t="n">
        <v>11</v>
      </c>
      <c r="G51" s="11" t="n">
        <v>7</v>
      </c>
      <c r="H51" s="11" t="n">
        <v>11</v>
      </c>
      <c r="I51" s="11" t="n">
        <v>14</v>
      </c>
      <c r="J51" s="11" t="n">
        <v>7</v>
      </c>
      <c r="K51" s="11" t="n">
        <v>8</v>
      </c>
      <c r="L51" s="11" t="n">
        <v>0</v>
      </c>
      <c r="M51" s="11" t="n">
        <v>0</v>
      </c>
      <c r="N51" s="11" t="n">
        <v>3</v>
      </c>
      <c r="O51" s="11" t="n">
        <v>4</v>
      </c>
      <c r="P51" s="11" t="n">
        <v>3</v>
      </c>
      <c r="Q51" s="11" t="n">
        <v>9</v>
      </c>
      <c r="R51" s="11" t="n">
        <v>4</v>
      </c>
      <c r="S51" s="11" t="n">
        <v>6</v>
      </c>
      <c r="T51" s="152" t="n">
        <v>23</v>
      </c>
      <c r="U51" s="11" t="n">
        <v>20</v>
      </c>
      <c r="V51" s="11" t="n">
        <v>5</v>
      </c>
      <c r="W51" s="11" t="n">
        <v>0</v>
      </c>
      <c r="X51" s="11" t="n">
        <v>3</v>
      </c>
      <c r="Y51" s="11" t="n">
        <v>13</v>
      </c>
      <c r="Z51" s="11" t="n">
        <v>3</v>
      </c>
      <c r="AA51" s="11" t="n">
        <v>1</v>
      </c>
      <c r="AB51" s="11" t="n">
        <v>0</v>
      </c>
      <c r="AC51" s="11" t="n">
        <v>4</v>
      </c>
      <c r="AD51" s="11" t="n">
        <v>12</v>
      </c>
      <c r="AE51" s="11" t="n">
        <v>8</v>
      </c>
      <c r="AF51" s="11" t="n">
        <v>2</v>
      </c>
      <c r="AG51" s="11" t="n">
        <v>0</v>
      </c>
      <c r="AH51" s="11" t="n">
        <v>4</v>
      </c>
      <c r="AI51" s="11" t="n">
        <v>0</v>
      </c>
      <c r="AJ51" s="11" t="n">
        <v>7</v>
      </c>
      <c r="AK51" s="11" t="n">
        <v>5</v>
      </c>
      <c r="AL51" s="11" t="n">
        <v>0</v>
      </c>
      <c r="AM51" s="11" t="n">
        <v>7</v>
      </c>
      <c r="AN51" s="11" t="n">
        <v>8</v>
      </c>
      <c r="AO51" s="11" t="n">
        <v>8</v>
      </c>
      <c r="AP51" s="11" t="n">
        <v>5</v>
      </c>
      <c r="AQ51" s="11" t="n">
        <v>6</v>
      </c>
      <c r="AR51" s="152" t="n">
        <v>11</v>
      </c>
      <c r="AS51" s="11" t="n">
        <v>4</v>
      </c>
      <c r="AT51" s="11" t="n">
        <v>8</v>
      </c>
      <c r="AU51" s="11" t="n">
        <v>4</v>
      </c>
      <c r="AV51" s="11" t="n">
        <v>7</v>
      </c>
      <c r="AW51" s="11" t="n">
        <v>8</v>
      </c>
      <c r="AX51" s="11" t="n">
        <v>7</v>
      </c>
      <c r="AY51" s="11" t="n">
        <v>8</v>
      </c>
      <c r="AZ51" s="11" t="n">
        <v>1</v>
      </c>
      <c r="BA51" s="11" t="n">
        <v>2</v>
      </c>
      <c r="BB51" s="11" t="n">
        <v>0</v>
      </c>
      <c r="BC51" s="11" t="n">
        <v>1</v>
      </c>
      <c r="BD51" s="11" t="n">
        <v>2</v>
      </c>
      <c r="BE51" s="11" t="n">
        <v>10</v>
      </c>
      <c r="BF51" s="11" t="n">
        <v>0</v>
      </c>
      <c r="BG51" s="11" t="n">
        <v>0</v>
      </c>
      <c r="BH51" s="11" t="n">
        <v>2</v>
      </c>
      <c r="BI51" s="11" t="n">
        <v>1</v>
      </c>
      <c r="BJ51" s="11" t="n">
        <v>2</v>
      </c>
      <c r="BK51" s="11" t="n">
        <v>7</v>
      </c>
      <c r="BL51" s="11" t="n">
        <v>12</v>
      </c>
      <c r="BM51" s="11" t="n">
        <v>16</v>
      </c>
      <c r="BN51" s="11" t="n">
        <v>20</v>
      </c>
      <c r="BO51" s="153" t="n">
        <v>21</v>
      </c>
    </row>
    <row r="52" customFormat="false" ht="15.75" hidden="false" customHeight="false" outlineLevel="0" collapsed="false">
      <c r="B52" s="151" t="s">
        <v>218</v>
      </c>
      <c r="C52" s="11" t="s">
        <v>216</v>
      </c>
      <c r="D52" s="11" t="s">
        <v>200</v>
      </c>
      <c r="E52" s="152" t="n">
        <v>2</v>
      </c>
      <c r="F52" s="11" t="n">
        <v>22</v>
      </c>
      <c r="G52" s="11" t="n">
        <v>23</v>
      </c>
      <c r="H52" s="11" t="n">
        <v>26</v>
      </c>
      <c r="I52" s="11" t="n">
        <v>37</v>
      </c>
      <c r="J52" s="11" t="n">
        <v>34</v>
      </c>
      <c r="K52" s="11" t="n">
        <v>22</v>
      </c>
      <c r="L52" s="11" t="n">
        <v>4</v>
      </c>
      <c r="M52" s="11" t="n">
        <v>0</v>
      </c>
      <c r="N52" s="11" t="n">
        <v>19</v>
      </c>
      <c r="O52" s="11" t="n">
        <v>3</v>
      </c>
      <c r="P52" s="11" t="n">
        <v>16</v>
      </c>
      <c r="Q52" s="11" t="n">
        <v>11</v>
      </c>
      <c r="R52" s="11" t="n">
        <v>3</v>
      </c>
      <c r="S52" s="11" t="n">
        <v>21</v>
      </c>
      <c r="T52" s="152" t="n">
        <v>13</v>
      </c>
      <c r="U52" s="11" t="n">
        <v>4</v>
      </c>
      <c r="V52" s="11" t="n">
        <v>0</v>
      </c>
      <c r="W52" s="11" t="n">
        <v>1</v>
      </c>
      <c r="X52" s="11" t="n">
        <v>0</v>
      </c>
      <c r="Y52" s="11" t="n">
        <v>9</v>
      </c>
      <c r="Z52" s="11" t="n">
        <v>15</v>
      </c>
      <c r="AA52" s="11" t="n">
        <v>2</v>
      </c>
      <c r="AB52" s="11" t="n">
        <v>8</v>
      </c>
      <c r="AC52" s="11" t="n">
        <v>6</v>
      </c>
      <c r="AD52" s="11" t="n">
        <v>0</v>
      </c>
      <c r="AE52" s="11" t="n">
        <v>9</v>
      </c>
      <c r="AF52" s="11" t="n">
        <v>5</v>
      </c>
      <c r="AG52" s="11" t="n">
        <v>0</v>
      </c>
      <c r="AH52" s="11" t="n">
        <v>7</v>
      </c>
      <c r="AI52" s="11" t="n">
        <v>0</v>
      </c>
      <c r="AJ52" s="11" t="n">
        <v>10</v>
      </c>
      <c r="AK52" s="11" t="n">
        <v>0</v>
      </c>
      <c r="AL52" s="11" t="n">
        <v>9</v>
      </c>
      <c r="AM52" s="11" t="n">
        <v>10</v>
      </c>
      <c r="AN52" s="11" t="n">
        <v>6</v>
      </c>
      <c r="AO52" s="11" t="n">
        <v>23</v>
      </c>
      <c r="AP52" s="11" t="n">
        <v>7</v>
      </c>
      <c r="AQ52" s="11" t="n">
        <v>13</v>
      </c>
      <c r="AR52" s="152" t="n">
        <v>7</v>
      </c>
      <c r="AS52" s="11" t="n">
        <v>21</v>
      </c>
      <c r="AT52" s="11" t="n">
        <v>9</v>
      </c>
      <c r="AU52" s="11" t="n">
        <v>12</v>
      </c>
      <c r="AV52" s="11" t="n">
        <v>12</v>
      </c>
      <c r="AW52" s="11" t="n">
        <v>18</v>
      </c>
      <c r="AX52" s="11" t="n">
        <v>3</v>
      </c>
      <c r="AY52" s="11" t="n">
        <v>2</v>
      </c>
      <c r="AZ52" s="11" t="n">
        <v>2</v>
      </c>
      <c r="BA52" s="11" t="n">
        <v>8</v>
      </c>
      <c r="BB52" s="11" t="n">
        <v>0</v>
      </c>
      <c r="BC52" s="11" t="n">
        <v>3</v>
      </c>
      <c r="BD52" s="11" t="n">
        <v>0</v>
      </c>
      <c r="BE52" s="11" t="n">
        <v>5</v>
      </c>
      <c r="BF52" s="11" t="n">
        <v>0</v>
      </c>
      <c r="BG52" s="11" t="n">
        <v>2</v>
      </c>
      <c r="BH52" s="11" t="n">
        <v>4</v>
      </c>
      <c r="BI52" s="11" t="n">
        <v>0</v>
      </c>
      <c r="BJ52" s="11" t="n">
        <v>12</v>
      </c>
      <c r="BK52" s="11" t="n">
        <v>11</v>
      </c>
      <c r="BL52" s="11" t="n">
        <v>1</v>
      </c>
      <c r="BM52" s="11" t="n">
        <v>8</v>
      </c>
      <c r="BN52" s="11" t="n">
        <v>8</v>
      </c>
      <c r="BO52" s="153" t="n">
        <v>18</v>
      </c>
    </row>
    <row r="53" customFormat="false" ht="15.75" hidden="false" customHeight="false" outlineLevel="0" collapsed="false">
      <c r="B53" s="151" t="s">
        <v>219</v>
      </c>
      <c r="C53" s="11" t="s">
        <v>216</v>
      </c>
      <c r="D53" s="11" t="s">
        <v>200</v>
      </c>
      <c r="E53" s="152" t="n">
        <v>3</v>
      </c>
      <c r="F53" s="11" t="n">
        <v>18</v>
      </c>
      <c r="G53" s="11" t="n">
        <v>30</v>
      </c>
      <c r="H53" s="11" t="n">
        <v>21</v>
      </c>
      <c r="I53" s="11" t="n">
        <v>15</v>
      </c>
      <c r="J53" s="11" t="n">
        <v>11</v>
      </c>
      <c r="K53" s="11" t="n">
        <v>13</v>
      </c>
      <c r="L53" s="11" t="n">
        <v>5</v>
      </c>
      <c r="M53" s="11" t="n">
        <v>1</v>
      </c>
      <c r="N53" s="11" t="n">
        <v>6</v>
      </c>
      <c r="O53" s="11" t="n">
        <v>6</v>
      </c>
      <c r="P53" s="11" t="n">
        <v>20</v>
      </c>
      <c r="Q53" s="11" t="n">
        <v>17</v>
      </c>
      <c r="R53" s="11" t="n">
        <v>19</v>
      </c>
      <c r="S53" s="11" t="n">
        <v>15</v>
      </c>
      <c r="T53" s="152" t="n">
        <v>1</v>
      </c>
      <c r="U53" s="11" t="n">
        <v>0</v>
      </c>
      <c r="V53" s="11" t="n">
        <v>10</v>
      </c>
      <c r="W53" s="11" t="n">
        <v>9</v>
      </c>
      <c r="X53" s="11" t="n">
        <v>3</v>
      </c>
      <c r="Y53" s="11" t="n">
        <v>0</v>
      </c>
      <c r="Z53" s="11" t="n">
        <v>0</v>
      </c>
      <c r="AA53" s="11" t="n">
        <v>7</v>
      </c>
      <c r="AB53" s="11" t="n">
        <v>9</v>
      </c>
      <c r="AC53" s="11" t="n">
        <v>8</v>
      </c>
      <c r="AD53" s="11" t="n">
        <v>4</v>
      </c>
      <c r="AE53" s="11" t="n">
        <v>1</v>
      </c>
      <c r="AF53" s="11" t="n">
        <v>6</v>
      </c>
      <c r="AG53" s="11" t="n">
        <v>7</v>
      </c>
      <c r="AH53" s="11" t="n">
        <v>0</v>
      </c>
      <c r="AI53" s="11" t="n">
        <v>5</v>
      </c>
      <c r="AJ53" s="11" t="n">
        <v>12</v>
      </c>
      <c r="AK53" s="11" t="n">
        <v>0</v>
      </c>
      <c r="AL53" s="11" t="n">
        <v>5</v>
      </c>
      <c r="AM53" s="11" t="n">
        <v>8</v>
      </c>
      <c r="AN53" s="11" t="n">
        <v>49</v>
      </c>
      <c r="AO53" s="11" t="n">
        <v>36</v>
      </c>
      <c r="AP53" s="11" t="n">
        <v>13</v>
      </c>
      <c r="AQ53" s="11" t="n">
        <v>43</v>
      </c>
      <c r="AR53" s="152" t="n">
        <v>16</v>
      </c>
      <c r="AS53" s="11" t="n">
        <v>0</v>
      </c>
      <c r="AT53" s="11" t="n">
        <v>0</v>
      </c>
      <c r="AU53" s="11" t="n">
        <v>10</v>
      </c>
      <c r="AV53" s="11" t="n">
        <v>10</v>
      </c>
      <c r="AW53" s="11" t="n">
        <v>0</v>
      </c>
      <c r="AX53" s="11" t="n">
        <v>8</v>
      </c>
      <c r="AY53" s="11" t="n">
        <v>13</v>
      </c>
      <c r="AZ53" s="11" t="n">
        <v>10</v>
      </c>
      <c r="BA53" s="11" t="n">
        <v>16</v>
      </c>
      <c r="BB53" s="11" t="n">
        <v>0</v>
      </c>
      <c r="BC53" s="11" t="n">
        <v>0</v>
      </c>
      <c r="BD53" s="11" t="n">
        <v>0</v>
      </c>
      <c r="BE53" s="11" t="n">
        <v>0</v>
      </c>
      <c r="BF53" s="11" t="n">
        <v>11</v>
      </c>
      <c r="BG53" s="11" t="n">
        <v>0</v>
      </c>
      <c r="BH53" s="11" t="n">
        <v>0</v>
      </c>
      <c r="BI53" s="11" t="n">
        <v>1</v>
      </c>
      <c r="BJ53" s="11" t="n">
        <v>16</v>
      </c>
      <c r="BK53" s="11" t="n">
        <v>23</v>
      </c>
      <c r="BL53" s="11" t="n">
        <v>15</v>
      </c>
      <c r="BM53" s="11" t="n">
        <v>36</v>
      </c>
      <c r="BN53" s="11" t="n">
        <v>15</v>
      </c>
      <c r="BO53" s="153" t="n">
        <v>16</v>
      </c>
    </row>
    <row r="54" customFormat="false" ht="15.75" hidden="false" customHeight="false" outlineLevel="0" collapsed="false">
      <c r="B54" s="151" t="s">
        <v>220</v>
      </c>
      <c r="C54" s="11" t="s">
        <v>216</v>
      </c>
      <c r="D54" s="11" t="s">
        <v>200</v>
      </c>
      <c r="E54" s="152" t="n">
        <v>3</v>
      </c>
      <c r="F54" s="11" t="n">
        <v>32</v>
      </c>
      <c r="G54" s="11" t="n">
        <v>34</v>
      </c>
      <c r="H54" s="11" t="n">
        <v>30</v>
      </c>
      <c r="I54" s="11" t="n">
        <v>3</v>
      </c>
      <c r="J54" s="11" t="n">
        <v>1</v>
      </c>
      <c r="K54" s="11" t="n">
        <v>18</v>
      </c>
      <c r="L54" s="11" t="n">
        <v>19</v>
      </c>
      <c r="M54" s="11" t="n">
        <v>32</v>
      </c>
      <c r="N54" s="11" t="n">
        <v>15</v>
      </c>
      <c r="O54" s="11" t="n">
        <v>0</v>
      </c>
      <c r="P54" s="11" t="n">
        <v>0</v>
      </c>
      <c r="Q54" s="11" t="n">
        <v>12</v>
      </c>
      <c r="R54" s="11" t="n">
        <v>16</v>
      </c>
      <c r="S54" s="11" t="n">
        <v>21</v>
      </c>
      <c r="T54" s="152" t="n">
        <v>28</v>
      </c>
      <c r="U54" s="11" t="n">
        <v>5</v>
      </c>
      <c r="V54" s="11" t="n">
        <v>0</v>
      </c>
      <c r="W54" s="11" t="n">
        <v>0</v>
      </c>
      <c r="X54" s="11" t="n">
        <v>2</v>
      </c>
      <c r="Y54" s="11" t="n">
        <v>0</v>
      </c>
      <c r="Z54" s="11" t="n">
        <v>0</v>
      </c>
      <c r="AA54" s="11" t="n">
        <v>4</v>
      </c>
      <c r="AB54" s="11" t="n">
        <v>11</v>
      </c>
      <c r="AC54" s="11" t="n">
        <v>30</v>
      </c>
      <c r="AD54" s="11" t="n">
        <v>28</v>
      </c>
      <c r="AE54" s="11" t="n">
        <v>21</v>
      </c>
      <c r="AF54" s="11" t="n">
        <v>11</v>
      </c>
      <c r="AG54" s="11" t="n">
        <v>0</v>
      </c>
      <c r="AH54" s="11" t="n">
        <v>0</v>
      </c>
      <c r="AI54" s="11" t="n">
        <v>5</v>
      </c>
      <c r="AJ54" s="11" t="n">
        <v>5</v>
      </c>
      <c r="AK54" s="11" t="n">
        <v>0</v>
      </c>
      <c r="AL54" s="11" t="n">
        <v>12</v>
      </c>
      <c r="AM54" s="11" t="n">
        <v>17</v>
      </c>
      <c r="AN54" s="11" t="n">
        <v>2</v>
      </c>
      <c r="AO54" s="11" t="n">
        <v>21</v>
      </c>
      <c r="AP54" s="11" t="n">
        <v>25</v>
      </c>
      <c r="AQ54" s="11" t="n">
        <v>29</v>
      </c>
      <c r="AR54" s="152" t="n">
        <v>9</v>
      </c>
      <c r="AS54" s="11" t="n">
        <v>1</v>
      </c>
      <c r="AT54" s="11" t="n">
        <v>0</v>
      </c>
      <c r="AU54" s="11" t="n">
        <v>3</v>
      </c>
      <c r="AV54" s="11" t="n">
        <v>8</v>
      </c>
      <c r="AW54" s="11" t="n">
        <v>0</v>
      </c>
      <c r="AX54" s="11" t="n">
        <v>0</v>
      </c>
      <c r="AY54" s="11" t="n">
        <v>3</v>
      </c>
      <c r="AZ54" s="11" t="n">
        <v>9</v>
      </c>
      <c r="BA54" s="11" t="n">
        <v>12</v>
      </c>
      <c r="BB54" s="11" t="n">
        <v>2</v>
      </c>
      <c r="BC54" s="11" t="n">
        <v>0</v>
      </c>
      <c r="BD54" s="11" t="n">
        <v>0</v>
      </c>
      <c r="BE54" s="11" t="n">
        <v>8</v>
      </c>
      <c r="BF54" s="11" t="n">
        <v>2</v>
      </c>
      <c r="BG54" s="11" t="n">
        <v>0</v>
      </c>
      <c r="BH54" s="11" t="n">
        <v>4</v>
      </c>
      <c r="BI54" s="11" t="n">
        <v>1</v>
      </c>
      <c r="BJ54" s="11" t="n">
        <v>12</v>
      </c>
      <c r="BK54" s="11" t="n">
        <v>8</v>
      </c>
      <c r="BL54" s="11" t="n">
        <v>10</v>
      </c>
      <c r="BM54" s="11" t="n">
        <v>27</v>
      </c>
      <c r="BN54" s="11" t="n">
        <v>16</v>
      </c>
      <c r="BO54" s="153" t="n">
        <v>23</v>
      </c>
    </row>
    <row r="55" customFormat="false" ht="15.75" hidden="false" customHeight="false" outlineLevel="0" collapsed="false">
      <c r="B55" s="151" t="s">
        <v>221</v>
      </c>
      <c r="C55" s="11" t="s">
        <v>216</v>
      </c>
      <c r="D55" s="11" t="s">
        <v>200</v>
      </c>
      <c r="E55" s="152" t="n">
        <v>5</v>
      </c>
      <c r="F55" s="11" t="n">
        <v>25</v>
      </c>
      <c r="G55" s="11" t="n">
        <v>16</v>
      </c>
      <c r="H55" s="11" t="n">
        <v>16</v>
      </c>
      <c r="I55" s="11" t="n">
        <v>11</v>
      </c>
      <c r="J55" s="11" t="n">
        <v>9</v>
      </c>
      <c r="K55" s="11" t="n">
        <v>0</v>
      </c>
      <c r="L55" s="11" t="n">
        <v>12</v>
      </c>
      <c r="M55" s="11" t="n">
        <v>2</v>
      </c>
      <c r="N55" s="11" t="n">
        <v>1</v>
      </c>
      <c r="O55" s="11" t="n">
        <v>11</v>
      </c>
      <c r="P55" s="11" t="n">
        <v>3</v>
      </c>
      <c r="Q55" s="11" t="n">
        <v>7</v>
      </c>
      <c r="R55" s="11" t="n">
        <v>6</v>
      </c>
      <c r="S55" s="11" t="n">
        <v>13</v>
      </c>
      <c r="T55" s="152" t="n">
        <v>4</v>
      </c>
      <c r="U55" s="11" t="n">
        <v>4</v>
      </c>
      <c r="V55" s="11" t="n">
        <v>0</v>
      </c>
      <c r="W55" s="11" t="n">
        <v>0</v>
      </c>
      <c r="X55" s="11" t="n">
        <v>3</v>
      </c>
      <c r="Y55" s="11" t="n">
        <v>8</v>
      </c>
      <c r="Z55" s="11" t="n">
        <v>0</v>
      </c>
      <c r="AA55" s="11" t="n">
        <v>0</v>
      </c>
      <c r="AB55" s="11" t="n">
        <v>0</v>
      </c>
      <c r="AC55" s="11" t="n">
        <v>12</v>
      </c>
      <c r="AD55" s="11" t="n">
        <v>8</v>
      </c>
      <c r="AE55" s="11" t="n">
        <v>1</v>
      </c>
      <c r="AF55" s="11" t="n">
        <v>1</v>
      </c>
      <c r="AG55" s="11" t="n">
        <v>1</v>
      </c>
      <c r="AH55" s="11" t="n">
        <v>0</v>
      </c>
      <c r="AI55" s="11" t="n">
        <v>3</v>
      </c>
      <c r="AJ55" s="11" t="n">
        <v>0</v>
      </c>
      <c r="AK55" s="11" t="n">
        <v>6</v>
      </c>
      <c r="AL55" s="11" t="n">
        <v>1</v>
      </c>
      <c r="AM55" s="11" t="n">
        <v>11</v>
      </c>
      <c r="AN55" s="11" t="n">
        <v>12</v>
      </c>
      <c r="AO55" s="11" t="n">
        <v>11</v>
      </c>
      <c r="AP55" s="11" t="n">
        <v>7</v>
      </c>
      <c r="AQ55" s="11" t="n">
        <v>12</v>
      </c>
      <c r="AR55" s="152" t="n">
        <v>8</v>
      </c>
      <c r="AS55" s="11" t="n">
        <v>5</v>
      </c>
      <c r="AT55" s="11" t="n">
        <v>0</v>
      </c>
      <c r="AU55" s="11" t="n">
        <v>5</v>
      </c>
      <c r="AV55" s="11" t="n">
        <v>9</v>
      </c>
      <c r="AW55" s="11" t="n">
        <v>6</v>
      </c>
      <c r="AX55" s="11" t="n">
        <v>0</v>
      </c>
      <c r="AY55" s="11" t="n">
        <v>0</v>
      </c>
      <c r="AZ55" s="11" t="n">
        <v>2</v>
      </c>
      <c r="BA55" s="11" t="n">
        <v>7</v>
      </c>
      <c r="BB55" s="11" t="n">
        <v>0</v>
      </c>
      <c r="BC55" s="11" t="n">
        <v>1</v>
      </c>
      <c r="BD55" s="11" t="n">
        <v>0</v>
      </c>
      <c r="BE55" s="11" t="n">
        <v>1</v>
      </c>
      <c r="BF55" s="11" t="n">
        <v>8</v>
      </c>
      <c r="BG55" s="11" t="n">
        <v>0</v>
      </c>
      <c r="BH55" s="11" t="n">
        <v>0</v>
      </c>
      <c r="BI55" s="11" t="n">
        <v>1</v>
      </c>
      <c r="BJ55" s="11" t="n">
        <v>5</v>
      </c>
      <c r="BK55" s="11" t="n">
        <v>7</v>
      </c>
      <c r="BL55" s="11" t="n">
        <v>7</v>
      </c>
      <c r="BM55" s="11" t="n">
        <v>11</v>
      </c>
      <c r="BN55" s="11" t="n">
        <v>13</v>
      </c>
      <c r="BO55" s="153" t="n">
        <v>14</v>
      </c>
    </row>
    <row r="56" customFormat="false" ht="15.75" hidden="false" customHeight="false" outlineLevel="0" collapsed="false">
      <c r="B56" s="154" t="s">
        <v>222</v>
      </c>
      <c r="C56" s="155" t="s">
        <v>216</v>
      </c>
      <c r="D56" s="155" t="s">
        <v>200</v>
      </c>
      <c r="E56" s="156" t="n">
        <v>7</v>
      </c>
      <c r="F56" s="155" t="n">
        <v>44</v>
      </c>
      <c r="G56" s="155" t="n">
        <v>31</v>
      </c>
      <c r="H56" s="155" t="n">
        <v>32</v>
      </c>
      <c r="I56" s="155" t="n">
        <v>12</v>
      </c>
      <c r="J56" s="155" t="n">
        <v>11</v>
      </c>
      <c r="K56" s="155" t="n">
        <v>4</v>
      </c>
      <c r="L56" s="155" t="n">
        <v>0</v>
      </c>
      <c r="M56" s="155" t="n">
        <v>13</v>
      </c>
      <c r="N56" s="155" t="n">
        <v>1</v>
      </c>
      <c r="O56" s="155" t="n">
        <v>14</v>
      </c>
      <c r="P56" s="155" t="n">
        <v>0</v>
      </c>
      <c r="Q56" s="155" t="n">
        <v>15</v>
      </c>
      <c r="R56" s="155" t="n">
        <v>9</v>
      </c>
      <c r="S56" s="155" t="n">
        <v>10</v>
      </c>
      <c r="T56" s="156" t="n">
        <v>14</v>
      </c>
      <c r="U56" s="155" t="n">
        <v>1</v>
      </c>
      <c r="V56" s="155" t="n">
        <v>0</v>
      </c>
      <c r="W56" s="155" t="n">
        <v>0</v>
      </c>
      <c r="X56" s="155" t="n">
        <v>6</v>
      </c>
      <c r="Y56" s="155" t="n">
        <v>9</v>
      </c>
      <c r="Z56" s="155" t="n">
        <v>3</v>
      </c>
      <c r="AA56" s="155" t="n">
        <v>1</v>
      </c>
      <c r="AB56" s="155" t="n">
        <v>1</v>
      </c>
      <c r="AC56" s="155" t="n">
        <v>0</v>
      </c>
      <c r="AD56" s="155" t="n">
        <v>11</v>
      </c>
      <c r="AE56" s="155" t="n">
        <v>9</v>
      </c>
      <c r="AF56" s="155" t="n">
        <v>0</v>
      </c>
      <c r="AG56" s="155" t="n">
        <v>3</v>
      </c>
      <c r="AH56" s="155" t="n">
        <v>4</v>
      </c>
      <c r="AI56" s="155" t="n">
        <v>0</v>
      </c>
      <c r="AJ56" s="155" t="n">
        <v>8</v>
      </c>
      <c r="AK56" s="155" t="n">
        <v>2</v>
      </c>
      <c r="AL56" s="155" t="n">
        <v>2</v>
      </c>
      <c r="AM56" s="155" t="n">
        <v>8</v>
      </c>
      <c r="AN56" s="155" t="n">
        <v>7</v>
      </c>
      <c r="AO56" s="155" t="n">
        <v>9</v>
      </c>
      <c r="AP56" s="155" t="n">
        <v>12</v>
      </c>
      <c r="AQ56" s="155" t="n">
        <v>9</v>
      </c>
      <c r="AR56" s="156" t="n">
        <v>1</v>
      </c>
      <c r="AS56" s="155" t="n">
        <v>1</v>
      </c>
      <c r="AT56" s="155" t="n">
        <v>11</v>
      </c>
      <c r="AU56" s="155" t="n">
        <v>14</v>
      </c>
      <c r="AV56" s="155" t="n">
        <v>2</v>
      </c>
      <c r="AW56" s="155" t="n">
        <v>4</v>
      </c>
      <c r="AX56" s="155" t="n">
        <v>2</v>
      </c>
      <c r="AY56" s="155" t="n">
        <v>0</v>
      </c>
      <c r="AZ56" s="155" t="n">
        <v>0</v>
      </c>
      <c r="BA56" s="155" t="n">
        <v>7</v>
      </c>
      <c r="BB56" s="155" t="n">
        <v>4</v>
      </c>
      <c r="BC56" s="155" t="n">
        <v>0</v>
      </c>
      <c r="BD56" s="155" t="n">
        <v>0</v>
      </c>
      <c r="BE56" s="155" t="n">
        <v>0</v>
      </c>
      <c r="BF56" s="155" t="n">
        <v>3</v>
      </c>
      <c r="BG56" s="155" t="n">
        <v>5</v>
      </c>
      <c r="BH56" s="155" t="n">
        <v>0</v>
      </c>
      <c r="BI56" s="155" t="n">
        <v>0</v>
      </c>
      <c r="BJ56" s="155" t="n">
        <v>4</v>
      </c>
      <c r="BK56" s="155" t="n">
        <v>13</v>
      </c>
      <c r="BL56" s="155" t="n">
        <v>4</v>
      </c>
      <c r="BM56" s="155" t="n">
        <v>13</v>
      </c>
      <c r="BN56" s="155" t="n">
        <v>15</v>
      </c>
      <c r="BO56" s="157" t="n">
        <v>11</v>
      </c>
    </row>
    <row r="57" customFormat="false" ht="15.75" hidden="false" customHeight="false" outlineLevel="0" collapsed="false">
      <c r="B57" s="151" t="s">
        <v>223</v>
      </c>
      <c r="C57" s="0" t="s">
        <v>216</v>
      </c>
      <c r="D57" s="0" t="s">
        <v>208</v>
      </c>
      <c r="E57" s="152" t="n">
        <v>2</v>
      </c>
      <c r="F57" s="11" t="n">
        <v>32</v>
      </c>
      <c r="G57" s="11" t="n">
        <v>23</v>
      </c>
      <c r="H57" s="11" t="n">
        <v>20</v>
      </c>
      <c r="I57" s="11" t="n">
        <v>21</v>
      </c>
      <c r="J57" s="11" t="n">
        <v>41</v>
      </c>
      <c r="K57" s="11" t="n">
        <v>21</v>
      </c>
      <c r="L57" s="11" t="n">
        <v>8</v>
      </c>
      <c r="M57" s="11" t="n">
        <v>13</v>
      </c>
      <c r="N57" s="11" t="n">
        <v>3</v>
      </c>
      <c r="O57" s="11" t="n">
        <v>21</v>
      </c>
      <c r="P57" s="11" t="n">
        <v>9</v>
      </c>
      <c r="Q57" s="11" t="n">
        <v>14</v>
      </c>
      <c r="R57" s="11" t="n">
        <v>7</v>
      </c>
      <c r="S57" s="11" t="n">
        <v>14</v>
      </c>
      <c r="T57" s="152" t="n">
        <v>25</v>
      </c>
      <c r="U57" s="11" t="n">
        <v>35</v>
      </c>
      <c r="V57" s="11" t="n">
        <v>14</v>
      </c>
      <c r="W57" s="11" t="n">
        <v>0</v>
      </c>
      <c r="X57" s="11" t="n">
        <v>6</v>
      </c>
      <c r="Y57" s="11" t="n">
        <v>10</v>
      </c>
      <c r="Z57" s="11" t="n">
        <v>0</v>
      </c>
      <c r="AA57" s="11" t="n">
        <v>6</v>
      </c>
      <c r="AB57" s="11" t="n">
        <v>0</v>
      </c>
      <c r="AC57" s="11" t="n">
        <v>0</v>
      </c>
      <c r="AD57" s="11" t="n">
        <v>9</v>
      </c>
      <c r="AE57" s="11" t="n">
        <v>5</v>
      </c>
      <c r="AF57" s="11" t="n">
        <v>1</v>
      </c>
      <c r="AG57" s="11" t="n">
        <v>3</v>
      </c>
      <c r="AH57" s="11" t="n">
        <v>3</v>
      </c>
      <c r="AI57" s="11" t="n">
        <v>0</v>
      </c>
      <c r="AJ57" s="11" t="n">
        <v>19</v>
      </c>
      <c r="AK57" s="11" t="n">
        <v>2</v>
      </c>
      <c r="AL57" s="11" t="n">
        <v>5</v>
      </c>
      <c r="AM57" s="11" t="n">
        <v>11</v>
      </c>
      <c r="AN57" s="11" t="n">
        <v>11</v>
      </c>
      <c r="AO57" s="11" t="n">
        <v>6</v>
      </c>
      <c r="AP57" s="11" t="n">
        <v>18</v>
      </c>
      <c r="AQ57" s="11" t="n">
        <v>9</v>
      </c>
      <c r="AR57" s="152" t="n">
        <v>10</v>
      </c>
      <c r="AS57" s="11" t="n">
        <v>15</v>
      </c>
      <c r="AT57" s="11" t="n">
        <v>5</v>
      </c>
      <c r="AU57" s="11" t="n">
        <v>26</v>
      </c>
      <c r="AV57" s="11" t="n">
        <v>19</v>
      </c>
      <c r="AW57" s="11" t="n">
        <v>20</v>
      </c>
      <c r="AX57" s="11" t="n">
        <v>11</v>
      </c>
      <c r="AY57" s="11" t="n">
        <v>0</v>
      </c>
      <c r="AZ57" s="11" t="n">
        <v>0</v>
      </c>
      <c r="BA57" s="11" t="n">
        <v>2</v>
      </c>
      <c r="BB57" s="11" t="n">
        <v>2</v>
      </c>
      <c r="BC57" s="11" t="n">
        <v>0</v>
      </c>
      <c r="BD57" s="11" t="n">
        <v>1</v>
      </c>
      <c r="BE57" s="11" t="n">
        <v>2</v>
      </c>
      <c r="BF57" s="11" t="n">
        <v>5</v>
      </c>
      <c r="BG57" s="11" t="n">
        <v>0</v>
      </c>
      <c r="BH57" s="11" t="n">
        <v>3</v>
      </c>
      <c r="BI57" s="11" t="n">
        <v>5</v>
      </c>
      <c r="BJ57" s="11" t="n">
        <v>4</v>
      </c>
      <c r="BK57" s="11" t="n">
        <v>12</v>
      </c>
      <c r="BL57" s="11" t="n">
        <v>1</v>
      </c>
      <c r="BM57" s="11" t="n">
        <v>13</v>
      </c>
      <c r="BN57" s="11" t="n">
        <v>21</v>
      </c>
      <c r="BO57" s="153" t="n">
        <v>14</v>
      </c>
    </row>
    <row r="58" customFormat="false" ht="15.75" hidden="false" customHeight="false" outlineLevel="0" collapsed="false">
      <c r="B58" s="151" t="s">
        <v>224</v>
      </c>
      <c r="C58" s="0" t="s">
        <v>216</v>
      </c>
      <c r="D58" s="0" t="s">
        <v>208</v>
      </c>
      <c r="E58" s="152" t="n">
        <v>4</v>
      </c>
      <c r="F58" s="11" t="n">
        <v>36</v>
      </c>
      <c r="G58" s="11" t="n">
        <v>35</v>
      </c>
      <c r="H58" s="11" t="n">
        <v>35</v>
      </c>
      <c r="I58" s="11" t="n">
        <v>6</v>
      </c>
      <c r="J58" s="11" t="n">
        <v>15</v>
      </c>
      <c r="K58" s="11" t="n">
        <v>3</v>
      </c>
      <c r="L58" s="11" t="n">
        <v>15</v>
      </c>
      <c r="M58" s="11" t="n">
        <v>0</v>
      </c>
      <c r="N58" s="11" t="n">
        <v>9</v>
      </c>
      <c r="O58" s="11" t="n">
        <v>13</v>
      </c>
      <c r="P58" s="11" t="n">
        <v>27</v>
      </c>
      <c r="Q58" s="11" t="n">
        <v>23</v>
      </c>
      <c r="R58" s="11" t="n">
        <v>3</v>
      </c>
      <c r="S58" s="11" t="n">
        <v>16</v>
      </c>
      <c r="T58" s="152" t="n">
        <v>19</v>
      </c>
      <c r="U58" s="11" t="n">
        <v>32</v>
      </c>
      <c r="V58" s="11" t="n">
        <v>3</v>
      </c>
      <c r="W58" s="11" t="n">
        <v>0</v>
      </c>
      <c r="X58" s="11" t="n">
        <v>1</v>
      </c>
      <c r="Y58" s="11" t="n">
        <v>13</v>
      </c>
      <c r="Z58" s="11" t="n">
        <v>7</v>
      </c>
      <c r="AA58" s="11" t="n">
        <v>1</v>
      </c>
      <c r="AB58" s="11" t="n">
        <v>0</v>
      </c>
      <c r="AC58" s="11" t="n">
        <v>9</v>
      </c>
      <c r="AD58" s="11" t="n">
        <v>10</v>
      </c>
      <c r="AE58" s="11" t="n">
        <v>7</v>
      </c>
      <c r="AF58" s="11" t="n">
        <v>10</v>
      </c>
      <c r="AG58" s="11" t="n">
        <v>0</v>
      </c>
      <c r="AH58" s="11" t="n">
        <v>0</v>
      </c>
      <c r="AI58" s="11" t="n">
        <v>3</v>
      </c>
      <c r="AJ58" s="11" t="n">
        <v>7</v>
      </c>
      <c r="AK58" s="11" t="n">
        <v>2</v>
      </c>
      <c r="AL58" s="11" t="n">
        <v>0</v>
      </c>
      <c r="AM58" s="11" t="n">
        <v>30</v>
      </c>
      <c r="AN58" s="11" t="n">
        <v>15</v>
      </c>
      <c r="AO58" s="11" t="n">
        <v>50</v>
      </c>
      <c r="AP58" s="11" t="n">
        <v>12</v>
      </c>
      <c r="AQ58" s="11" t="n">
        <v>23</v>
      </c>
      <c r="AR58" s="152" t="n">
        <v>1</v>
      </c>
      <c r="AS58" s="11" t="n">
        <v>27</v>
      </c>
      <c r="AT58" s="11" t="n">
        <v>4</v>
      </c>
      <c r="AU58" s="11" t="n">
        <v>0</v>
      </c>
      <c r="AV58" s="11" t="n">
        <v>7</v>
      </c>
      <c r="AW58" s="11" t="n">
        <v>14</v>
      </c>
      <c r="AX58" s="11" t="n">
        <v>9</v>
      </c>
      <c r="AY58" s="11" t="n">
        <v>0</v>
      </c>
      <c r="AZ58" s="11" t="n">
        <v>0</v>
      </c>
      <c r="BA58" s="11" t="n">
        <v>12</v>
      </c>
      <c r="BB58" s="11" t="n">
        <v>0</v>
      </c>
      <c r="BC58" s="11" t="n">
        <v>0</v>
      </c>
      <c r="BD58" s="11" t="n">
        <v>5</v>
      </c>
      <c r="BE58" s="11" t="n">
        <v>2</v>
      </c>
      <c r="BF58" s="11" t="n">
        <v>8</v>
      </c>
      <c r="BG58" s="11" t="n">
        <v>0</v>
      </c>
      <c r="BH58" s="11" t="n">
        <v>4</v>
      </c>
      <c r="BI58" s="11" t="n">
        <v>7</v>
      </c>
      <c r="BJ58" s="11" t="n">
        <v>5</v>
      </c>
      <c r="BK58" s="11" t="n">
        <v>14</v>
      </c>
      <c r="BL58" s="11" t="n">
        <v>8</v>
      </c>
      <c r="BM58" s="11" t="n">
        <v>13</v>
      </c>
      <c r="BN58" s="11" t="n">
        <v>16</v>
      </c>
      <c r="BO58" s="153" t="n">
        <v>31</v>
      </c>
    </row>
    <row r="59" customFormat="false" ht="15.75" hidden="false" customHeight="false" outlineLevel="0" collapsed="false">
      <c r="B59" s="151" t="s">
        <v>225</v>
      </c>
      <c r="C59" s="0" t="s">
        <v>216</v>
      </c>
      <c r="D59" s="0" t="s">
        <v>208</v>
      </c>
      <c r="E59" s="152" t="n">
        <v>3</v>
      </c>
      <c r="F59" s="11" t="n">
        <v>23</v>
      </c>
      <c r="G59" s="11" t="n">
        <v>24</v>
      </c>
      <c r="H59" s="11" t="n">
        <v>14</v>
      </c>
      <c r="I59" s="11" t="n">
        <v>8</v>
      </c>
      <c r="J59" s="11" t="n">
        <v>11</v>
      </c>
      <c r="K59" s="11" t="n">
        <v>15</v>
      </c>
      <c r="L59" s="11" t="n">
        <v>10</v>
      </c>
      <c r="M59" s="11" t="n">
        <v>19</v>
      </c>
      <c r="N59" s="11" t="n">
        <v>4</v>
      </c>
      <c r="O59" s="11" t="n">
        <v>9</v>
      </c>
      <c r="P59" s="11" t="n">
        <v>5</v>
      </c>
      <c r="Q59" s="11" t="n">
        <v>2</v>
      </c>
      <c r="R59" s="11" t="n">
        <v>7</v>
      </c>
      <c r="S59" s="11" t="n">
        <v>12</v>
      </c>
      <c r="T59" s="152" t="n">
        <v>11</v>
      </c>
      <c r="U59" s="11" t="n">
        <v>10</v>
      </c>
      <c r="V59" s="11" t="n">
        <v>14</v>
      </c>
      <c r="W59" s="11" t="n">
        <v>1</v>
      </c>
      <c r="X59" s="11" t="n">
        <v>2</v>
      </c>
      <c r="Y59" s="11" t="n">
        <v>11</v>
      </c>
      <c r="Z59" s="11" t="n">
        <v>0</v>
      </c>
      <c r="AA59" s="11" t="n">
        <v>4</v>
      </c>
      <c r="AB59" s="11" t="n">
        <v>0</v>
      </c>
      <c r="AC59" s="11" t="n">
        <v>10</v>
      </c>
      <c r="AD59" s="11" t="n">
        <v>0</v>
      </c>
      <c r="AE59" s="11" t="n">
        <v>10</v>
      </c>
      <c r="AF59" s="11" t="n">
        <v>1</v>
      </c>
      <c r="AG59" s="11" t="n">
        <v>1</v>
      </c>
      <c r="AH59" s="11" t="n">
        <v>7</v>
      </c>
      <c r="AI59" s="11" t="n">
        <v>0</v>
      </c>
      <c r="AJ59" s="11" t="n">
        <v>0</v>
      </c>
      <c r="AK59" s="11" t="n">
        <v>9</v>
      </c>
      <c r="AL59" s="11" t="n">
        <v>5</v>
      </c>
      <c r="AM59" s="11" t="n">
        <v>9</v>
      </c>
      <c r="AN59" s="11" t="n">
        <v>16</v>
      </c>
      <c r="AO59" s="11" t="n">
        <v>11</v>
      </c>
      <c r="AP59" s="11" t="n">
        <v>12</v>
      </c>
      <c r="AQ59" s="11" t="n">
        <v>16</v>
      </c>
      <c r="AR59" s="152" t="n">
        <v>23</v>
      </c>
      <c r="AS59" s="11" t="n">
        <v>34</v>
      </c>
      <c r="AT59" s="11" t="n">
        <v>3</v>
      </c>
      <c r="AU59" s="11" t="n">
        <v>2</v>
      </c>
      <c r="AV59" s="11" t="n">
        <v>9</v>
      </c>
      <c r="AW59" s="11" t="n">
        <v>7</v>
      </c>
      <c r="AX59" s="11" t="n">
        <v>2</v>
      </c>
      <c r="AY59" s="11" t="n">
        <v>0</v>
      </c>
      <c r="AZ59" s="11" t="n">
        <v>4</v>
      </c>
      <c r="BA59" s="11" t="n">
        <v>0</v>
      </c>
      <c r="BB59" s="11" t="n">
        <v>0</v>
      </c>
      <c r="BC59" s="11" t="n">
        <v>5</v>
      </c>
      <c r="BD59" s="11" t="n">
        <v>3</v>
      </c>
      <c r="BE59" s="11" t="n">
        <v>2</v>
      </c>
      <c r="BF59" s="11" t="n">
        <v>11</v>
      </c>
      <c r="BG59" s="11" t="n">
        <v>0</v>
      </c>
      <c r="BH59" s="11" t="n">
        <v>4</v>
      </c>
      <c r="BI59" s="11" t="n">
        <v>1</v>
      </c>
      <c r="BJ59" s="11" t="n">
        <v>5</v>
      </c>
      <c r="BK59" s="11" t="n">
        <v>8</v>
      </c>
      <c r="BL59" s="11" t="n">
        <v>7</v>
      </c>
      <c r="BM59" s="11" t="n">
        <v>15</v>
      </c>
      <c r="BN59" s="11" t="n">
        <v>10</v>
      </c>
      <c r="BO59" s="153" t="n">
        <v>10</v>
      </c>
    </row>
    <row r="60" customFormat="false" ht="15.75" hidden="false" customHeight="false" outlineLevel="0" collapsed="false">
      <c r="B60" s="151" t="s">
        <v>226</v>
      </c>
      <c r="C60" s="0" t="s">
        <v>216</v>
      </c>
      <c r="D60" s="0" t="s">
        <v>208</v>
      </c>
      <c r="E60" s="152" t="n">
        <v>6</v>
      </c>
      <c r="F60" s="11" t="n">
        <v>52</v>
      </c>
      <c r="G60" s="11" t="n">
        <v>44</v>
      </c>
      <c r="H60" s="11" t="n">
        <v>65</v>
      </c>
      <c r="I60" s="11" t="n">
        <v>47</v>
      </c>
      <c r="J60" s="11" t="n">
        <v>56</v>
      </c>
      <c r="K60" s="11" t="n">
        <v>38</v>
      </c>
      <c r="L60" s="11" t="n">
        <v>25</v>
      </c>
      <c r="M60" s="11" t="n">
        <v>3</v>
      </c>
      <c r="N60" s="11" t="n">
        <v>3</v>
      </c>
      <c r="O60" s="11" t="n">
        <v>25</v>
      </c>
      <c r="P60" s="11" t="n">
        <v>15</v>
      </c>
      <c r="Q60" s="11" t="n">
        <v>11</v>
      </c>
      <c r="R60" s="11" t="n">
        <v>18</v>
      </c>
      <c r="S60" s="11" t="n">
        <v>9</v>
      </c>
      <c r="T60" s="152" t="n">
        <v>13</v>
      </c>
      <c r="U60" s="11" t="n">
        <v>15</v>
      </c>
      <c r="V60" s="11" t="n">
        <v>0</v>
      </c>
      <c r="W60" s="11" t="n">
        <v>0</v>
      </c>
      <c r="X60" s="11" t="n">
        <v>3</v>
      </c>
      <c r="Y60" s="11" t="n">
        <v>7</v>
      </c>
      <c r="Z60" s="11" t="n">
        <v>1</v>
      </c>
      <c r="AA60" s="11" t="n">
        <v>2</v>
      </c>
      <c r="AB60" s="11" t="n">
        <v>12</v>
      </c>
      <c r="AC60" s="11" t="n">
        <v>14</v>
      </c>
      <c r="AD60" s="11" t="n">
        <v>18</v>
      </c>
      <c r="AE60" s="11" t="n">
        <v>6</v>
      </c>
      <c r="AF60" s="11" t="n">
        <v>2</v>
      </c>
      <c r="AG60" s="11" t="n">
        <v>0</v>
      </c>
      <c r="AH60" s="11" t="n">
        <v>3</v>
      </c>
      <c r="AI60" s="11" t="n">
        <v>0</v>
      </c>
      <c r="AJ60" s="11" t="n">
        <v>5</v>
      </c>
      <c r="AK60" s="11" t="n">
        <v>6</v>
      </c>
      <c r="AL60" s="11" t="n">
        <v>3</v>
      </c>
      <c r="AM60" s="11" t="n">
        <v>17</v>
      </c>
      <c r="AN60" s="11" t="n">
        <v>12</v>
      </c>
      <c r="AO60" s="11" t="n">
        <v>14</v>
      </c>
      <c r="AP60" s="11" t="n">
        <v>29</v>
      </c>
      <c r="AQ60" s="11" t="n">
        <v>14</v>
      </c>
      <c r="AR60" s="152" t="n">
        <v>19</v>
      </c>
      <c r="AS60" s="11" t="n">
        <v>16</v>
      </c>
      <c r="AT60" s="11" t="n">
        <v>0</v>
      </c>
      <c r="AU60" s="11" t="n">
        <v>0</v>
      </c>
      <c r="AV60" s="11" t="n">
        <v>4</v>
      </c>
      <c r="AW60" s="11" t="n">
        <v>17</v>
      </c>
      <c r="AX60" s="11" t="n">
        <v>3</v>
      </c>
      <c r="AY60" s="11" t="n">
        <v>3</v>
      </c>
      <c r="AZ60" s="11" t="n">
        <v>4</v>
      </c>
      <c r="BA60" s="11" t="n">
        <v>12</v>
      </c>
      <c r="BB60" s="11" t="n">
        <v>7</v>
      </c>
      <c r="BC60" s="11" t="n">
        <v>0</v>
      </c>
      <c r="BD60" s="11" t="n">
        <v>2</v>
      </c>
      <c r="BE60" s="11" t="n">
        <v>1</v>
      </c>
      <c r="BF60" s="11" t="n">
        <v>1</v>
      </c>
      <c r="BG60" s="11" t="n">
        <v>1</v>
      </c>
      <c r="BH60" s="11" t="n">
        <v>0</v>
      </c>
      <c r="BI60" s="11" t="n">
        <v>9</v>
      </c>
      <c r="BJ60" s="11" t="n">
        <v>0</v>
      </c>
      <c r="BK60" s="11" t="n">
        <v>13</v>
      </c>
      <c r="BL60" s="11" t="n">
        <v>10</v>
      </c>
      <c r="BM60" s="11" t="n">
        <v>27</v>
      </c>
      <c r="BN60" s="11" t="n">
        <v>18</v>
      </c>
      <c r="BO60" s="153" t="n">
        <v>9</v>
      </c>
    </row>
    <row r="61" customFormat="false" ht="15.75" hidden="false" customHeight="false" outlineLevel="0" collapsed="false">
      <c r="B61" s="154" t="s">
        <v>227</v>
      </c>
      <c r="C61" s="155" t="s">
        <v>216</v>
      </c>
      <c r="D61" s="157" t="s">
        <v>208</v>
      </c>
      <c r="E61" s="156" t="n">
        <v>0</v>
      </c>
      <c r="F61" s="155" t="n">
        <v>19</v>
      </c>
      <c r="G61" s="155" t="n">
        <v>25</v>
      </c>
      <c r="H61" s="155" t="n">
        <v>58</v>
      </c>
      <c r="I61" s="155" t="n">
        <v>39</v>
      </c>
      <c r="J61" s="155" t="n">
        <v>48</v>
      </c>
      <c r="K61" s="155" t="n">
        <v>45</v>
      </c>
      <c r="L61" s="155" t="n">
        <v>18</v>
      </c>
      <c r="M61" s="155" t="n">
        <v>0</v>
      </c>
      <c r="N61" s="155" t="n">
        <v>8</v>
      </c>
      <c r="O61" s="155" t="n">
        <v>22</v>
      </c>
      <c r="P61" s="155" t="n">
        <v>1</v>
      </c>
      <c r="Q61" s="155" t="n">
        <v>12</v>
      </c>
      <c r="R61" s="155" t="n">
        <v>6</v>
      </c>
      <c r="S61" s="155" t="n">
        <v>4</v>
      </c>
      <c r="T61" s="156" t="n">
        <v>10</v>
      </c>
      <c r="U61" s="155" t="n">
        <v>0</v>
      </c>
      <c r="V61" s="155" t="n">
        <v>7</v>
      </c>
      <c r="W61" s="155" t="n">
        <v>4</v>
      </c>
      <c r="X61" s="155" t="n">
        <v>0</v>
      </c>
      <c r="Y61" s="155" t="n">
        <v>7</v>
      </c>
      <c r="Z61" s="155" t="n">
        <v>0</v>
      </c>
      <c r="AA61" s="155" t="n">
        <v>2</v>
      </c>
      <c r="AB61" s="155" t="n">
        <v>0</v>
      </c>
      <c r="AC61" s="155" t="n">
        <v>24</v>
      </c>
      <c r="AD61" s="155" t="n">
        <v>22</v>
      </c>
      <c r="AE61" s="155" t="n">
        <v>6</v>
      </c>
      <c r="AF61" s="155" t="n">
        <v>1</v>
      </c>
      <c r="AG61" s="155" t="n">
        <v>8</v>
      </c>
      <c r="AH61" s="155" t="n">
        <v>0</v>
      </c>
      <c r="AI61" s="155" t="n">
        <v>0</v>
      </c>
      <c r="AJ61" s="155" t="n">
        <v>20</v>
      </c>
      <c r="AK61" s="155" t="n">
        <v>3</v>
      </c>
      <c r="AL61" s="155" t="n">
        <v>1</v>
      </c>
      <c r="AM61" s="155" t="n">
        <v>14</v>
      </c>
      <c r="AN61" s="155" t="n">
        <v>4</v>
      </c>
      <c r="AO61" s="155" t="n">
        <v>19</v>
      </c>
      <c r="AP61" s="155" t="n">
        <v>19</v>
      </c>
      <c r="AQ61" s="155" t="n">
        <v>21</v>
      </c>
      <c r="AR61" s="156" t="n">
        <v>0</v>
      </c>
      <c r="AS61" s="155" t="n">
        <v>20</v>
      </c>
      <c r="AT61" s="155" t="n">
        <v>6</v>
      </c>
      <c r="AU61" s="155" t="n">
        <v>0</v>
      </c>
      <c r="AV61" s="155" t="n">
        <v>0</v>
      </c>
      <c r="AW61" s="155" t="n">
        <v>11</v>
      </c>
      <c r="AX61" s="155" t="n">
        <v>5</v>
      </c>
      <c r="AY61" s="155" t="n">
        <v>11</v>
      </c>
      <c r="AZ61" s="155" t="n">
        <v>0</v>
      </c>
      <c r="BA61" s="155" t="n">
        <v>3</v>
      </c>
      <c r="BB61" s="155" t="n">
        <v>0</v>
      </c>
      <c r="BC61" s="155" t="n">
        <v>5</v>
      </c>
      <c r="BD61" s="155" t="n">
        <v>2</v>
      </c>
      <c r="BE61" s="155" t="n">
        <v>0</v>
      </c>
      <c r="BF61" s="155" t="n">
        <v>12</v>
      </c>
      <c r="BG61" s="155" t="n">
        <v>2</v>
      </c>
      <c r="BH61" s="155" t="n">
        <v>0</v>
      </c>
      <c r="BI61" s="155" t="n">
        <v>5</v>
      </c>
      <c r="BJ61" s="155" t="n">
        <v>7</v>
      </c>
      <c r="BK61" s="155" t="n">
        <v>22</v>
      </c>
      <c r="BL61" s="155" t="n">
        <v>13</v>
      </c>
      <c r="BM61" s="155" t="n">
        <v>20</v>
      </c>
      <c r="BN61" s="155" t="n">
        <v>21</v>
      </c>
      <c r="BO61" s="157" t="n">
        <v>15</v>
      </c>
    </row>
    <row r="62" customFormat="false" ht="15.75" hidden="false" customHeight="false" outlineLevel="0" collapsed="false"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48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</row>
    <row r="63" customFormat="false" ht="16.5" hidden="false" customHeight="false" outlineLevel="0" collapsed="false">
      <c r="B63" s="142" t="s">
        <v>229</v>
      </c>
      <c r="R63" s="16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53"/>
    </row>
    <row r="64" customFormat="false" ht="15.75" hidden="false" customHeight="false" outlineLevel="0" collapsed="false">
      <c r="E64" s="143"/>
      <c r="F64" s="144"/>
      <c r="G64" s="144"/>
      <c r="H64" s="144"/>
      <c r="I64" s="144"/>
      <c r="J64" s="144"/>
      <c r="K64" s="145" t="s">
        <v>192</v>
      </c>
      <c r="L64" s="144"/>
      <c r="M64" s="144"/>
      <c r="N64" s="144"/>
      <c r="O64" s="144"/>
      <c r="P64" s="144"/>
      <c r="Q64" s="144"/>
      <c r="R64" s="144"/>
      <c r="S64" s="146"/>
      <c r="T64" s="143"/>
      <c r="U64" s="144"/>
      <c r="V64" s="144"/>
      <c r="W64" s="144"/>
      <c r="X64" s="144"/>
      <c r="Y64" s="144"/>
      <c r="Z64" s="144"/>
      <c r="AA64" s="144"/>
      <c r="AB64" s="144"/>
      <c r="AC64" s="145" t="s">
        <v>193</v>
      </c>
      <c r="AD64" s="144"/>
      <c r="AE64" s="144"/>
      <c r="AF64" s="144"/>
      <c r="AG64" s="144"/>
      <c r="AH64" s="144"/>
      <c r="AI64" s="144"/>
      <c r="AJ64" s="144"/>
      <c r="AK64" s="144"/>
      <c r="AL64" s="144"/>
      <c r="AM64" s="144"/>
      <c r="AN64" s="144"/>
      <c r="AO64" s="144"/>
      <c r="AP64" s="144"/>
      <c r="AQ64" s="146"/>
      <c r="AR64" s="143"/>
      <c r="AS64" s="144"/>
      <c r="AT64" s="144"/>
      <c r="AU64" s="144"/>
      <c r="AV64" s="144"/>
      <c r="AW64" s="144"/>
      <c r="AX64" s="144"/>
      <c r="AY64" s="144"/>
      <c r="AZ64" s="144"/>
      <c r="BA64" s="144"/>
      <c r="BB64" s="145" t="s">
        <v>194</v>
      </c>
      <c r="BC64" s="144"/>
      <c r="BD64" s="144"/>
      <c r="BE64" s="144"/>
      <c r="BF64" s="144"/>
      <c r="BG64" s="144"/>
      <c r="BH64" s="144"/>
      <c r="BI64" s="144"/>
      <c r="BJ64" s="144"/>
      <c r="BK64" s="144"/>
      <c r="BL64" s="144"/>
      <c r="BM64" s="144"/>
      <c r="BN64" s="144"/>
      <c r="BO64" s="146"/>
    </row>
    <row r="65" customFormat="false" ht="15.75" hidden="false" customHeight="false" outlineLevel="0" collapsed="false">
      <c r="B65" s="7" t="s">
        <v>195</v>
      </c>
      <c r="C65" s="7" t="s">
        <v>196</v>
      </c>
      <c r="D65" s="7" t="s">
        <v>197</v>
      </c>
      <c r="E65" s="10" t="n">
        <v>0</v>
      </c>
      <c r="F65" s="11" t="n">
        <v>1</v>
      </c>
      <c r="G65" s="11" t="n">
        <v>2</v>
      </c>
      <c r="H65" s="11" t="n">
        <v>3</v>
      </c>
      <c r="I65" s="11" t="n">
        <v>4</v>
      </c>
      <c r="J65" s="11" t="n">
        <v>5</v>
      </c>
      <c r="K65" s="11" t="n">
        <v>6</v>
      </c>
      <c r="L65" s="11" t="n">
        <v>7</v>
      </c>
      <c r="M65" s="11" t="n">
        <v>8</v>
      </c>
      <c r="N65" s="11" t="n">
        <v>9</v>
      </c>
      <c r="O65" s="11" t="n">
        <v>10</v>
      </c>
      <c r="P65" s="11" t="n">
        <v>11</v>
      </c>
      <c r="Q65" s="11" t="n">
        <v>12</v>
      </c>
      <c r="R65" s="11" t="n">
        <v>13</v>
      </c>
      <c r="S65" s="12" t="n">
        <v>14</v>
      </c>
      <c r="T65" s="10" t="n">
        <v>15</v>
      </c>
      <c r="U65" s="11" t="n">
        <v>16</v>
      </c>
      <c r="V65" s="11" t="n">
        <v>17</v>
      </c>
      <c r="W65" s="11" t="n">
        <v>18</v>
      </c>
      <c r="X65" s="11" t="n">
        <v>19</v>
      </c>
      <c r="Y65" s="11" t="n">
        <v>20</v>
      </c>
      <c r="Z65" s="11" t="n">
        <v>21</v>
      </c>
      <c r="AA65" s="11" t="n">
        <v>22</v>
      </c>
      <c r="AB65" s="11" t="n">
        <v>23</v>
      </c>
      <c r="AC65" s="11" t="n">
        <v>24</v>
      </c>
      <c r="AD65" s="11" t="n">
        <v>25</v>
      </c>
      <c r="AE65" s="11" t="n">
        <v>26</v>
      </c>
      <c r="AF65" s="11" t="n">
        <v>27</v>
      </c>
      <c r="AG65" s="11" t="n">
        <v>28</v>
      </c>
      <c r="AH65" s="11" t="n">
        <v>29</v>
      </c>
      <c r="AI65" s="11" t="n">
        <v>30</v>
      </c>
      <c r="AJ65" s="11" t="n">
        <v>31</v>
      </c>
      <c r="AK65" s="11" t="n">
        <v>32</v>
      </c>
      <c r="AL65" s="11" t="n">
        <v>33</v>
      </c>
      <c r="AM65" s="11" t="n">
        <v>34</v>
      </c>
      <c r="AN65" s="11" t="n">
        <v>35</v>
      </c>
      <c r="AO65" s="11" t="n">
        <v>36</v>
      </c>
      <c r="AP65" s="11" t="n">
        <v>37</v>
      </c>
      <c r="AQ65" s="12" t="n">
        <v>38</v>
      </c>
      <c r="AR65" s="10" t="n">
        <v>39</v>
      </c>
      <c r="AS65" s="11" t="n">
        <v>40</v>
      </c>
      <c r="AT65" s="11" t="n">
        <v>41</v>
      </c>
      <c r="AU65" s="11" t="n">
        <v>42</v>
      </c>
      <c r="AV65" s="11" t="n">
        <v>43</v>
      </c>
      <c r="AW65" s="11" t="n">
        <v>44</v>
      </c>
      <c r="AX65" s="11" t="n">
        <v>45</v>
      </c>
      <c r="AY65" s="11" t="n">
        <v>46</v>
      </c>
      <c r="AZ65" s="11" t="n">
        <v>47</v>
      </c>
      <c r="BA65" s="11" t="n">
        <v>48</v>
      </c>
      <c r="BB65" s="11" t="n">
        <v>49</v>
      </c>
      <c r="BC65" s="11" t="n">
        <v>50</v>
      </c>
      <c r="BD65" s="11" t="n">
        <v>51</v>
      </c>
      <c r="BE65" s="11" t="n">
        <v>52</v>
      </c>
      <c r="BF65" s="11" t="n">
        <v>53</v>
      </c>
      <c r="BG65" s="11" t="n">
        <v>54</v>
      </c>
      <c r="BH65" s="11" t="n">
        <v>55</v>
      </c>
      <c r="BI65" s="11" t="n">
        <v>56</v>
      </c>
      <c r="BJ65" s="11" t="n">
        <v>57</v>
      </c>
      <c r="BK65" s="11" t="n">
        <v>58</v>
      </c>
      <c r="BL65" s="11" t="n">
        <v>59</v>
      </c>
      <c r="BM65" s="11" t="n">
        <v>60</v>
      </c>
      <c r="BN65" s="11" t="n">
        <v>61</v>
      </c>
      <c r="BO65" s="12" t="n">
        <v>62</v>
      </c>
    </row>
    <row r="66" customFormat="false" ht="15.75" hidden="false" customHeight="false" outlineLevel="0" collapsed="false">
      <c r="B66" s="147" t="s">
        <v>198</v>
      </c>
      <c r="C66" s="148" t="s">
        <v>199</v>
      </c>
      <c r="D66" s="148" t="s">
        <v>200</v>
      </c>
      <c r="E66" s="148" t="n">
        <v>0</v>
      </c>
      <c r="F66" s="148" t="n">
        <v>2</v>
      </c>
      <c r="G66" s="148" t="n">
        <v>0</v>
      </c>
      <c r="H66" s="148" t="n">
        <v>51</v>
      </c>
      <c r="I66" s="148" t="n">
        <v>6</v>
      </c>
      <c r="J66" s="148" t="n">
        <v>71</v>
      </c>
      <c r="K66" s="148" t="n">
        <v>0</v>
      </c>
      <c r="L66" s="148" t="n">
        <v>0</v>
      </c>
      <c r="M66" s="148" t="n">
        <v>0</v>
      </c>
      <c r="N66" s="148" t="n">
        <v>55</v>
      </c>
      <c r="O66" s="148" t="n">
        <v>6</v>
      </c>
      <c r="P66" s="148" t="n">
        <v>168</v>
      </c>
      <c r="Q66" s="148" t="n">
        <v>40</v>
      </c>
      <c r="R66" s="148" t="n">
        <v>157</v>
      </c>
      <c r="S66" s="150" t="n">
        <v>113</v>
      </c>
      <c r="T66" s="149" t="n">
        <v>0</v>
      </c>
      <c r="U66" s="148" t="n">
        <v>41</v>
      </c>
      <c r="V66" s="148" t="n">
        <v>160</v>
      </c>
      <c r="W66" s="148" t="n">
        <v>0</v>
      </c>
      <c r="X66" s="148" t="n">
        <v>0</v>
      </c>
      <c r="Y66" s="148" t="n">
        <v>75</v>
      </c>
      <c r="Z66" s="148" t="n">
        <v>22</v>
      </c>
      <c r="AA66" s="148" t="n">
        <v>33</v>
      </c>
      <c r="AB66" s="148" t="n">
        <v>43</v>
      </c>
      <c r="AC66" s="148" t="n">
        <v>0</v>
      </c>
      <c r="AD66" s="148" t="n">
        <v>0</v>
      </c>
      <c r="AE66" s="148" t="n">
        <v>0</v>
      </c>
      <c r="AF66" s="148" t="n">
        <v>38</v>
      </c>
      <c r="AG66" s="148" t="n">
        <v>0</v>
      </c>
      <c r="AH66" s="148" t="n">
        <v>0</v>
      </c>
      <c r="AI66" s="148" t="n">
        <v>76</v>
      </c>
      <c r="AJ66" s="148" t="n">
        <v>0</v>
      </c>
      <c r="AK66" s="148" t="n">
        <v>0</v>
      </c>
      <c r="AL66" s="148" t="n">
        <v>20</v>
      </c>
      <c r="AM66" s="148" t="n">
        <v>43</v>
      </c>
      <c r="AN66" s="148" t="n">
        <v>231</v>
      </c>
      <c r="AO66" s="148" t="n">
        <v>39</v>
      </c>
      <c r="AP66" s="148" t="n">
        <v>46</v>
      </c>
      <c r="AQ66" s="150" t="n">
        <v>0</v>
      </c>
      <c r="AR66" s="149" t="n">
        <v>190</v>
      </c>
      <c r="AS66" s="148" t="n">
        <v>0</v>
      </c>
      <c r="AT66" s="148" t="n">
        <v>42</v>
      </c>
      <c r="AU66" s="148" t="n">
        <v>36</v>
      </c>
      <c r="AV66" s="148" t="n">
        <v>209</v>
      </c>
      <c r="AW66" s="148" t="n">
        <v>97</v>
      </c>
      <c r="AX66" s="148" t="n">
        <v>84</v>
      </c>
      <c r="AY66" s="148" t="n">
        <v>0</v>
      </c>
      <c r="AZ66" s="148" t="n">
        <v>0</v>
      </c>
      <c r="BA66" s="148" t="n">
        <v>0</v>
      </c>
      <c r="BB66" s="148" t="n">
        <v>0</v>
      </c>
      <c r="BC66" s="148" t="n">
        <v>0</v>
      </c>
      <c r="BD66" s="148" t="n">
        <v>0</v>
      </c>
      <c r="BE66" s="148" t="n">
        <v>152</v>
      </c>
      <c r="BF66" s="148" t="n">
        <v>48</v>
      </c>
      <c r="BG66" s="148" t="n">
        <v>0</v>
      </c>
      <c r="BH66" s="148" t="n">
        <v>34</v>
      </c>
      <c r="BI66" s="148" t="n">
        <v>0</v>
      </c>
      <c r="BJ66" s="148" t="n">
        <v>74</v>
      </c>
      <c r="BK66" s="148" t="n">
        <v>51</v>
      </c>
      <c r="BL66" s="148" t="n">
        <v>53</v>
      </c>
      <c r="BM66" s="148" t="n">
        <v>72</v>
      </c>
      <c r="BN66" s="148" t="n">
        <v>44</v>
      </c>
      <c r="BO66" s="150" t="n">
        <v>156</v>
      </c>
    </row>
    <row r="67" customFormat="false" ht="15.75" hidden="false" customHeight="false" outlineLevel="0" collapsed="false">
      <c r="B67" s="151" t="s">
        <v>201</v>
      </c>
      <c r="C67" s="11" t="s">
        <v>199</v>
      </c>
      <c r="D67" s="11" t="s">
        <v>200</v>
      </c>
      <c r="E67" s="11" t="n">
        <v>0</v>
      </c>
      <c r="F67" s="11" t="n">
        <v>0</v>
      </c>
      <c r="G67" s="11" t="n">
        <v>0</v>
      </c>
      <c r="H67" s="11" t="n">
        <v>0</v>
      </c>
      <c r="I67" s="11" t="n">
        <v>0</v>
      </c>
      <c r="J67" s="11" t="n">
        <v>0</v>
      </c>
      <c r="K67" s="11" t="n">
        <v>0</v>
      </c>
      <c r="L67" s="11" t="n">
        <v>0</v>
      </c>
      <c r="M67" s="11" t="n">
        <v>0</v>
      </c>
      <c r="N67" s="11" t="n">
        <v>0</v>
      </c>
      <c r="O67" s="11" t="n">
        <v>245</v>
      </c>
      <c r="P67" s="11" t="n">
        <v>0</v>
      </c>
      <c r="Q67" s="11" t="n">
        <v>73</v>
      </c>
      <c r="R67" s="11" t="n">
        <v>71</v>
      </c>
      <c r="S67" s="153" t="n">
        <v>84</v>
      </c>
      <c r="T67" s="152" t="n">
        <v>260</v>
      </c>
      <c r="U67" s="11" t="n">
        <v>281</v>
      </c>
      <c r="V67" s="11" t="n">
        <v>154</v>
      </c>
      <c r="W67" s="11" t="n">
        <v>0</v>
      </c>
      <c r="X67" s="11" t="n">
        <v>284</v>
      </c>
      <c r="Y67" s="11" t="n">
        <v>305</v>
      </c>
      <c r="Z67" s="11" t="n">
        <v>108</v>
      </c>
      <c r="AA67" s="11" t="n">
        <v>149</v>
      </c>
      <c r="AB67" s="11" t="n">
        <v>34</v>
      </c>
      <c r="AC67" s="11" t="n">
        <v>232</v>
      </c>
      <c r="AD67" s="11" t="n">
        <v>182</v>
      </c>
      <c r="AE67" s="11" t="n">
        <v>76</v>
      </c>
      <c r="AF67" s="11" t="n">
        <v>3</v>
      </c>
      <c r="AG67" s="11" t="n">
        <v>0</v>
      </c>
      <c r="AH67" s="11" t="n">
        <v>0</v>
      </c>
      <c r="AI67" s="11" t="n">
        <v>285</v>
      </c>
      <c r="AJ67" s="11" t="n">
        <v>0</v>
      </c>
      <c r="AK67" s="11" t="n">
        <v>0</v>
      </c>
      <c r="AL67" s="11" t="n">
        <v>161</v>
      </c>
      <c r="AM67" s="11" t="n">
        <v>0</v>
      </c>
      <c r="AN67" s="11" t="n">
        <v>20</v>
      </c>
      <c r="AO67" s="11" t="n">
        <v>217</v>
      </c>
      <c r="AP67" s="11" t="n">
        <v>0</v>
      </c>
      <c r="AQ67" s="153" t="n">
        <v>172</v>
      </c>
      <c r="AR67" s="152" t="n">
        <v>212</v>
      </c>
      <c r="AS67" s="11" t="n">
        <v>430</v>
      </c>
      <c r="AT67" s="11" t="n">
        <v>126</v>
      </c>
      <c r="AU67" s="11" t="n">
        <v>0</v>
      </c>
      <c r="AV67" s="11" t="n">
        <v>0</v>
      </c>
      <c r="AW67" s="11" t="n">
        <v>502</v>
      </c>
      <c r="AX67" s="11" t="n">
        <v>259</v>
      </c>
      <c r="AY67" s="11" t="n">
        <v>25</v>
      </c>
      <c r="AZ67" s="11" t="n">
        <v>90</v>
      </c>
      <c r="BA67" s="11" t="n">
        <v>1</v>
      </c>
      <c r="BB67" s="11" t="n">
        <v>0</v>
      </c>
      <c r="BC67" s="11" t="n">
        <v>0</v>
      </c>
      <c r="BD67" s="11" t="n">
        <v>153</v>
      </c>
      <c r="BE67" s="11" t="n">
        <v>0</v>
      </c>
      <c r="BF67" s="11" t="n">
        <v>0</v>
      </c>
      <c r="BG67" s="11" t="n">
        <v>80</v>
      </c>
      <c r="BH67" s="11" t="n">
        <v>0</v>
      </c>
      <c r="BI67" s="11" t="n">
        <v>47</v>
      </c>
      <c r="BJ67" s="11" t="n">
        <v>136</v>
      </c>
      <c r="BK67" s="11" t="n">
        <v>92</v>
      </c>
      <c r="BL67" s="11" t="n">
        <v>97</v>
      </c>
      <c r="BM67" s="11" t="n">
        <v>81</v>
      </c>
      <c r="BN67" s="11" t="n">
        <v>188</v>
      </c>
      <c r="BO67" s="153" t="n">
        <v>279</v>
      </c>
    </row>
    <row r="68" customFormat="false" ht="15.75" hidden="false" customHeight="false" outlineLevel="0" collapsed="false">
      <c r="B68" s="151" t="s">
        <v>202</v>
      </c>
      <c r="C68" s="11" t="s">
        <v>199</v>
      </c>
      <c r="D68" s="11" t="s">
        <v>200</v>
      </c>
      <c r="E68" s="11" t="n">
        <v>0</v>
      </c>
      <c r="F68" s="11" t="n">
        <v>0</v>
      </c>
      <c r="G68" s="11" t="n">
        <v>0</v>
      </c>
      <c r="H68" s="11" t="n">
        <v>0</v>
      </c>
      <c r="I68" s="11" t="n">
        <v>0</v>
      </c>
      <c r="J68" s="11" t="n">
        <v>0</v>
      </c>
      <c r="K68" s="11" t="n">
        <v>0</v>
      </c>
      <c r="L68" s="11" t="n">
        <v>0</v>
      </c>
      <c r="M68" s="11" t="n">
        <v>0</v>
      </c>
      <c r="N68" s="11" t="n">
        <v>0</v>
      </c>
      <c r="O68" s="11" t="n">
        <v>0</v>
      </c>
      <c r="P68" s="11" t="n">
        <v>0</v>
      </c>
      <c r="Q68" s="11" t="n">
        <v>0</v>
      </c>
      <c r="R68" s="11" t="n">
        <v>0</v>
      </c>
      <c r="S68" s="153" t="n">
        <v>0</v>
      </c>
      <c r="T68" s="152" t="n">
        <v>0</v>
      </c>
      <c r="U68" s="11" t="n">
        <v>0</v>
      </c>
      <c r="V68" s="11" t="n">
        <v>0</v>
      </c>
      <c r="W68" s="11" t="n">
        <v>0</v>
      </c>
      <c r="X68" s="11" t="n">
        <v>0</v>
      </c>
      <c r="Y68" s="11" t="n">
        <v>79</v>
      </c>
      <c r="Z68" s="11" t="n">
        <v>195</v>
      </c>
      <c r="AA68" s="11" t="n">
        <v>175</v>
      </c>
      <c r="AB68" s="11" t="n">
        <v>256</v>
      </c>
      <c r="AC68" s="11" t="n">
        <v>57</v>
      </c>
      <c r="AD68" s="11" t="n">
        <v>0</v>
      </c>
      <c r="AE68" s="11" t="n">
        <v>0</v>
      </c>
      <c r="AF68" s="11" t="n">
        <v>202</v>
      </c>
      <c r="AG68" s="11" t="n">
        <v>0</v>
      </c>
      <c r="AH68" s="11" t="n">
        <v>0</v>
      </c>
      <c r="AI68" s="11" t="n">
        <v>0</v>
      </c>
      <c r="AJ68" s="11" t="n">
        <v>0</v>
      </c>
      <c r="AK68" s="11" t="n">
        <v>719</v>
      </c>
      <c r="AL68" s="11" t="n">
        <v>46</v>
      </c>
      <c r="AM68" s="11" t="n">
        <v>287</v>
      </c>
      <c r="AN68" s="11" t="n">
        <v>62</v>
      </c>
      <c r="AO68" s="11" t="n">
        <v>0</v>
      </c>
      <c r="AP68" s="11" t="n">
        <v>0</v>
      </c>
      <c r="AQ68" s="153" t="n">
        <v>59</v>
      </c>
      <c r="AR68" s="152" t="n">
        <v>25</v>
      </c>
      <c r="AS68" s="11" t="n">
        <v>0</v>
      </c>
      <c r="AT68" s="11" t="n">
        <v>0</v>
      </c>
      <c r="AU68" s="11" t="n">
        <v>0</v>
      </c>
      <c r="AV68" s="11" t="n">
        <v>0</v>
      </c>
      <c r="AW68" s="11" t="n">
        <v>171</v>
      </c>
      <c r="AX68" s="11" t="n">
        <v>0</v>
      </c>
      <c r="AY68" s="11" t="n">
        <v>217</v>
      </c>
      <c r="AZ68" s="11" t="n">
        <v>63</v>
      </c>
      <c r="BA68" s="11" t="n">
        <v>0</v>
      </c>
      <c r="BB68" s="11" t="n">
        <v>0</v>
      </c>
      <c r="BC68" s="11" t="n">
        <v>0</v>
      </c>
      <c r="BD68" s="11" t="n">
        <v>0</v>
      </c>
      <c r="BE68" s="11" t="n">
        <v>0</v>
      </c>
      <c r="BF68" s="11" t="n">
        <v>0</v>
      </c>
      <c r="BG68" s="11" t="n">
        <v>0</v>
      </c>
      <c r="BH68" s="11" t="n">
        <v>0</v>
      </c>
      <c r="BI68" s="11" t="n">
        <v>0</v>
      </c>
      <c r="BJ68" s="11" t="n">
        <v>90</v>
      </c>
      <c r="BK68" s="11" t="n">
        <v>119</v>
      </c>
      <c r="BL68" s="11" t="n">
        <v>0</v>
      </c>
      <c r="BM68" s="11" t="n">
        <v>0</v>
      </c>
      <c r="BN68" s="11" t="n">
        <v>111</v>
      </c>
      <c r="BO68" s="153" t="n">
        <v>0</v>
      </c>
    </row>
    <row r="69" customFormat="false" ht="15.75" hidden="false" customHeight="false" outlineLevel="0" collapsed="false">
      <c r="B69" s="151" t="s">
        <v>203</v>
      </c>
      <c r="C69" s="11" t="s">
        <v>199</v>
      </c>
      <c r="D69" s="11" t="s">
        <v>200</v>
      </c>
      <c r="E69" s="11" t="n">
        <v>0</v>
      </c>
      <c r="F69" s="11" t="n">
        <v>0</v>
      </c>
      <c r="G69" s="11" t="n">
        <v>0</v>
      </c>
      <c r="H69" s="11" t="n">
        <v>0</v>
      </c>
      <c r="I69" s="11" t="n">
        <v>0</v>
      </c>
      <c r="J69" s="11" t="n">
        <v>0</v>
      </c>
      <c r="K69" s="11" t="n">
        <v>0</v>
      </c>
      <c r="L69" s="11" t="n">
        <v>0</v>
      </c>
      <c r="M69" s="11" t="n">
        <v>0</v>
      </c>
      <c r="N69" s="11" t="n">
        <v>0</v>
      </c>
      <c r="O69" s="11" t="n">
        <v>0</v>
      </c>
      <c r="P69" s="11" t="n">
        <v>0</v>
      </c>
      <c r="Q69" s="11" t="n">
        <v>0</v>
      </c>
      <c r="R69" s="11" t="n">
        <v>0</v>
      </c>
      <c r="S69" s="153" t="n">
        <v>0</v>
      </c>
      <c r="T69" s="152" t="n">
        <v>0</v>
      </c>
      <c r="U69" s="11" t="n">
        <v>0</v>
      </c>
      <c r="V69" s="11" t="n">
        <v>0</v>
      </c>
      <c r="W69" s="11" t="n">
        <v>0</v>
      </c>
      <c r="X69" s="11" t="n">
        <v>0</v>
      </c>
      <c r="Y69" s="11" t="n">
        <v>0</v>
      </c>
      <c r="Z69" s="11" t="n">
        <v>477</v>
      </c>
      <c r="AA69" s="11" t="n">
        <v>692</v>
      </c>
      <c r="AB69" s="11" t="n">
        <v>141</v>
      </c>
      <c r="AC69" s="11" t="n">
        <v>188</v>
      </c>
      <c r="AD69" s="11" t="n">
        <v>160</v>
      </c>
      <c r="AE69" s="11" t="n">
        <v>85</v>
      </c>
      <c r="AF69" s="11" t="n">
        <v>119</v>
      </c>
      <c r="AG69" s="11" t="n">
        <v>107</v>
      </c>
      <c r="AH69" s="11" t="n">
        <v>47</v>
      </c>
      <c r="AI69" s="11" t="n">
        <v>34</v>
      </c>
      <c r="AJ69" s="11" t="n">
        <v>0</v>
      </c>
      <c r="AK69" s="11" t="n">
        <v>200</v>
      </c>
      <c r="AL69" s="11" t="n">
        <v>69</v>
      </c>
      <c r="AM69" s="11" t="n">
        <v>29</v>
      </c>
      <c r="AN69" s="11" t="n">
        <v>74</v>
      </c>
      <c r="AO69" s="11" t="n">
        <v>87</v>
      </c>
      <c r="AP69" s="11" t="n">
        <v>70</v>
      </c>
      <c r="AQ69" s="153" t="n">
        <v>108</v>
      </c>
      <c r="AR69" s="152" t="n">
        <v>116</v>
      </c>
      <c r="AS69" s="11" t="n">
        <v>109</v>
      </c>
      <c r="AT69" s="11" t="n">
        <v>0</v>
      </c>
      <c r="AU69" s="11" t="n">
        <v>0</v>
      </c>
      <c r="AV69" s="11" t="n">
        <v>0</v>
      </c>
      <c r="AW69" s="11" t="n">
        <v>286</v>
      </c>
      <c r="AX69" s="11" t="n">
        <v>0</v>
      </c>
      <c r="AY69" s="11" t="n">
        <v>0</v>
      </c>
      <c r="AZ69" s="11" t="n">
        <v>0</v>
      </c>
      <c r="BA69" s="11" t="n">
        <v>0</v>
      </c>
      <c r="BB69" s="11" t="n">
        <v>136</v>
      </c>
      <c r="BC69" s="11" t="n">
        <v>62</v>
      </c>
      <c r="BD69" s="11" t="n">
        <v>0</v>
      </c>
      <c r="BE69" s="11" t="n">
        <v>134</v>
      </c>
      <c r="BF69" s="11" t="n">
        <v>16</v>
      </c>
      <c r="BG69" s="11" t="n">
        <v>0</v>
      </c>
      <c r="BH69" s="11" t="n">
        <v>196</v>
      </c>
      <c r="BI69" s="11" t="n">
        <v>77</v>
      </c>
      <c r="BJ69" s="11" t="n">
        <v>0</v>
      </c>
      <c r="BK69" s="11" t="n">
        <v>71</v>
      </c>
      <c r="BL69" s="11" t="n">
        <v>42</v>
      </c>
      <c r="BM69" s="11" t="n">
        <v>61</v>
      </c>
      <c r="BN69" s="11" t="n">
        <v>124</v>
      </c>
      <c r="BO69" s="153" t="n">
        <v>20</v>
      </c>
    </row>
    <row r="70" customFormat="false" ht="15.75" hidden="false" customHeight="false" outlineLevel="0" collapsed="false">
      <c r="B70" s="151" t="s">
        <v>204</v>
      </c>
      <c r="C70" s="11" t="s">
        <v>199</v>
      </c>
      <c r="D70" s="11" t="s">
        <v>200</v>
      </c>
      <c r="E70" s="11" t="n">
        <v>0</v>
      </c>
      <c r="F70" s="11" t="n">
        <v>0</v>
      </c>
      <c r="G70" s="11" t="n">
        <v>0</v>
      </c>
      <c r="H70" s="11" t="n">
        <v>1</v>
      </c>
      <c r="I70" s="11" t="n">
        <v>0</v>
      </c>
      <c r="J70" s="11" t="n">
        <v>0</v>
      </c>
      <c r="K70" s="11" t="n">
        <v>0</v>
      </c>
      <c r="L70" s="11" t="n">
        <v>0</v>
      </c>
      <c r="M70" s="11" t="n">
        <v>0</v>
      </c>
      <c r="N70" s="11" t="n">
        <v>0</v>
      </c>
      <c r="O70" s="11" t="n">
        <v>2</v>
      </c>
      <c r="P70" s="11" t="n">
        <v>0</v>
      </c>
      <c r="Q70" s="11" t="n">
        <v>0</v>
      </c>
      <c r="R70" s="11" t="n">
        <v>1</v>
      </c>
      <c r="S70" s="153" t="n">
        <v>0</v>
      </c>
      <c r="T70" s="152" t="n">
        <v>0</v>
      </c>
      <c r="U70" s="11" t="n">
        <v>0</v>
      </c>
      <c r="V70" s="11" t="n">
        <v>440</v>
      </c>
      <c r="W70" s="11" t="n">
        <v>206</v>
      </c>
      <c r="X70" s="11" t="n">
        <v>4</v>
      </c>
      <c r="Y70" s="11" t="n">
        <v>70</v>
      </c>
      <c r="Z70" s="11" t="n">
        <v>113</v>
      </c>
      <c r="AA70" s="11" t="n">
        <v>35</v>
      </c>
      <c r="AB70" s="11" t="n">
        <v>43</v>
      </c>
      <c r="AC70" s="11" t="n">
        <v>9</v>
      </c>
      <c r="AD70" s="11" t="n">
        <v>33</v>
      </c>
      <c r="AE70" s="11" t="n">
        <v>14</v>
      </c>
      <c r="AF70" s="11" t="n">
        <v>0</v>
      </c>
      <c r="AG70" s="11" t="n">
        <v>0</v>
      </c>
      <c r="AH70" s="11" t="n">
        <v>0</v>
      </c>
      <c r="AI70" s="11" t="n">
        <v>32</v>
      </c>
      <c r="AJ70" s="11" t="n">
        <v>16</v>
      </c>
      <c r="AK70" s="11" t="n">
        <v>0</v>
      </c>
      <c r="AL70" s="11" t="n">
        <v>38</v>
      </c>
      <c r="AM70" s="11" t="n">
        <v>28</v>
      </c>
      <c r="AN70" s="11" t="n">
        <v>3</v>
      </c>
      <c r="AO70" s="11" t="n">
        <v>46</v>
      </c>
      <c r="AP70" s="11" t="n">
        <v>66</v>
      </c>
      <c r="AQ70" s="153" t="n">
        <v>17</v>
      </c>
      <c r="AR70" s="152" t="n">
        <v>26</v>
      </c>
      <c r="AS70" s="11" t="n">
        <v>0</v>
      </c>
      <c r="AT70" s="11" t="n">
        <v>23</v>
      </c>
      <c r="AU70" s="11" t="n">
        <v>167</v>
      </c>
      <c r="AV70" s="11" t="n">
        <v>66</v>
      </c>
      <c r="AW70" s="11" t="n">
        <v>59</v>
      </c>
      <c r="AX70" s="11" t="n">
        <v>151</v>
      </c>
      <c r="AY70" s="11" t="n">
        <v>142</v>
      </c>
      <c r="AZ70" s="11" t="n">
        <v>0</v>
      </c>
      <c r="BA70" s="11" t="n">
        <v>4</v>
      </c>
      <c r="BB70" s="11" t="n">
        <v>0</v>
      </c>
      <c r="BC70" s="11" t="n">
        <v>0</v>
      </c>
      <c r="BD70" s="11" t="n">
        <v>0</v>
      </c>
      <c r="BE70" s="11" t="n">
        <v>108</v>
      </c>
      <c r="BF70" s="11" t="n">
        <v>0</v>
      </c>
      <c r="BG70" s="11" t="n">
        <v>0</v>
      </c>
      <c r="BH70" s="11" t="n">
        <v>116</v>
      </c>
      <c r="BI70" s="11" t="n">
        <v>0</v>
      </c>
      <c r="BJ70" s="11" t="n">
        <v>28</v>
      </c>
      <c r="BK70" s="11" t="n">
        <v>107</v>
      </c>
      <c r="BL70" s="11" t="n">
        <v>35</v>
      </c>
      <c r="BM70" s="11" t="n">
        <v>63</v>
      </c>
      <c r="BN70" s="11" t="n">
        <v>31</v>
      </c>
      <c r="BO70" s="153" t="n">
        <v>0</v>
      </c>
    </row>
    <row r="71" customFormat="false" ht="15.75" hidden="false" customHeight="false" outlineLevel="0" collapsed="false">
      <c r="B71" s="151" t="s">
        <v>205</v>
      </c>
      <c r="C71" s="11" t="s">
        <v>199</v>
      </c>
      <c r="D71" s="11" t="s">
        <v>200</v>
      </c>
      <c r="E71" s="11" t="n">
        <v>0</v>
      </c>
      <c r="F71" s="11" t="n">
        <v>0</v>
      </c>
      <c r="G71" s="11" t="n">
        <v>0</v>
      </c>
      <c r="H71" s="11" t="n">
        <v>0</v>
      </c>
      <c r="I71" s="11" t="n">
        <v>12</v>
      </c>
      <c r="J71" s="11" t="n">
        <v>6</v>
      </c>
      <c r="K71" s="11" t="n">
        <v>16</v>
      </c>
      <c r="L71" s="11" t="n">
        <v>1</v>
      </c>
      <c r="M71" s="11" t="n">
        <v>0</v>
      </c>
      <c r="N71" s="11" t="n">
        <v>18</v>
      </c>
      <c r="O71" s="11" t="n">
        <v>13</v>
      </c>
      <c r="P71" s="11" t="n">
        <v>71</v>
      </c>
      <c r="Q71" s="11" t="n">
        <v>0</v>
      </c>
      <c r="R71" s="11" t="n">
        <v>83</v>
      </c>
      <c r="S71" s="153" t="n">
        <v>0</v>
      </c>
      <c r="T71" s="152" t="n">
        <v>56</v>
      </c>
      <c r="U71" s="11" t="n">
        <v>69</v>
      </c>
      <c r="V71" s="11" t="n">
        <v>649</v>
      </c>
      <c r="W71" s="11" t="n">
        <v>0</v>
      </c>
      <c r="X71" s="11" t="n">
        <v>69</v>
      </c>
      <c r="Y71" s="11" t="n">
        <v>0</v>
      </c>
      <c r="Z71" s="11" t="n">
        <v>24</v>
      </c>
      <c r="AA71" s="11" t="n">
        <v>159</v>
      </c>
      <c r="AB71" s="11" t="n">
        <v>0</v>
      </c>
      <c r="AC71" s="11" t="n">
        <v>0</v>
      </c>
      <c r="AD71" s="11" t="n">
        <v>71</v>
      </c>
      <c r="AE71" s="11" t="n">
        <v>0</v>
      </c>
      <c r="AF71" s="11" t="n">
        <v>0</v>
      </c>
      <c r="AG71" s="11" t="n">
        <v>43</v>
      </c>
      <c r="AH71" s="11" t="n">
        <v>0</v>
      </c>
      <c r="AI71" s="11" t="n">
        <v>69</v>
      </c>
      <c r="AJ71" s="11" t="n">
        <v>0</v>
      </c>
      <c r="AK71" s="11" t="n">
        <v>37</v>
      </c>
      <c r="AL71" s="11" t="n">
        <v>33</v>
      </c>
      <c r="AM71" s="11" t="n">
        <v>107</v>
      </c>
      <c r="AN71" s="11" t="n">
        <v>39</v>
      </c>
      <c r="AO71" s="11" t="n">
        <v>99</v>
      </c>
      <c r="AP71" s="11" t="n">
        <v>7</v>
      </c>
      <c r="AQ71" s="153" t="n">
        <v>34</v>
      </c>
      <c r="AR71" s="152" t="n">
        <v>257</v>
      </c>
      <c r="AS71" s="11" t="n">
        <v>124</v>
      </c>
      <c r="AT71" s="11" t="n">
        <v>66</v>
      </c>
      <c r="AU71" s="11" t="n">
        <v>0</v>
      </c>
      <c r="AV71" s="11" t="n">
        <v>56</v>
      </c>
      <c r="AW71" s="11" t="n">
        <v>0</v>
      </c>
      <c r="AX71" s="11" t="n">
        <v>125</v>
      </c>
      <c r="AY71" s="11" t="n">
        <v>93</v>
      </c>
      <c r="AZ71" s="11" t="n">
        <v>0</v>
      </c>
      <c r="BA71" s="11" t="n">
        <v>0</v>
      </c>
      <c r="BB71" s="11" t="n">
        <v>0</v>
      </c>
      <c r="BC71" s="11" t="n">
        <v>0</v>
      </c>
      <c r="BD71" s="11" t="n">
        <v>0</v>
      </c>
      <c r="BE71" s="11" t="n">
        <v>77</v>
      </c>
      <c r="BF71" s="11" t="n">
        <v>46</v>
      </c>
      <c r="BG71" s="11" t="n">
        <v>0</v>
      </c>
      <c r="BH71" s="11" t="n">
        <v>62</v>
      </c>
      <c r="BI71" s="11" t="n">
        <v>0</v>
      </c>
      <c r="BJ71" s="11" t="n">
        <v>0</v>
      </c>
      <c r="BK71" s="11" t="n">
        <v>164</v>
      </c>
      <c r="BL71" s="11" t="n">
        <v>43</v>
      </c>
      <c r="BM71" s="11" t="n">
        <v>164</v>
      </c>
      <c r="BN71" s="11" t="n">
        <v>0</v>
      </c>
      <c r="BO71" s="153" t="n">
        <v>202</v>
      </c>
    </row>
    <row r="72" customFormat="false" ht="15.75" hidden="false" customHeight="false" outlineLevel="0" collapsed="false">
      <c r="B72" s="154" t="s">
        <v>206</v>
      </c>
      <c r="C72" s="155" t="s">
        <v>199</v>
      </c>
      <c r="D72" s="155" t="s">
        <v>200</v>
      </c>
      <c r="E72" s="155" t="n">
        <v>0</v>
      </c>
      <c r="F72" s="155" t="n">
        <v>0</v>
      </c>
      <c r="G72" s="155" t="n">
        <v>0</v>
      </c>
      <c r="H72" s="155" t="n">
        <v>0</v>
      </c>
      <c r="I72" s="155" t="n">
        <v>0</v>
      </c>
      <c r="J72" s="155" t="n">
        <v>0</v>
      </c>
      <c r="K72" s="155" t="n">
        <v>0</v>
      </c>
      <c r="L72" s="155" t="n">
        <v>0</v>
      </c>
      <c r="M72" s="155" t="n">
        <v>0</v>
      </c>
      <c r="N72" s="155" t="n">
        <v>0</v>
      </c>
      <c r="O72" s="155" t="n">
        <v>0</v>
      </c>
      <c r="P72" s="155" t="n">
        <v>1</v>
      </c>
      <c r="Q72" s="155" t="n">
        <v>126</v>
      </c>
      <c r="R72" s="155" t="n">
        <v>80</v>
      </c>
      <c r="S72" s="157" t="n">
        <v>25</v>
      </c>
      <c r="T72" s="156" t="n">
        <v>545</v>
      </c>
      <c r="U72" s="155" t="n">
        <v>235</v>
      </c>
      <c r="V72" s="155" t="n">
        <v>0</v>
      </c>
      <c r="W72" s="155" t="n">
        <v>0</v>
      </c>
      <c r="X72" s="155" t="n">
        <v>0</v>
      </c>
      <c r="Y72" s="155" t="n">
        <v>214</v>
      </c>
      <c r="Z72" s="155" t="n">
        <v>139</v>
      </c>
      <c r="AA72" s="155" t="n">
        <v>238</v>
      </c>
      <c r="AB72" s="155" t="n">
        <v>212</v>
      </c>
      <c r="AC72" s="155" t="n">
        <v>470</v>
      </c>
      <c r="AD72" s="155" t="n">
        <v>174</v>
      </c>
      <c r="AE72" s="155" t="n">
        <v>169</v>
      </c>
      <c r="AF72" s="155" t="n">
        <v>206</v>
      </c>
      <c r="AG72" s="155" t="n">
        <v>301</v>
      </c>
      <c r="AH72" s="155" t="n">
        <v>24</v>
      </c>
      <c r="AI72" s="155" t="n">
        <v>0</v>
      </c>
      <c r="AJ72" s="155" t="n">
        <v>0</v>
      </c>
      <c r="AK72" s="155" t="n">
        <v>358</v>
      </c>
      <c r="AL72" s="155" t="n">
        <v>0</v>
      </c>
      <c r="AM72" s="155" t="n">
        <v>105</v>
      </c>
      <c r="AN72" s="155" t="n">
        <v>483</v>
      </c>
      <c r="AO72" s="155" t="n">
        <v>185</v>
      </c>
      <c r="AP72" s="155" t="n">
        <v>238</v>
      </c>
      <c r="AQ72" s="157" t="n">
        <v>413</v>
      </c>
      <c r="AR72" s="156" t="n">
        <v>205</v>
      </c>
      <c r="AS72" s="155" t="n">
        <v>85</v>
      </c>
      <c r="AT72" s="155" t="n">
        <v>0</v>
      </c>
      <c r="AU72" s="155" t="n">
        <v>0</v>
      </c>
      <c r="AV72" s="155" t="n">
        <v>0</v>
      </c>
      <c r="AW72" s="155" t="n">
        <v>81</v>
      </c>
      <c r="AX72" s="155" t="n">
        <v>215</v>
      </c>
      <c r="AY72" s="155" t="n">
        <v>28</v>
      </c>
      <c r="AZ72" s="155" t="n">
        <v>254</v>
      </c>
      <c r="BA72" s="155" t="n">
        <v>31</v>
      </c>
      <c r="BB72" s="155" t="n">
        <v>0</v>
      </c>
      <c r="BC72" s="155" t="n">
        <v>15</v>
      </c>
      <c r="BD72" s="155" t="n">
        <v>254</v>
      </c>
      <c r="BE72" s="155" t="n">
        <v>0</v>
      </c>
      <c r="BF72" s="155" t="n">
        <v>0</v>
      </c>
      <c r="BG72" s="155" t="n">
        <v>72</v>
      </c>
      <c r="BH72" s="155" t="n">
        <v>0</v>
      </c>
      <c r="BI72" s="155" t="n">
        <v>0</v>
      </c>
      <c r="BJ72" s="155" t="n">
        <v>66</v>
      </c>
      <c r="BK72" s="155" t="n">
        <v>22</v>
      </c>
      <c r="BL72" s="155" t="n">
        <v>119</v>
      </c>
      <c r="BM72" s="155" t="n">
        <v>61</v>
      </c>
      <c r="BN72" s="155" t="n">
        <v>107</v>
      </c>
      <c r="BO72" s="157" t="n">
        <v>130</v>
      </c>
    </row>
    <row r="73" customFormat="false" ht="15.75" hidden="false" customHeight="false" outlineLevel="0" collapsed="false">
      <c r="B73" s="147" t="s">
        <v>207</v>
      </c>
      <c r="C73" s="148" t="s">
        <v>199</v>
      </c>
      <c r="D73" s="148" t="s">
        <v>208</v>
      </c>
      <c r="E73" s="148" t="n">
        <v>0</v>
      </c>
      <c r="F73" s="148" t="n">
        <v>0</v>
      </c>
      <c r="G73" s="148" t="n">
        <v>0</v>
      </c>
      <c r="H73" s="148" t="n">
        <v>0</v>
      </c>
      <c r="I73" s="148" t="n">
        <v>50</v>
      </c>
      <c r="J73" s="148" t="n">
        <v>0</v>
      </c>
      <c r="K73" s="148" t="n">
        <v>2</v>
      </c>
      <c r="L73" s="148" t="n">
        <v>200</v>
      </c>
      <c r="M73" s="148" t="n">
        <v>0</v>
      </c>
      <c r="N73" s="148" t="n">
        <v>19</v>
      </c>
      <c r="O73" s="148" t="n">
        <v>139</v>
      </c>
      <c r="P73" s="148" t="n">
        <v>0</v>
      </c>
      <c r="Q73" s="148" t="n">
        <v>0</v>
      </c>
      <c r="R73" s="148" t="n">
        <v>337</v>
      </c>
      <c r="S73" s="150" t="n">
        <v>238</v>
      </c>
      <c r="T73" s="149" t="n">
        <v>449</v>
      </c>
      <c r="U73" s="148" t="n">
        <v>0</v>
      </c>
      <c r="V73" s="148" t="n">
        <v>0</v>
      </c>
      <c r="W73" s="148" t="n">
        <v>18</v>
      </c>
      <c r="X73" s="148" t="n">
        <v>347</v>
      </c>
      <c r="Y73" s="148" t="n">
        <v>227</v>
      </c>
      <c r="Z73" s="148" t="n">
        <v>305</v>
      </c>
      <c r="AA73" s="148" t="n">
        <v>319</v>
      </c>
      <c r="AB73" s="148" t="n">
        <v>456</v>
      </c>
      <c r="AC73" s="148" t="n">
        <v>0</v>
      </c>
      <c r="AD73" s="148" t="n">
        <v>126</v>
      </c>
      <c r="AE73" s="148" t="n">
        <v>51</v>
      </c>
      <c r="AF73" s="148" t="n">
        <v>0</v>
      </c>
      <c r="AG73" s="148" t="n">
        <v>34</v>
      </c>
      <c r="AH73" s="148" t="n">
        <v>0</v>
      </c>
      <c r="AI73" s="148" t="n">
        <v>251</v>
      </c>
      <c r="AJ73" s="148" t="n">
        <v>0</v>
      </c>
      <c r="AK73" s="148" t="n">
        <v>0</v>
      </c>
      <c r="AL73" s="148" t="n">
        <v>123</v>
      </c>
      <c r="AM73" s="148" t="n">
        <v>193</v>
      </c>
      <c r="AN73" s="148" t="n">
        <v>62</v>
      </c>
      <c r="AO73" s="148" t="n">
        <v>0</v>
      </c>
      <c r="AP73" s="148" t="n">
        <v>329</v>
      </c>
      <c r="AQ73" s="150" t="n">
        <v>221</v>
      </c>
      <c r="AR73" s="149" t="n">
        <v>140</v>
      </c>
      <c r="AS73" s="148" t="n">
        <v>0</v>
      </c>
      <c r="AT73" s="148" t="n">
        <v>0</v>
      </c>
      <c r="AU73" s="148" t="n">
        <v>352</v>
      </c>
      <c r="AV73" s="148" t="n">
        <v>29</v>
      </c>
      <c r="AW73" s="148" t="n">
        <v>94</v>
      </c>
      <c r="AX73" s="148" t="n">
        <v>103</v>
      </c>
      <c r="AY73" s="148" t="n">
        <v>153</v>
      </c>
      <c r="AZ73" s="148" t="n">
        <v>67</v>
      </c>
      <c r="BA73" s="148" t="n">
        <v>11</v>
      </c>
      <c r="BB73" s="148" t="n">
        <v>0</v>
      </c>
      <c r="BC73" s="148" t="n">
        <v>0</v>
      </c>
      <c r="BD73" s="148" t="n">
        <v>0</v>
      </c>
      <c r="BE73" s="148" t="n">
        <v>29</v>
      </c>
      <c r="BF73" s="148" t="n">
        <v>0</v>
      </c>
      <c r="BG73" s="148" t="n">
        <v>0</v>
      </c>
      <c r="BH73" s="148" t="n">
        <v>294</v>
      </c>
      <c r="BI73" s="148" t="n">
        <v>0</v>
      </c>
      <c r="BJ73" s="148" t="n">
        <v>0</v>
      </c>
      <c r="BK73" s="148" t="n">
        <v>206</v>
      </c>
      <c r="BL73" s="148" t="n">
        <v>0</v>
      </c>
      <c r="BM73" s="148" t="n">
        <v>102</v>
      </c>
      <c r="BN73" s="148" t="n">
        <v>278</v>
      </c>
      <c r="BO73" s="150" t="n">
        <v>57</v>
      </c>
    </row>
    <row r="74" customFormat="false" ht="15.75" hidden="false" customHeight="false" outlineLevel="0" collapsed="false">
      <c r="B74" s="151" t="s">
        <v>209</v>
      </c>
      <c r="C74" s="11" t="s">
        <v>199</v>
      </c>
      <c r="D74" s="11" t="s">
        <v>208</v>
      </c>
      <c r="E74" s="11" t="n">
        <v>0</v>
      </c>
      <c r="F74" s="11" t="n">
        <v>0</v>
      </c>
      <c r="G74" s="11" t="n">
        <v>0</v>
      </c>
      <c r="H74" s="11" t="n">
        <v>0</v>
      </c>
      <c r="I74" s="11" t="n">
        <v>0</v>
      </c>
      <c r="J74" s="11" t="n">
        <v>0</v>
      </c>
      <c r="K74" s="11" t="n">
        <v>0</v>
      </c>
      <c r="L74" s="11" t="n">
        <v>0</v>
      </c>
      <c r="M74" s="11" t="n">
        <v>0</v>
      </c>
      <c r="N74" s="11" t="n">
        <v>0</v>
      </c>
      <c r="O74" s="11" t="n">
        <v>0</v>
      </c>
      <c r="P74" s="11" t="n">
        <v>0</v>
      </c>
      <c r="Q74" s="11" t="n">
        <v>0</v>
      </c>
      <c r="R74" s="11" t="n">
        <v>0</v>
      </c>
      <c r="S74" s="153" t="n">
        <v>0</v>
      </c>
      <c r="T74" s="152" t="n">
        <v>0</v>
      </c>
      <c r="U74" s="11" t="n">
        <v>0</v>
      </c>
      <c r="V74" s="11" t="n">
        <v>0</v>
      </c>
      <c r="W74" s="11" t="n">
        <v>0</v>
      </c>
      <c r="X74" s="11" t="n">
        <v>0</v>
      </c>
      <c r="Y74" s="11" t="n">
        <v>0</v>
      </c>
      <c r="Z74" s="11" t="n">
        <v>0</v>
      </c>
      <c r="AA74" s="11" t="n">
        <v>1</v>
      </c>
      <c r="AB74" s="11" t="n">
        <v>534</v>
      </c>
      <c r="AC74" s="11" t="n">
        <v>1297</v>
      </c>
      <c r="AD74" s="11" t="n">
        <v>467</v>
      </c>
      <c r="AE74" s="11" t="n">
        <v>111</v>
      </c>
      <c r="AF74" s="11" t="n">
        <v>496</v>
      </c>
      <c r="AG74" s="11" t="n">
        <v>288</v>
      </c>
      <c r="AH74" s="11" t="n">
        <v>82</v>
      </c>
      <c r="AI74" s="11" t="n">
        <v>0</v>
      </c>
      <c r="AJ74" s="11" t="n">
        <v>0</v>
      </c>
      <c r="AK74" s="11" t="n">
        <v>134</v>
      </c>
      <c r="AL74" s="11" t="n">
        <v>443</v>
      </c>
      <c r="AM74" s="11" t="n">
        <v>342</v>
      </c>
      <c r="AN74" s="11" t="n">
        <v>103</v>
      </c>
      <c r="AO74" s="11" t="n">
        <v>294</v>
      </c>
      <c r="AP74" s="11" t="n">
        <v>365</v>
      </c>
      <c r="AQ74" s="153" t="n">
        <v>175</v>
      </c>
      <c r="AR74" s="152" t="n">
        <v>261</v>
      </c>
      <c r="AS74" s="11" t="n">
        <v>0</v>
      </c>
      <c r="AT74" s="11" t="n">
        <v>0</v>
      </c>
      <c r="AU74" s="11" t="n">
        <v>0</v>
      </c>
      <c r="AV74" s="11" t="n">
        <v>52</v>
      </c>
      <c r="AW74" s="11" t="n">
        <v>264</v>
      </c>
      <c r="AX74" s="11" t="n">
        <v>0</v>
      </c>
      <c r="AY74" s="11" t="n">
        <v>0</v>
      </c>
      <c r="AZ74" s="11" t="n">
        <v>146</v>
      </c>
      <c r="BA74" s="11" t="n">
        <v>0</v>
      </c>
      <c r="BB74" s="11" t="n">
        <v>0</v>
      </c>
      <c r="BC74" s="11" t="n">
        <v>11</v>
      </c>
      <c r="BD74" s="11" t="n">
        <v>74</v>
      </c>
      <c r="BE74" s="11" t="n">
        <v>0</v>
      </c>
      <c r="BF74" s="11" t="n">
        <v>0</v>
      </c>
      <c r="BG74" s="11" t="n">
        <v>154</v>
      </c>
      <c r="BH74" s="11" t="n">
        <v>0</v>
      </c>
      <c r="BI74" s="11" t="n">
        <v>170</v>
      </c>
      <c r="BJ74" s="11" t="n">
        <v>16</v>
      </c>
      <c r="BK74" s="11" t="n">
        <v>252</v>
      </c>
      <c r="BL74" s="11" t="n">
        <v>253</v>
      </c>
      <c r="BM74" s="11" t="n">
        <v>16</v>
      </c>
      <c r="BN74" s="11" t="n">
        <v>230</v>
      </c>
      <c r="BO74" s="153" t="n">
        <v>135</v>
      </c>
    </row>
    <row r="75" customFormat="false" ht="15.75" hidden="false" customHeight="false" outlineLevel="0" collapsed="false">
      <c r="B75" s="151" t="s">
        <v>210</v>
      </c>
      <c r="C75" s="11" t="s">
        <v>199</v>
      </c>
      <c r="D75" s="11" t="s">
        <v>208</v>
      </c>
      <c r="E75" s="11" t="n">
        <v>0</v>
      </c>
      <c r="F75" s="11" t="n">
        <v>0</v>
      </c>
      <c r="G75" s="11" t="n">
        <v>0</v>
      </c>
      <c r="H75" s="11" t="n">
        <v>0</v>
      </c>
      <c r="I75" s="11" t="n">
        <v>0</v>
      </c>
      <c r="J75" s="11" t="n">
        <v>0</v>
      </c>
      <c r="K75" s="11" t="n">
        <v>0</v>
      </c>
      <c r="L75" s="11" t="n">
        <v>0</v>
      </c>
      <c r="M75" s="11" t="n">
        <v>0</v>
      </c>
      <c r="N75" s="11" t="n">
        <v>0</v>
      </c>
      <c r="O75" s="11" t="n">
        <v>0</v>
      </c>
      <c r="P75" s="11" t="n">
        <v>0</v>
      </c>
      <c r="Q75" s="11" t="n">
        <v>0</v>
      </c>
      <c r="R75" s="11" t="n">
        <v>0</v>
      </c>
      <c r="S75" s="153" t="n">
        <v>0</v>
      </c>
      <c r="T75" s="152" t="n">
        <v>0</v>
      </c>
      <c r="U75" s="11" t="n">
        <v>0</v>
      </c>
      <c r="V75" s="11" t="n">
        <v>0</v>
      </c>
      <c r="W75" s="11" t="n">
        <v>0</v>
      </c>
      <c r="X75" s="11" t="n">
        <v>0</v>
      </c>
      <c r="Y75" s="11" t="n">
        <v>0</v>
      </c>
      <c r="Z75" s="11" t="n">
        <v>0</v>
      </c>
      <c r="AA75" s="11" t="n">
        <v>0</v>
      </c>
      <c r="AB75" s="11" t="n">
        <v>0</v>
      </c>
      <c r="AC75" s="11" t="n">
        <v>12</v>
      </c>
      <c r="AD75" s="11" t="n">
        <v>6</v>
      </c>
      <c r="AE75" s="11" t="n">
        <v>7</v>
      </c>
      <c r="AF75" s="11" t="n">
        <v>0</v>
      </c>
      <c r="AG75" s="11" t="n">
        <v>0</v>
      </c>
      <c r="AH75" s="11" t="n">
        <v>90</v>
      </c>
      <c r="AI75" s="11" t="n">
        <v>47</v>
      </c>
      <c r="AJ75" s="11" t="n">
        <v>0</v>
      </c>
      <c r="AK75" s="11" t="n">
        <v>3</v>
      </c>
      <c r="AL75" s="11" t="n">
        <v>43</v>
      </c>
      <c r="AM75" s="11" t="n">
        <v>0</v>
      </c>
      <c r="AN75" s="11" t="n">
        <v>146</v>
      </c>
      <c r="AO75" s="11" t="n">
        <v>129</v>
      </c>
      <c r="AP75" s="11" t="n">
        <v>64</v>
      </c>
      <c r="AQ75" s="153" t="n">
        <v>127</v>
      </c>
      <c r="AR75" s="152" t="n">
        <v>0</v>
      </c>
      <c r="AS75" s="11" t="n">
        <v>0</v>
      </c>
      <c r="AT75" s="11" t="n">
        <v>40</v>
      </c>
      <c r="AU75" s="11" t="n">
        <v>139</v>
      </c>
      <c r="AV75" s="11" t="n">
        <v>0</v>
      </c>
      <c r="AW75" s="11" t="n">
        <v>0</v>
      </c>
      <c r="AX75" s="11" t="n">
        <v>0</v>
      </c>
      <c r="AY75" s="11" t="n">
        <v>0</v>
      </c>
      <c r="AZ75" s="11" t="n">
        <v>0</v>
      </c>
      <c r="BA75" s="11" t="n">
        <v>0</v>
      </c>
      <c r="BB75" s="11" t="n">
        <v>0</v>
      </c>
      <c r="BC75" s="11" t="n">
        <v>0</v>
      </c>
      <c r="BD75" s="11" t="n">
        <v>141</v>
      </c>
      <c r="BE75" s="11" t="n">
        <v>0</v>
      </c>
      <c r="BF75" s="11" t="n">
        <v>0</v>
      </c>
      <c r="BG75" s="11" t="n">
        <v>0</v>
      </c>
      <c r="BH75" s="11" t="n">
        <v>0</v>
      </c>
      <c r="BI75" s="11" t="n">
        <v>0</v>
      </c>
      <c r="BJ75" s="11" t="n">
        <v>0</v>
      </c>
      <c r="BK75" s="11" t="n">
        <v>187</v>
      </c>
      <c r="BL75" s="11" t="n">
        <v>68</v>
      </c>
      <c r="BM75" s="11" t="n">
        <v>0</v>
      </c>
      <c r="BN75" s="11" t="n">
        <v>190</v>
      </c>
      <c r="BO75" s="153" t="n">
        <v>10</v>
      </c>
    </row>
    <row r="76" customFormat="false" ht="15.75" hidden="false" customHeight="false" outlineLevel="0" collapsed="false">
      <c r="B76" s="151" t="s">
        <v>211</v>
      </c>
      <c r="C76" s="11" t="s">
        <v>199</v>
      </c>
      <c r="D76" s="11" t="s">
        <v>208</v>
      </c>
      <c r="E76" s="11" t="n">
        <v>0</v>
      </c>
      <c r="F76" s="11" t="n">
        <v>0</v>
      </c>
      <c r="G76" s="11" t="n">
        <v>0</v>
      </c>
      <c r="H76" s="11" t="n">
        <v>0</v>
      </c>
      <c r="I76" s="11" t="n">
        <v>0</v>
      </c>
      <c r="J76" s="11" t="n">
        <v>0</v>
      </c>
      <c r="K76" s="11" t="n">
        <v>0</v>
      </c>
      <c r="L76" s="11" t="n">
        <v>0</v>
      </c>
      <c r="M76" s="11" t="n">
        <v>0</v>
      </c>
      <c r="N76" s="11" t="n">
        <v>0</v>
      </c>
      <c r="O76" s="11" t="n">
        <v>0</v>
      </c>
      <c r="P76" s="11" t="n">
        <v>0</v>
      </c>
      <c r="Q76" s="11" t="n">
        <v>0</v>
      </c>
      <c r="R76" s="11" t="n">
        <v>0</v>
      </c>
      <c r="S76" s="153" t="n">
        <v>0</v>
      </c>
      <c r="T76" s="152" t="n">
        <v>0</v>
      </c>
      <c r="U76" s="11" t="n">
        <v>0</v>
      </c>
      <c r="V76" s="11" t="n">
        <v>0</v>
      </c>
      <c r="W76" s="11" t="n">
        <v>0</v>
      </c>
      <c r="X76" s="11" t="n">
        <v>0</v>
      </c>
      <c r="Y76" s="11" t="n">
        <v>0</v>
      </c>
      <c r="Z76" s="11" t="n">
        <v>0</v>
      </c>
      <c r="AA76" s="11" t="n">
        <v>0</v>
      </c>
      <c r="AB76" s="11" t="n">
        <v>1093</v>
      </c>
      <c r="AC76" s="11" t="n">
        <v>322</v>
      </c>
      <c r="AD76" s="11" t="n">
        <v>111</v>
      </c>
      <c r="AE76" s="11" t="n">
        <v>0</v>
      </c>
      <c r="AF76" s="11" t="n">
        <v>175</v>
      </c>
      <c r="AG76" s="11" t="n">
        <v>0</v>
      </c>
      <c r="AH76" s="11" t="n">
        <v>61</v>
      </c>
      <c r="AI76" s="11" t="n">
        <v>85</v>
      </c>
      <c r="AJ76" s="11" t="n">
        <v>0</v>
      </c>
      <c r="AK76" s="11" t="n">
        <v>0</v>
      </c>
      <c r="AL76" s="11" t="n">
        <v>239</v>
      </c>
      <c r="AM76" s="11" t="n">
        <v>178</v>
      </c>
      <c r="AN76" s="11" t="n">
        <v>69</v>
      </c>
      <c r="AO76" s="11" t="n">
        <v>0</v>
      </c>
      <c r="AP76" s="11" t="n">
        <v>206</v>
      </c>
      <c r="AQ76" s="153" t="n">
        <v>97</v>
      </c>
      <c r="AR76" s="152" t="n">
        <v>24</v>
      </c>
      <c r="AS76" s="11" t="n">
        <v>0</v>
      </c>
      <c r="AT76" s="11" t="n">
        <v>15</v>
      </c>
      <c r="AU76" s="11" t="n">
        <v>0</v>
      </c>
      <c r="AV76" s="11" t="n">
        <v>0</v>
      </c>
      <c r="AW76" s="11" t="n">
        <v>62</v>
      </c>
      <c r="AX76" s="11" t="n">
        <v>0</v>
      </c>
      <c r="AY76" s="11" t="n">
        <v>0</v>
      </c>
      <c r="AZ76" s="11" t="n">
        <v>144</v>
      </c>
      <c r="BA76" s="11" t="n">
        <v>0</v>
      </c>
      <c r="BB76" s="11" t="n">
        <v>0</v>
      </c>
      <c r="BC76" s="11" t="n">
        <v>0</v>
      </c>
      <c r="BD76" s="11" t="n">
        <v>139</v>
      </c>
      <c r="BE76" s="11" t="n">
        <v>69</v>
      </c>
      <c r="BF76" s="11" t="n">
        <v>0</v>
      </c>
      <c r="BG76" s="11" t="n">
        <v>0</v>
      </c>
      <c r="BH76" s="11" t="n">
        <v>19</v>
      </c>
      <c r="BI76" s="11" t="n">
        <v>0</v>
      </c>
      <c r="BJ76" s="11" t="n">
        <v>0</v>
      </c>
      <c r="BK76" s="11" t="n">
        <v>52</v>
      </c>
      <c r="BL76" s="11" t="n">
        <v>256</v>
      </c>
      <c r="BM76" s="11" t="n">
        <v>39</v>
      </c>
      <c r="BN76" s="11" t="n">
        <v>101</v>
      </c>
      <c r="BO76" s="153" t="n">
        <v>146</v>
      </c>
    </row>
    <row r="77" customFormat="false" ht="15.75" hidden="false" customHeight="false" outlineLevel="0" collapsed="false">
      <c r="B77" s="151" t="s">
        <v>212</v>
      </c>
      <c r="C77" s="11" t="s">
        <v>199</v>
      </c>
      <c r="D77" s="11" t="s">
        <v>208</v>
      </c>
      <c r="E77" s="11" t="n">
        <v>0</v>
      </c>
      <c r="F77" s="11" t="n">
        <v>0</v>
      </c>
      <c r="G77" s="11" t="n">
        <v>0</v>
      </c>
      <c r="H77" s="11" t="n">
        <v>1</v>
      </c>
      <c r="I77" s="11" t="n">
        <v>1</v>
      </c>
      <c r="J77" s="11" t="n">
        <v>61</v>
      </c>
      <c r="K77" s="11" t="n">
        <v>182</v>
      </c>
      <c r="L77" s="11" t="n">
        <v>0</v>
      </c>
      <c r="M77" s="11" t="n">
        <v>0</v>
      </c>
      <c r="N77" s="11" t="n">
        <v>74</v>
      </c>
      <c r="O77" s="11" t="n">
        <v>46</v>
      </c>
      <c r="P77" s="11" t="n">
        <v>0</v>
      </c>
      <c r="Q77" s="11" t="n">
        <v>236</v>
      </c>
      <c r="R77" s="11" t="n">
        <v>93</v>
      </c>
      <c r="S77" s="153" t="n">
        <v>39</v>
      </c>
      <c r="T77" s="152" t="n">
        <v>293</v>
      </c>
      <c r="U77" s="11" t="n">
        <v>84</v>
      </c>
      <c r="V77" s="11" t="n">
        <v>105</v>
      </c>
      <c r="W77" s="11" t="n">
        <v>0</v>
      </c>
      <c r="X77" s="11" t="n">
        <v>0</v>
      </c>
      <c r="Y77" s="11" t="n">
        <v>147</v>
      </c>
      <c r="Z77" s="11" t="n">
        <v>337</v>
      </c>
      <c r="AA77" s="11" t="n">
        <v>105</v>
      </c>
      <c r="AB77" s="11" t="n">
        <v>4</v>
      </c>
      <c r="AC77" s="11" t="n">
        <v>0</v>
      </c>
      <c r="AD77" s="11" t="n">
        <v>179</v>
      </c>
      <c r="AE77" s="11" t="n">
        <v>0</v>
      </c>
      <c r="AF77" s="11" t="n">
        <v>59</v>
      </c>
      <c r="AG77" s="11" t="n">
        <v>57</v>
      </c>
      <c r="AH77" s="11" t="n">
        <v>0</v>
      </c>
      <c r="AI77" s="11" t="n">
        <v>5</v>
      </c>
      <c r="AJ77" s="11" t="n">
        <v>0</v>
      </c>
      <c r="AK77" s="11" t="n">
        <v>27</v>
      </c>
      <c r="AL77" s="11" t="n">
        <v>75</v>
      </c>
      <c r="AM77" s="11" t="n">
        <v>38</v>
      </c>
      <c r="AN77" s="11" t="n">
        <v>290</v>
      </c>
      <c r="AO77" s="11" t="n">
        <v>231</v>
      </c>
      <c r="AP77" s="11" t="n">
        <v>108</v>
      </c>
      <c r="AQ77" s="153" t="n">
        <v>108</v>
      </c>
      <c r="AR77" s="152" t="n">
        <v>204</v>
      </c>
      <c r="AS77" s="11" t="n">
        <v>10</v>
      </c>
      <c r="AT77" s="11" t="n">
        <v>0</v>
      </c>
      <c r="AU77" s="11" t="n">
        <v>319</v>
      </c>
      <c r="AV77" s="11" t="n">
        <v>214</v>
      </c>
      <c r="AW77" s="11" t="n">
        <v>72</v>
      </c>
      <c r="AX77" s="11" t="n">
        <v>122</v>
      </c>
      <c r="AY77" s="11" t="n">
        <v>76</v>
      </c>
      <c r="AZ77" s="11" t="n">
        <v>0</v>
      </c>
      <c r="BA77" s="11" t="n">
        <v>16</v>
      </c>
      <c r="BB77" s="11" t="n">
        <v>0</v>
      </c>
      <c r="BC77" s="11" t="n">
        <v>0</v>
      </c>
      <c r="BD77" s="11" t="n">
        <v>383</v>
      </c>
      <c r="BE77" s="11" t="n">
        <v>0</v>
      </c>
      <c r="BF77" s="11" t="n">
        <v>0</v>
      </c>
      <c r="BG77" s="11" t="n">
        <v>0</v>
      </c>
      <c r="BH77" s="11" t="n">
        <v>43</v>
      </c>
      <c r="BI77" s="11" t="n">
        <v>0</v>
      </c>
      <c r="BJ77" s="11" t="n">
        <v>204</v>
      </c>
      <c r="BK77" s="11" t="n">
        <v>258</v>
      </c>
      <c r="BL77" s="11" t="n">
        <v>93</v>
      </c>
      <c r="BM77" s="11" t="n">
        <v>176</v>
      </c>
      <c r="BN77" s="11" t="n">
        <v>85</v>
      </c>
      <c r="BO77" s="153" t="n">
        <v>52</v>
      </c>
    </row>
    <row r="78" customFormat="false" ht="15.75" hidden="false" customHeight="false" outlineLevel="0" collapsed="false">
      <c r="B78" s="151" t="s">
        <v>213</v>
      </c>
      <c r="C78" s="11" t="s">
        <v>199</v>
      </c>
      <c r="D78" s="11" t="s">
        <v>208</v>
      </c>
      <c r="E78" s="11" t="n">
        <v>0</v>
      </c>
      <c r="F78" s="11" t="n">
        <v>0</v>
      </c>
      <c r="G78" s="11" t="n">
        <v>1</v>
      </c>
      <c r="H78" s="11" t="n">
        <v>5</v>
      </c>
      <c r="I78" s="11" t="n">
        <v>0</v>
      </c>
      <c r="J78" s="11" t="n">
        <v>1</v>
      </c>
      <c r="K78" s="11" t="n">
        <v>0</v>
      </c>
      <c r="L78" s="11" t="n">
        <v>0</v>
      </c>
      <c r="M78" s="11" t="n">
        <v>30</v>
      </c>
      <c r="N78" s="11" t="n">
        <v>0</v>
      </c>
      <c r="O78" s="11" t="n">
        <v>31</v>
      </c>
      <c r="P78" s="11" t="n">
        <v>0</v>
      </c>
      <c r="Q78" s="11" t="n">
        <v>96</v>
      </c>
      <c r="R78" s="11" t="n">
        <v>172</v>
      </c>
      <c r="S78" s="153" t="n">
        <v>75</v>
      </c>
      <c r="T78" s="152" t="n">
        <v>137</v>
      </c>
      <c r="U78" s="11" t="n">
        <v>117</v>
      </c>
      <c r="V78" s="11" t="n">
        <v>0</v>
      </c>
      <c r="W78" s="11" t="n">
        <v>344</v>
      </c>
      <c r="X78" s="11" t="n">
        <v>284</v>
      </c>
      <c r="Y78" s="11" t="n">
        <v>268</v>
      </c>
      <c r="Z78" s="11" t="n">
        <v>184</v>
      </c>
      <c r="AA78" s="11" t="n">
        <v>26</v>
      </c>
      <c r="AB78" s="11" t="n">
        <v>0</v>
      </c>
      <c r="AC78" s="11" t="n">
        <v>5</v>
      </c>
      <c r="AD78" s="11" t="n">
        <v>99</v>
      </c>
      <c r="AE78" s="11" t="n">
        <v>37</v>
      </c>
      <c r="AF78" s="11" t="n">
        <v>0</v>
      </c>
      <c r="AG78" s="11" t="n">
        <v>0</v>
      </c>
      <c r="AH78" s="11" t="n">
        <v>69</v>
      </c>
      <c r="AI78" s="11" t="n">
        <v>168</v>
      </c>
      <c r="AJ78" s="11" t="n">
        <v>0</v>
      </c>
      <c r="AK78" s="11" t="n">
        <v>0</v>
      </c>
      <c r="AL78" s="11" t="n">
        <v>64</v>
      </c>
      <c r="AM78" s="11" t="n">
        <v>0</v>
      </c>
      <c r="AN78" s="11" t="n">
        <v>0</v>
      </c>
      <c r="AO78" s="11" t="n">
        <v>169</v>
      </c>
      <c r="AP78" s="11" t="n">
        <v>137</v>
      </c>
      <c r="AQ78" s="153" t="n">
        <v>60</v>
      </c>
      <c r="AR78" s="152" t="n">
        <v>643</v>
      </c>
      <c r="AS78" s="11" t="n">
        <v>159</v>
      </c>
      <c r="AT78" s="11" t="n">
        <v>0</v>
      </c>
      <c r="AU78" s="11" t="n">
        <v>0</v>
      </c>
      <c r="AV78" s="11" t="n">
        <v>139</v>
      </c>
      <c r="AW78" s="11" t="n">
        <v>227</v>
      </c>
      <c r="AX78" s="11" t="n">
        <v>118</v>
      </c>
      <c r="AY78" s="11" t="n">
        <v>0</v>
      </c>
      <c r="AZ78" s="11" t="n">
        <v>0</v>
      </c>
      <c r="BA78" s="11" t="n">
        <v>0</v>
      </c>
      <c r="BB78" s="11" t="n">
        <v>0</v>
      </c>
      <c r="BC78" s="11" t="n">
        <v>121</v>
      </c>
      <c r="BD78" s="11" t="n">
        <v>0</v>
      </c>
      <c r="BE78" s="11" t="n">
        <v>7</v>
      </c>
      <c r="BF78" s="11" t="n">
        <v>0</v>
      </c>
      <c r="BG78" s="11" t="n">
        <v>0</v>
      </c>
      <c r="BH78" s="11" t="n">
        <v>200</v>
      </c>
      <c r="BI78" s="11" t="n">
        <v>0</v>
      </c>
      <c r="BJ78" s="11" t="n">
        <v>32</v>
      </c>
      <c r="BK78" s="11" t="n">
        <v>13</v>
      </c>
      <c r="BL78" s="11" t="n">
        <v>27</v>
      </c>
      <c r="BM78" s="11" t="n">
        <v>78</v>
      </c>
      <c r="BN78" s="11" t="n">
        <v>175</v>
      </c>
      <c r="BO78" s="153" t="n">
        <v>74</v>
      </c>
    </row>
    <row r="79" customFormat="false" ht="15.75" hidden="false" customHeight="false" outlineLevel="0" collapsed="false">
      <c r="B79" s="154" t="s">
        <v>214</v>
      </c>
      <c r="C79" s="155" t="s">
        <v>199</v>
      </c>
      <c r="D79" s="155" t="s">
        <v>208</v>
      </c>
      <c r="E79" s="155" t="n">
        <v>0</v>
      </c>
      <c r="F79" s="155" t="n">
        <v>0</v>
      </c>
      <c r="G79" s="155" t="n">
        <v>0</v>
      </c>
      <c r="H79" s="155" t="n">
        <v>0</v>
      </c>
      <c r="I79" s="155" t="n">
        <v>7</v>
      </c>
      <c r="J79" s="155" t="n">
        <v>12</v>
      </c>
      <c r="K79" s="155" t="n">
        <v>29</v>
      </c>
      <c r="L79" s="155" t="n">
        <v>0</v>
      </c>
      <c r="M79" s="155" t="n">
        <v>0</v>
      </c>
      <c r="N79" s="155" t="n">
        <v>61</v>
      </c>
      <c r="O79" s="155" t="n">
        <v>11</v>
      </c>
      <c r="P79" s="155" t="n">
        <v>43</v>
      </c>
      <c r="Q79" s="155" t="n">
        <v>55</v>
      </c>
      <c r="R79" s="155" t="n">
        <v>25</v>
      </c>
      <c r="S79" s="157" t="n">
        <v>32</v>
      </c>
      <c r="T79" s="156" t="n">
        <v>29</v>
      </c>
      <c r="U79" s="155" t="n">
        <v>13</v>
      </c>
      <c r="V79" s="155" t="n">
        <v>107</v>
      </c>
      <c r="W79" s="155" t="n">
        <v>35</v>
      </c>
      <c r="X79" s="155" t="n">
        <v>0</v>
      </c>
      <c r="Y79" s="155" t="n">
        <v>0</v>
      </c>
      <c r="Z79" s="155" t="n">
        <v>66</v>
      </c>
      <c r="AA79" s="155" t="n">
        <v>2</v>
      </c>
      <c r="AB79" s="155" t="n">
        <v>11</v>
      </c>
      <c r="AC79" s="155" t="n">
        <v>0</v>
      </c>
      <c r="AD79" s="155" t="n">
        <v>33</v>
      </c>
      <c r="AE79" s="155" t="n">
        <v>0</v>
      </c>
      <c r="AF79" s="155" t="n">
        <v>35</v>
      </c>
      <c r="AG79" s="155" t="n">
        <v>0</v>
      </c>
      <c r="AH79" s="155" t="n">
        <v>0</v>
      </c>
      <c r="AI79" s="155" t="n">
        <v>64</v>
      </c>
      <c r="AJ79" s="155" t="n">
        <v>0</v>
      </c>
      <c r="AK79" s="155" t="n">
        <v>25</v>
      </c>
      <c r="AL79" s="155" t="n">
        <v>60</v>
      </c>
      <c r="AM79" s="155" t="n">
        <v>43</v>
      </c>
      <c r="AN79" s="155" t="n">
        <v>40</v>
      </c>
      <c r="AO79" s="155" t="n">
        <v>128</v>
      </c>
      <c r="AP79" s="155" t="n">
        <v>57</v>
      </c>
      <c r="AQ79" s="157" t="n">
        <v>85</v>
      </c>
      <c r="AR79" s="156" t="n">
        <v>255</v>
      </c>
      <c r="AS79" s="155" t="n">
        <v>22</v>
      </c>
      <c r="AT79" s="155" t="n">
        <v>60</v>
      </c>
      <c r="AU79" s="155" t="n">
        <v>275</v>
      </c>
      <c r="AV79" s="155" t="n">
        <v>72</v>
      </c>
      <c r="AW79" s="155" t="n">
        <v>52</v>
      </c>
      <c r="AX79" s="155" t="n">
        <v>211</v>
      </c>
      <c r="AY79" s="155" t="n">
        <v>0</v>
      </c>
      <c r="AZ79" s="155" t="n">
        <v>0</v>
      </c>
      <c r="BA79" s="155" t="n">
        <v>34</v>
      </c>
      <c r="BB79" s="155" t="n">
        <v>0</v>
      </c>
      <c r="BC79" s="155" t="n">
        <v>0</v>
      </c>
      <c r="BD79" s="155" t="n">
        <v>76</v>
      </c>
      <c r="BE79" s="155" t="n">
        <v>244</v>
      </c>
      <c r="BF79" s="155" t="n">
        <v>0</v>
      </c>
      <c r="BG79" s="155" t="n">
        <v>0</v>
      </c>
      <c r="BH79" s="155" t="n">
        <v>199</v>
      </c>
      <c r="BI79" s="155" t="n">
        <v>0</v>
      </c>
      <c r="BJ79" s="155" t="n">
        <v>81</v>
      </c>
      <c r="BK79" s="155" t="n">
        <v>56</v>
      </c>
      <c r="BL79" s="155" t="n">
        <v>72</v>
      </c>
      <c r="BM79" s="155" t="n">
        <v>116</v>
      </c>
      <c r="BN79" s="155" t="n">
        <v>228</v>
      </c>
      <c r="BO79" s="157" t="n">
        <v>238</v>
      </c>
    </row>
    <row r="80" customFormat="false" ht="15.75" hidden="false" customHeight="false" outlineLevel="0" collapsed="false">
      <c r="B80" s="147" t="s">
        <v>215</v>
      </c>
      <c r="C80" s="148" t="s">
        <v>216</v>
      </c>
      <c r="D80" s="148" t="s">
        <v>200</v>
      </c>
      <c r="E80" s="148" t="n">
        <v>0</v>
      </c>
      <c r="F80" s="148" t="n">
        <v>0</v>
      </c>
      <c r="G80" s="148" t="n">
        <v>7</v>
      </c>
      <c r="H80" s="148" t="n">
        <v>1</v>
      </c>
      <c r="I80" s="148" t="n">
        <v>6</v>
      </c>
      <c r="J80" s="148" t="n">
        <v>9</v>
      </c>
      <c r="K80" s="148" t="n">
        <v>9</v>
      </c>
      <c r="L80" s="148" t="n">
        <v>0</v>
      </c>
      <c r="M80" s="148" t="n">
        <v>0</v>
      </c>
      <c r="N80" s="148" t="n">
        <v>0</v>
      </c>
      <c r="O80" s="148" t="n">
        <v>5</v>
      </c>
      <c r="P80" s="148" t="n">
        <v>0</v>
      </c>
      <c r="Q80" s="148" t="n">
        <v>10</v>
      </c>
      <c r="R80" s="148" t="n">
        <v>25</v>
      </c>
      <c r="S80" s="150" t="n">
        <v>107</v>
      </c>
      <c r="T80" s="149" t="n">
        <v>137</v>
      </c>
      <c r="U80" s="148" t="n">
        <v>15</v>
      </c>
      <c r="V80" s="148" t="n">
        <v>0</v>
      </c>
      <c r="W80" s="148" t="n">
        <v>0</v>
      </c>
      <c r="X80" s="148" t="n">
        <v>0</v>
      </c>
      <c r="Y80" s="148" t="n">
        <v>104</v>
      </c>
      <c r="Z80" s="148" t="n">
        <v>0</v>
      </c>
      <c r="AA80" s="148" t="n">
        <v>7</v>
      </c>
      <c r="AB80" s="148" t="n">
        <v>0</v>
      </c>
      <c r="AC80" s="148" t="n">
        <v>0</v>
      </c>
      <c r="AD80" s="148" t="n">
        <v>40</v>
      </c>
      <c r="AE80" s="148" t="n">
        <v>0</v>
      </c>
      <c r="AF80" s="148" t="n">
        <v>0</v>
      </c>
      <c r="AG80" s="148" t="n">
        <v>0</v>
      </c>
      <c r="AH80" s="148" t="n">
        <v>0</v>
      </c>
      <c r="AI80" s="148" t="n">
        <v>0</v>
      </c>
      <c r="AJ80" s="148" t="n">
        <v>0</v>
      </c>
      <c r="AK80" s="148" t="n">
        <v>3</v>
      </c>
      <c r="AL80" s="148" t="n">
        <v>0</v>
      </c>
      <c r="AM80" s="148" t="n">
        <v>0</v>
      </c>
      <c r="AN80" s="148" t="n">
        <v>141</v>
      </c>
      <c r="AO80" s="148" t="n">
        <v>113</v>
      </c>
      <c r="AP80" s="148" t="n">
        <v>29</v>
      </c>
      <c r="AQ80" s="150" t="n">
        <v>84</v>
      </c>
      <c r="AR80" s="149" t="n">
        <v>82</v>
      </c>
      <c r="AS80" s="148" t="n">
        <v>59</v>
      </c>
      <c r="AT80" s="148" t="n">
        <v>41</v>
      </c>
      <c r="AU80" s="148" t="n">
        <v>55</v>
      </c>
      <c r="AV80" s="148" t="n">
        <v>63</v>
      </c>
      <c r="AW80" s="148" t="n">
        <v>0</v>
      </c>
      <c r="AX80" s="148" t="n">
        <v>0</v>
      </c>
      <c r="AY80" s="148" t="n">
        <v>0</v>
      </c>
      <c r="AZ80" s="148" t="n">
        <v>0</v>
      </c>
      <c r="BA80" s="148" t="n">
        <v>24</v>
      </c>
      <c r="BB80" s="148" t="n">
        <v>0</v>
      </c>
      <c r="BC80" s="148" t="n">
        <v>0</v>
      </c>
      <c r="BD80" s="148" t="n">
        <v>14</v>
      </c>
      <c r="BE80" s="148" t="n">
        <v>35</v>
      </c>
      <c r="BF80" s="148" t="n">
        <v>0</v>
      </c>
      <c r="BG80" s="148" t="n">
        <v>0</v>
      </c>
      <c r="BH80" s="148" t="n">
        <v>0</v>
      </c>
      <c r="BI80" s="148" t="n">
        <v>0</v>
      </c>
      <c r="BJ80" s="148" t="n">
        <v>0</v>
      </c>
      <c r="BK80" s="148" t="n">
        <v>82</v>
      </c>
      <c r="BL80" s="148" t="n">
        <v>0</v>
      </c>
      <c r="BM80" s="148" t="n">
        <v>15</v>
      </c>
      <c r="BN80" s="148" t="n">
        <v>8</v>
      </c>
      <c r="BO80" s="150" t="n">
        <v>0</v>
      </c>
    </row>
    <row r="81" customFormat="false" ht="15.75" hidden="false" customHeight="false" outlineLevel="0" collapsed="false">
      <c r="B81" s="151" t="s">
        <v>217</v>
      </c>
      <c r="C81" s="11" t="s">
        <v>216</v>
      </c>
      <c r="D81" s="11" t="s">
        <v>200</v>
      </c>
      <c r="E81" s="11" t="n">
        <v>0</v>
      </c>
      <c r="F81" s="11" t="n">
        <v>0</v>
      </c>
      <c r="G81" s="11" t="n">
        <v>0</v>
      </c>
      <c r="H81" s="11" t="n">
        <v>0</v>
      </c>
      <c r="I81" s="11" t="n">
        <v>4</v>
      </c>
      <c r="J81" s="11" t="n">
        <v>0</v>
      </c>
      <c r="K81" s="11" t="n">
        <v>0</v>
      </c>
      <c r="L81" s="11" t="n">
        <v>0</v>
      </c>
      <c r="M81" s="11" t="n">
        <v>0</v>
      </c>
      <c r="N81" s="11" t="n">
        <v>0</v>
      </c>
      <c r="O81" s="11" t="n">
        <v>0</v>
      </c>
      <c r="P81" s="11" t="n">
        <v>0</v>
      </c>
      <c r="Q81" s="11" t="n">
        <v>19</v>
      </c>
      <c r="R81" s="11" t="n">
        <v>135</v>
      </c>
      <c r="S81" s="153" t="n">
        <v>65</v>
      </c>
      <c r="T81" s="152" t="n">
        <v>85</v>
      </c>
      <c r="U81" s="11" t="n">
        <v>23</v>
      </c>
      <c r="V81" s="11" t="n">
        <v>0</v>
      </c>
      <c r="W81" s="11" t="n">
        <v>0</v>
      </c>
      <c r="X81" s="11" t="n">
        <v>0</v>
      </c>
      <c r="Y81" s="11" t="n">
        <v>0</v>
      </c>
      <c r="Z81" s="11" t="n">
        <v>0</v>
      </c>
      <c r="AA81" s="11" t="n">
        <v>0</v>
      </c>
      <c r="AB81" s="11" t="n">
        <v>0</v>
      </c>
      <c r="AC81" s="11" t="n">
        <v>0</v>
      </c>
      <c r="AD81" s="11" t="n">
        <v>0</v>
      </c>
      <c r="AE81" s="11" t="n">
        <v>2</v>
      </c>
      <c r="AF81" s="11" t="n">
        <v>0</v>
      </c>
      <c r="AG81" s="11" t="n">
        <v>0</v>
      </c>
      <c r="AH81" s="11" t="n">
        <v>0</v>
      </c>
      <c r="AI81" s="11" t="n">
        <v>0</v>
      </c>
      <c r="AJ81" s="11" t="n">
        <v>20</v>
      </c>
      <c r="AK81" s="11" t="n">
        <v>44</v>
      </c>
      <c r="AL81" s="11" t="n">
        <v>0</v>
      </c>
      <c r="AM81" s="11" t="n">
        <v>0</v>
      </c>
      <c r="AN81" s="11" t="n">
        <v>0</v>
      </c>
      <c r="AO81" s="11" t="n">
        <v>0</v>
      </c>
      <c r="AP81" s="11" t="n">
        <v>1</v>
      </c>
      <c r="AQ81" s="153" t="n">
        <v>0</v>
      </c>
      <c r="AR81" s="152" t="n">
        <v>0</v>
      </c>
      <c r="AS81" s="11" t="n">
        <v>0</v>
      </c>
      <c r="AT81" s="11" t="n">
        <v>0</v>
      </c>
      <c r="AU81" s="11" t="n">
        <v>0</v>
      </c>
      <c r="AV81" s="11" t="n">
        <v>1</v>
      </c>
      <c r="AW81" s="11" t="n">
        <v>42</v>
      </c>
      <c r="AX81" s="11" t="n">
        <v>0</v>
      </c>
      <c r="AY81" s="11" t="n">
        <v>0</v>
      </c>
      <c r="AZ81" s="11" t="n">
        <v>0</v>
      </c>
      <c r="BA81" s="11" t="n">
        <v>0</v>
      </c>
      <c r="BB81" s="11" t="n">
        <v>0</v>
      </c>
      <c r="BC81" s="11" t="n">
        <v>0</v>
      </c>
      <c r="BD81" s="11" t="n">
        <v>0</v>
      </c>
      <c r="BE81" s="11" t="n">
        <v>74</v>
      </c>
      <c r="BF81" s="11" t="n">
        <v>0</v>
      </c>
      <c r="BG81" s="11" t="n">
        <v>0</v>
      </c>
      <c r="BH81" s="11" t="n">
        <v>0</v>
      </c>
      <c r="BI81" s="11" t="n">
        <v>0</v>
      </c>
      <c r="BJ81" s="11" t="n">
        <v>0</v>
      </c>
      <c r="BK81" s="11" t="n">
        <v>0</v>
      </c>
      <c r="BL81" s="11" t="n">
        <v>19</v>
      </c>
      <c r="BM81" s="11" t="n">
        <v>0</v>
      </c>
      <c r="BN81" s="11" t="n">
        <v>4</v>
      </c>
      <c r="BO81" s="153" t="n">
        <v>38</v>
      </c>
    </row>
    <row r="82" customFormat="false" ht="15.75" hidden="false" customHeight="false" outlineLevel="0" collapsed="false">
      <c r="B82" s="151" t="s">
        <v>218</v>
      </c>
      <c r="C82" s="11" t="s">
        <v>216</v>
      </c>
      <c r="D82" s="11" t="s">
        <v>200</v>
      </c>
      <c r="E82" s="11" t="n">
        <v>0</v>
      </c>
      <c r="F82" s="11" t="n">
        <v>1</v>
      </c>
      <c r="G82" s="11" t="n">
        <v>0</v>
      </c>
      <c r="H82" s="11" t="n">
        <v>0</v>
      </c>
      <c r="I82" s="11" t="n">
        <v>1</v>
      </c>
      <c r="J82" s="11" t="n">
        <v>0</v>
      </c>
      <c r="K82" s="11" t="n">
        <v>88</v>
      </c>
      <c r="L82" s="11" t="n">
        <v>15</v>
      </c>
      <c r="M82" s="11" t="n">
        <v>0</v>
      </c>
      <c r="N82" s="11" t="n">
        <v>128</v>
      </c>
      <c r="O82" s="11" t="n">
        <v>0</v>
      </c>
      <c r="P82" s="11" t="n">
        <v>270</v>
      </c>
      <c r="Q82" s="11" t="n">
        <v>269</v>
      </c>
      <c r="R82" s="11" t="n">
        <v>29</v>
      </c>
      <c r="S82" s="153" t="n">
        <v>433</v>
      </c>
      <c r="T82" s="152" t="n">
        <v>280</v>
      </c>
      <c r="U82" s="11" t="n">
        <v>146</v>
      </c>
      <c r="V82" s="11" t="n">
        <v>0</v>
      </c>
      <c r="W82" s="11" t="n">
        <v>0</v>
      </c>
      <c r="X82" s="11" t="n">
        <v>0</v>
      </c>
      <c r="Y82" s="11" t="n">
        <v>0</v>
      </c>
      <c r="Z82" s="11" t="n">
        <v>316</v>
      </c>
      <c r="AA82" s="11" t="n">
        <v>0</v>
      </c>
      <c r="AB82" s="11" t="n">
        <v>111</v>
      </c>
      <c r="AC82" s="11" t="n">
        <v>94</v>
      </c>
      <c r="AD82" s="11" t="n">
        <v>0</v>
      </c>
      <c r="AE82" s="11" t="n">
        <v>128</v>
      </c>
      <c r="AF82" s="11" t="n">
        <v>19</v>
      </c>
      <c r="AG82" s="11" t="n">
        <v>0</v>
      </c>
      <c r="AH82" s="11" t="n">
        <v>154</v>
      </c>
      <c r="AI82" s="11" t="n">
        <v>0</v>
      </c>
      <c r="AJ82" s="11" t="n">
        <v>70</v>
      </c>
      <c r="AK82" s="11" t="n">
        <v>0</v>
      </c>
      <c r="AL82" s="11" t="n">
        <v>106</v>
      </c>
      <c r="AM82" s="11" t="n">
        <v>123</v>
      </c>
      <c r="AN82" s="11" t="n">
        <v>80</v>
      </c>
      <c r="AO82" s="11" t="n">
        <v>281</v>
      </c>
      <c r="AP82" s="11" t="n">
        <v>74</v>
      </c>
      <c r="AQ82" s="153" t="n">
        <v>79</v>
      </c>
      <c r="AR82" s="152" t="n">
        <v>94</v>
      </c>
      <c r="AS82" s="11" t="n">
        <v>77</v>
      </c>
      <c r="AT82" s="11" t="n">
        <v>84</v>
      </c>
      <c r="AU82" s="11" t="n">
        <v>0</v>
      </c>
      <c r="AV82" s="11" t="n">
        <v>178</v>
      </c>
      <c r="AW82" s="11" t="n">
        <v>180</v>
      </c>
      <c r="AX82" s="11" t="n">
        <v>0</v>
      </c>
      <c r="AY82" s="11" t="n">
        <v>0</v>
      </c>
      <c r="AZ82" s="11" t="n">
        <v>0</v>
      </c>
      <c r="BA82" s="11" t="n">
        <v>140</v>
      </c>
      <c r="BB82" s="11" t="n">
        <v>0</v>
      </c>
      <c r="BC82" s="11" t="n">
        <v>0</v>
      </c>
      <c r="BD82" s="11" t="n">
        <v>0</v>
      </c>
      <c r="BE82" s="11" t="n">
        <v>62</v>
      </c>
      <c r="BF82" s="11" t="n">
        <v>0</v>
      </c>
      <c r="BG82" s="11" t="n">
        <v>0</v>
      </c>
      <c r="BH82" s="11" t="n">
        <v>113</v>
      </c>
      <c r="BI82" s="11" t="n">
        <v>0</v>
      </c>
      <c r="BJ82" s="11" t="n">
        <v>125</v>
      </c>
      <c r="BK82" s="11" t="n">
        <v>0</v>
      </c>
      <c r="BL82" s="11" t="n">
        <v>89</v>
      </c>
      <c r="BM82" s="11" t="n">
        <v>36</v>
      </c>
      <c r="BN82" s="11" t="n">
        <v>220</v>
      </c>
      <c r="BO82" s="153" t="n">
        <v>133</v>
      </c>
    </row>
    <row r="83" customFormat="false" ht="15.75" hidden="false" customHeight="false" outlineLevel="0" collapsed="false">
      <c r="B83" s="151" t="s">
        <v>219</v>
      </c>
      <c r="C83" s="11" t="s">
        <v>216</v>
      </c>
      <c r="D83" s="11" t="s">
        <v>200</v>
      </c>
      <c r="E83" s="11" t="n">
        <v>0</v>
      </c>
      <c r="F83" s="11" t="n">
        <v>0</v>
      </c>
      <c r="G83" s="11" t="n">
        <v>1</v>
      </c>
      <c r="H83" s="11" t="n">
        <v>0</v>
      </c>
      <c r="I83" s="11" t="n">
        <v>1</v>
      </c>
      <c r="J83" s="11" t="n">
        <v>0</v>
      </c>
      <c r="K83" s="11" t="n">
        <v>421</v>
      </c>
      <c r="L83" s="11" t="n">
        <v>1</v>
      </c>
      <c r="M83" s="11" t="n">
        <v>0</v>
      </c>
      <c r="N83" s="11" t="n">
        <v>44</v>
      </c>
      <c r="O83" s="11" t="n">
        <v>139</v>
      </c>
      <c r="P83" s="11" t="n">
        <v>361</v>
      </c>
      <c r="Q83" s="11" t="n">
        <v>120</v>
      </c>
      <c r="R83" s="11" t="n">
        <v>140</v>
      </c>
      <c r="S83" s="153" t="n">
        <v>354</v>
      </c>
      <c r="T83" s="152" t="n">
        <v>0</v>
      </c>
      <c r="U83" s="11" t="n">
        <v>0</v>
      </c>
      <c r="V83" s="11" t="n">
        <v>172</v>
      </c>
      <c r="W83" s="11" t="n">
        <v>156</v>
      </c>
      <c r="X83" s="11" t="n">
        <v>0</v>
      </c>
      <c r="Y83" s="11" t="n">
        <v>0</v>
      </c>
      <c r="Z83" s="11" t="n">
        <v>0</v>
      </c>
      <c r="AA83" s="11" t="n">
        <v>88</v>
      </c>
      <c r="AB83" s="11" t="n">
        <v>259</v>
      </c>
      <c r="AC83" s="11" t="n">
        <v>214</v>
      </c>
      <c r="AD83" s="11" t="n">
        <v>78</v>
      </c>
      <c r="AE83" s="11" t="n">
        <v>0</v>
      </c>
      <c r="AF83" s="11" t="n">
        <v>66</v>
      </c>
      <c r="AG83" s="11" t="n">
        <v>156</v>
      </c>
      <c r="AH83" s="11" t="n">
        <v>0</v>
      </c>
      <c r="AI83" s="11" t="n">
        <v>135</v>
      </c>
      <c r="AJ83" s="11" t="n">
        <v>297</v>
      </c>
      <c r="AK83" s="11" t="n">
        <v>0</v>
      </c>
      <c r="AL83" s="11" t="n">
        <v>2</v>
      </c>
      <c r="AM83" s="11" t="n">
        <v>163</v>
      </c>
      <c r="AN83" s="11" t="n">
        <v>252</v>
      </c>
      <c r="AO83" s="11" t="n">
        <v>209</v>
      </c>
      <c r="AP83" s="11" t="n">
        <v>162</v>
      </c>
      <c r="AQ83" s="153" t="n">
        <v>169</v>
      </c>
      <c r="AR83" s="152" t="n">
        <v>84</v>
      </c>
      <c r="AS83" s="11" t="n">
        <v>0</v>
      </c>
      <c r="AT83" s="11" t="n">
        <v>0</v>
      </c>
      <c r="AU83" s="11" t="n">
        <v>139</v>
      </c>
      <c r="AV83" s="11" t="n">
        <v>113</v>
      </c>
      <c r="AW83" s="11" t="n">
        <v>0</v>
      </c>
      <c r="AX83" s="11" t="n">
        <v>58</v>
      </c>
      <c r="AY83" s="11" t="n">
        <v>132</v>
      </c>
      <c r="AZ83" s="11" t="n">
        <v>143</v>
      </c>
      <c r="BA83" s="11" t="n">
        <v>123</v>
      </c>
      <c r="BB83" s="11" t="n">
        <v>0</v>
      </c>
      <c r="BC83" s="11" t="n">
        <v>0</v>
      </c>
      <c r="BD83" s="11" t="n">
        <v>0</v>
      </c>
      <c r="BE83" s="11" t="n">
        <v>0</v>
      </c>
      <c r="BF83" s="11" t="n">
        <v>215</v>
      </c>
      <c r="BG83" s="11" t="n">
        <v>0</v>
      </c>
      <c r="BH83" s="11" t="n">
        <v>0</v>
      </c>
      <c r="BI83" s="11" t="n">
        <v>97</v>
      </c>
      <c r="BJ83" s="11" t="n">
        <v>175</v>
      </c>
      <c r="BK83" s="11" t="n">
        <v>184</v>
      </c>
      <c r="BL83" s="11" t="n">
        <v>175</v>
      </c>
      <c r="BM83" s="11" t="n">
        <v>236</v>
      </c>
      <c r="BN83" s="11" t="n">
        <v>143</v>
      </c>
      <c r="BO83" s="153" t="n">
        <v>247</v>
      </c>
    </row>
    <row r="84" customFormat="false" ht="15.75" hidden="false" customHeight="false" outlineLevel="0" collapsed="false">
      <c r="B84" s="151" t="s">
        <v>220</v>
      </c>
      <c r="C84" s="11" t="s">
        <v>216</v>
      </c>
      <c r="D84" s="11" t="s">
        <v>200</v>
      </c>
      <c r="E84" s="11" t="n">
        <v>0</v>
      </c>
      <c r="F84" s="11" t="n">
        <v>0</v>
      </c>
      <c r="G84" s="11" t="n">
        <v>0</v>
      </c>
      <c r="H84" s="11" t="n">
        <v>18</v>
      </c>
      <c r="I84" s="11" t="n">
        <v>0</v>
      </c>
      <c r="J84" s="11" t="n">
        <v>0</v>
      </c>
      <c r="K84" s="11" t="n">
        <v>183</v>
      </c>
      <c r="L84" s="11" t="n">
        <v>205</v>
      </c>
      <c r="M84" s="11" t="n">
        <v>80</v>
      </c>
      <c r="N84" s="11" t="n">
        <v>8</v>
      </c>
      <c r="O84" s="11" t="n">
        <v>0</v>
      </c>
      <c r="P84" s="11" t="n">
        <v>0</v>
      </c>
      <c r="Q84" s="11" t="n">
        <v>96</v>
      </c>
      <c r="R84" s="11" t="n">
        <v>261</v>
      </c>
      <c r="S84" s="153" t="n">
        <v>250</v>
      </c>
      <c r="T84" s="152" t="n">
        <v>167</v>
      </c>
      <c r="U84" s="11" t="n">
        <v>52</v>
      </c>
      <c r="V84" s="11" t="n">
        <v>0</v>
      </c>
      <c r="W84" s="11" t="n">
        <v>0</v>
      </c>
      <c r="X84" s="11" t="n">
        <v>0</v>
      </c>
      <c r="Y84" s="11" t="n">
        <v>0</v>
      </c>
      <c r="Z84" s="11" t="n">
        <v>0</v>
      </c>
      <c r="AA84" s="11" t="n">
        <v>0</v>
      </c>
      <c r="AB84" s="11" t="n">
        <v>217</v>
      </c>
      <c r="AC84" s="11" t="n">
        <v>252</v>
      </c>
      <c r="AD84" s="11" t="n">
        <v>229</v>
      </c>
      <c r="AE84" s="11" t="n">
        <v>142</v>
      </c>
      <c r="AF84" s="11" t="n">
        <v>5</v>
      </c>
      <c r="AG84" s="11" t="n">
        <v>0</v>
      </c>
      <c r="AH84" s="11" t="n">
        <v>0</v>
      </c>
      <c r="AI84" s="11" t="n">
        <v>89</v>
      </c>
      <c r="AJ84" s="11" t="n">
        <v>252</v>
      </c>
      <c r="AK84" s="11" t="n">
        <v>0</v>
      </c>
      <c r="AL84" s="11" t="n">
        <v>261</v>
      </c>
      <c r="AM84" s="11" t="n">
        <v>143</v>
      </c>
      <c r="AN84" s="11" t="n">
        <v>0</v>
      </c>
      <c r="AO84" s="11" t="n">
        <v>297</v>
      </c>
      <c r="AP84" s="11" t="n">
        <v>301</v>
      </c>
      <c r="AQ84" s="153" t="n">
        <v>308</v>
      </c>
      <c r="AR84" s="152" t="n">
        <v>169</v>
      </c>
      <c r="AS84" s="11" t="n">
        <v>0</v>
      </c>
      <c r="AT84" s="11" t="n">
        <v>0</v>
      </c>
      <c r="AU84" s="11" t="n">
        <v>0</v>
      </c>
      <c r="AV84" s="11" t="n">
        <v>122</v>
      </c>
      <c r="AW84" s="11" t="n">
        <v>0</v>
      </c>
      <c r="AX84" s="11" t="n">
        <v>0</v>
      </c>
      <c r="AY84" s="11" t="n">
        <v>0</v>
      </c>
      <c r="AZ84" s="11" t="n">
        <v>159</v>
      </c>
      <c r="BA84" s="11" t="n">
        <v>253</v>
      </c>
      <c r="BB84" s="11" t="n">
        <v>0</v>
      </c>
      <c r="BC84" s="11" t="n">
        <v>0</v>
      </c>
      <c r="BD84" s="11" t="n">
        <v>0</v>
      </c>
      <c r="BE84" s="11" t="n">
        <v>123</v>
      </c>
      <c r="BF84" s="11" t="n">
        <v>5</v>
      </c>
      <c r="BG84" s="11" t="n">
        <v>0</v>
      </c>
      <c r="BH84" s="11" t="n">
        <v>198</v>
      </c>
      <c r="BI84" s="11" t="n">
        <v>102</v>
      </c>
      <c r="BJ84" s="11" t="n">
        <v>114</v>
      </c>
      <c r="BK84" s="11" t="n">
        <v>126</v>
      </c>
      <c r="BL84" s="11" t="n">
        <v>178</v>
      </c>
      <c r="BM84" s="11" t="n">
        <v>340</v>
      </c>
      <c r="BN84" s="11" t="n">
        <v>422</v>
      </c>
      <c r="BO84" s="153" t="n">
        <v>328</v>
      </c>
    </row>
    <row r="85" customFormat="false" ht="15.75" hidden="false" customHeight="false" outlineLevel="0" collapsed="false">
      <c r="B85" s="151" t="s">
        <v>221</v>
      </c>
      <c r="C85" s="11" t="s">
        <v>216</v>
      </c>
      <c r="D85" s="11" t="s">
        <v>200</v>
      </c>
      <c r="E85" s="11" t="n">
        <v>0</v>
      </c>
      <c r="F85" s="11" t="n">
        <v>0</v>
      </c>
      <c r="G85" s="11" t="n">
        <v>0</v>
      </c>
      <c r="H85" s="11" t="n">
        <v>0</v>
      </c>
      <c r="I85" s="11" t="n">
        <v>0</v>
      </c>
      <c r="J85" s="11" t="n">
        <v>0</v>
      </c>
      <c r="K85" s="11" t="n">
        <v>0</v>
      </c>
      <c r="L85" s="11" t="n">
        <v>90</v>
      </c>
      <c r="M85" s="11" t="n">
        <v>9</v>
      </c>
      <c r="N85" s="11" t="n">
        <v>0</v>
      </c>
      <c r="O85" s="11" t="n">
        <v>251</v>
      </c>
      <c r="P85" s="11" t="n">
        <v>73</v>
      </c>
      <c r="Q85" s="11" t="n">
        <v>158</v>
      </c>
      <c r="R85" s="11" t="n">
        <v>162</v>
      </c>
      <c r="S85" s="153" t="n">
        <v>399</v>
      </c>
      <c r="T85" s="152" t="n">
        <v>105</v>
      </c>
      <c r="U85" s="11" t="n">
        <v>204</v>
      </c>
      <c r="V85" s="11" t="n">
        <v>0</v>
      </c>
      <c r="W85" s="11" t="n">
        <v>0</v>
      </c>
      <c r="X85" s="11" t="n">
        <v>0</v>
      </c>
      <c r="Y85" s="11" t="n">
        <v>166</v>
      </c>
      <c r="Z85" s="11" t="n">
        <v>0</v>
      </c>
      <c r="AA85" s="11" t="n">
        <v>0</v>
      </c>
      <c r="AB85" s="11" t="n">
        <v>0</v>
      </c>
      <c r="AC85" s="11" t="n">
        <v>255</v>
      </c>
      <c r="AD85" s="11" t="n">
        <v>179</v>
      </c>
      <c r="AE85" s="11" t="n">
        <v>101</v>
      </c>
      <c r="AF85" s="11" t="n">
        <v>0</v>
      </c>
      <c r="AG85" s="11" t="n">
        <v>0</v>
      </c>
      <c r="AH85" s="11" t="n">
        <v>0</v>
      </c>
      <c r="AI85" s="11" t="n">
        <v>0</v>
      </c>
      <c r="AJ85" s="11" t="n">
        <v>0</v>
      </c>
      <c r="AK85" s="11" t="n">
        <v>78</v>
      </c>
      <c r="AL85" s="11" t="n">
        <v>0</v>
      </c>
      <c r="AM85" s="11" t="n">
        <v>252</v>
      </c>
      <c r="AN85" s="11" t="n">
        <v>245</v>
      </c>
      <c r="AO85" s="11" t="n">
        <v>181</v>
      </c>
      <c r="AP85" s="11" t="n">
        <v>139</v>
      </c>
      <c r="AQ85" s="153" t="n">
        <v>261</v>
      </c>
      <c r="AR85" s="152" t="n">
        <v>62</v>
      </c>
      <c r="AS85" s="11" t="n">
        <v>69</v>
      </c>
      <c r="AT85" s="11" t="n">
        <v>0</v>
      </c>
      <c r="AU85" s="11" t="n">
        <v>36</v>
      </c>
      <c r="AV85" s="11" t="n">
        <v>230</v>
      </c>
      <c r="AW85" s="11" t="n">
        <v>193</v>
      </c>
      <c r="AX85" s="11" t="n">
        <v>0</v>
      </c>
      <c r="AY85" s="11" t="n">
        <v>0</v>
      </c>
      <c r="AZ85" s="11" t="n">
        <v>58</v>
      </c>
      <c r="BA85" s="11" t="n">
        <v>116</v>
      </c>
      <c r="BB85" s="11" t="n">
        <v>0</v>
      </c>
      <c r="BC85" s="11" t="n">
        <v>0</v>
      </c>
      <c r="BD85" s="11" t="n">
        <v>0</v>
      </c>
      <c r="BE85" s="11" t="n">
        <v>0</v>
      </c>
      <c r="BF85" s="11" t="n">
        <v>225</v>
      </c>
      <c r="BG85" s="11" t="n">
        <v>0</v>
      </c>
      <c r="BH85" s="11" t="n">
        <v>0</v>
      </c>
      <c r="BI85" s="11" t="n">
        <v>86</v>
      </c>
      <c r="BJ85" s="11" t="n">
        <v>38</v>
      </c>
      <c r="BK85" s="11" t="n">
        <v>119</v>
      </c>
      <c r="BL85" s="11" t="n">
        <v>151</v>
      </c>
      <c r="BM85" s="11" t="n">
        <v>34</v>
      </c>
      <c r="BN85" s="11" t="n">
        <v>59</v>
      </c>
      <c r="BO85" s="153" t="n">
        <v>96</v>
      </c>
    </row>
    <row r="86" customFormat="false" ht="15.75" hidden="false" customHeight="false" outlineLevel="0" collapsed="false">
      <c r="B86" s="154" t="s">
        <v>222</v>
      </c>
      <c r="C86" s="155" t="s">
        <v>216</v>
      </c>
      <c r="D86" s="155" t="s">
        <v>200</v>
      </c>
      <c r="E86" s="155" t="n">
        <v>0</v>
      </c>
      <c r="F86" s="155" t="n">
        <v>0</v>
      </c>
      <c r="G86" s="155" t="n">
        <v>0</v>
      </c>
      <c r="H86" s="155" t="n">
        <v>13</v>
      </c>
      <c r="I86" s="155" t="n">
        <v>59</v>
      </c>
      <c r="J86" s="155" t="n">
        <v>137</v>
      </c>
      <c r="K86" s="155" t="n">
        <v>0</v>
      </c>
      <c r="L86" s="155" t="n">
        <v>0</v>
      </c>
      <c r="M86" s="155" t="n">
        <v>189</v>
      </c>
      <c r="N86" s="155" t="n">
        <v>0</v>
      </c>
      <c r="O86" s="155" t="n">
        <v>261</v>
      </c>
      <c r="P86" s="155" t="n">
        <v>0</v>
      </c>
      <c r="Q86" s="155" t="n">
        <v>354</v>
      </c>
      <c r="R86" s="155" t="n">
        <v>197</v>
      </c>
      <c r="S86" s="157" t="n">
        <v>281</v>
      </c>
      <c r="T86" s="156" t="n">
        <v>413</v>
      </c>
      <c r="U86" s="155" t="n">
        <v>0</v>
      </c>
      <c r="V86" s="155" t="n">
        <v>0</v>
      </c>
      <c r="W86" s="155" t="n">
        <v>0</v>
      </c>
      <c r="X86" s="155" t="n">
        <v>35</v>
      </c>
      <c r="Y86" s="155" t="n">
        <v>540</v>
      </c>
      <c r="Z86" s="155" t="n">
        <v>103</v>
      </c>
      <c r="AA86" s="155" t="n">
        <v>0</v>
      </c>
      <c r="AB86" s="155" t="n">
        <v>0</v>
      </c>
      <c r="AC86" s="155" t="n">
        <v>0</v>
      </c>
      <c r="AD86" s="155" t="n">
        <v>410</v>
      </c>
      <c r="AE86" s="155" t="n">
        <v>175</v>
      </c>
      <c r="AF86" s="155" t="n">
        <v>0</v>
      </c>
      <c r="AG86" s="155" t="n">
        <v>0</v>
      </c>
      <c r="AH86" s="155" t="n">
        <v>0</v>
      </c>
      <c r="AI86" s="155" t="n">
        <v>0</v>
      </c>
      <c r="AJ86" s="155" t="n">
        <v>390</v>
      </c>
      <c r="AK86" s="155" t="n">
        <v>103</v>
      </c>
      <c r="AL86" s="155" t="n">
        <v>36</v>
      </c>
      <c r="AM86" s="155" t="n">
        <v>188</v>
      </c>
      <c r="AN86" s="155" t="n">
        <v>346</v>
      </c>
      <c r="AO86" s="155" t="n">
        <v>253</v>
      </c>
      <c r="AP86" s="155" t="n">
        <v>494</v>
      </c>
      <c r="AQ86" s="157" t="n">
        <v>321</v>
      </c>
      <c r="AR86" s="156" t="n">
        <v>0</v>
      </c>
      <c r="AS86" s="155" t="n">
        <v>0</v>
      </c>
      <c r="AT86" s="155" t="n">
        <v>394</v>
      </c>
      <c r="AU86" s="155" t="n">
        <v>363</v>
      </c>
      <c r="AV86" s="155" t="n">
        <v>107</v>
      </c>
      <c r="AW86" s="155" t="n">
        <v>133</v>
      </c>
      <c r="AX86" s="155" t="n">
        <v>129</v>
      </c>
      <c r="AY86" s="155" t="n">
        <v>0</v>
      </c>
      <c r="AZ86" s="155" t="n">
        <v>0</v>
      </c>
      <c r="BA86" s="155" t="n">
        <v>198</v>
      </c>
      <c r="BB86" s="155" t="n">
        <v>263</v>
      </c>
      <c r="BC86" s="155" t="n">
        <v>0</v>
      </c>
      <c r="BD86" s="155" t="n">
        <v>0</v>
      </c>
      <c r="BE86" s="155" t="n">
        <v>0</v>
      </c>
      <c r="BF86" s="155" t="n">
        <v>30</v>
      </c>
      <c r="BG86" s="155" t="n">
        <v>347</v>
      </c>
      <c r="BH86" s="155" t="n">
        <v>0</v>
      </c>
      <c r="BI86" s="155" t="n">
        <v>0</v>
      </c>
      <c r="BJ86" s="155" t="n">
        <v>51</v>
      </c>
      <c r="BK86" s="155" t="n">
        <v>326</v>
      </c>
      <c r="BL86" s="155" t="n">
        <v>251</v>
      </c>
      <c r="BM86" s="155" t="n">
        <v>452</v>
      </c>
      <c r="BN86" s="155" t="n">
        <v>347</v>
      </c>
      <c r="BO86" s="157" t="n">
        <v>296</v>
      </c>
    </row>
    <row r="87" customFormat="false" ht="15.75" hidden="false" customHeight="false" outlineLevel="0" collapsed="false">
      <c r="B87" s="147" t="s">
        <v>223</v>
      </c>
      <c r="C87" s="148" t="s">
        <v>216</v>
      </c>
      <c r="D87" s="148" t="s">
        <v>208</v>
      </c>
      <c r="E87" s="148" t="n">
        <v>0</v>
      </c>
      <c r="F87" s="148" t="n">
        <v>1</v>
      </c>
      <c r="G87" s="148" t="n">
        <v>0</v>
      </c>
      <c r="H87" s="148" t="n">
        <v>39</v>
      </c>
      <c r="I87" s="148" t="n">
        <v>42</v>
      </c>
      <c r="J87" s="148" t="n">
        <v>85</v>
      </c>
      <c r="K87" s="148" t="n">
        <v>48</v>
      </c>
      <c r="L87" s="148" t="n">
        <v>1</v>
      </c>
      <c r="M87" s="148" t="n">
        <v>119</v>
      </c>
      <c r="N87" s="148" t="n">
        <v>0</v>
      </c>
      <c r="O87" s="148" t="n">
        <v>161</v>
      </c>
      <c r="P87" s="148" t="n">
        <v>223</v>
      </c>
      <c r="Q87" s="148" t="n">
        <v>274</v>
      </c>
      <c r="R87" s="148" t="n">
        <v>143</v>
      </c>
      <c r="S87" s="150" t="n">
        <v>330</v>
      </c>
      <c r="T87" s="149" t="n">
        <v>264</v>
      </c>
      <c r="U87" s="148" t="n">
        <v>174</v>
      </c>
      <c r="V87" s="148" t="n">
        <v>69</v>
      </c>
      <c r="W87" s="148" t="n">
        <v>0</v>
      </c>
      <c r="X87" s="148" t="n">
        <v>7</v>
      </c>
      <c r="Y87" s="148" t="n">
        <v>168</v>
      </c>
      <c r="Z87" s="148" t="n">
        <v>0</v>
      </c>
      <c r="AA87" s="148" t="n">
        <v>143</v>
      </c>
      <c r="AB87" s="148" t="n">
        <v>0</v>
      </c>
      <c r="AC87" s="148" t="n">
        <v>0</v>
      </c>
      <c r="AD87" s="148" t="n">
        <v>152</v>
      </c>
      <c r="AE87" s="148" t="n">
        <v>107</v>
      </c>
      <c r="AF87" s="148" t="n">
        <v>0</v>
      </c>
      <c r="AG87" s="148" t="n">
        <v>50</v>
      </c>
      <c r="AH87" s="148" t="n">
        <v>70</v>
      </c>
      <c r="AI87" s="148" t="n">
        <v>0</v>
      </c>
      <c r="AJ87" s="148" t="n">
        <v>376</v>
      </c>
      <c r="AK87" s="148" t="n">
        <v>0</v>
      </c>
      <c r="AL87" s="148" t="n">
        <v>92</v>
      </c>
      <c r="AM87" s="148" t="n">
        <v>242</v>
      </c>
      <c r="AN87" s="148" t="n">
        <v>77</v>
      </c>
      <c r="AO87" s="148" t="n">
        <v>255</v>
      </c>
      <c r="AP87" s="148" t="n">
        <v>351</v>
      </c>
      <c r="AQ87" s="150" t="n">
        <v>245</v>
      </c>
      <c r="AR87" s="149" t="n">
        <v>127</v>
      </c>
      <c r="AS87" s="148" t="n">
        <v>49</v>
      </c>
      <c r="AT87" s="148" t="n">
        <v>0</v>
      </c>
      <c r="AU87" s="148" t="n">
        <v>355</v>
      </c>
      <c r="AV87" s="148" t="n">
        <v>79</v>
      </c>
      <c r="AW87" s="148" t="n">
        <v>192</v>
      </c>
      <c r="AX87" s="148" t="n">
        <v>128</v>
      </c>
      <c r="AY87" s="148" t="n">
        <v>0</v>
      </c>
      <c r="AZ87" s="148" t="n">
        <v>0</v>
      </c>
      <c r="BA87" s="148" t="n">
        <v>0</v>
      </c>
      <c r="BB87" s="148" t="n">
        <v>131</v>
      </c>
      <c r="BC87" s="148" t="n">
        <v>0</v>
      </c>
      <c r="BD87" s="148" t="n">
        <v>0</v>
      </c>
      <c r="BE87" s="148" t="n">
        <v>0</v>
      </c>
      <c r="BF87" s="148" t="n">
        <v>241</v>
      </c>
      <c r="BG87" s="148" t="n">
        <v>0</v>
      </c>
      <c r="BH87" s="148" t="n">
        <v>45</v>
      </c>
      <c r="BI87" s="148" t="n">
        <v>159</v>
      </c>
      <c r="BJ87" s="148" t="n">
        <v>121</v>
      </c>
      <c r="BK87" s="148" t="n">
        <v>237</v>
      </c>
      <c r="BL87" s="148" t="n">
        <v>49</v>
      </c>
      <c r="BM87" s="148" t="n">
        <v>255</v>
      </c>
      <c r="BN87" s="148" t="n">
        <v>216</v>
      </c>
      <c r="BO87" s="150" t="n">
        <v>334</v>
      </c>
    </row>
    <row r="88" customFormat="false" ht="15.75" hidden="false" customHeight="false" outlineLevel="0" collapsed="false">
      <c r="B88" s="151" t="s">
        <v>224</v>
      </c>
      <c r="C88" s="11" t="s">
        <v>216</v>
      </c>
      <c r="D88" s="11" t="s">
        <v>208</v>
      </c>
      <c r="E88" s="11" t="n">
        <v>0</v>
      </c>
      <c r="F88" s="11" t="n">
        <v>3</v>
      </c>
      <c r="G88" s="11" t="n">
        <v>2</v>
      </c>
      <c r="H88" s="11" t="n">
        <v>51</v>
      </c>
      <c r="I88" s="11" t="n">
        <v>0</v>
      </c>
      <c r="J88" s="11" t="n">
        <v>0</v>
      </c>
      <c r="K88" s="11" t="n">
        <v>0</v>
      </c>
      <c r="L88" s="11" t="n">
        <v>114</v>
      </c>
      <c r="M88" s="11" t="n">
        <v>0</v>
      </c>
      <c r="N88" s="11" t="n">
        <v>1</v>
      </c>
      <c r="O88" s="11" t="n">
        <v>181</v>
      </c>
      <c r="P88" s="11" t="n">
        <v>271</v>
      </c>
      <c r="Q88" s="11" t="n">
        <v>312</v>
      </c>
      <c r="R88" s="11" t="n">
        <v>0</v>
      </c>
      <c r="S88" s="153" t="n">
        <v>0</v>
      </c>
      <c r="T88" s="152" t="n">
        <v>474</v>
      </c>
      <c r="U88" s="11" t="n">
        <v>510</v>
      </c>
      <c r="V88" s="11" t="n">
        <v>0</v>
      </c>
      <c r="W88" s="11" t="n">
        <v>0</v>
      </c>
      <c r="X88" s="11" t="n">
        <v>0</v>
      </c>
      <c r="Y88" s="11" t="n">
        <v>6</v>
      </c>
      <c r="Z88" s="11" t="n">
        <v>3</v>
      </c>
      <c r="AA88" s="11" t="n">
        <v>0</v>
      </c>
      <c r="AB88" s="11" t="n">
        <v>0</v>
      </c>
      <c r="AC88" s="11" t="n">
        <v>319</v>
      </c>
      <c r="AD88" s="11" t="n">
        <v>348</v>
      </c>
      <c r="AE88" s="11" t="n">
        <v>131</v>
      </c>
      <c r="AF88" s="11" t="n">
        <v>47</v>
      </c>
      <c r="AG88" s="11" t="n">
        <v>0</v>
      </c>
      <c r="AH88" s="11" t="n">
        <v>0</v>
      </c>
      <c r="AI88" s="11" t="n">
        <v>0</v>
      </c>
      <c r="AJ88" s="11" t="n">
        <v>152</v>
      </c>
      <c r="AK88" s="11" t="n">
        <v>164</v>
      </c>
      <c r="AL88" s="11" t="n">
        <v>0</v>
      </c>
      <c r="AM88" s="11" t="n">
        <v>236</v>
      </c>
      <c r="AN88" s="11" t="n">
        <v>187</v>
      </c>
      <c r="AO88" s="11" t="n">
        <v>227</v>
      </c>
      <c r="AP88" s="11" t="n">
        <v>0</v>
      </c>
      <c r="AQ88" s="153" t="n">
        <v>224</v>
      </c>
      <c r="AR88" s="152" t="n">
        <v>0</v>
      </c>
      <c r="AS88" s="11" t="n">
        <v>265</v>
      </c>
      <c r="AT88" s="11" t="n">
        <v>65</v>
      </c>
      <c r="AU88" s="11" t="n">
        <v>0</v>
      </c>
      <c r="AV88" s="11" t="n">
        <v>191</v>
      </c>
      <c r="AW88" s="11" t="n">
        <v>52</v>
      </c>
      <c r="AX88" s="11" t="n">
        <v>329</v>
      </c>
      <c r="AY88" s="11" t="n">
        <v>0</v>
      </c>
      <c r="AZ88" s="11" t="n">
        <v>0</v>
      </c>
      <c r="BA88" s="11" t="n">
        <v>77</v>
      </c>
      <c r="BB88" s="11" t="n">
        <v>0</v>
      </c>
      <c r="BC88" s="11" t="n">
        <v>0</v>
      </c>
      <c r="BD88" s="11" t="n">
        <v>56</v>
      </c>
      <c r="BE88" s="11" t="n">
        <v>38</v>
      </c>
      <c r="BF88" s="11" t="n">
        <v>208</v>
      </c>
      <c r="BG88" s="11" t="n">
        <v>0</v>
      </c>
      <c r="BH88" s="11" t="n">
        <v>0</v>
      </c>
      <c r="BI88" s="11" t="n">
        <v>226</v>
      </c>
      <c r="BJ88" s="11" t="n">
        <v>0</v>
      </c>
      <c r="BK88" s="11" t="n">
        <v>114</v>
      </c>
      <c r="BL88" s="11" t="n">
        <v>184</v>
      </c>
      <c r="BM88" s="11" t="n">
        <v>135</v>
      </c>
      <c r="BN88" s="11" t="n">
        <v>318</v>
      </c>
      <c r="BO88" s="153" t="n">
        <v>239</v>
      </c>
    </row>
    <row r="89" customFormat="false" ht="15.75" hidden="false" customHeight="false" outlineLevel="0" collapsed="false">
      <c r="B89" s="151" t="s">
        <v>225</v>
      </c>
      <c r="C89" s="11" t="s">
        <v>216</v>
      </c>
      <c r="D89" s="11" t="s">
        <v>208</v>
      </c>
      <c r="E89" s="11" t="n">
        <v>0</v>
      </c>
      <c r="F89" s="11" t="n">
        <v>0</v>
      </c>
      <c r="G89" s="11" t="n">
        <v>0</v>
      </c>
      <c r="H89" s="11" t="n">
        <v>0</v>
      </c>
      <c r="I89" s="11" t="n">
        <v>0</v>
      </c>
      <c r="J89" s="11" t="n">
        <v>0</v>
      </c>
      <c r="K89" s="11" t="n">
        <v>0</v>
      </c>
      <c r="L89" s="11" t="n">
        <v>0</v>
      </c>
      <c r="M89" s="11" t="n">
        <v>0</v>
      </c>
      <c r="N89" s="11" t="n">
        <v>0</v>
      </c>
      <c r="O89" s="11" t="n">
        <v>0</v>
      </c>
      <c r="P89" s="11" t="n">
        <v>443</v>
      </c>
      <c r="Q89" s="11" t="n">
        <v>0</v>
      </c>
      <c r="R89" s="11" t="n">
        <v>35</v>
      </c>
      <c r="S89" s="153" t="n">
        <v>461</v>
      </c>
      <c r="T89" s="152" t="n">
        <v>249</v>
      </c>
      <c r="U89" s="11" t="n">
        <v>184</v>
      </c>
      <c r="V89" s="11" t="n">
        <v>62</v>
      </c>
      <c r="W89" s="11" t="n">
        <v>0</v>
      </c>
      <c r="X89" s="11" t="n">
        <v>0</v>
      </c>
      <c r="Y89" s="11" t="n">
        <v>138</v>
      </c>
      <c r="Z89" s="11" t="n">
        <v>0</v>
      </c>
      <c r="AA89" s="11" t="n">
        <v>27</v>
      </c>
      <c r="AB89" s="11" t="n">
        <v>0</v>
      </c>
      <c r="AC89" s="11" t="n">
        <v>291</v>
      </c>
      <c r="AD89" s="11" t="n">
        <v>0</v>
      </c>
      <c r="AE89" s="11" t="n">
        <v>157</v>
      </c>
      <c r="AF89" s="11" t="n">
        <v>0</v>
      </c>
      <c r="AG89" s="11" t="n">
        <v>0</v>
      </c>
      <c r="AH89" s="11" t="n">
        <v>132</v>
      </c>
      <c r="AI89" s="11" t="n">
        <v>0</v>
      </c>
      <c r="AJ89" s="11" t="n">
        <v>0</v>
      </c>
      <c r="AK89" s="11" t="n">
        <v>250</v>
      </c>
      <c r="AL89" s="11" t="n">
        <v>96</v>
      </c>
      <c r="AM89" s="11" t="n">
        <v>35</v>
      </c>
      <c r="AN89" s="11" t="n">
        <v>264</v>
      </c>
      <c r="AO89" s="11" t="n">
        <v>300</v>
      </c>
      <c r="AP89" s="11" t="n">
        <v>153</v>
      </c>
      <c r="AQ89" s="153" t="n">
        <v>121</v>
      </c>
      <c r="AR89" s="152" t="n">
        <v>217</v>
      </c>
      <c r="AS89" s="11" t="n">
        <v>86</v>
      </c>
      <c r="AT89" s="11" t="n">
        <v>0</v>
      </c>
      <c r="AU89" s="11" t="n">
        <v>0</v>
      </c>
      <c r="AV89" s="11" t="n">
        <v>69</v>
      </c>
      <c r="AW89" s="11" t="n">
        <v>179</v>
      </c>
      <c r="AX89" s="11" t="n">
        <v>0</v>
      </c>
      <c r="AY89" s="11" t="n">
        <v>0</v>
      </c>
      <c r="AZ89" s="11" t="n">
        <v>45</v>
      </c>
      <c r="BA89" s="11" t="n">
        <v>0</v>
      </c>
      <c r="BB89" s="11" t="n">
        <v>0</v>
      </c>
      <c r="BC89" s="11" t="n">
        <v>181</v>
      </c>
      <c r="BD89" s="11" t="n">
        <v>96</v>
      </c>
      <c r="BE89" s="11" t="n">
        <v>0</v>
      </c>
      <c r="BF89" s="11" t="n">
        <v>62</v>
      </c>
      <c r="BG89" s="11" t="n">
        <v>0</v>
      </c>
      <c r="BH89" s="11" t="n">
        <v>63</v>
      </c>
      <c r="BI89" s="11" t="n">
        <v>19</v>
      </c>
      <c r="BJ89" s="11" t="n">
        <v>146</v>
      </c>
      <c r="BK89" s="11" t="n">
        <v>111</v>
      </c>
      <c r="BL89" s="11" t="n">
        <v>122</v>
      </c>
      <c r="BM89" s="11" t="n">
        <v>263</v>
      </c>
      <c r="BN89" s="11" t="n">
        <v>241</v>
      </c>
      <c r="BO89" s="153" t="n">
        <v>126</v>
      </c>
    </row>
    <row r="90" customFormat="false" ht="15.75" hidden="false" customHeight="false" outlineLevel="0" collapsed="false">
      <c r="B90" s="151" t="s">
        <v>226</v>
      </c>
      <c r="C90" s="11" t="s">
        <v>216</v>
      </c>
      <c r="D90" s="11" t="s">
        <v>208</v>
      </c>
      <c r="E90" s="11" t="n">
        <v>0</v>
      </c>
      <c r="F90" s="11" t="n">
        <v>1</v>
      </c>
      <c r="G90" s="11" t="n">
        <v>0</v>
      </c>
      <c r="H90" s="11" t="n">
        <v>40</v>
      </c>
      <c r="I90" s="11" t="n">
        <v>119</v>
      </c>
      <c r="J90" s="11" t="n">
        <v>46</v>
      </c>
      <c r="K90" s="11" t="n">
        <v>135</v>
      </c>
      <c r="L90" s="11" t="n">
        <v>10</v>
      </c>
      <c r="M90" s="11" t="n">
        <v>0</v>
      </c>
      <c r="N90" s="11" t="n">
        <v>0</v>
      </c>
      <c r="O90" s="11" t="n">
        <v>396</v>
      </c>
      <c r="P90" s="11" t="n">
        <v>256</v>
      </c>
      <c r="Q90" s="11" t="n">
        <v>49</v>
      </c>
      <c r="R90" s="11" t="n">
        <v>220</v>
      </c>
      <c r="S90" s="153" t="n">
        <v>239</v>
      </c>
      <c r="T90" s="152" t="n">
        <v>207</v>
      </c>
      <c r="U90" s="11" t="n">
        <v>34</v>
      </c>
      <c r="V90" s="11" t="n">
        <v>0</v>
      </c>
      <c r="W90" s="11" t="n">
        <v>0</v>
      </c>
      <c r="X90" s="11" t="n">
        <v>0</v>
      </c>
      <c r="Y90" s="11" t="n">
        <v>2</v>
      </c>
      <c r="Z90" s="11" t="n">
        <v>0</v>
      </c>
      <c r="AA90" s="11" t="n">
        <v>46</v>
      </c>
      <c r="AB90" s="11" t="n">
        <v>258</v>
      </c>
      <c r="AC90" s="11" t="n">
        <v>224</v>
      </c>
      <c r="AD90" s="11" t="n">
        <v>249</v>
      </c>
      <c r="AE90" s="11" t="n">
        <v>78</v>
      </c>
      <c r="AF90" s="11" t="n">
        <v>0</v>
      </c>
      <c r="AG90" s="11" t="n">
        <v>0</v>
      </c>
      <c r="AH90" s="11" t="n">
        <v>0</v>
      </c>
      <c r="AI90" s="11" t="n">
        <v>0</v>
      </c>
      <c r="AJ90" s="11" t="n">
        <v>56</v>
      </c>
      <c r="AK90" s="11" t="n">
        <v>165</v>
      </c>
      <c r="AL90" s="11" t="n">
        <v>0</v>
      </c>
      <c r="AM90" s="11" t="n">
        <v>72</v>
      </c>
      <c r="AN90" s="11" t="n">
        <v>325</v>
      </c>
      <c r="AO90" s="11" t="n">
        <v>212</v>
      </c>
      <c r="AP90" s="11" t="n">
        <v>406</v>
      </c>
      <c r="AQ90" s="153" t="n">
        <v>37</v>
      </c>
      <c r="AR90" s="152" t="n">
        <v>208</v>
      </c>
      <c r="AS90" s="11" t="n">
        <v>130</v>
      </c>
      <c r="AT90" s="11" t="n">
        <v>0</v>
      </c>
      <c r="AU90" s="11" t="n">
        <v>0</v>
      </c>
      <c r="AV90" s="11" t="n">
        <v>52</v>
      </c>
      <c r="AW90" s="11" t="n">
        <v>353</v>
      </c>
      <c r="AX90" s="11" t="n">
        <v>12</v>
      </c>
      <c r="AY90" s="11" t="n">
        <v>0</v>
      </c>
      <c r="AZ90" s="11" t="n">
        <v>0</v>
      </c>
      <c r="BA90" s="11" t="n">
        <v>267</v>
      </c>
      <c r="BB90" s="11" t="n">
        <v>110</v>
      </c>
      <c r="BC90" s="11" t="n">
        <v>0</v>
      </c>
      <c r="BD90" s="11" t="n">
        <v>0</v>
      </c>
      <c r="BE90" s="11" t="n">
        <v>0</v>
      </c>
      <c r="BF90" s="11" t="n">
        <v>0</v>
      </c>
      <c r="BG90" s="11" t="n">
        <v>1</v>
      </c>
      <c r="BH90" s="11" t="n">
        <v>0</v>
      </c>
      <c r="BI90" s="11" t="n">
        <v>190</v>
      </c>
      <c r="BJ90" s="11" t="n">
        <v>0</v>
      </c>
      <c r="BK90" s="11" t="n">
        <v>122</v>
      </c>
      <c r="BL90" s="11" t="n">
        <v>192</v>
      </c>
      <c r="BM90" s="11" t="n">
        <v>130</v>
      </c>
      <c r="BN90" s="11" t="n">
        <v>198</v>
      </c>
      <c r="BO90" s="153" t="n">
        <v>53</v>
      </c>
    </row>
    <row r="91" customFormat="false" ht="15.75" hidden="false" customHeight="false" outlineLevel="0" collapsed="false">
      <c r="B91" s="154" t="s">
        <v>227</v>
      </c>
      <c r="C91" s="155" t="s">
        <v>216</v>
      </c>
      <c r="D91" s="155" t="s">
        <v>208</v>
      </c>
      <c r="E91" s="155" t="n">
        <v>0</v>
      </c>
      <c r="F91" s="155" t="n">
        <v>0</v>
      </c>
      <c r="G91" s="155" t="n">
        <v>0</v>
      </c>
      <c r="H91" s="155" t="n">
        <v>39</v>
      </c>
      <c r="I91" s="155" t="n">
        <v>50</v>
      </c>
      <c r="J91" s="155" t="n">
        <v>1</v>
      </c>
      <c r="K91" s="155" t="n">
        <v>118</v>
      </c>
      <c r="L91" s="155" t="n">
        <v>0</v>
      </c>
      <c r="M91" s="155" t="n">
        <v>0</v>
      </c>
      <c r="N91" s="155" t="n">
        <v>0</v>
      </c>
      <c r="O91" s="155" t="n">
        <v>352</v>
      </c>
      <c r="P91" s="155" t="n">
        <v>0</v>
      </c>
      <c r="Q91" s="155" t="n">
        <v>0</v>
      </c>
      <c r="R91" s="155" t="n">
        <v>167</v>
      </c>
      <c r="S91" s="157" t="n">
        <v>105</v>
      </c>
      <c r="T91" s="156" t="n">
        <v>106</v>
      </c>
      <c r="U91" s="155" t="n">
        <v>0</v>
      </c>
      <c r="V91" s="155" t="n">
        <v>102</v>
      </c>
      <c r="W91" s="155" t="n">
        <v>93</v>
      </c>
      <c r="X91" s="155" t="n">
        <v>0</v>
      </c>
      <c r="Y91" s="155" t="n">
        <v>64</v>
      </c>
      <c r="Z91" s="155" t="n">
        <v>0</v>
      </c>
      <c r="AA91" s="155" t="n">
        <v>66</v>
      </c>
      <c r="AB91" s="155" t="n">
        <v>0</v>
      </c>
      <c r="AC91" s="155" t="n">
        <v>178</v>
      </c>
      <c r="AD91" s="155" t="n">
        <v>200</v>
      </c>
      <c r="AE91" s="155" t="n">
        <v>40</v>
      </c>
      <c r="AF91" s="155" t="n">
        <v>0</v>
      </c>
      <c r="AG91" s="155" t="n">
        <v>87</v>
      </c>
      <c r="AH91" s="155" t="n">
        <v>0</v>
      </c>
      <c r="AI91" s="155" t="n">
        <v>0</v>
      </c>
      <c r="AJ91" s="155" t="n">
        <v>340</v>
      </c>
      <c r="AK91" s="155" t="n">
        <v>266</v>
      </c>
      <c r="AL91" s="155" t="n">
        <v>0</v>
      </c>
      <c r="AM91" s="155" t="n">
        <v>276</v>
      </c>
      <c r="AN91" s="155" t="n">
        <v>296</v>
      </c>
      <c r="AO91" s="155" t="n">
        <v>241</v>
      </c>
      <c r="AP91" s="155" t="n">
        <v>128</v>
      </c>
      <c r="AQ91" s="157" t="n">
        <v>296</v>
      </c>
      <c r="AR91" s="156" t="n">
        <v>0</v>
      </c>
      <c r="AS91" s="155" t="n">
        <v>277</v>
      </c>
      <c r="AT91" s="155" t="n">
        <v>3</v>
      </c>
      <c r="AU91" s="155" t="n">
        <v>0</v>
      </c>
      <c r="AV91" s="155" t="n">
        <v>0</v>
      </c>
      <c r="AW91" s="155" t="n">
        <v>182</v>
      </c>
      <c r="AX91" s="155" t="n">
        <v>119</v>
      </c>
      <c r="AY91" s="155" t="n">
        <v>225</v>
      </c>
      <c r="AZ91" s="155" t="n">
        <v>0</v>
      </c>
      <c r="BA91" s="155" t="n">
        <v>68</v>
      </c>
      <c r="BB91" s="155" t="n">
        <v>0</v>
      </c>
      <c r="BC91" s="155" t="n">
        <v>71</v>
      </c>
      <c r="BD91" s="155" t="n">
        <v>0</v>
      </c>
      <c r="BE91" s="155" t="n">
        <v>0</v>
      </c>
      <c r="BF91" s="155" t="n">
        <v>272</v>
      </c>
      <c r="BG91" s="155" t="n">
        <v>105</v>
      </c>
      <c r="BH91" s="155" t="n">
        <v>0</v>
      </c>
      <c r="BI91" s="155" t="n">
        <v>200</v>
      </c>
      <c r="BJ91" s="155" t="n">
        <v>116</v>
      </c>
      <c r="BK91" s="155" t="n">
        <v>173</v>
      </c>
      <c r="BL91" s="155" t="n">
        <v>288</v>
      </c>
      <c r="BM91" s="155" t="n">
        <v>225</v>
      </c>
      <c r="BN91" s="155" t="n">
        <v>118</v>
      </c>
      <c r="BO91" s="157" t="n">
        <v>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12.75"/>
  </cols>
  <sheetData>
    <row r="1" customFormat="false" ht="21" hidden="false" customHeight="false" outlineLevel="0" collapsed="false">
      <c r="A1" s="6"/>
      <c r="B1" s="6" t="s">
        <v>230</v>
      </c>
      <c r="J1" s="6" t="s">
        <v>231</v>
      </c>
    </row>
    <row r="3" customFormat="false" ht="15.75" hidden="false" customHeight="false" outlineLevel="0" collapsed="false">
      <c r="B3" s="158" t="s">
        <v>232</v>
      </c>
      <c r="C3" s="159" t="s">
        <v>233</v>
      </c>
      <c r="D3" s="159"/>
      <c r="E3" s="159"/>
      <c r="F3" s="159"/>
      <c r="G3" s="159"/>
      <c r="H3" s="159"/>
      <c r="I3" s="159" t="s">
        <v>234</v>
      </c>
      <c r="J3" s="159"/>
      <c r="K3" s="159"/>
      <c r="L3" s="159"/>
      <c r="M3" s="160"/>
    </row>
    <row r="4" customFormat="false" ht="15.75" hidden="false" customHeight="false" outlineLevel="0" collapsed="false">
      <c r="B4" s="161"/>
      <c r="C4" s="162" t="s">
        <v>0</v>
      </c>
      <c r="D4" s="162" t="s">
        <v>1</v>
      </c>
      <c r="E4" s="162" t="s">
        <v>2</v>
      </c>
      <c r="F4" s="162" t="s">
        <v>3</v>
      </c>
      <c r="G4" s="162" t="s">
        <v>4</v>
      </c>
      <c r="H4" s="162"/>
      <c r="I4" s="162" t="s">
        <v>0</v>
      </c>
      <c r="J4" s="162" t="s">
        <v>1</v>
      </c>
      <c r="K4" s="162" t="s">
        <v>2</v>
      </c>
      <c r="L4" s="162" t="s">
        <v>3</v>
      </c>
      <c r="M4" s="163" t="s">
        <v>4</v>
      </c>
    </row>
    <row r="5" customFormat="false" ht="15.75" hidden="false" customHeight="false" outlineLevel="0" collapsed="false">
      <c r="B5" s="164" t="n">
        <v>-2.9</v>
      </c>
      <c r="C5" s="165" t="n">
        <v>14</v>
      </c>
      <c r="D5" s="165" t="n">
        <v>4</v>
      </c>
      <c r="E5" s="165" t="n">
        <v>17</v>
      </c>
      <c r="F5" s="165" t="n">
        <v>6</v>
      </c>
      <c r="G5" s="165" t="n">
        <v>4</v>
      </c>
      <c r="H5" s="165"/>
      <c r="I5" s="165" t="n">
        <v>0</v>
      </c>
      <c r="J5" s="165" t="n">
        <v>0</v>
      </c>
      <c r="K5" s="165" t="n">
        <v>1</v>
      </c>
      <c r="L5" s="165" t="n">
        <v>2</v>
      </c>
      <c r="M5" s="166" t="n">
        <v>0</v>
      </c>
    </row>
    <row r="6" customFormat="false" ht="15.75" hidden="false" customHeight="false" outlineLevel="0" collapsed="false">
      <c r="B6" s="164" t="n">
        <v>-3</v>
      </c>
      <c r="C6" s="165" t="n">
        <v>16</v>
      </c>
      <c r="D6" s="165" t="n">
        <v>11</v>
      </c>
      <c r="E6" s="165" t="n">
        <v>16</v>
      </c>
      <c r="F6" s="165" t="n">
        <v>11</v>
      </c>
      <c r="G6" s="165" t="n">
        <v>5</v>
      </c>
      <c r="H6" s="165"/>
      <c r="I6" s="165" t="n">
        <v>1</v>
      </c>
      <c r="J6" s="165" t="n">
        <v>0</v>
      </c>
      <c r="K6" s="165" t="n">
        <v>2</v>
      </c>
      <c r="L6" s="165" t="n">
        <v>0</v>
      </c>
      <c r="M6" s="166" t="n">
        <v>1</v>
      </c>
    </row>
    <row r="7" customFormat="false" ht="15.75" hidden="false" customHeight="false" outlineLevel="0" collapsed="false">
      <c r="B7" s="164" t="n">
        <v>-3.1</v>
      </c>
      <c r="C7" s="165" t="n">
        <v>19</v>
      </c>
      <c r="D7" s="165" t="n">
        <v>22</v>
      </c>
      <c r="E7" s="165" t="n">
        <v>21</v>
      </c>
      <c r="F7" s="165" t="n">
        <v>9</v>
      </c>
      <c r="G7" s="165" t="n">
        <v>6</v>
      </c>
      <c r="H7" s="165"/>
      <c r="I7" s="165" t="n">
        <v>0</v>
      </c>
      <c r="J7" s="165" t="n">
        <v>1</v>
      </c>
      <c r="K7" s="165" t="n">
        <v>4</v>
      </c>
      <c r="L7" s="165" t="n">
        <v>1</v>
      </c>
      <c r="M7" s="166" t="n">
        <v>1</v>
      </c>
    </row>
    <row r="8" customFormat="false" ht="15.75" hidden="false" customHeight="false" outlineLevel="0" collapsed="false">
      <c r="B8" s="164" t="n">
        <v>-3.2</v>
      </c>
      <c r="C8" s="165" t="n">
        <v>16</v>
      </c>
      <c r="D8" s="165" t="n">
        <v>7</v>
      </c>
      <c r="E8" s="165" t="n">
        <v>25</v>
      </c>
      <c r="F8" s="165" t="n">
        <v>11</v>
      </c>
      <c r="G8" s="165" t="n">
        <v>6</v>
      </c>
      <c r="H8" s="165"/>
      <c r="I8" s="165" t="n">
        <v>1</v>
      </c>
      <c r="J8" s="165" t="n">
        <v>0</v>
      </c>
      <c r="K8" s="165" t="n">
        <v>2</v>
      </c>
      <c r="L8" s="165" t="n">
        <v>0</v>
      </c>
      <c r="M8" s="166" t="n">
        <v>0</v>
      </c>
    </row>
    <row r="9" customFormat="false" ht="15.75" hidden="false" customHeight="false" outlineLevel="0" collapsed="false">
      <c r="B9" s="167" t="n">
        <v>-3.3</v>
      </c>
      <c r="C9" s="168" t="n">
        <v>9</v>
      </c>
      <c r="D9" s="168" t="n">
        <v>11</v>
      </c>
      <c r="E9" s="168" t="n">
        <v>15</v>
      </c>
      <c r="F9" s="168" t="n">
        <v>10</v>
      </c>
      <c r="G9" s="168" t="n">
        <v>1</v>
      </c>
      <c r="H9" s="168"/>
      <c r="I9" s="168" t="n">
        <v>1</v>
      </c>
      <c r="J9" s="168" t="n">
        <v>1</v>
      </c>
      <c r="K9" s="168" t="n">
        <v>1</v>
      </c>
      <c r="L9" s="168" t="n">
        <v>0</v>
      </c>
      <c r="M9" s="169" t="n">
        <v>1</v>
      </c>
    </row>
    <row r="11" customFormat="false" ht="15.75" hidden="false" customHeight="false" outlineLevel="0" collapsed="false">
      <c r="D11" s="0" t="s">
        <v>235</v>
      </c>
    </row>
    <row r="12" customFormat="false" ht="15.75" hidden="false" customHeight="false" outlineLevel="0" collapsed="false">
      <c r="B12" s="7" t="s">
        <v>233</v>
      </c>
      <c r="I12" s="7" t="s">
        <v>234</v>
      </c>
    </row>
    <row r="13" customFormat="false" ht="15.75" hidden="false" customHeight="false" outlineLevel="0" collapsed="false">
      <c r="B13" s="170"/>
      <c r="C13" s="170" t="s">
        <v>236</v>
      </c>
      <c r="D13" s="170" t="s">
        <v>237</v>
      </c>
      <c r="E13" s="170" t="s">
        <v>238</v>
      </c>
      <c r="F13" s="170" t="s">
        <v>239</v>
      </c>
      <c r="G13" s="170"/>
      <c r="H13" s="170"/>
      <c r="I13" s="170"/>
      <c r="J13" s="170" t="s">
        <v>236</v>
      </c>
      <c r="K13" s="170" t="s">
        <v>237</v>
      </c>
      <c r="L13" s="170" t="s">
        <v>238</v>
      </c>
      <c r="M13" s="170" t="s">
        <v>240</v>
      </c>
    </row>
    <row r="14" customFormat="false" ht="15.75" hidden="false" customHeight="false" outlineLevel="0" collapsed="false">
      <c r="B14" s="171" t="s">
        <v>0</v>
      </c>
      <c r="C14" s="148"/>
      <c r="D14" s="148"/>
      <c r="E14" s="148"/>
      <c r="F14" s="172"/>
      <c r="G14" s="170"/>
      <c r="H14" s="170"/>
      <c r="I14" s="171" t="s">
        <v>0</v>
      </c>
      <c r="J14" s="148"/>
      <c r="K14" s="148"/>
      <c r="L14" s="148"/>
      <c r="M14" s="172"/>
    </row>
    <row r="15" customFormat="false" ht="15.75" hidden="false" customHeight="false" outlineLevel="0" collapsed="false">
      <c r="B15" s="173" t="s">
        <v>216</v>
      </c>
      <c r="C15" s="11" t="n">
        <v>-290</v>
      </c>
      <c r="D15" s="11" t="n">
        <v>14</v>
      </c>
      <c r="E15" s="11" t="n">
        <v>2</v>
      </c>
      <c r="F15" s="174" t="n">
        <v>12</v>
      </c>
      <c r="G15" s="170"/>
      <c r="H15" s="170"/>
      <c r="I15" s="173" t="s">
        <v>199</v>
      </c>
      <c r="J15" s="165" t="n">
        <v>-290</v>
      </c>
      <c r="K15" s="11" t="n">
        <v>0</v>
      </c>
      <c r="L15" s="11" t="n">
        <v>0</v>
      </c>
      <c r="M15" s="174" t="n">
        <v>0</v>
      </c>
    </row>
    <row r="16" customFormat="false" ht="15.75" hidden="false" customHeight="false" outlineLevel="0" collapsed="false">
      <c r="B16" s="173"/>
      <c r="C16" s="11" t="n">
        <v>-300</v>
      </c>
      <c r="D16" s="11" t="n">
        <f aca="false">F16+E16</f>
        <v>16</v>
      </c>
      <c r="E16" s="11" t="n">
        <v>7</v>
      </c>
      <c r="F16" s="174" t="n">
        <v>9</v>
      </c>
      <c r="G16" s="170"/>
      <c r="H16" s="170"/>
      <c r="I16" s="151"/>
      <c r="J16" s="175" t="n">
        <v>-300</v>
      </c>
      <c r="K16" s="175" t="n">
        <v>1</v>
      </c>
      <c r="L16" s="175" t="n">
        <v>1</v>
      </c>
      <c r="M16" s="176" t="n">
        <v>0</v>
      </c>
    </row>
    <row r="17" customFormat="false" ht="15.75" hidden="false" customHeight="false" outlineLevel="0" collapsed="false">
      <c r="B17" s="173"/>
      <c r="C17" s="11" t="n">
        <v>-310</v>
      </c>
      <c r="D17" s="11" t="n">
        <f aca="false">E17+F17</f>
        <v>19</v>
      </c>
      <c r="E17" s="11" t="n">
        <v>4</v>
      </c>
      <c r="F17" s="174" t="n">
        <v>15</v>
      </c>
      <c r="G17" s="170"/>
      <c r="H17" s="170"/>
      <c r="I17" s="173"/>
      <c r="J17" s="11" t="n">
        <v>-310</v>
      </c>
      <c r="K17" s="11" t="n">
        <v>0</v>
      </c>
      <c r="L17" s="11" t="n">
        <v>0</v>
      </c>
      <c r="M17" s="174" t="n">
        <v>0</v>
      </c>
    </row>
    <row r="18" customFormat="false" ht="15.75" hidden="false" customHeight="false" outlineLevel="0" collapsed="false">
      <c r="B18" s="173"/>
      <c r="C18" s="11" t="n">
        <v>-320</v>
      </c>
      <c r="D18" s="11" t="n">
        <f aca="false">E18+F18</f>
        <v>16</v>
      </c>
      <c r="E18" s="11" t="n">
        <v>4</v>
      </c>
      <c r="F18" s="174" t="n">
        <v>12</v>
      </c>
      <c r="G18" s="170"/>
      <c r="H18" s="170"/>
      <c r="I18" s="173"/>
      <c r="J18" s="165" t="n">
        <v>-320</v>
      </c>
      <c r="K18" s="11" t="n">
        <v>1</v>
      </c>
      <c r="L18" s="11" t="n">
        <v>1</v>
      </c>
      <c r="M18" s="174" t="n">
        <v>0</v>
      </c>
    </row>
    <row r="19" customFormat="false" ht="15.75" hidden="false" customHeight="false" outlineLevel="0" collapsed="false">
      <c r="B19" s="173"/>
      <c r="C19" s="11" t="n">
        <v>-330</v>
      </c>
      <c r="D19" s="11" t="n">
        <f aca="false">E19+F19</f>
        <v>9</v>
      </c>
      <c r="E19" s="11" t="n">
        <v>2</v>
      </c>
      <c r="F19" s="174" t="n">
        <v>7</v>
      </c>
      <c r="G19" s="170"/>
      <c r="H19" s="170"/>
      <c r="I19" s="151"/>
      <c r="J19" s="175" t="n">
        <v>-330</v>
      </c>
      <c r="K19" s="175" t="n">
        <v>1</v>
      </c>
      <c r="L19" s="175" t="n">
        <v>1</v>
      </c>
      <c r="M19" s="176" t="n">
        <v>0</v>
      </c>
    </row>
    <row r="20" customFormat="false" ht="15.75" hidden="false" customHeight="false" outlineLevel="0" collapsed="false">
      <c r="B20" s="177" t="s">
        <v>241</v>
      </c>
      <c r="C20" s="178"/>
      <c r="D20" s="179" t="n">
        <f aca="false">SUM(D15:D19)</f>
        <v>74</v>
      </c>
      <c r="E20" s="178"/>
      <c r="F20" s="180"/>
      <c r="G20" s="170"/>
      <c r="H20" s="170"/>
      <c r="I20" s="177" t="s">
        <v>241</v>
      </c>
      <c r="J20" s="178"/>
      <c r="K20" s="179" t="n">
        <f aca="false">SUM(K15:K19)</f>
        <v>3</v>
      </c>
      <c r="L20" s="178"/>
      <c r="M20" s="180"/>
    </row>
    <row r="21" customFormat="false" ht="15.75" hidden="false" customHeight="false" outlineLevel="0" collapsed="false">
      <c r="B21" s="171" t="s">
        <v>1</v>
      </c>
      <c r="C21" s="148"/>
      <c r="D21" s="148"/>
      <c r="E21" s="148"/>
      <c r="F21" s="172"/>
      <c r="G21" s="170"/>
      <c r="H21" s="170"/>
      <c r="I21" s="171" t="s">
        <v>1</v>
      </c>
      <c r="J21" s="148"/>
      <c r="K21" s="148"/>
      <c r="L21" s="148"/>
      <c r="M21" s="172"/>
    </row>
    <row r="22" customFormat="false" ht="15.75" hidden="false" customHeight="false" outlineLevel="0" collapsed="false">
      <c r="B22" s="173" t="s">
        <v>216</v>
      </c>
      <c r="C22" s="11" t="n">
        <v>-290</v>
      </c>
      <c r="D22" s="11" t="n">
        <v>4</v>
      </c>
      <c r="E22" s="11" t="n">
        <v>1</v>
      </c>
      <c r="F22" s="174" t="n">
        <v>3</v>
      </c>
      <c r="G22" s="170"/>
      <c r="H22" s="170"/>
      <c r="I22" s="181" t="s">
        <v>199</v>
      </c>
      <c r="J22" s="182" t="n">
        <v>-290</v>
      </c>
      <c r="K22" s="182" t="n">
        <v>0</v>
      </c>
      <c r="L22" s="182" t="n">
        <v>0</v>
      </c>
      <c r="M22" s="183" t="n">
        <v>0</v>
      </c>
    </row>
    <row r="23" customFormat="false" ht="15.75" hidden="false" customHeight="false" outlineLevel="0" collapsed="false">
      <c r="B23" s="173"/>
      <c r="C23" s="11" t="n">
        <v>-300</v>
      </c>
      <c r="D23" s="11" t="n">
        <v>11</v>
      </c>
      <c r="E23" s="11" t="n">
        <v>9</v>
      </c>
      <c r="F23" s="174" t="n">
        <v>2</v>
      </c>
      <c r="G23" s="170"/>
      <c r="H23" s="170"/>
      <c r="I23" s="173"/>
      <c r="J23" s="11" t="n">
        <v>-300</v>
      </c>
      <c r="K23" s="11" t="n">
        <v>0</v>
      </c>
      <c r="L23" s="11" t="n">
        <v>0</v>
      </c>
      <c r="M23" s="174" t="n">
        <v>0</v>
      </c>
    </row>
    <row r="24" customFormat="false" ht="15.75" hidden="false" customHeight="false" outlineLevel="0" collapsed="false">
      <c r="B24" s="173"/>
      <c r="C24" s="11" t="n">
        <v>-310</v>
      </c>
      <c r="D24" s="11" t="n">
        <v>22</v>
      </c>
      <c r="E24" s="11" t="n">
        <v>16</v>
      </c>
      <c r="F24" s="174" t="n">
        <v>6</v>
      </c>
      <c r="G24" s="170"/>
      <c r="H24" s="170"/>
      <c r="I24" s="151"/>
      <c r="J24" s="175" t="n">
        <v>-310</v>
      </c>
      <c r="K24" s="175" t="n">
        <v>1</v>
      </c>
      <c r="L24" s="175" t="n">
        <v>0</v>
      </c>
      <c r="M24" s="176" t="n">
        <v>1</v>
      </c>
    </row>
    <row r="25" customFormat="false" ht="15.75" hidden="false" customHeight="false" outlineLevel="0" collapsed="false">
      <c r="B25" s="173"/>
      <c r="C25" s="11" t="n">
        <v>-320</v>
      </c>
      <c r="D25" s="11" t="n">
        <f aca="false">E25+F25</f>
        <v>7</v>
      </c>
      <c r="E25" s="11" t="n">
        <v>3</v>
      </c>
      <c r="F25" s="174" t="n">
        <v>4</v>
      </c>
      <c r="G25" s="170"/>
      <c r="H25" s="170"/>
      <c r="I25" s="173"/>
      <c r="J25" s="165" t="n">
        <v>-320</v>
      </c>
      <c r="K25" s="170" t="n">
        <v>0</v>
      </c>
      <c r="L25" s="170" t="n">
        <v>0</v>
      </c>
      <c r="M25" s="174" t="n">
        <v>0</v>
      </c>
    </row>
    <row r="26" customFormat="false" ht="15.75" hidden="false" customHeight="false" outlineLevel="0" collapsed="false">
      <c r="B26" s="151"/>
      <c r="C26" s="175" t="n">
        <v>-330</v>
      </c>
      <c r="D26" s="175" t="n">
        <v>11</v>
      </c>
      <c r="E26" s="175" t="n">
        <v>6</v>
      </c>
      <c r="F26" s="176" t="n">
        <v>5</v>
      </c>
      <c r="G26" s="170"/>
      <c r="H26" s="170"/>
      <c r="I26" s="173"/>
      <c r="J26" s="165" t="n">
        <v>-330</v>
      </c>
      <c r="K26" s="11" t="n">
        <v>1</v>
      </c>
      <c r="L26" s="11" t="n">
        <v>0</v>
      </c>
      <c r="M26" s="174" t="n">
        <v>1</v>
      </c>
    </row>
    <row r="27" customFormat="false" ht="15.75" hidden="false" customHeight="false" outlineLevel="0" collapsed="false">
      <c r="B27" s="177" t="s">
        <v>241</v>
      </c>
      <c r="C27" s="178"/>
      <c r="D27" s="179" t="n">
        <f aca="false">SUM(D22:D26)</f>
        <v>55</v>
      </c>
      <c r="E27" s="178"/>
      <c r="F27" s="180"/>
      <c r="G27" s="170"/>
      <c r="H27" s="170"/>
      <c r="I27" s="177" t="s">
        <v>241</v>
      </c>
      <c r="J27" s="178"/>
      <c r="K27" s="179" t="n">
        <f aca="false">SUM(K22:K26)</f>
        <v>2</v>
      </c>
      <c r="L27" s="178"/>
      <c r="M27" s="180"/>
    </row>
    <row r="28" customFormat="false" ht="15.75" hidden="false" customHeight="false" outlineLevel="0" collapsed="false">
      <c r="B28" s="171" t="s">
        <v>2</v>
      </c>
      <c r="C28" s="148"/>
      <c r="D28" s="148"/>
      <c r="E28" s="148"/>
      <c r="F28" s="172"/>
      <c r="G28" s="170"/>
      <c r="H28" s="170"/>
      <c r="I28" s="171" t="s">
        <v>2</v>
      </c>
      <c r="J28" s="148"/>
      <c r="K28" s="148"/>
      <c r="L28" s="148"/>
      <c r="M28" s="172"/>
    </row>
    <row r="29" customFormat="false" ht="15.75" hidden="false" customHeight="false" outlineLevel="0" collapsed="false">
      <c r="B29" s="173" t="s">
        <v>199</v>
      </c>
      <c r="C29" s="11" t="n">
        <v>-290</v>
      </c>
      <c r="D29" s="11" t="n">
        <f aca="false">E29+F29</f>
        <v>17</v>
      </c>
      <c r="E29" s="11" t="n">
        <v>7</v>
      </c>
      <c r="F29" s="174" t="n">
        <v>10</v>
      </c>
      <c r="G29" s="170"/>
      <c r="H29" s="170"/>
      <c r="I29" s="173" t="s">
        <v>216</v>
      </c>
      <c r="J29" s="165" t="n">
        <v>-290</v>
      </c>
      <c r="K29" s="11" t="n">
        <v>1</v>
      </c>
      <c r="L29" s="11" t="n">
        <v>1</v>
      </c>
      <c r="M29" s="174" t="n">
        <v>0</v>
      </c>
    </row>
    <row r="30" customFormat="false" ht="15.75" hidden="false" customHeight="false" outlineLevel="0" collapsed="false">
      <c r="B30" s="173"/>
      <c r="C30" s="11" t="n">
        <v>-300</v>
      </c>
      <c r="D30" s="11" t="n">
        <f aca="false">E30+F30</f>
        <v>16</v>
      </c>
      <c r="E30" s="11" t="n">
        <v>6</v>
      </c>
      <c r="F30" s="174" t="n">
        <v>10</v>
      </c>
      <c r="G30" s="170"/>
      <c r="H30" s="170"/>
      <c r="I30" s="173"/>
      <c r="J30" s="165" t="n">
        <v>-300</v>
      </c>
      <c r="K30" s="11" t="n">
        <v>2</v>
      </c>
      <c r="L30" s="11" t="n">
        <v>1</v>
      </c>
      <c r="M30" s="176" t="n">
        <v>1</v>
      </c>
    </row>
    <row r="31" customFormat="false" ht="15.75" hidden="false" customHeight="false" outlineLevel="0" collapsed="false">
      <c r="B31" s="173"/>
      <c r="C31" s="11" t="n">
        <v>-310</v>
      </c>
      <c r="D31" s="11" t="n">
        <f aca="false">E31+F31</f>
        <v>21</v>
      </c>
      <c r="E31" s="11" t="n">
        <v>15</v>
      </c>
      <c r="F31" s="174" t="n">
        <v>6</v>
      </c>
      <c r="G31" s="170"/>
      <c r="H31" s="170"/>
      <c r="I31" s="173"/>
      <c r="J31" s="11" t="n">
        <v>-310</v>
      </c>
      <c r="K31" s="11" t="n">
        <v>4</v>
      </c>
      <c r="L31" s="11" t="n">
        <v>2</v>
      </c>
      <c r="M31" s="174" t="n">
        <v>2</v>
      </c>
    </row>
    <row r="32" customFormat="false" ht="15.75" hidden="false" customHeight="false" outlineLevel="0" collapsed="false">
      <c r="B32" s="173"/>
      <c r="C32" s="11" t="n">
        <v>-320</v>
      </c>
      <c r="D32" s="11" t="n">
        <f aca="false">E32+F32</f>
        <v>25</v>
      </c>
      <c r="E32" s="11" t="n">
        <v>20</v>
      </c>
      <c r="F32" s="174" t="n">
        <v>5</v>
      </c>
      <c r="G32" s="170"/>
      <c r="H32" s="170"/>
      <c r="I32" s="173"/>
      <c r="J32" s="165" t="n">
        <v>-320</v>
      </c>
      <c r="K32" s="175" t="n">
        <v>2</v>
      </c>
      <c r="L32" s="175" t="n">
        <v>1</v>
      </c>
      <c r="M32" s="176" t="n">
        <v>1</v>
      </c>
    </row>
    <row r="33" customFormat="false" ht="15.75" hidden="false" customHeight="false" outlineLevel="0" collapsed="false">
      <c r="B33" s="173"/>
      <c r="C33" s="11" t="n">
        <v>-330</v>
      </c>
      <c r="D33" s="11" t="n">
        <v>15</v>
      </c>
      <c r="E33" s="11" t="n">
        <v>10</v>
      </c>
      <c r="F33" s="174" t="n">
        <v>3</v>
      </c>
      <c r="G33" s="170"/>
      <c r="H33" s="170"/>
      <c r="I33" s="173"/>
      <c r="J33" s="11" t="n">
        <v>-330</v>
      </c>
      <c r="K33" s="11" t="n">
        <v>1</v>
      </c>
      <c r="L33" s="11" t="n">
        <v>0</v>
      </c>
      <c r="M33" s="174" t="n">
        <v>1</v>
      </c>
    </row>
    <row r="34" customFormat="false" ht="15.75" hidden="false" customHeight="false" outlineLevel="0" collapsed="false">
      <c r="B34" s="177" t="s">
        <v>241</v>
      </c>
      <c r="C34" s="178"/>
      <c r="D34" s="179" t="n">
        <f aca="false">SUM(D29:D33)</f>
        <v>94</v>
      </c>
      <c r="E34" s="178"/>
      <c r="F34" s="180"/>
      <c r="G34" s="170"/>
      <c r="H34" s="170"/>
      <c r="I34" s="177" t="s">
        <v>241</v>
      </c>
      <c r="J34" s="178"/>
      <c r="K34" s="179" t="n">
        <f aca="false">SUM(K29:K33)</f>
        <v>10</v>
      </c>
      <c r="L34" s="178"/>
      <c r="M34" s="180"/>
    </row>
    <row r="35" customFormat="false" ht="15.75" hidden="false" customHeight="false" outlineLevel="0" collapsed="false">
      <c r="B35" s="171" t="s">
        <v>3</v>
      </c>
      <c r="C35" s="148"/>
      <c r="D35" s="148"/>
      <c r="E35" s="148"/>
      <c r="F35" s="172"/>
      <c r="G35" s="170"/>
      <c r="H35" s="170"/>
      <c r="I35" s="171" t="s">
        <v>3</v>
      </c>
      <c r="J35" s="148"/>
      <c r="K35" s="148"/>
      <c r="L35" s="148"/>
      <c r="M35" s="172"/>
    </row>
    <row r="36" customFormat="false" ht="15.75" hidden="false" customHeight="false" outlineLevel="0" collapsed="false">
      <c r="B36" s="173" t="s">
        <v>216</v>
      </c>
      <c r="C36" s="11" t="n">
        <v>-290</v>
      </c>
      <c r="D36" s="11" t="n">
        <v>6</v>
      </c>
      <c r="E36" s="11" t="n">
        <v>3</v>
      </c>
      <c r="F36" s="174" t="n">
        <v>3</v>
      </c>
      <c r="G36" s="170"/>
      <c r="H36" s="170"/>
      <c r="I36" s="173" t="s">
        <v>216</v>
      </c>
      <c r="J36" s="165" t="n">
        <v>-290</v>
      </c>
      <c r="K36" s="11" t="n">
        <v>2</v>
      </c>
      <c r="L36" s="11" t="n">
        <v>1</v>
      </c>
      <c r="M36" s="174" t="n">
        <v>1</v>
      </c>
    </row>
    <row r="37" customFormat="false" ht="15.75" hidden="false" customHeight="false" outlineLevel="0" collapsed="false">
      <c r="B37" s="173"/>
      <c r="C37" s="11" t="n">
        <v>-300</v>
      </c>
      <c r="D37" s="11" t="n">
        <f aca="false">E37+F37</f>
        <v>11</v>
      </c>
      <c r="E37" s="11" t="n">
        <v>4</v>
      </c>
      <c r="F37" s="174" t="n">
        <v>7</v>
      </c>
      <c r="G37" s="170"/>
      <c r="H37" s="170"/>
      <c r="I37" s="173"/>
      <c r="J37" s="11" t="n">
        <v>-300</v>
      </c>
      <c r="K37" s="11" t="n">
        <v>0</v>
      </c>
      <c r="L37" s="11" t="n">
        <v>0</v>
      </c>
      <c r="M37" s="174" t="n">
        <v>0</v>
      </c>
    </row>
    <row r="38" customFormat="false" ht="15.75" hidden="false" customHeight="false" outlineLevel="0" collapsed="false">
      <c r="B38" s="173"/>
      <c r="C38" s="11" t="n">
        <v>-310</v>
      </c>
      <c r="D38" s="11" t="n">
        <f aca="false">E38+F38</f>
        <v>9</v>
      </c>
      <c r="E38" s="11" t="n">
        <v>6</v>
      </c>
      <c r="F38" s="174" t="n">
        <v>3</v>
      </c>
      <c r="G38" s="170"/>
      <c r="H38" s="170"/>
      <c r="I38" s="173"/>
      <c r="J38" s="165" t="n">
        <v>-310</v>
      </c>
      <c r="K38" s="11" t="n">
        <v>1</v>
      </c>
      <c r="L38" s="11" t="n">
        <v>0</v>
      </c>
      <c r="M38" s="174" t="n">
        <v>1</v>
      </c>
    </row>
    <row r="39" customFormat="false" ht="15.75" hidden="false" customHeight="false" outlineLevel="0" collapsed="false">
      <c r="B39" s="173"/>
      <c r="C39" s="11" t="n">
        <v>-320</v>
      </c>
      <c r="D39" s="11" t="n">
        <f aca="false">E39+F39</f>
        <v>11</v>
      </c>
      <c r="E39" s="11" t="n">
        <v>5</v>
      </c>
      <c r="F39" s="174" t="n">
        <v>6</v>
      </c>
      <c r="G39" s="170"/>
      <c r="H39" s="170"/>
      <c r="I39" s="173"/>
      <c r="J39" s="11" t="n">
        <v>-320</v>
      </c>
      <c r="K39" s="11" t="n">
        <v>0</v>
      </c>
      <c r="L39" s="11" t="n">
        <v>0</v>
      </c>
      <c r="M39" s="174" t="n">
        <v>0</v>
      </c>
    </row>
    <row r="40" customFormat="false" ht="15.75" hidden="false" customHeight="false" outlineLevel="0" collapsed="false">
      <c r="B40" s="173"/>
      <c r="C40" s="11" t="n">
        <v>-330</v>
      </c>
      <c r="D40" s="11" t="n">
        <f aca="false">E40+F40</f>
        <v>10</v>
      </c>
      <c r="E40" s="11" t="n">
        <v>5</v>
      </c>
      <c r="F40" s="174" t="n">
        <v>5</v>
      </c>
      <c r="G40" s="170"/>
      <c r="H40" s="170"/>
      <c r="I40" s="173"/>
      <c r="J40" s="11" t="n">
        <v>-330</v>
      </c>
      <c r="K40" s="11" t="n">
        <v>0</v>
      </c>
      <c r="L40" s="11" t="n">
        <v>0</v>
      </c>
      <c r="M40" s="174" t="n">
        <v>0</v>
      </c>
    </row>
    <row r="41" customFormat="false" ht="15.75" hidden="false" customHeight="false" outlineLevel="0" collapsed="false">
      <c r="B41" s="177" t="s">
        <v>241</v>
      </c>
      <c r="C41" s="178"/>
      <c r="D41" s="179" t="n">
        <f aca="false">SUM(D36:D40)</f>
        <v>47</v>
      </c>
      <c r="E41" s="178"/>
      <c r="F41" s="180"/>
      <c r="G41" s="170"/>
      <c r="H41" s="170"/>
      <c r="I41" s="177" t="s">
        <v>241</v>
      </c>
      <c r="J41" s="178"/>
      <c r="K41" s="179" t="n">
        <f aca="false">SUM(K36:K40)</f>
        <v>3</v>
      </c>
      <c r="L41" s="178"/>
      <c r="M41" s="180"/>
    </row>
    <row r="42" customFormat="false" ht="15.75" hidden="false" customHeight="false" outlineLevel="0" collapsed="false">
      <c r="B42" s="171" t="s">
        <v>4</v>
      </c>
      <c r="C42" s="148"/>
      <c r="D42" s="148"/>
      <c r="E42" s="148"/>
      <c r="F42" s="172"/>
      <c r="G42" s="170"/>
      <c r="H42" s="170"/>
      <c r="I42" s="171" t="s">
        <v>4</v>
      </c>
      <c r="J42" s="148"/>
      <c r="K42" s="148"/>
      <c r="L42" s="148"/>
      <c r="M42" s="172"/>
    </row>
    <row r="43" customFormat="false" ht="15.75" hidden="false" customHeight="false" outlineLevel="0" collapsed="false">
      <c r="B43" s="173" t="s">
        <v>199</v>
      </c>
      <c r="C43" s="11" t="n">
        <v>-290</v>
      </c>
      <c r="D43" s="11" t="n">
        <v>4</v>
      </c>
      <c r="E43" s="11" t="n">
        <v>0</v>
      </c>
      <c r="F43" s="174" t="n">
        <v>4</v>
      </c>
      <c r="G43" s="170"/>
      <c r="H43" s="170"/>
      <c r="I43" s="173" t="s">
        <v>199</v>
      </c>
      <c r="J43" s="11" t="n">
        <v>-290</v>
      </c>
      <c r="K43" s="11" t="n">
        <v>0</v>
      </c>
      <c r="L43" s="11" t="n">
        <v>0</v>
      </c>
      <c r="M43" s="174" t="n">
        <v>0</v>
      </c>
    </row>
    <row r="44" customFormat="false" ht="15.75" hidden="false" customHeight="false" outlineLevel="0" collapsed="false">
      <c r="B44" s="173" t="n">
        <v>5</v>
      </c>
      <c r="C44" s="11" t="n">
        <v>300</v>
      </c>
      <c r="D44" s="11" t="n">
        <v>5</v>
      </c>
      <c r="E44" s="11" t="n">
        <v>1</v>
      </c>
      <c r="F44" s="174" t="n">
        <v>4</v>
      </c>
      <c r="G44" s="170"/>
      <c r="H44" s="170"/>
      <c r="I44" s="173"/>
      <c r="J44" s="182" t="n">
        <v>-300</v>
      </c>
      <c r="K44" s="182" t="n">
        <v>1</v>
      </c>
      <c r="L44" s="182" t="n">
        <v>0</v>
      </c>
      <c r="M44" s="183" t="n">
        <v>1</v>
      </c>
    </row>
    <row r="45" customFormat="false" ht="15.75" hidden="false" customHeight="false" outlineLevel="0" collapsed="false">
      <c r="B45" s="173" t="n">
        <v>2</v>
      </c>
      <c r="C45" s="11" t="n">
        <v>-310</v>
      </c>
      <c r="D45" s="11" t="n">
        <v>6</v>
      </c>
      <c r="E45" s="11" t="n">
        <v>6</v>
      </c>
      <c r="F45" s="174" t="n">
        <v>0</v>
      </c>
      <c r="G45" s="170"/>
      <c r="H45" s="170"/>
      <c r="I45" s="173"/>
      <c r="J45" s="165" t="n">
        <v>-310</v>
      </c>
      <c r="K45" s="11" t="n">
        <v>1</v>
      </c>
      <c r="L45" s="11" t="n">
        <v>0</v>
      </c>
      <c r="M45" s="174" t="n">
        <v>1</v>
      </c>
    </row>
    <row r="46" customFormat="false" ht="15.75" hidden="false" customHeight="false" outlineLevel="0" collapsed="false">
      <c r="B46" s="173" t="n">
        <v>3</v>
      </c>
      <c r="C46" s="11" t="n">
        <v>-320</v>
      </c>
      <c r="D46" s="11" t="n">
        <v>6</v>
      </c>
      <c r="E46" s="11" t="n">
        <v>1</v>
      </c>
      <c r="F46" s="174" t="n">
        <v>5</v>
      </c>
      <c r="G46" s="170"/>
      <c r="H46" s="170"/>
      <c r="I46" s="173"/>
      <c r="J46" s="165" t="n">
        <v>-320</v>
      </c>
      <c r="K46" s="11" t="n">
        <v>0</v>
      </c>
      <c r="L46" s="11" t="n">
        <v>0</v>
      </c>
      <c r="M46" s="174" t="n">
        <v>0</v>
      </c>
    </row>
    <row r="47" customFormat="false" ht="15.75" hidden="false" customHeight="false" outlineLevel="0" collapsed="false">
      <c r="B47" s="173" t="n">
        <v>4</v>
      </c>
      <c r="C47" s="11" t="n">
        <v>-330</v>
      </c>
      <c r="D47" s="11" t="n">
        <v>1</v>
      </c>
      <c r="E47" s="11" t="n">
        <v>1</v>
      </c>
      <c r="F47" s="174" t="n">
        <v>0</v>
      </c>
      <c r="G47" s="170"/>
      <c r="H47" s="170"/>
      <c r="I47" s="173"/>
      <c r="J47" s="165" t="n">
        <v>-330</v>
      </c>
      <c r="K47" s="11" t="n">
        <v>1</v>
      </c>
      <c r="L47" s="11" t="n">
        <v>0</v>
      </c>
      <c r="M47" s="174" t="n">
        <v>1</v>
      </c>
    </row>
    <row r="48" customFormat="false" ht="15.75" hidden="false" customHeight="false" outlineLevel="0" collapsed="false">
      <c r="B48" s="184" t="s">
        <v>241</v>
      </c>
      <c r="C48" s="185"/>
      <c r="D48" s="186" t="n">
        <v>22</v>
      </c>
      <c r="E48" s="185"/>
      <c r="F48" s="187"/>
      <c r="G48" s="170"/>
      <c r="H48" s="170"/>
      <c r="I48" s="177" t="s">
        <v>241</v>
      </c>
      <c r="J48" s="178"/>
      <c r="K48" s="179" t="n">
        <f aca="false">SUM(K43:K47)</f>
        <v>3</v>
      </c>
      <c r="L48" s="178"/>
      <c r="M48" s="180"/>
    </row>
    <row r="49" customFormat="false" ht="15.75" hidden="false" customHeight="false" outlineLevel="0" collapsed="false">
      <c r="G49" s="170"/>
      <c r="H49" s="170"/>
    </row>
    <row r="50" customFormat="false" ht="15.75" hidden="false" customHeight="false" outlineLevel="0" collapsed="false">
      <c r="G50" s="170"/>
      <c r="H50" s="170"/>
    </row>
    <row r="51" customFormat="false" ht="15.75" hidden="false" customHeight="false" outlineLevel="0" collapsed="false">
      <c r="G51" s="170"/>
      <c r="H51" s="170"/>
    </row>
    <row r="52" customFormat="false" ht="15.75" hidden="false" customHeight="false" outlineLevel="0" collapsed="false">
      <c r="G52" s="170"/>
      <c r="H52" s="170"/>
    </row>
    <row r="53" customFormat="false" ht="15.75" hidden="false" customHeight="false" outlineLevel="0" collapsed="false">
      <c r="G53" s="170"/>
      <c r="H53" s="17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8" activeCellId="0" sqref="I48"/>
    </sheetView>
  </sheetViews>
  <sheetFormatPr defaultColWidth="8.90234375" defaultRowHeight="15.75" zeroHeight="false" outlineLevelRow="0" outlineLevelCol="0"/>
  <sheetData>
    <row r="2" customFormat="false" ht="21" hidden="false" customHeight="false" outlineLevel="0" collapsed="false">
      <c r="B2" s="6" t="s">
        <v>242</v>
      </c>
      <c r="C2" s="6"/>
      <c r="D2" s="5"/>
      <c r="G2" s="6" t="s">
        <v>243</v>
      </c>
      <c r="M2" s="6" t="s">
        <v>244</v>
      </c>
      <c r="N2" s="6"/>
      <c r="O2" s="5"/>
      <c r="P2" s="6" t="s">
        <v>245</v>
      </c>
    </row>
    <row r="3" customFormat="false" ht="15.75" hidden="false" customHeight="false" outlineLevel="0" collapsed="false">
      <c r="B3" s="0" t="s">
        <v>246</v>
      </c>
      <c r="M3" s="0" t="s">
        <v>247</v>
      </c>
      <c r="N3" s="188"/>
      <c r="O3" s="188"/>
      <c r="Q3" s="188"/>
      <c r="R3" s="188"/>
    </row>
    <row r="5" customFormat="false" ht="15.75" hidden="false" customHeight="false" outlineLevel="0" collapsed="false">
      <c r="F5" s="189" t="s">
        <v>248</v>
      </c>
      <c r="G5" s="189"/>
      <c r="H5" s="189"/>
      <c r="I5" s="189"/>
      <c r="J5" s="189"/>
      <c r="K5" s="189"/>
    </row>
    <row r="6" customFormat="false" ht="15.75" hidden="false" customHeight="false" outlineLevel="0" collapsed="false">
      <c r="F6" s="189" t="s">
        <v>249</v>
      </c>
      <c r="G6" s="189"/>
      <c r="H6" s="189"/>
      <c r="I6" s="189"/>
      <c r="J6" s="189"/>
      <c r="K6" s="189"/>
    </row>
    <row r="7" customFormat="false" ht="15.75" hidden="false" customHeight="false" outlineLevel="0" collapsed="false">
      <c r="B7" s="189" t="s">
        <v>250</v>
      </c>
      <c r="C7" s="189" t="s">
        <v>251</v>
      </c>
      <c r="D7" s="189" t="s">
        <v>252</v>
      </c>
      <c r="E7" s="189" t="s">
        <v>253</v>
      </c>
      <c r="F7" s="189" t="s">
        <v>254</v>
      </c>
      <c r="G7" s="190" t="s">
        <v>255</v>
      </c>
      <c r="H7" s="190" t="s">
        <v>256</v>
      </c>
      <c r="I7" s="190" t="s">
        <v>257</v>
      </c>
      <c r="J7" s="190" t="s">
        <v>258</v>
      </c>
      <c r="K7" s="190" t="s">
        <v>259</v>
      </c>
      <c r="L7" s="188"/>
      <c r="M7" s="189" t="s">
        <v>250</v>
      </c>
      <c r="N7" s="189" t="s">
        <v>251</v>
      </c>
      <c r="O7" s="189" t="s">
        <v>252</v>
      </c>
      <c r="P7" s="189" t="s">
        <v>253</v>
      </c>
      <c r="Q7" s="189" t="s">
        <v>260</v>
      </c>
      <c r="R7" s="189" t="s">
        <v>261</v>
      </c>
      <c r="S7" s="191" t="s">
        <v>262</v>
      </c>
    </row>
    <row r="8" customFormat="false" ht="15.75" hidden="false" customHeight="false" outlineLevel="0" collapsed="false">
      <c r="B8" s="192" t="n">
        <v>12</v>
      </c>
      <c r="C8" s="193" t="n">
        <v>1</v>
      </c>
      <c r="D8" s="194" t="s">
        <v>263</v>
      </c>
      <c r="E8" s="194" t="s">
        <v>264</v>
      </c>
      <c r="F8" s="195" t="n">
        <v>18.11</v>
      </c>
      <c r="G8" s="195" t="n">
        <v>15.46</v>
      </c>
      <c r="H8" s="195" t="n">
        <v>18.97</v>
      </c>
      <c r="I8" s="195" t="n">
        <v>13.67</v>
      </c>
      <c r="J8" s="195" t="n">
        <v>15.64</v>
      </c>
      <c r="K8" s="195" t="n">
        <v>14.74</v>
      </c>
      <c r="M8" s="192" t="n">
        <v>12</v>
      </c>
      <c r="N8" s="193" t="n">
        <v>1</v>
      </c>
      <c r="O8" s="194" t="s">
        <v>263</v>
      </c>
      <c r="P8" s="194" t="s">
        <v>264</v>
      </c>
      <c r="Q8" s="196" t="n">
        <v>124.65</v>
      </c>
      <c r="R8" s="196" t="n">
        <v>144.65</v>
      </c>
      <c r="S8" s="196" t="n">
        <v>46.2866691422206</v>
      </c>
    </row>
    <row r="9" customFormat="false" ht="15.75" hidden="false" customHeight="false" outlineLevel="0" collapsed="false">
      <c r="B9" s="192" t="n">
        <v>13</v>
      </c>
      <c r="C9" s="193" t="n">
        <v>1</v>
      </c>
      <c r="D9" s="194" t="s">
        <v>263</v>
      </c>
      <c r="E9" s="194" t="s">
        <v>264</v>
      </c>
      <c r="F9" s="195" t="n">
        <v>19.71</v>
      </c>
      <c r="G9" s="195" t="n">
        <v>16.06</v>
      </c>
      <c r="H9" s="195" t="n">
        <v>17.96</v>
      </c>
      <c r="I9" s="195" t="n">
        <v>18.24</v>
      </c>
      <c r="J9" s="195" t="n">
        <v>10.34</v>
      </c>
      <c r="K9" s="195" t="n">
        <v>17.97</v>
      </c>
      <c r="M9" s="192" t="n">
        <v>13</v>
      </c>
      <c r="N9" s="193" t="n">
        <v>1</v>
      </c>
      <c r="O9" s="194" t="s">
        <v>263</v>
      </c>
      <c r="P9" s="194" t="s">
        <v>264</v>
      </c>
      <c r="Q9" s="196" t="n">
        <v>119.75</v>
      </c>
      <c r="R9" s="196" t="n">
        <v>150.45</v>
      </c>
      <c r="S9" s="196" t="n">
        <v>44.319022945966</v>
      </c>
    </row>
    <row r="10" customFormat="false" ht="15.75" hidden="false" customHeight="false" outlineLevel="0" collapsed="false">
      <c r="B10" s="192" t="n">
        <v>14</v>
      </c>
      <c r="C10" s="193" t="n">
        <v>1</v>
      </c>
      <c r="D10" s="194" t="s">
        <v>263</v>
      </c>
      <c r="E10" s="194" t="s">
        <v>264</v>
      </c>
      <c r="F10" s="195" t="n">
        <v>24.09</v>
      </c>
      <c r="G10" s="195" t="n">
        <v>19.04</v>
      </c>
      <c r="H10" s="195" t="n">
        <v>19.29</v>
      </c>
      <c r="I10" s="195" t="n">
        <v>19.46</v>
      </c>
      <c r="J10" s="195" t="n">
        <v>13.68</v>
      </c>
      <c r="K10" s="195" t="n">
        <v>9.35</v>
      </c>
      <c r="M10" s="192" t="n">
        <v>14</v>
      </c>
      <c r="N10" s="193" t="n">
        <v>1</v>
      </c>
      <c r="O10" s="194" t="s">
        <v>263</v>
      </c>
      <c r="P10" s="194" t="s">
        <v>264</v>
      </c>
      <c r="Q10" s="196" t="n">
        <v>93.35</v>
      </c>
      <c r="R10" s="196" t="n">
        <v>178.4</v>
      </c>
      <c r="S10" s="196" t="n">
        <v>34.3514259429623</v>
      </c>
    </row>
    <row r="11" customFormat="false" ht="15.75" hidden="false" customHeight="false" outlineLevel="0" collapsed="false">
      <c r="B11" s="192" t="n">
        <v>15</v>
      </c>
      <c r="C11" s="193" t="n">
        <v>1</v>
      </c>
      <c r="D11" s="194" t="s">
        <v>263</v>
      </c>
      <c r="E11" s="194" t="s">
        <v>264</v>
      </c>
      <c r="F11" s="195" t="n">
        <v>22.18</v>
      </c>
      <c r="G11" s="195" t="n">
        <v>19.82</v>
      </c>
      <c r="H11" s="195" t="n">
        <v>20.79</v>
      </c>
      <c r="I11" s="195" t="n">
        <v>20.46</v>
      </c>
      <c r="J11" s="195" t="n">
        <v>11.14</v>
      </c>
      <c r="K11" s="195" t="n">
        <v>8.74</v>
      </c>
      <c r="M11" s="192" t="n">
        <v>15</v>
      </c>
      <c r="N11" s="193" t="n">
        <v>1</v>
      </c>
      <c r="O11" s="194" t="s">
        <v>263</v>
      </c>
      <c r="P11" s="194" t="s">
        <v>264</v>
      </c>
      <c r="Q11" s="196" t="n">
        <v>35.7</v>
      </c>
      <c r="R11" s="196" t="n">
        <v>248.8</v>
      </c>
      <c r="S11" s="196" t="n">
        <v>12.5483304042179</v>
      </c>
    </row>
    <row r="12" customFormat="false" ht="15.75" hidden="false" customHeight="false" outlineLevel="0" collapsed="false">
      <c r="B12" s="192" t="n">
        <v>16</v>
      </c>
      <c r="C12" s="193" t="n">
        <v>1</v>
      </c>
      <c r="D12" s="194" t="s">
        <v>263</v>
      </c>
      <c r="E12" s="194" t="s">
        <v>264</v>
      </c>
      <c r="F12" s="195" t="n">
        <v>15.36</v>
      </c>
      <c r="G12" s="195" t="n">
        <v>16.32</v>
      </c>
      <c r="H12" s="195" t="n">
        <v>14.57</v>
      </c>
      <c r="I12" s="195" t="n">
        <v>15.66</v>
      </c>
      <c r="J12" s="195" t="n">
        <v>18.01</v>
      </c>
      <c r="K12" s="195" t="n">
        <v>17.5</v>
      </c>
      <c r="M12" s="192" t="n">
        <v>16</v>
      </c>
      <c r="N12" s="193" t="n">
        <v>1</v>
      </c>
      <c r="O12" s="194" t="s">
        <v>263</v>
      </c>
      <c r="P12" s="194" t="s">
        <v>264</v>
      </c>
      <c r="Q12" s="196" t="n">
        <v>83.3</v>
      </c>
      <c r="R12" s="196" t="n">
        <v>197.75</v>
      </c>
      <c r="S12" s="196" t="n">
        <v>29.6388542963885</v>
      </c>
    </row>
    <row r="13" customFormat="false" ht="15.75" hidden="false" customHeight="false" outlineLevel="0" collapsed="false">
      <c r="B13" s="192" t="n">
        <v>594</v>
      </c>
      <c r="C13" s="193" t="n">
        <v>2</v>
      </c>
      <c r="D13" s="194" t="s">
        <v>263</v>
      </c>
      <c r="E13" s="194" t="s">
        <v>264</v>
      </c>
      <c r="F13" s="195" t="n">
        <v>32.58</v>
      </c>
      <c r="G13" s="195" t="n">
        <v>31.41</v>
      </c>
      <c r="H13" s="195" t="n">
        <v>21.07</v>
      </c>
      <c r="I13" s="195" t="n">
        <v>26.47</v>
      </c>
      <c r="J13" s="195" t="n">
        <v>24.54</v>
      </c>
      <c r="K13" s="195" t="n">
        <v>28.47</v>
      </c>
      <c r="M13" s="192" t="n">
        <v>594</v>
      </c>
      <c r="N13" s="193" t="n">
        <v>2</v>
      </c>
      <c r="O13" s="194" t="s">
        <v>263</v>
      </c>
      <c r="P13" s="194" t="s">
        <v>264</v>
      </c>
      <c r="Q13" s="197" t="n">
        <v>105.2</v>
      </c>
      <c r="R13" s="197" t="n">
        <v>179.35</v>
      </c>
      <c r="S13" s="196" t="n">
        <v>36.9706554208399</v>
      </c>
    </row>
    <row r="14" customFormat="false" ht="15.75" hidden="false" customHeight="false" outlineLevel="0" collapsed="false">
      <c r="B14" s="192" t="n">
        <v>596</v>
      </c>
      <c r="C14" s="193" t="n">
        <v>2</v>
      </c>
      <c r="D14" s="194" t="s">
        <v>263</v>
      </c>
      <c r="E14" s="194" t="s">
        <v>264</v>
      </c>
      <c r="F14" s="195" t="n">
        <v>37.28</v>
      </c>
      <c r="G14" s="195" t="n">
        <v>35.64</v>
      </c>
      <c r="H14" s="195" t="n">
        <v>27.85</v>
      </c>
      <c r="I14" s="195" t="n">
        <v>28.39</v>
      </c>
      <c r="J14" s="195" t="n">
        <v>23.09</v>
      </c>
      <c r="K14" s="195" t="n">
        <v>17.75</v>
      </c>
      <c r="M14" s="192" t="n">
        <v>596</v>
      </c>
      <c r="N14" s="193" t="n">
        <v>2</v>
      </c>
      <c r="O14" s="194" t="s">
        <v>263</v>
      </c>
      <c r="P14" s="194" t="s">
        <v>264</v>
      </c>
      <c r="Q14" s="197" t="n">
        <v>46.85</v>
      </c>
      <c r="R14" s="197" t="n">
        <v>243.6</v>
      </c>
      <c r="S14" s="196" t="n">
        <v>16.1301428817352</v>
      </c>
    </row>
    <row r="15" customFormat="false" ht="15.75" hidden="false" customHeight="false" outlineLevel="0" collapsed="false">
      <c r="B15" s="192" t="n">
        <v>610</v>
      </c>
      <c r="C15" s="193" t="n">
        <v>2</v>
      </c>
      <c r="D15" s="194" t="s">
        <v>263</v>
      </c>
      <c r="E15" s="194" t="s">
        <v>264</v>
      </c>
      <c r="F15" s="195" t="n">
        <v>34.99</v>
      </c>
      <c r="G15" s="195" t="n">
        <v>29.27</v>
      </c>
      <c r="H15" s="195" t="n">
        <v>20.34</v>
      </c>
      <c r="I15" s="195" t="n">
        <v>24.54</v>
      </c>
      <c r="J15" s="195" t="n">
        <v>22.7</v>
      </c>
      <c r="K15" s="195" t="n">
        <v>24.31</v>
      </c>
      <c r="M15" s="192" t="n">
        <v>610</v>
      </c>
      <c r="N15" s="193" t="n">
        <v>2</v>
      </c>
      <c r="O15" s="194" t="s">
        <v>263</v>
      </c>
      <c r="P15" s="194" t="s">
        <v>264</v>
      </c>
      <c r="Q15" s="197" t="n">
        <v>93</v>
      </c>
      <c r="R15" s="197" t="n">
        <v>185.8</v>
      </c>
      <c r="S15" s="196" t="n">
        <v>33.3572453371593</v>
      </c>
    </row>
    <row r="16" customFormat="false" ht="15.75" hidden="false" customHeight="false" outlineLevel="0" collapsed="false">
      <c r="B16" s="192" t="n">
        <v>581</v>
      </c>
      <c r="C16" s="193" t="n">
        <v>2</v>
      </c>
      <c r="D16" s="194" t="s">
        <v>263</v>
      </c>
      <c r="E16" s="194" t="s">
        <v>264</v>
      </c>
      <c r="F16" s="195" t="n">
        <v>35.95</v>
      </c>
      <c r="G16" s="195" t="n">
        <v>38.07</v>
      </c>
      <c r="H16" s="195" t="n">
        <v>33.26</v>
      </c>
      <c r="I16" s="195" t="n">
        <v>30.81</v>
      </c>
      <c r="J16" s="195" t="n">
        <v>24.73</v>
      </c>
      <c r="K16" s="195" t="n">
        <v>38.3</v>
      </c>
      <c r="M16" s="192" t="n">
        <v>581</v>
      </c>
      <c r="N16" s="193" t="n">
        <v>2</v>
      </c>
      <c r="O16" s="194" t="s">
        <v>263</v>
      </c>
      <c r="P16" s="194" t="s">
        <v>264</v>
      </c>
      <c r="Q16" s="197" t="n">
        <v>87.1</v>
      </c>
      <c r="R16" s="197" t="n">
        <v>190.15</v>
      </c>
      <c r="S16" s="196" t="n">
        <v>31.4156898106402</v>
      </c>
    </row>
    <row r="17" customFormat="false" ht="15.75" hidden="false" customHeight="false" outlineLevel="0" collapsed="false">
      <c r="B17" s="192" t="n">
        <v>583</v>
      </c>
      <c r="C17" s="193" t="n">
        <v>2</v>
      </c>
      <c r="D17" s="194" t="s">
        <v>263</v>
      </c>
      <c r="E17" s="194" t="s">
        <v>264</v>
      </c>
      <c r="F17" s="195" t="n">
        <v>26.97</v>
      </c>
      <c r="G17" s="195" t="n">
        <v>19.27</v>
      </c>
      <c r="H17" s="195" t="n">
        <v>28.6</v>
      </c>
      <c r="I17" s="195" t="n">
        <v>26.78</v>
      </c>
      <c r="J17" s="195" t="n">
        <v>19.7</v>
      </c>
      <c r="K17" s="195" t="n">
        <v>16.83</v>
      </c>
      <c r="M17" s="192" t="n">
        <v>583</v>
      </c>
      <c r="N17" s="193" t="n">
        <v>2</v>
      </c>
      <c r="O17" s="194" t="s">
        <v>263</v>
      </c>
      <c r="P17" s="194" t="s">
        <v>264</v>
      </c>
      <c r="Q17" s="197" t="n">
        <v>84.6</v>
      </c>
      <c r="R17" s="197" t="n">
        <v>195.35</v>
      </c>
      <c r="S17" s="196" t="n">
        <v>30.2196820860868</v>
      </c>
    </row>
    <row r="18" customFormat="false" ht="15.75" hidden="false" customHeight="false" outlineLevel="0" collapsed="false">
      <c r="B18" s="192" t="n">
        <v>1</v>
      </c>
      <c r="C18" s="193" t="n">
        <v>1</v>
      </c>
      <c r="D18" s="194" t="s">
        <v>234</v>
      </c>
      <c r="E18" s="194" t="s">
        <v>264</v>
      </c>
      <c r="F18" s="195" t="n">
        <v>23.02</v>
      </c>
      <c r="G18" s="195" t="n">
        <v>18.16</v>
      </c>
      <c r="H18" s="195" t="n">
        <v>16.41</v>
      </c>
      <c r="I18" s="195" t="n">
        <v>18.55</v>
      </c>
      <c r="J18" s="195" t="n">
        <v>13.84</v>
      </c>
      <c r="K18" s="195" t="n">
        <v>13.35</v>
      </c>
      <c r="M18" s="192" t="n">
        <v>1</v>
      </c>
      <c r="N18" s="193" t="n">
        <v>1</v>
      </c>
      <c r="O18" s="194" t="s">
        <v>234</v>
      </c>
      <c r="P18" s="194" t="s">
        <v>264</v>
      </c>
      <c r="Q18" s="196" t="n">
        <v>82.05</v>
      </c>
      <c r="R18" s="196" t="n">
        <v>193.7</v>
      </c>
      <c r="S18" s="196" t="n">
        <v>29.7552130553037</v>
      </c>
    </row>
    <row r="19" customFormat="false" ht="15.75" hidden="false" customHeight="false" outlineLevel="0" collapsed="false">
      <c r="B19" s="192" t="n">
        <v>3</v>
      </c>
      <c r="C19" s="193" t="n">
        <v>1</v>
      </c>
      <c r="D19" s="194" t="s">
        <v>234</v>
      </c>
      <c r="E19" s="194" t="s">
        <v>264</v>
      </c>
      <c r="F19" s="195" t="n">
        <v>21.14</v>
      </c>
      <c r="G19" s="195" t="n">
        <v>21</v>
      </c>
      <c r="H19" s="195" t="n">
        <v>18.29</v>
      </c>
      <c r="I19" s="195" t="n">
        <v>14.98</v>
      </c>
      <c r="J19" s="195" t="n">
        <v>13.91</v>
      </c>
      <c r="K19" s="195" t="n">
        <v>11.2</v>
      </c>
      <c r="M19" s="192" t="n">
        <v>3</v>
      </c>
      <c r="N19" s="193" t="n">
        <v>1</v>
      </c>
      <c r="O19" s="194" t="s">
        <v>234</v>
      </c>
      <c r="P19" s="194" t="s">
        <v>264</v>
      </c>
      <c r="Q19" s="196" t="n">
        <v>114.2</v>
      </c>
      <c r="R19" s="195" t="n">
        <v>147.8</v>
      </c>
      <c r="S19" s="196" t="n">
        <v>43.587786259542</v>
      </c>
    </row>
    <row r="20" customFormat="false" ht="15.75" hidden="false" customHeight="false" outlineLevel="0" collapsed="false">
      <c r="B20" s="192" t="n">
        <v>4</v>
      </c>
      <c r="C20" s="193" t="n">
        <v>1</v>
      </c>
      <c r="D20" s="194" t="s">
        <v>234</v>
      </c>
      <c r="E20" s="194" t="s">
        <v>264</v>
      </c>
      <c r="F20" s="195" t="n">
        <v>22.21</v>
      </c>
      <c r="G20" s="195" t="n">
        <v>19.89</v>
      </c>
      <c r="H20" s="195" t="n">
        <v>20.87</v>
      </c>
      <c r="I20" s="195" t="n">
        <v>16.3</v>
      </c>
      <c r="J20" s="195" t="n">
        <v>26.27</v>
      </c>
      <c r="K20" s="195" t="n">
        <v>14.75</v>
      </c>
      <c r="M20" s="192" t="n">
        <v>4</v>
      </c>
      <c r="N20" s="193" t="n">
        <v>1</v>
      </c>
      <c r="O20" s="194" t="s">
        <v>234</v>
      </c>
      <c r="P20" s="194" t="s">
        <v>264</v>
      </c>
      <c r="Q20" s="196" t="n">
        <v>66.5</v>
      </c>
      <c r="R20" s="196" t="n">
        <v>218.75</v>
      </c>
      <c r="S20" s="196" t="n">
        <v>23.3128834355828</v>
      </c>
    </row>
    <row r="21" customFormat="false" ht="15.75" hidden="false" customHeight="false" outlineLevel="0" collapsed="false">
      <c r="B21" s="192" t="n">
        <v>5</v>
      </c>
      <c r="C21" s="193" t="n">
        <v>1</v>
      </c>
      <c r="D21" s="194" t="s">
        <v>234</v>
      </c>
      <c r="E21" s="194" t="s">
        <v>264</v>
      </c>
      <c r="F21" s="195" t="n">
        <v>21.5</v>
      </c>
      <c r="G21" s="195" t="n">
        <v>20.24</v>
      </c>
      <c r="H21" s="195" t="n">
        <v>22.78</v>
      </c>
      <c r="I21" s="195" t="n">
        <v>18.82</v>
      </c>
      <c r="J21" s="195" t="n">
        <v>18.13</v>
      </c>
      <c r="K21" s="195" t="n">
        <v>20.24</v>
      </c>
      <c r="M21" s="192" t="n">
        <v>5</v>
      </c>
      <c r="N21" s="193" t="n">
        <v>1</v>
      </c>
      <c r="O21" s="194" t="s">
        <v>234</v>
      </c>
      <c r="P21" s="194" t="s">
        <v>264</v>
      </c>
      <c r="Q21" s="196" t="n">
        <v>93.7</v>
      </c>
      <c r="R21" s="196" t="n">
        <v>184.4</v>
      </c>
      <c r="S21" s="196" t="n">
        <v>33.6929162171881</v>
      </c>
    </row>
    <row r="22" customFormat="false" ht="15.75" hidden="false" customHeight="false" outlineLevel="0" collapsed="false">
      <c r="B22" s="192" t="n">
        <v>6</v>
      </c>
      <c r="C22" s="193" t="n">
        <v>1</v>
      </c>
      <c r="D22" s="194" t="s">
        <v>234</v>
      </c>
      <c r="E22" s="194" t="s">
        <v>264</v>
      </c>
      <c r="F22" s="195" t="n">
        <v>24.12</v>
      </c>
      <c r="G22" s="195" t="n">
        <v>23.57</v>
      </c>
      <c r="H22" s="195" t="n">
        <v>25.33</v>
      </c>
      <c r="I22" s="195" t="n">
        <v>22.93</v>
      </c>
      <c r="J22" s="195" t="n">
        <v>17.88</v>
      </c>
      <c r="K22" s="195" t="n">
        <v>16.94</v>
      </c>
      <c r="M22" s="192" t="n">
        <v>6</v>
      </c>
      <c r="N22" s="193" t="n">
        <v>1</v>
      </c>
      <c r="O22" s="194" t="s">
        <v>234</v>
      </c>
      <c r="P22" s="194" t="s">
        <v>264</v>
      </c>
      <c r="Q22" s="196" t="n">
        <v>71.1</v>
      </c>
      <c r="R22" s="196" t="n">
        <v>211</v>
      </c>
      <c r="S22" s="196" t="n">
        <v>25.2038284296349</v>
      </c>
    </row>
    <row r="23" customFormat="false" ht="15.75" hidden="false" customHeight="false" outlineLevel="0" collapsed="false">
      <c r="B23" s="192" t="n">
        <v>595</v>
      </c>
      <c r="C23" s="193" t="n">
        <v>2</v>
      </c>
      <c r="D23" s="194" t="s">
        <v>234</v>
      </c>
      <c r="E23" s="194" t="s">
        <v>264</v>
      </c>
      <c r="F23" s="195" t="n">
        <v>35.77</v>
      </c>
      <c r="G23" s="195" t="n">
        <v>35</v>
      </c>
      <c r="H23" s="195" t="n">
        <v>29.13</v>
      </c>
      <c r="I23" s="195" t="n">
        <v>28.12</v>
      </c>
      <c r="J23" s="195" t="n">
        <v>30.83</v>
      </c>
      <c r="K23" s="195" t="n">
        <v>25.02</v>
      </c>
      <c r="M23" s="192" t="n">
        <v>595</v>
      </c>
      <c r="N23" s="193" t="n">
        <v>2</v>
      </c>
      <c r="O23" s="194" t="s">
        <v>234</v>
      </c>
      <c r="P23" s="194" t="s">
        <v>264</v>
      </c>
      <c r="Q23" s="197" t="n">
        <v>63.1</v>
      </c>
      <c r="R23" s="197" t="n">
        <v>224.45</v>
      </c>
      <c r="S23" s="196" t="n">
        <v>21.944009737437</v>
      </c>
    </row>
    <row r="24" customFormat="false" ht="15.75" hidden="false" customHeight="false" outlineLevel="0" collapsed="false">
      <c r="B24" s="192" t="n">
        <v>609</v>
      </c>
      <c r="C24" s="193" t="n">
        <v>2</v>
      </c>
      <c r="D24" s="194" t="s">
        <v>234</v>
      </c>
      <c r="E24" s="194" t="s">
        <v>264</v>
      </c>
      <c r="F24" s="195" t="n">
        <v>36.17</v>
      </c>
      <c r="G24" s="195" t="n">
        <v>35.59</v>
      </c>
      <c r="H24" s="195" t="n">
        <v>30.16</v>
      </c>
      <c r="I24" s="195" t="n">
        <v>20.17</v>
      </c>
      <c r="J24" s="195" t="n">
        <v>23.52</v>
      </c>
      <c r="K24" s="195" t="n">
        <v>22.53</v>
      </c>
      <c r="M24" s="192" t="n">
        <v>609</v>
      </c>
      <c r="N24" s="193" t="n">
        <v>2</v>
      </c>
      <c r="O24" s="194" t="s">
        <v>234</v>
      </c>
      <c r="P24" s="194" t="s">
        <v>264</v>
      </c>
      <c r="Q24" s="197" t="n">
        <v>117.5</v>
      </c>
      <c r="R24" s="197" t="n">
        <v>146.15</v>
      </c>
      <c r="S24" s="196" t="n">
        <v>44.5666603451546</v>
      </c>
    </row>
    <row r="25" customFormat="false" ht="15.75" hidden="false" customHeight="false" outlineLevel="0" collapsed="false">
      <c r="B25" s="192" t="n">
        <v>611</v>
      </c>
      <c r="C25" s="193" t="n">
        <v>2</v>
      </c>
      <c r="D25" s="194" t="s">
        <v>234</v>
      </c>
      <c r="E25" s="194" t="s">
        <v>264</v>
      </c>
      <c r="F25" s="195" t="n">
        <v>31.6</v>
      </c>
      <c r="G25" s="195" t="n">
        <v>26.39</v>
      </c>
      <c r="H25" s="195" t="n">
        <v>24.5</v>
      </c>
      <c r="I25" s="195" t="n">
        <v>20.06</v>
      </c>
      <c r="J25" s="195" t="n">
        <v>14.37</v>
      </c>
      <c r="K25" s="195" t="n">
        <v>18.72</v>
      </c>
      <c r="M25" s="192" t="n">
        <v>611</v>
      </c>
      <c r="N25" s="193" t="n">
        <v>2</v>
      </c>
      <c r="O25" s="194" t="s">
        <v>234</v>
      </c>
      <c r="P25" s="194" t="s">
        <v>264</v>
      </c>
      <c r="Q25" s="197" t="n">
        <v>67.7</v>
      </c>
      <c r="R25" s="197" t="n">
        <v>208.85</v>
      </c>
      <c r="S25" s="196" t="n">
        <v>24.480202495028</v>
      </c>
    </row>
    <row r="26" customFormat="false" ht="15.75" hidden="false" customHeight="false" outlineLevel="0" collapsed="false">
      <c r="B26" s="192" t="n">
        <v>580</v>
      </c>
      <c r="C26" s="193" t="n">
        <v>2</v>
      </c>
      <c r="D26" s="194" t="s">
        <v>234</v>
      </c>
      <c r="E26" s="194" t="s">
        <v>264</v>
      </c>
      <c r="F26" s="195" t="n">
        <v>28.79</v>
      </c>
      <c r="G26" s="195" t="n">
        <v>22.96</v>
      </c>
      <c r="H26" s="195" t="n">
        <v>23.59</v>
      </c>
      <c r="I26" s="195" t="n">
        <v>27.33</v>
      </c>
      <c r="J26" s="195" t="n">
        <v>18.58</v>
      </c>
      <c r="K26" s="195" t="n">
        <v>19.71</v>
      </c>
      <c r="M26" s="192" t="n">
        <v>580</v>
      </c>
      <c r="N26" s="193" t="n">
        <v>2</v>
      </c>
      <c r="O26" s="194" t="s">
        <v>234</v>
      </c>
      <c r="P26" s="194" t="s">
        <v>264</v>
      </c>
      <c r="Q26" s="197" t="n">
        <v>70.1</v>
      </c>
      <c r="R26" s="197" t="n">
        <v>217.45</v>
      </c>
      <c r="S26" s="196" t="n">
        <v>24.378368979308</v>
      </c>
    </row>
    <row r="27" customFormat="false" ht="15.75" hidden="false" customHeight="false" outlineLevel="0" collapsed="false">
      <c r="B27" s="192" t="n">
        <v>17</v>
      </c>
      <c r="C27" s="193" t="n">
        <v>1</v>
      </c>
      <c r="D27" s="194" t="s">
        <v>234</v>
      </c>
      <c r="E27" s="194" t="s">
        <v>265</v>
      </c>
      <c r="F27" s="195" t="n">
        <v>16.59</v>
      </c>
      <c r="G27" s="195" t="n">
        <v>19.46</v>
      </c>
      <c r="H27" s="195" t="n">
        <v>18.79</v>
      </c>
      <c r="I27" s="195" t="n">
        <v>14.97</v>
      </c>
      <c r="J27" s="195" t="n">
        <v>9.72</v>
      </c>
      <c r="K27" s="195" t="n">
        <v>7.2</v>
      </c>
      <c r="M27" s="192" t="n">
        <v>17</v>
      </c>
      <c r="N27" s="193" t="n">
        <v>1</v>
      </c>
      <c r="O27" s="194" t="s">
        <v>234</v>
      </c>
      <c r="P27" s="194" t="s">
        <v>265</v>
      </c>
      <c r="Q27" s="196" t="n">
        <v>24.85</v>
      </c>
      <c r="R27" s="196" t="n">
        <v>256.25</v>
      </c>
      <c r="S27" s="196" t="n">
        <v>8.84027036641765</v>
      </c>
    </row>
    <row r="28" customFormat="false" ht="15.75" hidden="false" customHeight="false" outlineLevel="0" collapsed="false">
      <c r="B28" s="192" t="n">
        <v>18</v>
      </c>
      <c r="C28" s="193" t="n">
        <v>1</v>
      </c>
      <c r="D28" s="194" t="s">
        <v>234</v>
      </c>
      <c r="E28" s="194" t="s">
        <v>265</v>
      </c>
      <c r="F28" s="195" t="n">
        <v>17.92</v>
      </c>
      <c r="G28" s="195" t="n">
        <v>18.8</v>
      </c>
      <c r="H28" s="195" t="n">
        <v>17.9</v>
      </c>
      <c r="I28" s="195" t="n">
        <v>19.97</v>
      </c>
      <c r="J28" s="195" t="n">
        <v>11.37</v>
      </c>
      <c r="K28" s="195" t="n">
        <v>9.62</v>
      </c>
      <c r="M28" s="192" t="n">
        <v>18</v>
      </c>
      <c r="N28" s="193" t="n">
        <v>1</v>
      </c>
      <c r="O28" s="194" t="s">
        <v>234</v>
      </c>
      <c r="P28" s="194" t="s">
        <v>265</v>
      </c>
      <c r="Q28" s="196" t="n">
        <v>128.1</v>
      </c>
      <c r="R28" s="196" t="n">
        <v>150.3</v>
      </c>
      <c r="S28" s="196" t="n">
        <v>46.0129310344828</v>
      </c>
    </row>
    <row r="29" customFormat="false" ht="15.75" hidden="false" customHeight="false" outlineLevel="0" collapsed="false">
      <c r="B29" s="192" t="n">
        <v>19</v>
      </c>
      <c r="C29" s="193" t="n">
        <v>1</v>
      </c>
      <c r="D29" s="194" t="s">
        <v>234</v>
      </c>
      <c r="E29" s="194" t="s">
        <v>265</v>
      </c>
      <c r="F29" s="195" t="n">
        <v>23.4</v>
      </c>
      <c r="G29" s="195" t="n">
        <v>21.78</v>
      </c>
      <c r="H29" s="195" t="n">
        <v>19.64</v>
      </c>
      <c r="I29" s="195" t="n">
        <v>17.49</v>
      </c>
      <c r="J29" s="195" t="n">
        <v>15.91</v>
      </c>
      <c r="K29" s="195" t="n">
        <v>9.2</v>
      </c>
      <c r="M29" s="192" t="n">
        <v>19</v>
      </c>
      <c r="N29" s="193" t="n">
        <v>1</v>
      </c>
      <c r="O29" s="194" t="s">
        <v>234</v>
      </c>
      <c r="P29" s="194" t="s">
        <v>265</v>
      </c>
      <c r="Q29" s="196" t="n">
        <v>103.85</v>
      </c>
      <c r="R29" s="196" t="n">
        <v>161.95</v>
      </c>
      <c r="S29" s="196" t="n">
        <v>39.0707298720843</v>
      </c>
    </row>
    <row r="30" customFormat="false" ht="15.75" hidden="false" customHeight="false" outlineLevel="0" collapsed="false">
      <c r="B30" s="192" t="n">
        <v>20</v>
      </c>
      <c r="C30" s="193" t="n">
        <v>1</v>
      </c>
      <c r="D30" s="194" t="s">
        <v>234</v>
      </c>
      <c r="E30" s="194" t="s">
        <v>265</v>
      </c>
      <c r="F30" s="195" t="n">
        <v>19.32</v>
      </c>
      <c r="G30" s="195" t="n">
        <v>20.27</v>
      </c>
      <c r="H30" s="195" t="n">
        <v>17.58</v>
      </c>
      <c r="I30" s="195" t="n">
        <v>21.19</v>
      </c>
      <c r="J30" s="195" t="n">
        <v>14.34</v>
      </c>
      <c r="K30" s="195" t="n">
        <v>18.64</v>
      </c>
      <c r="M30" s="192" t="n">
        <v>20</v>
      </c>
      <c r="N30" s="193" t="n">
        <v>1</v>
      </c>
      <c r="O30" s="194" t="s">
        <v>234</v>
      </c>
      <c r="P30" s="194" t="s">
        <v>265</v>
      </c>
      <c r="Q30" s="196" t="n">
        <v>78.8</v>
      </c>
      <c r="R30" s="196" t="n">
        <v>196</v>
      </c>
      <c r="S30" s="196" t="n">
        <v>28.6754002911208</v>
      </c>
    </row>
    <row r="31" customFormat="false" ht="15.75" hidden="false" customHeight="false" outlineLevel="0" collapsed="false">
      <c r="B31" s="192" t="n">
        <v>585</v>
      </c>
      <c r="C31" s="193" t="n">
        <v>2</v>
      </c>
      <c r="D31" s="194" t="s">
        <v>263</v>
      </c>
      <c r="E31" s="194" t="s">
        <v>265</v>
      </c>
      <c r="F31" s="195" t="n">
        <v>34.19</v>
      </c>
      <c r="G31" s="195" t="n">
        <v>32.65</v>
      </c>
      <c r="H31" s="195" t="n">
        <v>31.34</v>
      </c>
      <c r="I31" s="195" t="n">
        <v>26.92</v>
      </c>
      <c r="J31" s="195" t="n">
        <v>21.21</v>
      </c>
      <c r="K31" s="195" t="n">
        <v>17.8</v>
      </c>
      <c r="M31" s="192" t="n">
        <v>585</v>
      </c>
      <c r="N31" s="193" t="n">
        <v>2</v>
      </c>
      <c r="O31" s="194" t="s">
        <v>263</v>
      </c>
      <c r="P31" s="194" t="s">
        <v>265</v>
      </c>
      <c r="Q31" s="197" t="n">
        <v>87.3</v>
      </c>
      <c r="R31" s="197" t="n">
        <v>177.2</v>
      </c>
      <c r="S31" s="196" t="n">
        <v>33.0056710775047</v>
      </c>
    </row>
    <row r="32" customFormat="false" ht="15.75" hidden="false" customHeight="false" outlineLevel="0" collapsed="false">
      <c r="B32" s="192" t="n">
        <v>587</v>
      </c>
      <c r="C32" s="193" t="n">
        <v>2</v>
      </c>
      <c r="D32" s="194" t="s">
        <v>263</v>
      </c>
      <c r="E32" s="194" t="s">
        <v>265</v>
      </c>
      <c r="F32" s="195" t="n">
        <v>19.47</v>
      </c>
      <c r="G32" s="195" t="n">
        <v>20.83</v>
      </c>
      <c r="H32" s="195" t="n">
        <v>22.22</v>
      </c>
      <c r="I32" s="195" t="n">
        <v>19.71</v>
      </c>
      <c r="J32" s="195" t="n">
        <v>18.63</v>
      </c>
      <c r="K32" s="195" t="n">
        <v>20.81</v>
      </c>
      <c r="M32" s="192" t="n">
        <v>587</v>
      </c>
      <c r="N32" s="193" t="n">
        <v>2</v>
      </c>
      <c r="O32" s="194" t="s">
        <v>263</v>
      </c>
      <c r="P32" s="194" t="s">
        <v>265</v>
      </c>
      <c r="Q32" s="197" t="n">
        <v>61</v>
      </c>
      <c r="R32" s="197" t="n">
        <v>223.55</v>
      </c>
      <c r="S32" s="196" t="n">
        <v>21.4373572307152</v>
      </c>
    </row>
    <row r="33" customFormat="false" ht="15.75" hidden="false" customHeight="false" outlineLevel="0" collapsed="false">
      <c r="B33" s="192" t="n">
        <v>613</v>
      </c>
      <c r="C33" s="193" t="n">
        <v>2</v>
      </c>
      <c r="D33" s="194" t="s">
        <v>263</v>
      </c>
      <c r="E33" s="194" t="s">
        <v>265</v>
      </c>
      <c r="F33" s="195" t="n">
        <v>40.44</v>
      </c>
      <c r="G33" s="195" t="n">
        <v>34.98</v>
      </c>
      <c r="H33" s="195" t="n">
        <v>36.39</v>
      </c>
      <c r="I33" s="195" t="n">
        <v>23.42</v>
      </c>
      <c r="J33" s="195" t="n">
        <v>28.19</v>
      </c>
      <c r="K33" s="195" t="n">
        <v>29.49</v>
      </c>
      <c r="M33" s="192" t="n">
        <v>613</v>
      </c>
      <c r="N33" s="193" t="n">
        <v>2</v>
      </c>
      <c r="O33" s="194" t="s">
        <v>263</v>
      </c>
      <c r="P33" s="194" t="s">
        <v>265</v>
      </c>
      <c r="Q33" s="197" t="n">
        <v>66.75</v>
      </c>
      <c r="R33" s="197" t="n">
        <v>209.95</v>
      </c>
      <c r="S33" s="196" t="n">
        <v>24.1235995663173</v>
      </c>
    </row>
    <row r="34" customFormat="false" ht="15.75" hidden="false" customHeight="false" outlineLevel="0" collapsed="false">
      <c r="B34" s="192" t="n">
        <v>615</v>
      </c>
      <c r="C34" s="193" t="n">
        <v>2</v>
      </c>
      <c r="D34" s="194" t="s">
        <v>263</v>
      </c>
      <c r="E34" s="194" t="s">
        <v>265</v>
      </c>
      <c r="F34" s="195" t="n">
        <v>30.78</v>
      </c>
      <c r="G34" s="195" t="n">
        <v>27.2</v>
      </c>
      <c r="H34" s="195" t="n">
        <v>22.43</v>
      </c>
      <c r="I34" s="195" t="n">
        <v>22.66</v>
      </c>
      <c r="J34" s="195" t="n">
        <v>20.33</v>
      </c>
      <c r="K34" s="195" t="n">
        <v>17.87</v>
      </c>
      <c r="M34" s="192" t="n">
        <v>615</v>
      </c>
      <c r="N34" s="193" t="n">
        <v>2</v>
      </c>
      <c r="O34" s="194" t="s">
        <v>263</v>
      </c>
      <c r="P34" s="194" t="s">
        <v>265</v>
      </c>
      <c r="Q34" s="197" t="n">
        <v>104.1</v>
      </c>
      <c r="R34" s="197" t="n">
        <v>179.7</v>
      </c>
      <c r="S34" s="196" t="n">
        <v>36.6807610993658</v>
      </c>
    </row>
    <row r="35" customFormat="false" ht="15.75" hidden="false" customHeight="false" outlineLevel="0" collapsed="false">
      <c r="B35" s="192" t="n">
        <v>591</v>
      </c>
      <c r="C35" s="193" t="n">
        <v>2</v>
      </c>
      <c r="D35" s="194" t="s">
        <v>263</v>
      </c>
      <c r="E35" s="194" t="s">
        <v>265</v>
      </c>
      <c r="F35" s="195" t="n">
        <v>33.29</v>
      </c>
      <c r="G35" s="195" t="n">
        <v>32.72</v>
      </c>
      <c r="H35" s="195" t="n">
        <v>30.7</v>
      </c>
      <c r="I35" s="195" t="n">
        <v>30.37</v>
      </c>
      <c r="J35" s="195" t="n">
        <v>30.24</v>
      </c>
      <c r="K35" s="195" t="n">
        <v>22.05</v>
      </c>
      <c r="M35" s="192" t="n">
        <v>591</v>
      </c>
      <c r="N35" s="193" t="n">
        <v>2</v>
      </c>
      <c r="O35" s="194" t="s">
        <v>263</v>
      </c>
      <c r="P35" s="194" t="s">
        <v>265</v>
      </c>
      <c r="Q35" s="197" t="n">
        <v>63.85</v>
      </c>
      <c r="R35" s="197" t="n">
        <v>219.05</v>
      </c>
      <c r="S35" s="196" t="n">
        <v>22.5698126546483</v>
      </c>
    </row>
    <row r="36" customFormat="false" ht="15.75" hidden="false" customHeight="false" outlineLevel="0" collapsed="false">
      <c r="B36" s="192" t="n">
        <v>593</v>
      </c>
      <c r="C36" s="193" t="n">
        <v>2</v>
      </c>
      <c r="D36" s="194" t="s">
        <v>263</v>
      </c>
      <c r="E36" s="194" t="s">
        <v>265</v>
      </c>
      <c r="F36" s="195" t="n">
        <v>33.69</v>
      </c>
      <c r="G36" s="195" t="n">
        <v>29.13</v>
      </c>
      <c r="H36" s="195" t="n">
        <v>27.99</v>
      </c>
      <c r="I36" s="195" t="n">
        <v>22.89</v>
      </c>
      <c r="J36" s="195" t="n">
        <v>29.42</v>
      </c>
      <c r="K36" s="195" t="n">
        <v>16.97</v>
      </c>
      <c r="M36" s="192" t="n">
        <v>593</v>
      </c>
      <c r="N36" s="193" t="n">
        <v>2</v>
      </c>
      <c r="O36" s="194" t="s">
        <v>263</v>
      </c>
      <c r="P36" s="194" t="s">
        <v>265</v>
      </c>
      <c r="Q36" s="197" t="n">
        <v>65.55</v>
      </c>
      <c r="R36" s="197" t="n">
        <v>215.5</v>
      </c>
      <c r="S36" s="196" t="n">
        <v>23.3232520903754</v>
      </c>
    </row>
    <row r="37" customFormat="false" ht="15.75" hidden="false" customHeight="false" outlineLevel="0" collapsed="false">
      <c r="B37" s="192" t="n">
        <v>598</v>
      </c>
      <c r="C37" s="193" t="n">
        <v>2</v>
      </c>
      <c r="D37" s="194" t="s">
        <v>263</v>
      </c>
      <c r="E37" s="194" t="s">
        <v>265</v>
      </c>
      <c r="F37" s="195" t="n">
        <v>33.57</v>
      </c>
      <c r="G37" s="195" t="n">
        <v>30.2</v>
      </c>
      <c r="H37" s="195" t="n">
        <v>26.96</v>
      </c>
      <c r="I37" s="195" t="n">
        <v>23.06</v>
      </c>
      <c r="J37" s="195" t="n">
        <v>21.44</v>
      </c>
      <c r="K37" s="195" t="n">
        <v>16.31</v>
      </c>
      <c r="M37" s="192" t="n">
        <v>598</v>
      </c>
      <c r="N37" s="193" t="n">
        <v>2</v>
      </c>
      <c r="O37" s="194" t="s">
        <v>263</v>
      </c>
      <c r="P37" s="194" t="s">
        <v>265</v>
      </c>
      <c r="Q37" s="197" t="n">
        <v>70.55</v>
      </c>
      <c r="R37" s="197" t="n">
        <v>202.7</v>
      </c>
      <c r="S37" s="196" t="n">
        <v>25.8188472095151</v>
      </c>
    </row>
    <row r="38" customFormat="false" ht="15.75" hidden="false" customHeight="false" outlineLevel="0" collapsed="false">
      <c r="B38" s="192" t="n">
        <v>11</v>
      </c>
      <c r="C38" s="193" t="n">
        <v>1</v>
      </c>
      <c r="D38" s="194" t="s">
        <v>234</v>
      </c>
      <c r="E38" s="194" t="s">
        <v>265</v>
      </c>
      <c r="F38" s="195" t="n">
        <v>22.38</v>
      </c>
      <c r="G38" s="195" t="n">
        <v>22.58</v>
      </c>
      <c r="H38" s="195" t="n">
        <v>18.01</v>
      </c>
      <c r="I38" s="195" t="n">
        <v>17.11</v>
      </c>
      <c r="J38" s="195" t="n">
        <v>14.85</v>
      </c>
      <c r="K38" s="195" t="n">
        <v>11.85</v>
      </c>
      <c r="M38" s="192" t="n">
        <v>11</v>
      </c>
      <c r="N38" s="193" t="n">
        <v>1</v>
      </c>
      <c r="O38" s="194" t="s">
        <v>234</v>
      </c>
      <c r="P38" s="194" t="s">
        <v>265</v>
      </c>
      <c r="Q38" s="196" t="n">
        <v>74.3</v>
      </c>
      <c r="R38" s="196" t="n">
        <v>199.55</v>
      </c>
      <c r="S38" s="196" t="n">
        <v>27.1316414095308</v>
      </c>
    </row>
    <row r="39" customFormat="false" ht="15.75" hidden="false" customHeight="false" outlineLevel="0" collapsed="false">
      <c r="B39" s="192" t="n">
        <v>584</v>
      </c>
      <c r="C39" s="193" t="n">
        <v>2</v>
      </c>
      <c r="D39" s="194" t="s">
        <v>234</v>
      </c>
      <c r="E39" s="194" t="s">
        <v>265</v>
      </c>
      <c r="F39" s="195" t="n">
        <v>26.71</v>
      </c>
      <c r="G39" s="195" t="n">
        <v>32.32</v>
      </c>
      <c r="H39" s="195" t="n">
        <v>36.52</v>
      </c>
      <c r="I39" s="195" t="n">
        <v>33.68</v>
      </c>
      <c r="J39" s="195" t="n">
        <v>21.81</v>
      </c>
      <c r="K39" s="195" t="n">
        <v>22.12</v>
      </c>
      <c r="M39" s="192" t="n">
        <v>584</v>
      </c>
      <c r="N39" s="193" t="n">
        <v>2</v>
      </c>
      <c r="O39" s="194" t="s">
        <v>234</v>
      </c>
      <c r="P39" s="194" t="s">
        <v>265</v>
      </c>
      <c r="Q39" s="197" t="n">
        <v>61.65</v>
      </c>
      <c r="R39" s="197" t="n">
        <v>223.6</v>
      </c>
      <c r="S39" s="196" t="n">
        <v>21.612620508326</v>
      </c>
    </row>
    <row r="40" customFormat="false" ht="15.75" hidden="false" customHeight="false" outlineLevel="0" collapsed="false">
      <c r="B40" s="192" t="n">
        <v>612</v>
      </c>
      <c r="C40" s="193" t="n">
        <v>2</v>
      </c>
      <c r="D40" s="194" t="s">
        <v>234</v>
      </c>
      <c r="E40" s="194" t="s">
        <v>265</v>
      </c>
      <c r="F40" s="195" t="n">
        <v>30.81</v>
      </c>
      <c r="G40" s="195" t="n">
        <v>31.4</v>
      </c>
      <c r="H40" s="195" t="n">
        <v>26.92</v>
      </c>
      <c r="I40" s="195" t="n">
        <v>21.35</v>
      </c>
      <c r="J40" s="195" t="n">
        <v>13.52</v>
      </c>
      <c r="K40" s="195" t="n">
        <v>13.8</v>
      </c>
      <c r="M40" s="192" t="n">
        <v>612</v>
      </c>
      <c r="N40" s="193" t="n">
        <v>2</v>
      </c>
      <c r="O40" s="194" t="s">
        <v>234</v>
      </c>
      <c r="P40" s="194" t="s">
        <v>265</v>
      </c>
      <c r="Q40" s="197" t="n">
        <v>55.25</v>
      </c>
      <c r="R40" s="197" t="n">
        <v>226.45</v>
      </c>
      <c r="S40" s="196" t="n">
        <v>19.613063542776</v>
      </c>
    </row>
    <row r="41" customFormat="false" ht="15.75" hidden="false" customHeight="false" outlineLevel="0" collapsed="false">
      <c r="B41" s="192" t="n">
        <v>614</v>
      </c>
      <c r="C41" s="193" t="n">
        <v>2</v>
      </c>
      <c r="D41" s="194" t="s">
        <v>234</v>
      </c>
      <c r="E41" s="194" t="s">
        <v>265</v>
      </c>
      <c r="F41" s="195" t="n">
        <v>34.95</v>
      </c>
      <c r="G41" s="195" t="n">
        <v>32.31</v>
      </c>
      <c r="H41" s="195" t="n">
        <v>30.78</v>
      </c>
      <c r="I41" s="195" t="n">
        <v>31.24</v>
      </c>
      <c r="J41" s="195" t="n">
        <v>18.29</v>
      </c>
      <c r="K41" s="195" t="n">
        <v>21.48</v>
      </c>
      <c r="M41" s="192" t="n">
        <v>614</v>
      </c>
      <c r="N41" s="193" t="n">
        <v>2</v>
      </c>
      <c r="O41" s="194" t="s">
        <v>234</v>
      </c>
      <c r="P41" s="194" t="s">
        <v>265</v>
      </c>
      <c r="Q41" s="197" t="n">
        <v>64.85</v>
      </c>
      <c r="R41" s="197" t="n">
        <v>225.2</v>
      </c>
      <c r="S41" s="196" t="n">
        <v>22.3582141010171</v>
      </c>
    </row>
    <row r="42" customFormat="false" ht="15.75" hidden="false" customHeight="false" outlineLevel="0" collapsed="false">
      <c r="B42" s="192" t="n">
        <v>589</v>
      </c>
      <c r="C42" s="193" t="n">
        <v>2</v>
      </c>
      <c r="D42" s="194" t="s">
        <v>234</v>
      </c>
      <c r="E42" s="194" t="s">
        <v>265</v>
      </c>
      <c r="F42" s="195" t="n">
        <v>25.22</v>
      </c>
      <c r="G42" s="195" t="n">
        <v>25.94</v>
      </c>
      <c r="H42" s="195" t="n">
        <v>19.22</v>
      </c>
      <c r="I42" s="195" t="n">
        <v>17.7</v>
      </c>
      <c r="J42" s="195" t="n">
        <v>17.19</v>
      </c>
      <c r="K42" s="195" t="n">
        <v>19.04</v>
      </c>
      <c r="M42" s="192" t="n">
        <v>589</v>
      </c>
      <c r="N42" s="193" t="n">
        <v>2</v>
      </c>
      <c r="O42" s="194" t="s">
        <v>234</v>
      </c>
      <c r="P42" s="194" t="s">
        <v>265</v>
      </c>
      <c r="Q42" s="197" t="n">
        <v>45.25</v>
      </c>
      <c r="R42" s="197" t="n">
        <v>240.65</v>
      </c>
      <c r="S42" s="196" t="n">
        <v>15.8272123119972</v>
      </c>
    </row>
    <row r="43" customFormat="false" ht="15.75" hidden="false" customHeight="false" outlineLevel="0" collapsed="false">
      <c r="B43" s="192" t="n">
        <v>590</v>
      </c>
      <c r="C43" s="193" t="n">
        <v>2</v>
      </c>
      <c r="D43" s="194" t="s">
        <v>234</v>
      </c>
      <c r="E43" s="194" t="s">
        <v>265</v>
      </c>
      <c r="F43" s="195" t="n">
        <v>28.43</v>
      </c>
      <c r="G43" s="195" t="n">
        <v>32.83</v>
      </c>
      <c r="H43" s="195" t="n">
        <v>32.45</v>
      </c>
      <c r="I43" s="195" t="n">
        <v>27.75</v>
      </c>
      <c r="J43" s="195" t="n">
        <v>31.29</v>
      </c>
      <c r="K43" s="195" t="n">
        <v>23.82</v>
      </c>
      <c r="M43" s="192" t="n">
        <v>590</v>
      </c>
      <c r="N43" s="193" t="n">
        <v>2</v>
      </c>
      <c r="O43" s="194" t="s">
        <v>234</v>
      </c>
      <c r="P43" s="194" t="s">
        <v>265</v>
      </c>
      <c r="Q43" s="197" t="n">
        <v>55.2</v>
      </c>
      <c r="R43" s="197" t="n">
        <v>224.9</v>
      </c>
      <c r="S43" s="196" t="n">
        <v>19.7072474116387</v>
      </c>
    </row>
    <row r="44" customFormat="false" ht="15.75" hidden="false" customHeight="false" outlineLevel="0" collapsed="false">
      <c r="B44" s="192" t="n">
        <v>592</v>
      </c>
      <c r="C44" s="193" t="n">
        <v>2</v>
      </c>
      <c r="D44" s="194" t="s">
        <v>234</v>
      </c>
      <c r="E44" s="194" t="s">
        <v>265</v>
      </c>
      <c r="F44" s="195" t="n">
        <v>29.95</v>
      </c>
      <c r="G44" s="195" t="n">
        <v>27.8</v>
      </c>
      <c r="H44" s="195" t="n">
        <v>24.46</v>
      </c>
      <c r="I44" s="195" t="n">
        <v>14.85</v>
      </c>
      <c r="J44" s="195" t="n">
        <v>25.16</v>
      </c>
      <c r="K44" s="195" t="n">
        <v>15.46</v>
      </c>
      <c r="M44" s="192" t="n">
        <v>592</v>
      </c>
      <c r="N44" s="193" t="n">
        <v>2</v>
      </c>
      <c r="O44" s="194" t="s">
        <v>234</v>
      </c>
      <c r="P44" s="194" t="s">
        <v>265</v>
      </c>
      <c r="Q44" s="197" t="n">
        <v>59.3</v>
      </c>
      <c r="R44" s="197" t="n">
        <v>217.6</v>
      </c>
      <c r="S44" s="196" t="n">
        <v>21.4156735283496</v>
      </c>
    </row>
    <row r="45" customFormat="false" ht="15.75" hidden="false" customHeight="false" outlineLevel="0" collapsed="false">
      <c r="B45" s="192" t="n">
        <v>597</v>
      </c>
      <c r="C45" s="193" t="n">
        <v>2</v>
      </c>
      <c r="D45" s="194" t="s">
        <v>234</v>
      </c>
      <c r="E45" s="194" t="s">
        <v>265</v>
      </c>
      <c r="F45" s="195" t="n">
        <v>31.34</v>
      </c>
      <c r="G45" s="195" t="n">
        <v>29.25</v>
      </c>
      <c r="H45" s="195" t="n">
        <v>24.32</v>
      </c>
      <c r="I45" s="195" t="n">
        <v>24.74</v>
      </c>
      <c r="J45" s="195" t="n">
        <v>23.21</v>
      </c>
      <c r="K45" s="195" t="n">
        <v>23.44</v>
      </c>
      <c r="M45" s="192" t="n">
        <v>597</v>
      </c>
      <c r="N45" s="193" t="n">
        <v>2</v>
      </c>
      <c r="O45" s="194" t="s">
        <v>234</v>
      </c>
      <c r="P45" s="194" t="s">
        <v>265</v>
      </c>
      <c r="Q45" s="197" t="n">
        <v>72.15</v>
      </c>
      <c r="R45" s="197" t="n">
        <v>199.3</v>
      </c>
      <c r="S45" s="196" t="n">
        <v>26.5794805673236</v>
      </c>
    </row>
    <row r="48" customFormat="false" ht="21" hidden="false" customHeight="false" outlineLevel="0" collapsed="false">
      <c r="B48" s="6" t="s">
        <v>266</v>
      </c>
      <c r="C48" s="6"/>
      <c r="D48" s="5"/>
      <c r="E48" s="6" t="s">
        <v>267</v>
      </c>
      <c r="J48" s="6" t="s">
        <v>268</v>
      </c>
      <c r="K48" s="6"/>
      <c r="L48" s="5"/>
      <c r="N48" s="6" t="s">
        <v>269</v>
      </c>
    </row>
    <row r="49" customFormat="false" ht="15.75" hidden="false" customHeight="false" outlineLevel="0" collapsed="false">
      <c r="B49" s="0" t="s">
        <v>270</v>
      </c>
      <c r="J49" s="0" t="s">
        <v>271</v>
      </c>
      <c r="O49" s="198"/>
    </row>
    <row r="50" customFormat="false" ht="15.75" hidden="false" customHeight="true" outlineLevel="0" collapsed="false">
      <c r="F50" s="199" t="s">
        <v>272</v>
      </c>
      <c r="G50" s="199" t="s">
        <v>273</v>
      </c>
      <c r="O50" s="198"/>
    </row>
    <row r="51" customFormat="false" ht="15.75" hidden="false" customHeight="false" outlineLevel="0" collapsed="false">
      <c r="B51" s="189" t="s">
        <v>250</v>
      </c>
      <c r="C51" s="189" t="s">
        <v>251</v>
      </c>
      <c r="D51" s="189" t="s">
        <v>252</v>
      </c>
      <c r="E51" s="200" t="s">
        <v>253</v>
      </c>
      <c r="F51" s="199"/>
      <c r="G51" s="199"/>
      <c r="K51" s="189" t="s">
        <v>250</v>
      </c>
      <c r="L51" s="189" t="s">
        <v>251</v>
      </c>
      <c r="M51" s="189" t="s">
        <v>252</v>
      </c>
      <c r="N51" s="189" t="s">
        <v>253</v>
      </c>
      <c r="O51" s="191" t="s">
        <v>274</v>
      </c>
    </row>
    <row r="52" customFormat="false" ht="15.75" hidden="false" customHeight="false" outlineLevel="0" collapsed="false">
      <c r="B52" s="192" t="n">
        <v>12</v>
      </c>
      <c r="C52" s="193" t="n">
        <v>1</v>
      </c>
      <c r="D52" s="194" t="s">
        <v>263</v>
      </c>
      <c r="E52" s="194" t="s">
        <v>264</v>
      </c>
      <c r="F52" s="195" t="n">
        <v>0.27</v>
      </c>
      <c r="G52" s="195" t="n">
        <v>0.52</v>
      </c>
      <c r="K52" s="192" t="n">
        <v>12</v>
      </c>
      <c r="L52" s="193" t="n">
        <v>1</v>
      </c>
      <c r="M52" s="194" t="s">
        <v>263</v>
      </c>
      <c r="N52" s="194" t="s">
        <v>264</v>
      </c>
      <c r="O52" s="195" t="n">
        <v>360.08</v>
      </c>
    </row>
    <row r="53" customFormat="false" ht="15.75" hidden="false" customHeight="false" outlineLevel="0" collapsed="false">
      <c r="B53" s="192" t="n">
        <v>13</v>
      </c>
      <c r="C53" s="193" t="n">
        <v>1</v>
      </c>
      <c r="D53" s="194" t="s">
        <v>263</v>
      </c>
      <c r="E53" s="194" t="s">
        <v>264</v>
      </c>
      <c r="F53" s="195" t="n">
        <v>41.69</v>
      </c>
      <c r="G53" s="195" t="n">
        <v>6.46</v>
      </c>
      <c r="K53" s="192" t="n">
        <v>13</v>
      </c>
      <c r="L53" s="193" t="n">
        <v>1</v>
      </c>
      <c r="M53" s="194" t="s">
        <v>263</v>
      </c>
      <c r="N53" s="194" t="s">
        <v>264</v>
      </c>
      <c r="O53" s="195" t="n">
        <v>314.12</v>
      </c>
    </row>
    <row r="54" customFormat="false" ht="15.75" hidden="false" customHeight="false" outlineLevel="0" collapsed="false">
      <c r="B54" s="192" t="n">
        <v>14</v>
      </c>
      <c r="C54" s="193" t="n">
        <v>1</v>
      </c>
      <c r="D54" s="194" t="s">
        <v>263</v>
      </c>
      <c r="E54" s="194" t="s">
        <v>264</v>
      </c>
      <c r="F54" s="195" t="n">
        <v>5.17</v>
      </c>
      <c r="G54" s="195" t="n">
        <v>2.27</v>
      </c>
      <c r="K54" s="192" t="n">
        <v>14</v>
      </c>
      <c r="L54" s="193" t="n">
        <v>1</v>
      </c>
      <c r="M54" s="194" t="s">
        <v>263</v>
      </c>
      <c r="N54" s="194" t="s">
        <v>264</v>
      </c>
      <c r="O54" s="195" t="n">
        <v>460.96</v>
      </c>
    </row>
    <row r="55" customFormat="false" ht="15.75" hidden="false" customHeight="false" outlineLevel="0" collapsed="false">
      <c r="B55" s="192" t="n">
        <v>15</v>
      </c>
      <c r="C55" s="193" t="n">
        <v>1</v>
      </c>
      <c r="D55" s="194" t="s">
        <v>263</v>
      </c>
      <c r="E55" s="194" t="s">
        <v>264</v>
      </c>
      <c r="F55" s="195" t="n">
        <v>0</v>
      </c>
      <c r="G55" s="195" t="n">
        <v>0</v>
      </c>
      <c r="K55" s="192" t="n">
        <v>15</v>
      </c>
      <c r="L55" s="193" t="n">
        <v>1</v>
      </c>
      <c r="M55" s="194" t="s">
        <v>263</v>
      </c>
      <c r="N55" s="194" t="s">
        <v>264</v>
      </c>
      <c r="O55" s="195" t="n">
        <v>460.88</v>
      </c>
    </row>
    <row r="56" customFormat="false" ht="15.75" hidden="false" customHeight="false" outlineLevel="0" collapsed="false">
      <c r="B56" s="192" t="n">
        <v>16</v>
      </c>
      <c r="C56" s="193" t="n">
        <v>1</v>
      </c>
      <c r="D56" s="194" t="s">
        <v>263</v>
      </c>
      <c r="E56" s="194" t="s">
        <v>264</v>
      </c>
      <c r="F56" s="195" t="n">
        <v>0</v>
      </c>
      <c r="G56" s="195" t="n">
        <v>0</v>
      </c>
      <c r="K56" s="192" t="n">
        <v>16</v>
      </c>
      <c r="L56" s="193" t="n">
        <v>1</v>
      </c>
      <c r="M56" s="194" t="s">
        <v>263</v>
      </c>
      <c r="N56" s="194" t="s">
        <v>264</v>
      </c>
      <c r="O56" s="195" t="n">
        <v>491.84</v>
      </c>
    </row>
    <row r="57" customFormat="false" ht="15.75" hidden="false" customHeight="false" outlineLevel="0" collapsed="false">
      <c r="B57" s="192" t="n">
        <v>594</v>
      </c>
      <c r="C57" s="193" t="n">
        <v>2</v>
      </c>
      <c r="D57" s="194" t="s">
        <v>263</v>
      </c>
      <c r="E57" s="194" t="s">
        <v>264</v>
      </c>
      <c r="F57" s="195" t="n">
        <v>41.47</v>
      </c>
      <c r="G57" s="195" t="n">
        <v>6.44</v>
      </c>
      <c r="K57" s="192" t="n">
        <v>594</v>
      </c>
      <c r="L57" s="193" t="n">
        <v>2</v>
      </c>
      <c r="M57" s="194" t="s">
        <v>263</v>
      </c>
      <c r="N57" s="194" t="s">
        <v>264</v>
      </c>
      <c r="O57" s="195" t="n">
        <v>337.52</v>
      </c>
    </row>
    <row r="58" customFormat="false" ht="15.75" hidden="false" customHeight="false" outlineLevel="0" collapsed="false">
      <c r="B58" s="192" t="n">
        <v>596</v>
      </c>
      <c r="C58" s="193" t="n">
        <v>2</v>
      </c>
      <c r="D58" s="194" t="s">
        <v>263</v>
      </c>
      <c r="E58" s="194" t="s">
        <v>264</v>
      </c>
      <c r="F58" s="195" t="n">
        <v>14.68</v>
      </c>
      <c r="G58" s="195" t="n">
        <v>3.83</v>
      </c>
      <c r="K58" s="192" t="n">
        <v>596</v>
      </c>
      <c r="L58" s="193" t="n">
        <v>2</v>
      </c>
      <c r="M58" s="194" t="s">
        <v>263</v>
      </c>
      <c r="N58" s="194" t="s">
        <v>264</v>
      </c>
      <c r="O58" s="195" t="n">
        <v>324.8</v>
      </c>
    </row>
    <row r="59" customFormat="false" ht="15.75" hidden="false" customHeight="false" outlineLevel="0" collapsed="false">
      <c r="B59" s="192" t="n">
        <v>610</v>
      </c>
      <c r="C59" s="193" t="n">
        <v>2</v>
      </c>
      <c r="D59" s="194" t="s">
        <v>263</v>
      </c>
      <c r="E59" s="194" t="s">
        <v>264</v>
      </c>
      <c r="F59" s="195" t="n">
        <v>0</v>
      </c>
      <c r="G59" s="195" t="n">
        <v>0</v>
      </c>
      <c r="K59" s="192" t="n">
        <v>610</v>
      </c>
      <c r="L59" s="193" t="n">
        <v>2</v>
      </c>
      <c r="M59" s="194" t="s">
        <v>263</v>
      </c>
      <c r="N59" s="194" t="s">
        <v>264</v>
      </c>
      <c r="O59" s="195" t="n">
        <v>139.04</v>
      </c>
    </row>
    <row r="60" customFormat="false" ht="15.75" hidden="false" customHeight="false" outlineLevel="0" collapsed="false">
      <c r="B60" s="192" t="n">
        <v>581</v>
      </c>
      <c r="C60" s="193" t="n">
        <v>2</v>
      </c>
      <c r="D60" s="194" t="s">
        <v>263</v>
      </c>
      <c r="E60" s="194" t="s">
        <v>264</v>
      </c>
      <c r="F60" s="195" t="n">
        <v>2.89</v>
      </c>
      <c r="G60" s="195" t="n">
        <v>1.7</v>
      </c>
      <c r="K60" s="192" t="n">
        <v>581</v>
      </c>
      <c r="L60" s="193" t="n">
        <v>2</v>
      </c>
      <c r="M60" s="194" t="s">
        <v>263</v>
      </c>
      <c r="N60" s="194" t="s">
        <v>264</v>
      </c>
      <c r="O60" s="195" t="n">
        <v>394.24</v>
      </c>
    </row>
    <row r="61" customFormat="false" ht="15.75" hidden="false" customHeight="false" outlineLevel="0" collapsed="false">
      <c r="B61" s="192" t="n">
        <v>583</v>
      </c>
      <c r="C61" s="193" t="n">
        <v>2</v>
      </c>
      <c r="D61" s="194" t="s">
        <v>263</v>
      </c>
      <c r="E61" s="194" t="s">
        <v>264</v>
      </c>
      <c r="F61" s="195" t="n">
        <v>12.28</v>
      </c>
      <c r="G61" s="195" t="n">
        <v>3.5</v>
      </c>
      <c r="K61" s="192" t="n">
        <v>583</v>
      </c>
      <c r="L61" s="193" t="n">
        <v>2</v>
      </c>
      <c r="M61" s="194" t="s">
        <v>263</v>
      </c>
      <c r="N61" s="194" t="s">
        <v>264</v>
      </c>
      <c r="O61" s="195" t="n">
        <v>600.04</v>
      </c>
    </row>
    <row r="62" customFormat="false" ht="15.75" hidden="false" customHeight="false" outlineLevel="0" collapsed="false">
      <c r="B62" s="192" t="n">
        <v>1</v>
      </c>
      <c r="C62" s="193" t="n">
        <v>1</v>
      </c>
      <c r="D62" s="194" t="s">
        <v>234</v>
      </c>
      <c r="E62" s="194" t="s">
        <v>264</v>
      </c>
      <c r="F62" s="195" t="n">
        <v>3.15</v>
      </c>
      <c r="G62" s="195" t="n">
        <v>1.78</v>
      </c>
      <c r="K62" s="192" t="n">
        <v>1</v>
      </c>
      <c r="L62" s="193" t="n">
        <v>1</v>
      </c>
      <c r="M62" s="194" t="s">
        <v>234</v>
      </c>
      <c r="N62" s="194" t="s">
        <v>264</v>
      </c>
      <c r="O62" s="195" t="n">
        <v>299.32</v>
      </c>
    </row>
    <row r="63" customFormat="false" ht="15.75" hidden="false" customHeight="false" outlineLevel="0" collapsed="false">
      <c r="B63" s="192" t="n">
        <v>3</v>
      </c>
      <c r="C63" s="193" t="n">
        <v>1</v>
      </c>
      <c r="D63" s="194" t="s">
        <v>234</v>
      </c>
      <c r="E63" s="194" t="s">
        <v>264</v>
      </c>
      <c r="F63" s="195" t="n">
        <v>13.71</v>
      </c>
      <c r="G63" s="195" t="n">
        <v>3.7</v>
      </c>
      <c r="K63" s="192" t="n">
        <v>3</v>
      </c>
      <c r="L63" s="193" t="n">
        <v>1</v>
      </c>
      <c r="M63" s="194" t="s">
        <v>234</v>
      </c>
      <c r="N63" s="194" t="s">
        <v>264</v>
      </c>
      <c r="O63" s="195" t="n">
        <v>320.8</v>
      </c>
    </row>
    <row r="64" customFormat="false" ht="15.75" hidden="false" customHeight="false" outlineLevel="0" collapsed="false">
      <c r="B64" s="192" t="n">
        <v>4</v>
      </c>
      <c r="C64" s="193" t="n">
        <v>1</v>
      </c>
      <c r="D64" s="194" t="s">
        <v>234</v>
      </c>
      <c r="E64" s="194" t="s">
        <v>264</v>
      </c>
      <c r="F64" s="195" t="n">
        <v>1.29</v>
      </c>
      <c r="G64" s="195" t="n">
        <v>1.13</v>
      </c>
      <c r="K64" s="192" t="n">
        <v>4</v>
      </c>
      <c r="L64" s="193" t="n">
        <v>1</v>
      </c>
      <c r="M64" s="194" t="s">
        <v>234</v>
      </c>
      <c r="N64" s="194" t="s">
        <v>264</v>
      </c>
      <c r="O64" s="195" t="n">
        <v>318.08</v>
      </c>
    </row>
    <row r="65" customFormat="false" ht="15.75" hidden="false" customHeight="false" outlineLevel="0" collapsed="false">
      <c r="B65" s="192" t="n">
        <v>5</v>
      </c>
      <c r="C65" s="193" t="n">
        <v>1</v>
      </c>
      <c r="D65" s="194" t="s">
        <v>234</v>
      </c>
      <c r="E65" s="194" t="s">
        <v>264</v>
      </c>
      <c r="F65" s="195" t="n">
        <v>3.04</v>
      </c>
      <c r="G65" s="195" t="n">
        <v>1.74</v>
      </c>
      <c r="K65" s="192" t="n">
        <v>5</v>
      </c>
      <c r="L65" s="193" t="n">
        <v>1</v>
      </c>
      <c r="M65" s="194" t="s">
        <v>234</v>
      </c>
      <c r="N65" s="194" t="s">
        <v>264</v>
      </c>
      <c r="O65" s="195" t="n">
        <v>458.52</v>
      </c>
    </row>
    <row r="66" customFormat="false" ht="15.75" hidden="false" customHeight="false" outlineLevel="0" collapsed="false">
      <c r="B66" s="192" t="n">
        <v>6</v>
      </c>
      <c r="C66" s="193" t="n">
        <v>1</v>
      </c>
      <c r="D66" s="194" t="s">
        <v>234</v>
      </c>
      <c r="E66" s="194" t="s">
        <v>264</v>
      </c>
      <c r="F66" s="195" t="n">
        <v>1.1</v>
      </c>
      <c r="G66" s="195" t="n">
        <v>1.05</v>
      </c>
      <c r="K66" s="192" t="n">
        <v>6</v>
      </c>
      <c r="L66" s="193" t="n">
        <v>1</v>
      </c>
      <c r="M66" s="194" t="s">
        <v>234</v>
      </c>
      <c r="N66" s="194" t="s">
        <v>264</v>
      </c>
      <c r="O66" s="195" t="n">
        <v>227.76</v>
      </c>
    </row>
    <row r="67" customFormat="false" ht="15.75" hidden="false" customHeight="false" outlineLevel="0" collapsed="false">
      <c r="B67" s="192" t="n">
        <v>595</v>
      </c>
      <c r="C67" s="193" t="n">
        <v>2</v>
      </c>
      <c r="D67" s="194" t="s">
        <v>234</v>
      </c>
      <c r="E67" s="194" t="s">
        <v>264</v>
      </c>
      <c r="F67" s="195" t="n">
        <v>0</v>
      </c>
      <c r="G67" s="195" t="n">
        <v>0</v>
      </c>
      <c r="K67" s="192" t="n">
        <v>595</v>
      </c>
      <c r="L67" s="193" t="n">
        <v>2</v>
      </c>
      <c r="M67" s="194" t="s">
        <v>234</v>
      </c>
      <c r="N67" s="194" t="s">
        <v>264</v>
      </c>
      <c r="O67" s="195" t="n">
        <v>194.12</v>
      </c>
    </row>
    <row r="68" customFormat="false" ht="15.75" hidden="false" customHeight="false" outlineLevel="0" collapsed="false">
      <c r="B68" s="192" t="n">
        <v>609</v>
      </c>
      <c r="C68" s="193" t="n">
        <v>2</v>
      </c>
      <c r="D68" s="194" t="s">
        <v>234</v>
      </c>
      <c r="E68" s="194" t="s">
        <v>264</v>
      </c>
      <c r="F68" s="195" t="n">
        <v>0.96</v>
      </c>
      <c r="G68" s="195" t="n">
        <v>0.98</v>
      </c>
      <c r="K68" s="192" t="n">
        <v>609</v>
      </c>
      <c r="L68" s="193" t="n">
        <v>2</v>
      </c>
      <c r="M68" s="194" t="s">
        <v>234</v>
      </c>
      <c r="N68" s="194" t="s">
        <v>264</v>
      </c>
      <c r="O68" s="195" t="n">
        <v>393.16</v>
      </c>
    </row>
    <row r="69" customFormat="false" ht="15.75" hidden="false" customHeight="false" outlineLevel="0" collapsed="false">
      <c r="B69" s="192" t="n">
        <v>611</v>
      </c>
      <c r="C69" s="193" t="n">
        <v>2</v>
      </c>
      <c r="D69" s="194" t="s">
        <v>234</v>
      </c>
      <c r="E69" s="194" t="s">
        <v>264</v>
      </c>
      <c r="F69" s="195" t="n">
        <v>4.71</v>
      </c>
      <c r="G69" s="195" t="n">
        <v>2.17</v>
      </c>
      <c r="K69" s="192" t="n">
        <v>611</v>
      </c>
      <c r="L69" s="193" t="n">
        <v>2</v>
      </c>
      <c r="M69" s="194" t="s">
        <v>234</v>
      </c>
      <c r="N69" s="194" t="s">
        <v>264</v>
      </c>
      <c r="O69" s="195" t="n">
        <v>320.52</v>
      </c>
    </row>
    <row r="70" customFormat="false" ht="15.75" hidden="false" customHeight="false" outlineLevel="0" collapsed="false">
      <c r="B70" s="192" t="n">
        <v>580</v>
      </c>
      <c r="C70" s="193" t="n">
        <v>2</v>
      </c>
      <c r="D70" s="194" t="s">
        <v>234</v>
      </c>
      <c r="E70" s="194" t="s">
        <v>264</v>
      </c>
      <c r="F70" s="195" t="n">
        <v>18.45</v>
      </c>
      <c r="G70" s="195" t="n">
        <v>4.3</v>
      </c>
      <c r="K70" s="192" t="n">
        <v>580</v>
      </c>
      <c r="L70" s="193" t="n">
        <v>2</v>
      </c>
      <c r="M70" s="194" t="s">
        <v>234</v>
      </c>
      <c r="N70" s="194" t="s">
        <v>264</v>
      </c>
      <c r="O70" s="195" t="n">
        <v>331.68</v>
      </c>
    </row>
    <row r="71" customFormat="false" ht="15.75" hidden="false" customHeight="false" outlineLevel="0" collapsed="false">
      <c r="B71" s="192" t="n">
        <v>17</v>
      </c>
      <c r="C71" s="193" t="n">
        <v>1</v>
      </c>
      <c r="D71" s="194" t="s">
        <v>234</v>
      </c>
      <c r="E71" s="194" t="s">
        <v>265</v>
      </c>
      <c r="F71" s="195" t="n">
        <v>12.55</v>
      </c>
      <c r="G71" s="195" t="n">
        <v>3.54</v>
      </c>
      <c r="K71" s="192" t="n">
        <v>17</v>
      </c>
      <c r="L71" s="193" t="n">
        <v>1</v>
      </c>
      <c r="M71" s="194" t="s">
        <v>234</v>
      </c>
      <c r="N71" s="194" t="s">
        <v>265</v>
      </c>
      <c r="O71" s="195" t="n">
        <v>272.64</v>
      </c>
    </row>
    <row r="72" customFormat="false" ht="15.75" hidden="false" customHeight="false" outlineLevel="0" collapsed="false">
      <c r="B72" s="192" t="n">
        <v>18</v>
      </c>
      <c r="C72" s="193" t="n">
        <v>1</v>
      </c>
      <c r="D72" s="194" t="s">
        <v>234</v>
      </c>
      <c r="E72" s="194" t="s">
        <v>265</v>
      </c>
      <c r="F72" s="195" t="n">
        <v>43.89</v>
      </c>
      <c r="G72" s="195" t="n">
        <v>6.62</v>
      </c>
      <c r="K72" s="192" t="n">
        <v>18</v>
      </c>
      <c r="L72" s="193" t="n">
        <v>1</v>
      </c>
      <c r="M72" s="194" t="s">
        <v>234</v>
      </c>
      <c r="N72" s="194" t="s">
        <v>265</v>
      </c>
      <c r="O72" s="195" t="n">
        <v>600.04</v>
      </c>
    </row>
    <row r="73" customFormat="false" ht="15.75" hidden="false" customHeight="false" outlineLevel="0" collapsed="false">
      <c r="B73" s="192" t="n">
        <v>19</v>
      </c>
      <c r="C73" s="193" t="n">
        <v>1</v>
      </c>
      <c r="D73" s="194" t="s">
        <v>234</v>
      </c>
      <c r="E73" s="194" t="s">
        <v>265</v>
      </c>
      <c r="F73" s="195" t="n">
        <v>45.06</v>
      </c>
      <c r="G73" s="195" t="n">
        <v>6.71</v>
      </c>
      <c r="K73" s="192" t="n">
        <v>19</v>
      </c>
      <c r="L73" s="193" t="n">
        <v>1</v>
      </c>
      <c r="M73" s="194" t="s">
        <v>234</v>
      </c>
      <c r="N73" s="194" t="s">
        <v>265</v>
      </c>
      <c r="O73" s="195" t="n">
        <v>408.96</v>
      </c>
    </row>
    <row r="74" customFormat="false" ht="15.75" hidden="false" customHeight="false" outlineLevel="0" collapsed="false">
      <c r="B74" s="192" t="n">
        <v>20</v>
      </c>
      <c r="C74" s="193" t="n">
        <v>1</v>
      </c>
      <c r="D74" s="194" t="s">
        <v>234</v>
      </c>
      <c r="E74" s="194" t="s">
        <v>265</v>
      </c>
      <c r="F74" s="195" t="n">
        <v>9.04</v>
      </c>
      <c r="G74" s="195" t="n">
        <v>3.01</v>
      </c>
      <c r="K74" s="192" t="n">
        <v>20</v>
      </c>
      <c r="L74" s="193" t="n">
        <v>1</v>
      </c>
      <c r="M74" s="194" t="s">
        <v>234</v>
      </c>
      <c r="N74" s="194" t="s">
        <v>265</v>
      </c>
      <c r="O74" s="195" t="n">
        <v>360.12</v>
      </c>
    </row>
    <row r="75" customFormat="false" ht="15.75" hidden="false" customHeight="false" outlineLevel="0" collapsed="false">
      <c r="B75" s="192" t="n">
        <v>585</v>
      </c>
      <c r="C75" s="193" t="n">
        <v>2</v>
      </c>
      <c r="D75" s="194" t="s">
        <v>263</v>
      </c>
      <c r="E75" s="194" t="s">
        <v>265</v>
      </c>
      <c r="F75" s="195" t="n">
        <v>24.92</v>
      </c>
      <c r="G75" s="195" t="n">
        <v>4.99</v>
      </c>
      <c r="K75" s="192" t="n">
        <v>585</v>
      </c>
      <c r="L75" s="193" t="n">
        <v>2</v>
      </c>
      <c r="M75" s="194" t="s">
        <v>263</v>
      </c>
      <c r="N75" s="194" t="s">
        <v>265</v>
      </c>
      <c r="O75" s="195" t="n">
        <v>281.88</v>
      </c>
    </row>
    <row r="76" customFormat="false" ht="15.75" hidden="false" customHeight="false" outlineLevel="0" collapsed="false">
      <c r="B76" s="192" t="n">
        <v>587</v>
      </c>
      <c r="C76" s="193" t="n">
        <v>2</v>
      </c>
      <c r="D76" s="194" t="s">
        <v>263</v>
      </c>
      <c r="E76" s="194" t="s">
        <v>265</v>
      </c>
      <c r="F76" s="195" t="n">
        <v>0</v>
      </c>
      <c r="G76" s="195" t="n">
        <v>0</v>
      </c>
      <c r="K76" s="192" t="n">
        <v>587</v>
      </c>
      <c r="L76" s="193" t="n">
        <v>2</v>
      </c>
      <c r="M76" s="194" t="s">
        <v>263</v>
      </c>
      <c r="N76" s="194" t="s">
        <v>265</v>
      </c>
      <c r="O76" s="195" t="n">
        <v>246.48</v>
      </c>
    </row>
    <row r="77" customFormat="false" ht="15.75" hidden="false" customHeight="false" outlineLevel="0" collapsed="false">
      <c r="B77" s="192" t="n">
        <v>613</v>
      </c>
      <c r="C77" s="193" t="n">
        <v>2</v>
      </c>
      <c r="D77" s="194" t="s">
        <v>263</v>
      </c>
      <c r="E77" s="194" t="s">
        <v>265</v>
      </c>
      <c r="F77" s="195" t="n">
        <v>20.54</v>
      </c>
      <c r="G77" s="195" t="n">
        <v>4.53</v>
      </c>
      <c r="K77" s="192" t="n">
        <v>613</v>
      </c>
      <c r="L77" s="193" t="n">
        <v>2</v>
      </c>
      <c r="M77" s="194" t="s">
        <v>263</v>
      </c>
      <c r="N77" s="194" t="s">
        <v>265</v>
      </c>
      <c r="O77" s="195" t="n">
        <v>454.96</v>
      </c>
    </row>
    <row r="78" customFormat="false" ht="15.75" hidden="false" customHeight="false" outlineLevel="0" collapsed="false">
      <c r="B78" s="192" t="n">
        <v>615</v>
      </c>
      <c r="C78" s="193" t="n">
        <v>2</v>
      </c>
      <c r="D78" s="194" t="s">
        <v>263</v>
      </c>
      <c r="E78" s="194" t="s">
        <v>265</v>
      </c>
      <c r="F78" s="195" t="n">
        <v>0.22</v>
      </c>
      <c r="G78" s="195" t="n">
        <v>0.47</v>
      </c>
      <c r="K78" s="192" t="n">
        <v>615</v>
      </c>
      <c r="L78" s="193" t="n">
        <v>2</v>
      </c>
      <c r="M78" s="194" t="s">
        <v>263</v>
      </c>
      <c r="N78" s="194" t="s">
        <v>265</v>
      </c>
      <c r="O78" s="195" t="n">
        <v>262.48</v>
      </c>
    </row>
    <row r="79" customFormat="false" ht="15.75" hidden="false" customHeight="false" outlineLevel="0" collapsed="false">
      <c r="B79" s="192" t="n">
        <v>591</v>
      </c>
      <c r="C79" s="193" t="n">
        <v>2</v>
      </c>
      <c r="D79" s="194" t="s">
        <v>263</v>
      </c>
      <c r="E79" s="194" t="s">
        <v>265</v>
      </c>
      <c r="F79" s="195" t="n">
        <v>3.63</v>
      </c>
      <c r="G79" s="195" t="n">
        <v>1.91</v>
      </c>
      <c r="K79" s="192" t="n">
        <v>591</v>
      </c>
      <c r="L79" s="193" t="n">
        <v>2</v>
      </c>
      <c r="M79" s="194" t="s">
        <v>263</v>
      </c>
      <c r="N79" s="194" t="s">
        <v>265</v>
      </c>
      <c r="O79" s="195" t="n">
        <v>201.24</v>
      </c>
    </row>
    <row r="80" customFormat="false" ht="15.75" hidden="false" customHeight="false" outlineLevel="0" collapsed="false">
      <c r="B80" s="192" t="n">
        <v>593</v>
      </c>
      <c r="C80" s="193" t="n">
        <v>2</v>
      </c>
      <c r="D80" s="194" t="s">
        <v>263</v>
      </c>
      <c r="E80" s="194" t="s">
        <v>265</v>
      </c>
      <c r="F80" s="195" t="n">
        <v>3.85</v>
      </c>
      <c r="G80" s="195" t="n">
        <v>1.96</v>
      </c>
      <c r="K80" s="192" t="n">
        <v>593</v>
      </c>
      <c r="L80" s="193" t="n">
        <v>2</v>
      </c>
      <c r="M80" s="194" t="s">
        <v>263</v>
      </c>
      <c r="N80" s="194" t="s">
        <v>265</v>
      </c>
      <c r="O80" s="195" t="n">
        <v>394.68</v>
      </c>
    </row>
    <row r="81" customFormat="false" ht="15.75" hidden="false" customHeight="false" outlineLevel="0" collapsed="false">
      <c r="B81" s="192" t="n">
        <v>598</v>
      </c>
      <c r="C81" s="193" t="n">
        <v>2</v>
      </c>
      <c r="D81" s="194" t="s">
        <v>263</v>
      </c>
      <c r="E81" s="194" t="s">
        <v>265</v>
      </c>
      <c r="F81" s="195" t="n">
        <v>0.7</v>
      </c>
      <c r="G81" s="195" t="n">
        <v>0.83</v>
      </c>
      <c r="K81" s="192" t="n">
        <v>598</v>
      </c>
      <c r="L81" s="193" t="n">
        <v>2</v>
      </c>
      <c r="M81" s="194" t="s">
        <v>263</v>
      </c>
      <c r="N81" s="194" t="s">
        <v>265</v>
      </c>
      <c r="O81" s="195" t="n">
        <v>257.32</v>
      </c>
    </row>
    <row r="82" customFormat="false" ht="15.75" hidden="false" customHeight="false" outlineLevel="0" collapsed="false">
      <c r="B82" s="192" t="n">
        <v>11</v>
      </c>
      <c r="C82" s="193" t="n">
        <v>1</v>
      </c>
      <c r="D82" s="194" t="s">
        <v>234</v>
      </c>
      <c r="E82" s="194" t="s">
        <v>265</v>
      </c>
      <c r="F82" s="195" t="n">
        <v>11.15</v>
      </c>
      <c r="G82" s="195" t="n">
        <v>3.34</v>
      </c>
      <c r="K82" s="192" t="n">
        <v>11</v>
      </c>
      <c r="L82" s="193" t="n">
        <v>1</v>
      </c>
      <c r="M82" s="194" t="s">
        <v>234</v>
      </c>
      <c r="N82" s="194" t="s">
        <v>265</v>
      </c>
      <c r="O82" s="195" t="n">
        <v>477.72</v>
      </c>
    </row>
    <row r="83" customFormat="false" ht="15.75" hidden="false" customHeight="false" outlineLevel="0" collapsed="false">
      <c r="B83" s="192" t="n">
        <v>584</v>
      </c>
      <c r="C83" s="193" t="n">
        <v>2</v>
      </c>
      <c r="D83" s="194" t="s">
        <v>234</v>
      </c>
      <c r="E83" s="194" t="s">
        <v>265</v>
      </c>
      <c r="F83" s="195" t="n">
        <v>5.31</v>
      </c>
      <c r="G83" s="195" t="n">
        <v>2.3</v>
      </c>
      <c r="K83" s="192" t="n">
        <v>584</v>
      </c>
      <c r="L83" s="193" t="n">
        <v>2</v>
      </c>
      <c r="M83" s="194" t="s">
        <v>234</v>
      </c>
      <c r="N83" s="194" t="s">
        <v>265</v>
      </c>
      <c r="O83" s="195" t="n">
        <v>347.08</v>
      </c>
    </row>
    <row r="84" customFormat="false" ht="15.75" hidden="false" customHeight="false" outlineLevel="0" collapsed="false">
      <c r="B84" s="192" t="n">
        <v>612</v>
      </c>
      <c r="C84" s="193" t="n">
        <v>2</v>
      </c>
      <c r="D84" s="194" t="s">
        <v>234</v>
      </c>
      <c r="E84" s="194" t="s">
        <v>265</v>
      </c>
      <c r="F84" s="195" t="n">
        <v>3.34</v>
      </c>
      <c r="G84" s="195" t="n">
        <v>1.83</v>
      </c>
      <c r="K84" s="192" t="n">
        <v>612</v>
      </c>
      <c r="L84" s="193" t="n">
        <v>2</v>
      </c>
      <c r="M84" s="194" t="s">
        <v>234</v>
      </c>
      <c r="N84" s="194" t="s">
        <v>265</v>
      </c>
      <c r="O84" s="195" t="n">
        <v>600.04</v>
      </c>
    </row>
    <row r="85" customFormat="false" ht="15.75" hidden="false" customHeight="false" outlineLevel="0" collapsed="false">
      <c r="B85" s="192" t="n">
        <v>614</v>
      </c>
      <c r="C85" s="193" t="n">
        <v>2</v>
      </c>
      <c r="D85" s="194" t="s">
        <v>234</v>
      </c>
      <c r="E85" s="194" t="s">
        <v>265</v>
      </c>
      <c r="F85" s="195" t="n">
        <v>31.75</v>
      </c>
      <c r="G85" s="195" t="n">
        <v>5.63</v>
      </c>
      <c r="K85" s="192" t="n">
        <v>614</v>
      </c>
      <c r="L85" s="193" t="n">
        <v>2</v>
      </c>
      <c r="M85" s="194" t="s">
        <v>234</v>
      </c>
      <c r="N85" s="194" t="s">
        <v>265</v>
      </c>
      <c r="O85" s="195" t="n">
        <v>520.12</v>
      </c>
    </row>
    <row r="86" customFormat="false" ht="15.75" hidden="false" customHeight="false" outlineLevel="0" collapsed="false">
      <c r="B86" s="192" t="n">
        <v>589</v>
      </c>
      <c r="C86" s="193" t="n">
        <v>2</v>
      </c>
      <c r="D86" s="194" t="s">
        <v>234</v>
      </c>
      <c r="E86" s="194" t="s">
        <v>265</v>
      </c>
      <c r="F86" s="195" t="n">
        <v>9.12</v>
      </c>
      <c r="G86" s="195" t="n">
        <v>3.02</v>
      </c>
      <c r="K86" s="192" t="n">
        <v>589</v>
      </c>
      <c r="L86" s="193" t="n">
        <v>2</v>
      </c>
      <c r="M86" s="194" t="s">
        <v>234</v>
      </c>
      <c r="N86" s="194" t="s">
        <v>265</v>
      </c>
      <c r="O86" s="195" t="n">
        <v>201.8</v>
      </c>
    </row>
    <row r="87" customFormat="false" ht="15.75" hidden="false" customHeight="false" outlineLevel="0" collapsed="false">
      <c r="B87" s="192" t="n">
        <v>590</v>
      </c>
      <c r="C87" s="193" t="n">
        <v>2</v>
      </c>
      <c r="D87" s="194" t="s">
        <v>234</v>
      </c>
      <c r="E87" s="194" t="s">
        <v>265</v>
      </c>
      <c r="F87" s="195" t="n">
        <v>29</v>
      </c>
      <c r="G87" s="195" t="n">
        <v>5.39</v>
      </c>
      <c r="K87" s="192" t="n">
        <v>590</v>
      </c>
      <c r="L87" s="193" t="n">
        <v>2</v>
      </c>
      <c r="M87" s="194" t="s">
        <v>234</v>
      </c>
      <c r="N87" s="194" t="s">
        <v>265</v>
      </c>
      <c r="O87" s="195" t="n">
        <v>600.04</v>
      </c>
    </row>
    <row r="88" customFormat="false" ht="15.75" hidden="false" customHeight="false" outlineLevel="0" collapsed="false">
      <c r="B88" s="192" t="n">
        <v>592</v>
      </c>
      <c r="C88" s="193" t="n">
        <v>2</v>
      </c>
      <c r="D88" s="194" t="s">
        <v>234</v>
      </c>
      <c r="E88" s="194" t="s">
        <v>265</v>
      </c>
      <c r="F88" s="195" t="n">
        <v>13.62</v>
      </c>
      <c r="G88" s="195" t="n">
        <v>3.69</v>
      </c>
      <c r="K88" s="192" t="n">
        <v>592</v>
      </c>
      <c r="L88" s="193" t="n">
        <v>2</v>
      </c>
      <c r="M88" s="194" t="s">
        <v>234</v>
      </c>
      <c r="N88" s="194" t="s">
        <v>265</v>
      </c>
      <c r="O88" s="195" t="n">
        <v>384.68</v>
      </c>
    </row>
    <row r="89" customFormat="false" ht="15.75" hidden="false" customHeight="false" outlineLevel="0" collapsed="false">
      <c r="B89" s="192" t="n">
        <v>597</v>
      </c>
      <c r="C89" s="193" t="n">
        <v>2</v>
      </c>
      <c r="D89" s="194" t="s">
        <v>234</v>
      </c>
      <c r="E89" s="194" t="s">
        <v>265</v>
      </c>
      <c r="F89" s="195" t="n">
        <v>3.54</v>
      </c>
      <c r="G89" s="195" t="n">
        <v>1.88</v>
      </c>
      <c r="K89" s="192" t="n">
        <v>597</v>
      </c>
      <c r="L89" s="193" t="n">
        <v>2</v>
      </c>
      <c r="M89" s="194" t="s">
        <v>234</v>
      </c>
      <c r="N89" s="194" t="s">
        <v>265</v>
      </c>
      <c r="O89" s="195" t="n">
        <v>257.52</v>
      </c>
    </row>
  </sheetData>
  <mergeCells count="4">
    <mergeCell ref="F5:K5"/>
    <mergeCell ref="F6:K6"/>
    <mergeCell ref="F50:F51"/>
    <mergeCell ref="G50:G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B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1" activeCellId="0" sqref="P31"/>
    </sheetView>
  </sheetViews>
  <sheetFormatPr defaultColWidth="8.90234375" defaultRowHeight="15.75" zeroHeight="false" outlineLevelRow="0" outlineLevelCol="0"/>
  <sheetData>
    <row r="2" customFormat="false" ht="21" hidden="false" customHeight="false" outlineLevel="0" collapsed="false">
      <c r="B2" s="6" t="s">
        <v>275</v>
      </c>
      <c r="C2" s="5"/>
      <c r="F2" s="6" t="s">
        <v>276</v>
      </c>
    </row>
    <row r="3" customFormat="false" ht="15.75" hidden="false" customHeight="false" outlineLevel="0" collapsed="false">
      <c r="B3" s="0" t="s">
        <v>277</v>
      </c>
    </row>
    <row r="4" customFormat="false" ht="15.75" hidden="false" customHeight="false" outlineLevel="0" collapsed="false">
      <c r="B4" s="0" t="s">
        <v>278</v>
      </c>
    </row>
    <row r="6" customFormat="false" ht="15.75" hidden="false" customHeight="false" outlineLevel="0" collapsed="false">
      <c r="B6" s="188"/>
      <c r="C6" s="188"/>
      <c r="D6" s="201"/>
      <c r="E6" s="188"/>
      <c r="F6" s="188"/>
      <c r="G6" s="189" t="s">
        <v>279</v>
      </c>
      <c r="H6" s="189"/>
      <c r="I6" s="189"/>
      <c r="J6" s="189"/>
      <c r="K6" s="189"/>
      <c r="L6" s="189"/>
      <c r="M6" s="189"/>
      <c r="N6" s="189"/>
      <c r="O6" s="189"/>
      <c r="P6" s="189"/>
      <c r="Q6" s="189"/>
      <c r="R6" s="189"/>
      <c r="S6" s="189" t="s">
        <v>280</v>
      </c>
      <c r="T6" s="189"/>
      <c r="U6" s="189"/>
      <c r="V6" s="189"/>
      <c r="W6" s="189"/>
      <c r="X6" s="189"/>
      <c r="Y6" s="189"/>
      <c r="Z6" s="189"/>
      <c r="AA6" s="189"/>
      <c r="AB6" s="189"/>
      <c r="AC6" s="189"/>
      <c r="AD6" s="189"/>
      <c r="AE6" s="189"/>
      <c r="AF6" s="189"/>
      <c r="AG6" s="189"/>
      <c r="AH6" s="189"/>
      <c r="AI6" s="189"/>
      <c r="AJ6" s="189"/>
      <c r="AK6" s="189"/>
      <c r="AL6" s="189"/>
      <c r="AM6" s="189"/>
      <c r="AN6" s="189"/>
      <c r="AO6" s="189"/>
      <c r="AP6" s="189"/>
      <c r="AQ6" s="189"/>
      <c r="AR6" s="189"/>
      <c r="AS6" s="189"/>
      <c r="AT6" s="189"/>
      <c r="AU6" s="189"/>
      <c r="AV6" s="189"/>
      <c r="AW6" s="189"/>
      <c r="AX6" s="189"/>
      <c r="AY6" s="189"/>
      <c r="AZ6" s="189"/>
      <c r="BA6" s="189"/>
      <c r="BB6" s="189"/>
      <c r="BC6" s="189"/>
      <c r="BD6" s="189"/>
      <c r="BE6" s="189"/>
      <c r="BF6" s="189"/>
      <c r="BG6" s="189"/>
      <c r="BH6" s="189"/>
      <c r="BI6" s="189"/>
      <c r="BJ6" s="189"/>
      <c r="BK6" s="189"/>
      <c r="BL6" s="189"/>
      <c r="BM6" s="189"/>
      <c r="BN6" s="189"/>
      <c r="BO6" s="189"/>
      <c r="BP6" s="189"/>
      <c r="BQ6" s="189"/>
      <c r="BR6" s="189"/>
      <c r="BS6" s="189"/>
      <c r="BT6" s="189"/>
      <c r="BU6" s="189"/>
      <c r="BV6" s="189"/>
      <c r="BW6" s="188"/>
      <c r="BX6" s="188"/>
      <c r="BY6" s="188"/>
      <c r="BZ6" s="188"/>
      <c r="CA6" s="188"/>
      <c r="CB6" s="188"/>
    </row>
    <row r="7" customFormat="false" ht="15.75" hidden="false" customHeight="false" outlineLevel="0" collapsed="false">
      <c r="B7" s="188"/>
      <c r="C7" s="189" t="s">
        <v>250</v>
      </c>
      <c r="D7" s="189" t="s">
        <v>281</v>
      </c>
      <c r="E7" s="189" t="s">
        <v>252</v>
      </c>
      <c r="F7" s="189" t="s">
        <v>253</v>
      </c>
      <c r="G7" s="202" t="s">
        <v>282</v>
      </c>
      <c r="H7" s="202" t="s">
        <v>283</v>
      </c>
      <c r="I7" s="202" t="s">
        <v>284</v>
      </c>
      <c r="J7" s="202" t="s">
        <v>285</v>
      </c>
      <c r="K7" s="202" t="s">
        <v>286</v>
      </c>
      <c r="L7" s="202" t="s">
        <v>287</v>
      </c>
      <c r="M7" s="202" t="s">
        <v>288</v>
      </c>
      <c r="N7" s="202" t="s">
        <v>289</v>
      </c>
      <c r="O7" s="202" t="s">
        <v>290</v>
      </c>
      <c r="P7" s="202" t="s">
        <v>291</v>
      </c>
      <c r="Q7" s="202" t="s">
        <v>292</v>
      </c>
      <c r="R7" s="202" t="s">
        <v>293</v>
      </c>
      <c r="S7" s="202" t="s">
        <v>294</v>
      </c>
      <c r="T7" s="202" t="s">
        <v>295</v>
      </c>
      <c r="U7" s="202" t="s">
        <v>296</v>
      </c>
      <c r="V7" s="202" t="s">
        <v>297</v>
      </c>
      <c r="W7" s="202" t="s">
        <v>298</v>
      </c>
      <c r="X7" s="202" t="s">
        <v>299</v>
      </c>
      <c r="Y7" s="202" t="s">
        <v>300</v>
      </c>
      <c r="Z7" s="202" t="s">
        <v>301</v>
      </c>
      <c r="AA7" s="202" t="s">
        <v>302</v>
      </c>
      <c r="AB7" s="202" t="s">
        <v>303</v>
      </c>
      <c r="AC7" s="202" t="s">
        <v>304</v>
      </c>
      <c r="AD7" s="202" t="s">
        <v>305</v>
      </c>
      <c r="AE7" s="202" t="s">
        <v>282</v>
      </c>
      <c r="AF7" s="202" t="s">
        <v>283</v>
      </c>
      <c r="AG7" s="202" t="s">
        <v>284</v>
      </c>
      <c r="AH7" s="202" t="s">
        <v>285</v>
      </c>
      <c r="AI7" s="202" t="s">
        <v>286</v>
      </c>
      <c r="AJ7" s="202" t="s">
        <v>287</v>
      </c>
      <c r="AK7" s="202" t="s">
        <v>288</v>
      </c>
      <c r="AL7" s="202" t="s">
        <v>289</v>
      </c>
      <c r="AM7" s="202" t="s">
        <v>290</v>
      </c>
      <c r="AN7" s="202" t="s">
        <v>291</v>
      </c>
      <c r="AO7" s="202" t="s">
        <v>292</v>
      </c>
      <c r="AP7" s="202" t="s">
        <v>293</v>
      </c>
      <c r="AQ7" s="202" t="s">
        <v>294</v>
      </c>
      <c r="AR7" s="202" t="s">
        <v>295</v>
      </c>
      <c r="AS7" s="202" t="s">
        <v>296</v>
      </c>
      <c r="AT7" s="202" t="s">
        <v>297</v>
      </c>
      <c r="AU7" s="202" t="s">
        <v>298</v>
      </c>
      <c r="AV7" s="202" t="s">
        <v>299</v>
      </c>
      <c r="AW7" s="202" t="s">
        <v>300</v>
      </c>
      <c r="AX7" s="202" t="s">
        <v>301</v>
      </c>
      <c r="AY7" s="202" t="s">
        <v>302</v>
      </c>
      <c r="AZ7" s="202" t="s">
        <v>303</v>
      </c>
      <c r="BA7" s="202" t="s">
        <v>304</v>
      </c>
      <c r="BB7" s="202" t="s">
        <v>305</v>
      </c>
      <c r="BC7" s="202" t="s">
        <v>282</v>
      </c>
      <c r="BD7" s="202" t="s">
        <v>283</v>
      </c>
      <c r="BE7" s="202" t="s">
        <v>284</v>
      </c>
      <c r="BF7" s="202" t="s">
        <v>285</v>
      </c>
      <c r="BG7" s="202" t="s">
        <v>286</v>
      </c>
      <c r="BH7" s="202" t="s">
        <v>287</v>
      </c>
      <c r="BI7" s="202" t="s">
        <v>288</v>
      </c>
      <c r="BJ7" s="202" t="s">
        <v>289</v>
      </c>
      <c r="BK7" s="202" t="s">
        <v>290</v>
      </c>
      <c r="BL7" s="202" t="s">
        <v>291</v>
      </c>
      <c r="BM7" s="202" t="s">
        <v>292</v>
      </c>
      <c r="BN7" s="202" t="s">
        <v>293</v>
      </c>
      <c r="BO7" s="202" t="s">
        <v>294</v>
      </c>
      <c r="BP7" s="202" t="s">
        <v>295</v>
      </c>
      <c r="BQ7" s="202" t="s">
        <v>296</v>
      </c>
      <c r="BR7" s="202" t="s">
        <v>297</v>
      </c>
      <c r="BS7" s="202" t="s">
        <v>298</v>
      </c>
      <c r="BT7" s="202" t="s">
        <v>299</v>
      </c>
      <c r="BU7" s="202" t="s">
        <v>300</v>
      </c>
      <c r="BV7" s="202" t="s">
        <v>301</v>
      </c>
      <c r="BW7" s="190" t="s">
        <v>306</v>
      </c>
      <c r="BX7" s="203"/>
      <c r="BY7" s="203"/>
      <c r="BZ7" s="203"/>
      <c r="CA7" s="203"/>
      <c r="CB7" s="203"/>
    </row>
    <row r="8" customFormat="false" ht="15.75" hidden="false" customHeight="false" outlineLevel="0" collapsed="false">
      <c r="C8" s="192" t="n">
        <v>12</v>
      </c>
      <c r="D8" s="193" t="n">
        <v>1</v>
      </c>
      <c r="E8" s="194" t="s">
        <v>263</v>
      </c>
      <c r="F8" s="194" t="s">
        <v>264</v>
      </c>
      <c r="G8" s="195" t="n">
        <v>314</v>
      </c>
      <c r="H8" s="195" t="n">
        <v>1586</v>
      </c>
      <c r="I8" s="195" t="n">
        <v>1492</v>
      </c>
      <c r="J8" s="195" t="n">
        <v>0</v>
      </c>
      <c r="K8" s="195" t="n">
        <v>810</v>
      </c>
      <c r="L8" s="195" t="n">
        <v>1461</v>
      </c>
      <c r="M8" s="195" t="n">
        <v>338</v>
      </c>
      <c r="N8" s="195" t="n">
        <v>0</v>
      </c>
      <c r="O8" s="195" t="n">
        <v>6</v>
      </c>
      <c r="P8" s="195" t="n">
        <v>814</v>
      </c>
      <c r="Q8" s="195" t="n">
        <v>0</v>
      </c>
      <c r="R8" s="195" t="n">
        <v>0</v>
      </c>
      <c r="S8" s="195" t="n">
        <v>993</v>
      </c>
      <c r="T8" s="195" t="n">
        <v>55</v>
      </c>
      <c r="U8" s="195" t="n">
        <v>0</v>
      </c>
      <c r="V8" s="195" t="n">
        <v>5</v>
      </c>
      <c r="W8" s="195" t="n">
        <v>2</v>
      </c>
      <c r="X8" s="195" t="n">
        <v>7</v>
      </c>
      <c r="Y8" s="195" t="n">
        <v>0</v>
      </c>
      <c r="Z8" s="195" t="n">
        <v>0</v>
      </c>
      <c r="AA8" s="195" t="n">
        <v>6</v>
      </c>
      <c r="AB8" s="195" t="n">
        <v>0</v>
      </c>
      <c r="AC8" s="195" t="n">
        <v>0</v>
      </c>
      <c r="AD8" s="195" t="n">
        <v>0</v>
      </c>
      <c r="AE8" s="195" t="n">
        <v>79</v>
      </c>
      <c r="AF8" s="195" t="n">
        <v>2400</v>
      </c>
      <c r="AG8" s="195" t="n">
        <v>408</v>
      </c>
      <c r="AH8" s="195" t="n">
        <v>1298</v>
      </c>
      <c r="AI8" s="195" t="n">
        <v>1518</v>
      </c>
      <c r="AJ8" s="195" t="n">
        <v>1164</v>
      </c>
      <c r="AK8" s="195" t="n">
        <v>79</v>
      </c>
      <c r="AL8" s="195" t="n">
        <v>0</v>
      </c>
      <c r="AM8" s="195" t="n">
        <v>691</v>
      </c>
      <c r="AN8" s="195" t="n">
        <v>0</v>
      </c>
      <c r="AO8" s="195" t="n">
        <v>0</v>
      </c>
      <c r="AP8" s="195" t="n">
        <v>0</v>
      </c>
      <c r="AQ8" s="195" t="n">
        <v>1207</v>
      </c>
      <c r="AR8" s="195" t="n">
        <v>97</v>
      </c>
      <c r="AS8" s="195" t="n">
        <v>0</v>
      </c>
      <c r="AT8" s="195" t="n">
        <v>5</v>
      </c>
      <c r="AU8" s="195" t="n">
        <v>755</v>
      </c>
      <c r="AV8" s="195" t="n">
        <v>7</v>
      </c>
      <c r="AW8" s="195" t="n">
        <v>0</v>
      </c>
      <c r="AX8" s="195" t="n">
        <v>0</v>
      </c>
      <c r="AY8" s="195" t="n">
        <v>37</v>
      </c>
      <c r="AZ8" s="195" t="n">
        <v>0</v>
      </c>
      <c r="BA8" s="195" t="n">
        <v>0</v>
      </c>
      <c r="BB8" s="195" t="n">
        <v>0</v>
      </c>
      <c r="BC8" s="195" t="n">
        <v>319</v>
      </c>
      <c r="BD8" s="195" t="n">
        <v>2721</v>
      </c>
      <c r="BE8" s="195" t="n">
        <v>1629</v>
      </c>
      <c r="BF8" s="195" t="n">
        <v>1401</v>
      </c>
      <c r="BG8" s="195" t="n">
        <v>0</v>
      </c>
      <c r="BH8" s="195" t="n">
        <v>263</v>
      </c>
      <c r="BI8" s="195" t="n">
        <v>1617</v>
      </c>
      <c r="BJ8" s="195" t="n">
        <v>1242</v>
      </c>
      <c r="BK8" s="195" t="n">
        <v>0</v>
      </c>
      <c r="BL8" s="195" t="n">
        <v>0</v>
      </c>
      <c r="BM8" s="195" t="n">
        <v>0</v>
      </c>
      <c r="BN8" s="195" t="n">
        <v>81</v>
      </c>
      <c r="BO8" s="195" t="n">
        <v>698</v>
      </c>
      <c r="BP8" s="195" t="n">
        <v>1032</v>
      </c>
      <c r="BQ8" s="195" t="n">
        <v>999</v>
      </c>
      <c r="BR8" s="195" t="n">
        <v>47</v>
      </c>
      <c r="BS8" s="195" t="n">
        <v>0</v>
      </c>
      <c r="BT8" s="195" t="n">
        <v>0</v>
      </c>
      <c r="BU8" s="195" t="n">
        <v>23</v>
      </c>
      <c r="BV8" s="195" t="n">
        <v>0</v>
      </c>
      <c r="BW8" s="195" t="n">
        <v>29706</v>
      </c>
    </row>
    <row r="9" customFormat="false" ht="15.75" hidden="false" customHeight="false" outlineLevel="0" collapsed="false">
      <c r="C9" s="192" t="n">
        <v>13</v>
      </c>
      <c r="D9" s="193" t="n">
        <v>1</v>
      </c>
      <c r="E9" s="194" t="s">
        <v>263</v>
      </c>
      <c r="F9" s="194" t="s">
        <v>264</v>
      </c>
      <c r="G9" s="195" t="n">
        <v>0</v>
      </c>
      <c r="H9" s="195" t="n">
        <v>846</v>
      </c>
      <c r="I9" s="195" t="n">
        <v>659</v>
      </c>
      <c r="J9" s="195" t="n">
        <v>670</v>
      </c>
      <c r="K9" s="195" t="n">
        <v>0</v>
      </c>
      <c r="L9" s="195" t="n">
        <v>703</v>
      </c>
      <c r="M9" s="195" t="n">
        <v>854</v>
      </c>
      <c r="N9" s="195" t="n">
        <v>0</v>
      </c>
      <c r="O9" s="195" t="n">
        <v>909</v>
      </c>
      <c r="P9" s="195" t="n">
        <v>1</v>
      </c>
      <c r="Q9" s="195" t="n">
        <v>0</v>
      </c>
      <c r="R9" s="195" t="n">
        <v>4</v>
      </c>
      <c r="S9" s="195" t="n">
        <v>8</v>
      </c>
      <c r="T9" s="195" t="n">
        <v>0</v>
      </c>
      <c r="U9" s="195" t="n">
        <v>0</v>
      </c>
      <c r="V9" s="195" t="n">
        <v>0</v>
      </c>
      <c r="W9" s="195" t="n">
        <v>0</v>
      </c>
      <c r="X9" s="195" t="n">
        <v>0</v>
      </c>
      <c r="Y9" s="195" t="n">
        <v>0</v>
      </c>
      <c r="Z9" s="195" t="n">
        <v>0</v>
      </c>
      <c r="AA9" s="195" t="n">
        <v>0</v>
      </c>
      <c r="AB9" s="195" t="n">
        <v>0</v>
      </c>
      <c r="AC9" s="195" t="n">
        <v>0</v>
      </c>
      <c r="AD9" s="195" t="n">
        <v>0</v>
      </c>
      <c r="AE9" s="195" t="n">
        <v>0</v>
      </c>
      <c r="AF9" s="195" t="n">
        <v>1339</v>
      </c>
      <c r="AG9" s="195" t="n">
        <v>0</v>
      </c>
      <c r="AH9" s="195" t="n">
        <v>1240</v>
      </c>
      <c r="AI9" s="195" t="n">
        <v>1904</v>
      </c>
      <c r="AJ9" s="195" t="n">
        <v>2394</v>
      </c>
      <c r="AK9" s="195" t="n">
        <v>854</v>
      </c>
      <c r="AL9" s="195" t="n">
        <v>0</v>
      </c>
      <c r="AM9" s="195" t="n">
        <v>1668</v>
      </c>
      <c r="AN9" s="195" t="n">
        <v>0</v>
      </c>
      <c r="AO9" s="195" t="n">
        <v>0</v>
      </c>
      <c r="AP9" s="195" t="n">
        <v>252</v>
      </c>
      <c r="AQ9" s="195" t="n">
        <v>372</v>
      </c>
      <c r="AR9" s="195" t="n">
        <v>0</v>
      </c>
      <c r="AS9" s="195" t="n">
        <v>0</v>
      </c>
      <c r="AT9" s="195" t="n">
        <v>0</v>
      </c>
      <c r="AU9" s="195" t="n">
        <v>0</v>
      </c>
      <c r="AV9" s="195" t="n">
        <v>0</v>
      </c>
      <c r="AW9" s="195" t="n">
        <v>0</v>
      </c>
      <c r="AX9" s="195" t="n">
        <v>0</v>
      </c>
      <c r="AY9" s="195" t="n">
        <v>0</v>
      </c>
      <c r="AZ9" s="195" t="n">
        <v>0</v>
      </c>
      <c r="BA9" s="195" t="n">
        <v>0</v>
      </c>
      <c r="BB9" s="195" t="n">
        <v>0</v>
      </c>
      <c r="BC9" s="195" t="n">
        <v>0</v>
      </c>
      <c r="BD9" s="195" t="n">
        <v>1334</v>
      </c>
      <c r="BE9" s="195" t="n">
        <v>1836</v>
      </c>
      <c r="BF9" s="195" t="n">
        <v>0</v>
      </c>
      <c r="BG9" s="195" t="n">
        <v>856</v>
      </c>
      <c r="BH9" s="195" t="n">
        <v>2551</v>
      </c>
      <c r="BI9" s="195" t="n">
        <v>2665</v>
      </c>
      <c r="BJ9" s="195" t="n">
        <v>1756</v>
      </c>
      <c r="BK9" s="195" t="n">
        <v>0</v>
      </c>
      <c r="BL9" s="195" t="n">
        <v>0</v>
      </c>
      <c r="BM9" s="195" t="n">
        <v>0</v>
      </c>
      <c r="BN9" s="195" t="n">
        <v>0</v>
      </c>
      <c r="BO9" s="195" t="n">
        <v>651</v>
      </c>
      <c r="BP9" s="195" t="n">
        <v>0</v>
      </c>
      <c r="BQ9" s="195" t="n">
        <v>0</v>
      </c>
      <c r="BR9" s="195" t="n">
        <v>1</v>
      </c>
      <c r="BS9" s="195" t="n">
        <v>0</v>
      </c>
      <c r="BT9" s="195" t="n">
        <v>0</v>
      </c>
      <c r="BU9" s="195" t="n">
        <v>0</v>
      </c>
      <c r="BV9" s="195" t="n">
        <v>0</v>
      </c>
      <c r="BW9" s="195" t="n">
        <v>26327</v>
      </c>
    </row>
    <row r="10" customFormat="false" ht="15.75" hidden="false" customHeight="false" outlineLevel="0" collapsed="false">
      <c r="C10" s="192" t="n">
        <v>14</v>
      </c>
      <c r="D10" s="193" t="n">
        <v>1</v>
      </c>
      <c r="E10" s="194" t="s">
        <v>263</v>
      </c>
      <c r="F10" s="194" t="s">
        <v>264</v>
      </c>
      <c r="G10" s="195" t="n">
        <v>0</v>
      </c>
      <c r="H10" s="195" t="n">
        <v>1038</v>
      </c>
      <c r="I10" s="195" t="n">
        <v>1064</v>
      </c>
      <c r="J10" s="195" t="n">
        <v>0</v>
      </c>
      <c r="K10" s="195" t="n">
        <v>514</v>
      </c>
      <c r="L10" s="195" t="n">
        <v>940</v>
      </c>
      <c r="M10" s="195" t="n">
        <v>0</v>
      </c>
      <c r="N10" s="195" t="n">
        <v>479</v>
      </c>
      <c r="O10" s="195" t="n">
        <v>1278</v>
      </c>
      <c r="P10" s="195" t="n">
        <v>0</v>
      </c>
      <c r="Q10" s="195" t="n">
        <v>503</v>
      </c>
      <c r="R10" s="195" t="n">
        <v>1092</v>
      </c>
      <c r="S10" s="195" t="n">
        <v>635</v>
      </c>
      <c r="T10" s="195" t="n">
        <v>28</v>
      </c>
      <c r="U10" s="195" t="n">
        <v>0</v>
      </c>
      <c r="V10" s="195" t="n">
        <v>0</v>
      </c>
      <c r="W10" s="195" t="n">
        <v>0</v>
      </c>
      <c r="X10" s="195" t="n">
        <v>0</v>
      </c>
      <c r="Y10" s="195" t="n">
        <v>0</v>
      </c>
      <c r="Z10" s="195" t="n">
        <v>0</v>
      </c>
      <c r="AA10" s="195" t="n">
        <v>0</v>
      </c>
      <c r="AB10" s="195" t="n">
        <v>2</v>
      </c>
      <c r="AC10" s="195" t="n">
        <v>0</v>
      </c>
      <c r="AD10" s="195" t="n">
        <v>0</v>
      </c>
      <c r="AE10" s="195" t="n">
        <v>0</v>
      </c>
      <c r="AF10" s="195" t="n">
        <v>948</v>
      </c>
      <c r="AG10" s="195" t="n">
        <v>773</v>
      </c>
      <c r="AH10" s="195" t="n">
        <v>301</v>
      </c>
      <c r="AI10" s="195" t="n">
        <v>520</v>
      </c>
      <c r="AJ10" s="195" t="n">
        <v>0</v>
      </c>
      <c r="AK10" s="195" t="n">
        <v>837</v>
      </c>
      <c r="AL10" s="195" t="n">
        <v>1254</v>
      </c>
      <c r="AM10" s="195" t="n">
        <v>0</v>
      </c>
      <c r="AN10" s="195" t="n">
        <v>416</v>
      </c>
      <c r="AO10" s="195" t="n">
        <v>2099</v>
      </c>
      <c r="AP10" s="195" t="n">
        <v>2133</v>
      </c>
      <c r="AQ10" s="195" t="n">
        <v>1964</v>
      </c>
      <c r="AR10" s="195" t="n">
        <v>0</v>
      </c>
      <c r="AS10" s="195" t="n">
        <v>0</v>
      </c>
      <c r="AT10" s="195" t="n">
        <v>0</v>
      </c>
      <c r="AU10" s="195" t="n">
        <v>0</v>
      </c>
      <c r="AV10" s="195" t="n">
        <v>0</v>
      </c>
      <c r="AW10" s="195" t="n">
        <v>0</v>
      </c>
      <c r="AX10" s="195" t="n">
        <v>0</v>
      </c>
      <c r="AY10" s="195" t="n">
        <v>0</v>
      </c>
      <c r="AZ10" s="195" t="n">
        <v>2</v>
      </c>
      <c r="BA10" s="195" t="n">
        <v>0</v>
      </c>
      <c r="BB10" s="195" t="n">
        <v>0</v>
      </c>
      <c r="BC10" s="195" t="n">
        <v>2</v>
      </c>
      <c r="BD10" s="195" t="n">
        <v>1268</v>
      </c>
      <c r="BE10" s="195" t="n">
        <v>1557</v>
      </c>
      <c r="BF10" s="195" t="n">
        <v>545</v>
      </c>
      <c r="BG10" s="195" t="n">
        <v>0</v>
      </c>
      <c r="BH10" s="195" t="n">
        <v>1069</v>
      </c>
      <c r="BI10" s="195" t="n">
        <v>575</v>
      </c>
      <c r="BJ10" s="195" t="n">
        <v>1635</v>
      </c>
      <c r="BK10" s="195" t="n">
        <v>1874</v>
      </c>
      <c r="BL10" s="195" t="n">
        <v>0</v>
      </c>
      <c r="BM10" s="195" t="n">
        <v>496</v>
      </c>
      <c r="BN10" s="195" t="n">
        <v>2056</v>
      </c>
      <c r="BO10" s="195" t="n">
        <v>1819</v>
      </c>
      <c r="BP10" s="195" t="n">
        <v>0</v>
      </c>
      <c r="BQ10" s="195" t="n">
        <v>0</v>
      </c>
      <c r="BR10" s="195" t="n">
        <v>0</v>
      </c>
      <c r="BS10" s="195" t="n">
        <v>0</v>
      </c>
      <c r="BT10" s="195" t="n">
        <v>0</v>
      </c>
      <c r="BU10" s="195" t="n">
        <v>0</v>
      </c>
      <c r="BV10" s="195" t="n">
        <v>0</v>
      </c>
      <c r="BW10" s="195" t="n">
        <v>31716</v>
      </c>
    </row>
    <row r="11" customFormat="false" ht="15.75" hidden="false" customHeight="false" outlineLevel="0" collapsed="false">
      <c r="C11" s="192" t="n">
        <v>15</v>
      </c>
      <c r="D11" s="193" t="n">
        <v>1</v>
      </c>
      <c r="E11" s="194" t="s">
        <v>263</v>
      </c>
      <c r="F11" s="194" t="s">
        <v>264</v>
      </c>
      <c r="G11" s="195" t="n">
        <v>0</v>
      </c>
      <c r="H11" s="195" t="n">
        <v>701</v>
      </c>
      <c r="I11" s="195" t="n">
        <v>45</v>
      </c>
      <c r="J11" s="195" t="n">
        <v>484</v>
      </c>
      <c r="K11" s="195" t="n">
        <v>0</v>
      </c>
      <c r="L11" s="195" t="n">
        <v>466</v>
      </c>
      <c r="M11" s="195" t="n">
        <v>1239</v>
      </c>
      <c r="N11" s="195" t="n">
        <v>248</v>
      </c>
      <c r="O11" s="195" t="n">
        <v>0</v>
      </c>
      <c r="P11" s="195" t="n">
        <v>12</v>
      </c>
      <c r="Q11" s="195" t="n">
        <v>0</v>
      </c>
      <c r="R11" s="195" t="n">
        <v>474</v>
      </c>
      <c r="S11" s="195" t="n">
        <v>1652</v>
      </c>
      <c r="T11" s="195" t="n">
        <v>13</v>
      </c>
      <c r="U11" s="195" t="n">
        <v>0</v>
      </c>
      <c r="V11" s="195" t="n">
        <v>0</v>
      </c>
      <c r="W11" s="195" t="n">
        <v>0</v>
      </c>
      <c r="X11" s="195" t="n">
        <v>1</v>
      </c>
      <c r="Y11" s="195" t="n">
        <v>0</v>
      </c>
      <c r="Z11" s="195" t="n">
        <v>0</v>
      </c>
      <c r="AA11" s="195" t="n">
        <v>0</v>
      </c>
      <c r="AB11" s="195" t="n">
        <v>0</v>
      </c>
      <c r="AC11" s="195" t="n">
        <v>0</v>
      </c>
      <c r="AD11" s="195" t="n">
        <v>0</v>
      </c>
      <c r="AE11" s="195" t="n">
        <v>0</v>
      </c>
      <c r="AF11" s="195" t="n">
        <v>512</v>
      </c>
      <c r="AG11" s="195" t="n">
        <v>719</v>
      </c>
      <c r="AH11" s="195" t="n">
        <v>740</v>
      </c>
      <c r="AI11" s="195" t="n">
        <v>330</v>
      </c>
      <c r="AJ11" s="195" t="n">
        <v>318</v>
      </c>
      <c r="AK11" s="195" t="n">
        <v>612</v>
      </c>
      <c r="AL11" s="195" t="n">
        <v>0</v>
      </c>
      <c r="AM11" s="195" t="n">
        <v>728</v>
      </c>
      <c r="AN11" s="195" t="n">
        <v>136</v>
      </c>
      <c r="AO11" s="195" t="n">
        <v>0</v>
      </c>
      <c r="AP11" s="195" t="n">
        <v>13</v>
      </c>
      <c r="AQ11" s="195" t="n">
        <v>1393</v>
      </c>
      <c r="AR11" s="195" t="n">
        <v>65</v>
      </c>
      <c r="AS11" s="195" t="n">
        <v>0</v>
      </c>
      <c r="AT11" s="195" t="n">
        <v>0</v>
      </c>
      <c r="AU11" s="195" t="n">
        <v>0</v>
      </c>
      <c r="AV11" s="195" t="n">
        <v>1</v>
      </c>
      <c r="AW11" s="195" t="n">
        <v>0</v>
      </c>
      <c r="AX11" s="195" t="n">
        <v>0</v>
      </c>
      <c r="AY11" s="195" t="n">
        <v>0</v>
      </c>
      <c r="AZ11" s="195" t="n">
        <v>0</v>
      </c>
      <c r="BA11" s="195" t="n">
        <v>0</v>
      </c>
      <c r="BB11" s="195" t="n">
        <v>0</v>
      </c>
      <c r="BC11" s="195" t="n">
        <v>4</v>
      </c>
      <c r="BD11" s="195" t="n">
        <v>349</v>
      </c>
      <c r="BE11" s="195" t="n">
        <v>520</v>
      </c>
      <c r="BF11" s="195" t="n">
        <v>52</v>
      </c>
      <c r="BG11" s="195" t="n">
        <v>1036</v>
      </c>
      <c r="BH11" s="195" t="n">
        <v>1194</v>
      </c>
      <c r="BI11" s="195" t="n">
        <v>1577</v>
      </c>
      <c r="BJ11" s="195" t="n">
        <v>1152</v>
      </c>
      <c r="BK11" s="195" t="n">
        <v>0</v>
      </c>
      <c r="BL11" s="195" t="n">
        <v>0</v>
      </c>
      <c r="BM11" s="195" t="n">
        <v>3</v>
      </c>
      <c r="BN11" s="195" t="n">
        <v>0</v>
      </c>
      <c r="BO11" s="195" t="n">
        <v>1249</v>
      </c>
      <c r="BP11" s="195" t="n">
        <v>20</v>
      </c>
      <c r="BQ11" s="195" t="n">
        <v>0</v>
      </c>
      <c r="BR11" s="195" t="n">
        <v>0</v>
      </c>
      <c r="BS11" s="195" t="n">
        <v>0</v>
      </c>
      <c r="BT11" s="195" t="n">
        <v>0</v>
      </c>
      <c r="BU11" s="195" t="n">
        <v>0</v>
      </c>
      <c r="BV11" s="195" t="n">
        <v>0</v>
      </c>
      <c r="BW11" s="195" t="n">
        <v>18058</v>
      </c>
    </row>
    <row r="12" customFormat="false" ht="15.75" hidden="false" customHeight="false" outlineLevel="0" collapsed="false">
      <c r="C12" s="192" t="n">
        <v>16</v>
      </c>
      <c r="D12" s="193" t="n">
        <v>1</v>
      </c>
      <c r="E12" s="194" t="s">
        <v>263</v>
      </c>
      <c r="F12" s="194" t="s">
        <v>264</v>
      </c>
      <c r="G12" s="195" t="n">
        <v>0</v>
      </c>
      <c r="H12" s="195" t="n">
        <v>142</v>
      </c>
      <c r="I12" s="195" t="n">
        <v>67</v>
      </c>
      <c r="J12" s="195" t="n">
        <v>41</v>
      </c>
      <c r="K12" s="195" t="n">
        <v>1009</v>
      </c>
      <c r="L12" s="195" t="n">
        <v>1606</v>
      </c>
      <c r="M12" s="195" t="n">
        <v>825</v>
      </c>
      <c r="N12" s="195" t="n">
        <v>12</v>
      </c>
      <c r="O12" s="195" t="n">
        <v>310</v>
      </c>
      <c r="P12" s="195" t="n">
        <v>1</v>
      </c>
      <c r="Q12" s="195" t="n">
        <v>0</v>
      </c>
      <c r="R12" s="195" t="n">
        <v>335</v>
      </c>
      <c r="S12" s="195" t="n">
        <v>20</v>
      </c>
      <c r="T12" s="195" t="n">
        <v>0</v>
      </c>
      <c r="U12" s="195" t="n">
        <v>0</v>
      </c>
      <c r="V12" s="195" t="n">
        <v>0</v>
      </c>
      <c r="W12" s="195" t="n">
        <v>0</v>
      </c>
      <c r="X12" s="195" t="n">
        <v>0</v>
      </c>
      <c r="Y12" s="195" t="n">
        <v>0</v>
      </c>
      <c r="Z12" s="195" t="n">
        <v>0</v>
      </c>
      <c r="AA12" s="195" t="n">
        <v>0</v>
      </c>
      <c r="AB12" s="195" t="n">
        <v>0</v>
      </c>
      <c r="AC12" s="195" t="n">
        <v>0</v>
      </c>
      <c r="AD12" s="195" t="n">
        <v>0</v>
      </c>
      <c r="AE12" s="195" t="n">
        <v>0</v>
      </c>
      <c r="AF12" s="195" t="n">
        <v>440</v>
      </c>
      <c r="AG12" s="195" t="n">
        <v>1015</v>
      </c>
      <c r="AH12" s="195" t="n">
        <v>6</v>
      </c>
      <c r="AI12" s="195" t="n">
        <v>319</v>
      </c>
      <c r="AJ12" s="195" t="n">
        <v>867</v>
      </c>
      <c r="AK12" s="195" t="n">
        <v>1591</v>
      </c>
      <c r="AL12" s="195" t="n">
        <v>1546</v>
      </c>
      <c r="AM12" s="195" t="n">
        <v>206</v>
      </c>
      <c r="AN12" s="195" t="n">
        <v>282</v>
      </c>
      <c r="AO12" s="195" t="n">
        <v>1</v>
      </c>
      <c r="AP12" s="195" t="n">
        <v>8</v>
      </c>
      <c r="AQ12" s="195" t="n">
        <v>344</v>
      </c>
      <c r="AR12" s="195" t="n">
        <v>0</v>
      </c>
      <c r="AS12" s="195" t="n">
        <v>0</v>
      </c>
      <c r="AT12" s="195" t="n">
        <v>0</v>
      </c>
      <c r="AU12" s="195" t="n">
        <v>0</v>
      </c>
      <c r="AV12" s="195" t="n">
        <v>0</v>
      </c>
      <c r="AW12" s="195" t="n">
        <v>0</v>
      </c>
      <c r="AX12" s="195" t="n">
        <v>0</v>
      </c>
      <c r="AY12" s="195" t="n">
        <v>0</v>
      </c>
      <c r="AZ12" s="195" t="n">
        <v>0</v>
      </c>
      <c r="BA12" s="195" t="n">
        <v>0</v>
      </c>
      <c r="BB12" s="195" t="n">
        <v>0</v>
      </c>
      <c r="BC12" s="195" t="n">
        <v>0</v>
      </c>
      <c r="BD12" s="195" t="n">
        <v>1110</v>
      </c>
      <c r="BE12" s="195" t="n">
        <v>609</v>
      </c>
      <c r="BF12" s="195" t="n">
        <v>0</v>
      </c>
      <c r="BG12" s="195" t="n">
        <v>458</v>
      </c>
      <c r="BH12" s="195" t="n">
        <v>0</v>
      </c>
      <c r="BI12" s="195" t="n">
        <v>5</v>
      </c>
      <c r="BJ12" s="195" t="n">
        <v>0</v>
      </c>
      <c r="BK12" s="195" t="n">
        <v>737</v>
      </c>
      <c r="BL12" s="195" t="n">
        <v>0</v>
      </c>
      <c r="BM12" s="195" t="n">
        <v>0</v>
      </c>
      <c r="BN12" s="195" t="n">
        <v>2</v>
      </c>
      <c r="BO12" s="195" t="n">
        <v>83</v>
      </c>
      <c r="BP12" s="195" t="n">
        <v>0</v>
      </c>
      <c r="BQ12" s="195" t="n">
        <v>0</v>
      </c>
      <c r="BR12" s="195" t="n">
        <v>0</v>
      </c>
      <c r="BS12" s="195" t="n">
        <v>0</v>
      </c>
      <c r="BT12" s="195" t="n">
        <v>2</v>
      </c>
      <c r="BU12" s="195" t="n">
        <v>0</v>
      </c>
      <c r="BV12" s="195" t="n">
        <v>0</v>
      </c>
      <c r="BW12" s="195" t="n">
        <v>13999</v>
      </c>
    </row>
    <row r="13" customFormat="false" ht="15.75" hidden="false" customHeight="false" outlineLevel="0" collapsed="false">
      <c r="C13" s="192" t="n">
        <v>581</v>
      </c>
      <c r="D13" s="193" t="n">
        <v>2</v>
      </c>
      <c r="E13" s="194" t="s">
        <v>263</v>
      </c>
      <c r="F13" s="194" t="s">
        <v>265</v>
      </c>
      <c r="G13" s="195" t="n">
        <v>0</v>
      </c>
      <c r="H13" s="195" t="n">
        <v>452</v>
      </c>
      <c r="I13" s="195" t="n">
        <v>1463</v>
      </c>
      <c r="J13" s="195" t="n">
        <v>1381</v>
      </c>
      <c r="K13" s="195" t="n">
        <v>1616</v>
      </c>
      <c r="L13" s="195" t="n">
        <v>1304</v>
      </c>
      <c r="M13" s="195" t="n">
        <v>399</v>
      </c>
      <c r="N13" s="195" t="n">
        <v>765</v>
      </c>
      <c r="O13" s="195" t="n">
        <v>1402</v>
      </c>
      <c r="P13" s="195" t="n">
        <v>0</v>
      </c>
      <c r="Q13" s="195" t="n">
        <v>0</v>
      </c>
      <c r="R13" s="195" t="n">
        <v>1096</v>
      </c>
      <c r="S13" s="195" t="n">
        <v>725</v>
      </c>
      <c r="T13" s="195" t="n">
        <v>0</v>
      </c>
      <c r="U13" s="195" t="n">
        <v>0</v>
      </c>
      <c r="V13" s="195" t="n">
        <v>0</v>
      </c>
      <c r="W13" s="195" t="n">
        <v>0</v>
      </c>
      <c r="X13" s="195" t="n">
        <v>0</v>
      </c>
      <c r="Y13" s="195" t="n">
        <v>13</v>
      </c>
      <c r="Z13" s="195" t="n">
        <v>0</v>
      </c>
      <c r="AA13" s="195" t="n">
        <v>0</v>
      </c>
      <c r="AB13" s="195" t="n">
        <v>0</v>
      </c>
      <c r="AC13" s="195" t="n">
        <v>0</v>
      </c>
      <c r="AD13" s="195" t="n">
        <v>0</v>
      </c>
      <c r="AE13" s="195" t="n">
        <v>0</v>
      </c>
      <c r="AF13" s="195" t="n">
        <v>897</v>
      </c>
      <c r="AG13" s="195" t="n">
        <v>894</v>
      </c>
      <c r="AH13" s="195" t="n">
        <v>355</v>
      </c>
      <c r="AI13" s="195" t="n">
        <v>1020</v>
      </c>
      <c r="AJ13" s="195" t="n">
        <v>1145</v>
      </c>
      <c r="AK13" s="195" t="n">
        <v>770</v>
      </c>
      <c r="AL13" s="195" t="n">
        <v>0</v>
      </c>
      <c r="AM13" s="195" t="n">
        <v>970</v>
      </c>
      <c r="AN13" s="195" t="n">
        <v>1129</v>
      </c>
      <c r="AO13" s="195" t="n">
        <v>745</v>
      </c>
      <c r="AP13" s="195" t="n">
        <v>335</v>
      </c>
      <c r="AQ13" s="195" t="n">
        <v>840</v>
      </c>
      <c r="AR13" s="195" t="n">
        <v>53</v>
      </c>
      <c r="AS13" s="195" t="n">
        <v>0</v>
      </c>
      <c r="AT13" s="195" t="n">
        <v>0</v>
      </c>
      <c r="AU13" s="195" t="n">
        <v>0</v>
      </c>
      <c r="AV13" s="195" t="n">
        <v>0</v>
      </c>
      <c r="AW13" s="195" t="n">
        <v>0</v>
      </c>
      <c r="AX13" s="195" t="n">
        <v>1</v>
      </c>
      <c r="AY13" s="195" t="n">
        <v>0</v>
      </c>
      <c r="AZ13" s="195" t="n">
        <v>0</v>
      </c>
      <c r="BA13" s="195" t="n">
        <v>0</v>
      </c>
      <c r="BB13" s="195" t="n">
        <v>0</v>
      </c>
      <c r="BC13" s="195" t="n">
        <v>0</v>
      </c>
      <c r="BD13" s="195" t="n">
        <v>716</v>
      </c>
      <c r="BE13" s="195" t="n">
        <v>1243</v>
      </c>
      <c r="BF13" s="195" t="n">
        <v>1637</v>
      </c>
      <c r="BG13" s="195" t="n">
        <v>1037</v>
      </c>
      <c r="BH13" s="195" t="n">
        <v>1252</v>
      </c>
      <c r="BI13" s="195" t="n">
        <v>2650</v>
      </c>
      <c r="BJ13" s="195" t="n">
        <v>2489</v>
      </c>
      <c r="BK13" s="195" t="n">
        <v>1908</v>
      </c>
      <c r="BL13" s="195" t="n">
        <v>290</v>
      </c>
      <c r="BM13" s="195" t="n">
        <v>454</v>
      </c>
      <c r="BN13" s="195" t="n">
        <v>417</v>
      </c>
      <c r="BO13" s="195" t="n">
        <v>0</v>
      </c>
      <c r="BP13" s="195" t="n">
        <v>0</v>
      </c>
      <c r="BQ13" s="195" t="n">
        <v>0</v>
      </c>
      <c r="BR13" s="195" t="n">
        <v>0</v>
      </c>
      <c r="BS13" s="195" t="n">
        <v>0</v>
      </c>
      <c r="BT13" s="195" t="n">
        <v>0</v>
      </c>
      <c r="BU13" s="195" t="n">
        <v>0</v>
      </c>
      <c r="BV13" s="195" t="n">
        <v>0</v>
      </c>
      <c r="BW13" s="195" t="n">
        <v>33863</v>
      </c>
    </row>
    <row r="14" customFormat="false" ht="15.75" hidden="false" customHeight="false" outlineLevel="0" collapsed="false">
      <c r="B14" s="204"/>
      <c r="C14" s="205" t="n">
        <v>583</v>
      </c>
      <c r="D14" s="206" t="n">
        <v>2</v>
      </c>
      <c r="E14" s="207" t="s">
        <v>263</v>
      </c>
      <c r="F14" s="207" t="s">
        <v>265</v>
      </c>
      <c r="G14" s="206" t="n">
        <v>0</v>
      </c>
      <c r="H14" s="206" t="n">
        <v>0</v>
      </c>
      <c r="I14" s="206" t="n">
        <v>1</v>
      </c>
      <c r="J14" s="206" t="n">
        <v>0</v>
      </c>
      <c r="K14" s="206" t="n">
        <v>1</v>
      </c>
      <c r="L14" s="206" t="n">
        <v>0</v>
      </c>
      <c r="M14" s="206" t="n">
        <v>1</v>
      </c>
      <c r="N14" s="206" t="n">
        <v>0</v>
      </c>
      <c r="O14" s="206" t="n">
        <v>0</v>
      </c>
      <c r="P14" s="206" t="n">
        <v>0</v>
      </c>
      <c r="Q14" s="206" t="n">
        <v>0</v>
      </c>
      <c r="R14" s="206" t="n">
        <v>0</v>
      </c>
      <c r="S14" s="206" t="n">
        <v>0</v>
      </c>
      <c r="T14" s="206" t="n">
        <v>0</v>
      </c>
      <c r="U14" s="206" t="n">
        <v>0</v>
      </c>
      <c r="V14" s="206" t="n">
        <v>0</v>
      </c>
      <c r="W14" s="206" t="n">
        <v>0</v>
      </c>
      <c r="X14" s="206" t="n">
        <v>0</v>
      </c>
      <c r="Y14" s="206" t="n">
        <v>6</v>
      </c>
      <c r="Z14" s="206" t="n">
        <v>0</v>
      </c>
      <c r="AA14" s="206" t="n">
        <v>0</v>
      </c>
      <c r="AB14" s="206" t="n">
        <v>0</v>
      </c>
      <c r="AC14" s="206" t="n">
        <v>0</v>
      </c>
      <c r="AD14" s="206" t="n">
        <v>0</v>
      </c>
      <c r="AE14" s="206" t="n">
        <v>0</v>
      </c>
      <c r="AF14" s="206" t="n">
        <v>0</v>
      </c>
      <c r="AG14" s="206" t="n">
        <v>0</v>
      </c>
      <c r="AH14" s="206" t="n">
        <v>0</v>
      </c>
      <c r="AI14" s="206" t="n">
        <v>0</v>
      </c>
      <c r="AJ14" s="206" t="n">
        <v>0</v>
      </c>
      <c r="AK14" s="206" t="n">
        <v>0</v>
      </c>
      <c r="AL14" s="206" t="n">
        <v>0</v>
      </c>
      <c r="AM14" s="206" t="n">
        <v>0</v>
      </c>
      <c r="AN14" s="206" t="n">
        <v>0</v>
      </c>
      <c r="AO14" s="206" t="n">
        <v>0</v>
      </c>
      <c r="AP14" s="206" t="n">
        <v>0</v>
      </c>
      <c r="AQ14" s="206" t="n">
        <v>0</v>
      </c>
      <c r="AR14" s="206" t="n">
        <v>0</v>
      </c>
      <c r="AS14" s="206" t="n">
        <v>0</v>
      </c>
      <c r="AT14" s="206" t="n">
        <v>0</v>
      </c>
      <c r="AU14" s="206" t="n">
        <v>0</v>
      </c>
      <c r="AV14" s="206" t="n">
        <v>0</v>
      </c>
      <c r="AW14" s="206" t="n">
        <v>0</v>
      </c>
      <c r="AX14" s="206" t="n">
        <v>0</v>
      </c>
      <c r="AY14" s="206" t="n">
        <v>0</v>
      </c>
      <c r="AZ14" s="206" t="n">
        <v>0</v>
      </c>
      <c r="BA14" s="206" t="n">
        <v>0</v>
      </c>
      <c r="BB14" s="206" t="n">
        <v>5</v>
      </c>
      <c r="BC14" s="206" t="n">
        <v>0</v>
      </c>
      <c r="BD14" s="206" t="n">
        <v>0</v>
      </c>
      <c r="BE14" s="206" t="n">
        <v>1</v>
      </c>
      <c r="BF14" s="206" t="n">
        <v>0</v>
      </c>
      <c r="BG14" s="206" t="n">
        <v>1</v>
      </c>
      <c r="BH14" s="206" t="n">
        <v>0</v>
      </c>
      <c r="BI14" s="206" t="n">
        <v>2</v>
      </c>
      <c r="BJ14" s="206" t="n">
        <v>6</v>
      </c>
      <c r="BK14" s="206" t="n">
        <v>4</v>
      </c>
      <c r="BL14" s="206" t="n">
        <v>0</v>
      </c>
      <c r="BM14" s="206" t="n">
        <v>0</v>
      </c>
      <c r="BN14" s="206" t="n">
        <v>4</v>
      </c>
      <c r="BO14" s="206" t="n">
        <v>0</v>
      </c>
      <c r="BP14" s="206" t="n">
        <v>0</v>
      </c>
      <c r="BQ14" s="206" t="n">
        <v>0</v>
      </c>
      <c r="BR14" s="206" t="n">
        <v>0</v>
      </c>
      <c r="BS14" s="206" t="n">
        <v>0</v>
      </c>
      <c r="BT14" s="206" t="n">
        <v>0</v>
      </c>
      <c r="BU14" s="206" t="n">
        <v>0</v>
      </c>
      <c r="BV14" s="206" t="n">
        <v>0</v>
      </c>
      <c r="BW14" s="208" t="n">
        <v>32</v>
      </c>
      <c r="BX14" s="204"/>
      <c r="BY14" s="204"/>
      <c r="CA14" s="204"/>
      <c r="CB14" s="204"/>
    </row>
    <row r="15" customFormat="false" ht="15.75" hidden="false" customHeight="false" outlineLevel="0" collapsed="false">
      <c r="C15" s="192" t="n">
        <v>594</v>
      </c>
      <c r="D15" s="193" t="n">
        <v>2</v>
      </c>
      <c r="E15" s="194" t="s">
        <v>263</v>
      </c>
      <c r="F15" s="194" t="s">
        <v>265</v>
      </c>
      <c r="G15" s="195" t="n">
        <v>0</v>
      </c>
      <c r="H15" s="195" t="n">
        <v>2</v>
      </c>
      <c r="I15" s="195" t="n">
        <v>0</v>
      </c>
      <c r="J15" s="195" t="n">
        <v>2</v>
      </c>
      <c r="K15" s="195" t="n">
        <v>0</v>
      </c>
      <c r="L15" s="195" t="n">
        <v>122</v>
      </c>
      <c r="M15" s="195" t="n">
        <v>33</v>
      </c>
      <c r="N15" s="195" t="n">
        <v>0</v>
      </c>
      <c r="O15" s="195" t="n">
        <v>12</v>
      </c>
      <c r="P15" s="195" t="n">
        <v>0</v>
      </c>
      <c r="Q15" s="195" t="n">
        <v>0</v>
      </c>
      <c r="R15" s="195" t="n">
        <v>42</v>
      </c>
      <c r="S15" s="195" t="n">
        <v>2</v>
      </c>
      <c r="T15" s="195" t="n">
        <v>0</v>
      </c>
      <c r="U15" s="195" t="n">
        <v>0</v>
      </c>
      <c r="V15" s="195" t="n">
        <v>0</v>
      </c>
      <c r="W15" s="195" t="n">
        <v>0</v>
      </c>
      <c r="X15" s="195" t="n">
        <v>0</v>
      </c>
      <c r="Y15" s="195" t="n">
        <v>7</v>
      </c>
      <c r="Z15" s="195" t="n">
        <v>0</v>
      </c>
      <c r="AA15" s="195" t="n">
        <v>0</v>
      </c>
      <c r="AB15" s="195" t="n">
        <v>0</v>
      </c>
      <c r="AC15" s="195" t="n">
        <v>0</v>
      </c>
      <c r="AD15" s="195" t="n">
        <v>0</v>
      </c>
      <c r="AE15" s="195" t="n">
        <v>0</v>
      </c>
      <c r="AF15" s="195" t="n">
        <v>22</v>
      </c>
      <c r="AG15" s="195" t="n">
        <v>11</v>
      </c>
      <c r="AH15" s="195" t="n">
        <v>72</v>
      </c>
      <c r="AI15" s="195" t="n">
        <v>30</v>
      </c>
      <c r="AJ15" s="195" t="n">
        <v>315</v>
      </c>
      <c r="AK15" s="195" t="n">
        <v>0</v>
      </c>
      <c r="AL15" s="195" t="n">
        <v>0</v>
      </c>
      <c r="AM15" s="195" t="n">
        <v>202</v>
      </c>
      <c r="AN15" s="195" t="n">
        <v>1171</v>
      </c>
      <c r="AO15" s="195" t="n">
        <v>1358</v>
      </c>
      <c r="AP15" s="195" t="n">
        <v>1350</v>
      </c>
      <c r="AQ15" s="195" t="n">
        <v>806</v>
      </c>
      <c r="AR15" s="195" t="n">
        <v>0</v>
      </c>
      <c r="AS15" s="195" t="n">
        <v>0</v>
      </c>
      <c r="AT15" s="195" t="n">
        <v>0</v>
      </c>
      <c r="AU15" s="195" t="n">
        <v>0</v>
      </c>
      <c r="AV15" s="195" t="n">
        <v>0</v>
      </c>
      <c r="AW15" s="195" t="n">
        <v>0</v>
      </c>
      <c r="AX15" s="195" t="n">
        <v>0</v>
      </c>
      <c r="AY15" s="195" t="n">
        <v>0</v>
      </c>
      <c r="AZ15" s="195" t="n">
        <v>0</v>
      </c>
      <c r="BA15" s="195" t="n">
        <v>0</v>
      </c>
      <c r="BB15" s="195" t="n">
        <v>10</v>
      </c>
      <c r="BC15" s="195" t="n">
        <v>0</v>
      </c>
      <c r="BD15" s="195" t="n">
        <v>45</v>
      </c>
      <c r="BE15" s="195" t="n">
        <v>1288</v>
      </c>
      <c r="BF15" s="195" t="n">
        <v>871</v>
      </c>
      <c r="BG15" s="195" t="n">
        <v>1152</v>
      </c>
      <c r="BH15" s="195" t="n">
        <v>671</v>
      </c>
      <c r="BI15" s="195" t="n">
        <v>1797</v>
      </c>
      <c r="BJ15" s="195" t="n">
        <v>1142</v>
      </c>
      <c r="BK15" s="195" t="n">
        <v>1493</v>
      </c>
      <c r="BL15" s="195" t="n">
        <v>254</v>
      </c>
      <c r="BM15" s="195" t="n">
        <v>2</v>
      </c>
      <c r="BN15" s="195" t="n">
        <v>1381</v>
      </c>
      <c r="BO15" s="195" t="n">
        <v>45</v>
      </c>
      <c r="BP15" s="195" t="n">
        <v>0</v>
      </c>
      <c r="BQ15" s="195" t="n">
        <v>0</v>
      </c>
      <c r="BR15" s="195" t="n">
        <v>0</v>
      </c>
      <c r="BS15" s="195" t="n">
        <v>0</v>
      </c>
      <c r="BT15" s="195" t="n">
        <v>0</v>
      </c>
      <c r="BU15" s="195" t="n">
        <v>0</v>
      </c>
      <c r="BV15" s="195" t="n">
        <v>0</v>
      </c>
      <c r="BW15" s="195" t="n">
        <v>15710</v>
      </c>
    </row>
    <row r="16" customFormat="false" ht="15.75" hidden="false" customHeight="false" outlineLevel="0" collapsed="false">
      <c r="C16" s="192" t="n">
        <v>596</v>
      </c>
      <c r="D16" s="193" t="n">
        <v>2</v>
      </c>
      <c r="E16" s="194" t="s">
        <v>263</v>
      </c>
      <c r="F16" s="194" t="s">
        <v>265</v>
      </c>
      <c r="G16" s="195" t="n">
        <v>4</v>
      </c>
      <c r="H16" s="195" t="n">
        <v>548</v>
      </c>
      <c r="I16" s="195" t="n">
        <v>31</v>
      </c>
      <c r="J16" s="195" t="n">
        <v>102</v>
      </c>
      <c r="K16" s="195" t="n">
        <v>936</v>
      </c>
      <c r="L16" s="195" t="n">
        <v>408</v>
      </c>
      <c r="M16" s="195" t="n">
        <v>0</v>
      </c>
      <c r="N16" s="195" t="n">
        <v>650</v>
      </c>
      <c r="O16" s="195" t="n">
        <v>515</v>
      </c>
      <c r="P16" s="195" t="n">
        <v>0</v>
      </c>
      <c r="Q16" s="195" t="n">
        <v>462</v>
      </c>
      <c r="R16" s="195" t="n">
        <v>291</v>
      </c>
      <c r="S16" s="195" t="n">
        <v>583</v>
      </c>
      <c r="T16" s="195" t="n">
        <v>0</v>
      </c>
      <c r="U16" s="195" t="n">
        <v>0</v>
      </c>
      <c r="V16" s="195" t="n">
        <v>0</v>
      </c>
      <c r="W16" s="195" t="n">
        <v>0</v>
      </c>
      <c r="X16" s="195" t="n">
        <v>2</v>
      </c>
      <c r="Y16" s="195" t="n">
        <v>1</v>
      </c>
      <c r="Z16" s="195" t="n">
        <v>1</v>
      </c>
      <c r="AA16" s="195" t="n">
        <v>0</v>
      </c>
      <c r="AB16" s="195" t="n">
        <v>0</v>
      </c>
      <c r="AC16" s="195" t="n">
        <v>1</v>
      </c>
      <c r="AD16" s="195" t="n">
        <v>0</v>
      </c>
      <c r="AE16" s="195" t="n">
        <v>0</v>
      </c>
      <c r="AF16" s="195" t="n">
        <v>485</v>
      </c>
      <c r="AG16" s="195" t="n">
        <v>15</v>
      </c>
      <c r="AH16" s="195" t="n">
        <v>400</v>
      </c>
      <c r="AI16" s="195" t="n">
        <v>508</v>
      </c>
      <c r="AJ16" s="195" t="n">
        <v>0</v>
      </c>
      <c r="AK16" s="195" t="n">
        <v>0</v>
      </c>
      <c r="AL16" s="195" t="n">
        <v>523</v>
      </c>
      <c r="AM16" s="195" t="n">
        <v>1295</v>
      </c>
      <c r="AN16" s="195" t="n">
        <v>498</v>
      </c>
      <c r="AO16" s="195" t="n">
        <v>0</v>
      </c>
      <c r="AP16" s="195" t="n">
        <v>477</v>
      </c>
      <c r="AQ16" s="195" t="n">
        <v>893</v>
      </c>
      <c r="AR16" s="195" t="n">
        <v>1</v>
      </c>
      <c r="AS16" s="195" t="n">
        <v>0</v>
      </c>
      <c r="AT16" s="195" t="n">
        <v>0</v>
      </c>
      <c r="AU16" s="195" t="n">
        <v>0</v>
      </c>
      <c r="AV16" s="195" t="n">
        <v>0</v>
      </c>
      <c r="AW16" s="195" t="n">
        <v>0</v>
      </c>
      <c r="AX16" s="195" t="n">
        <v>0</v>
      </c>
      <c r="AY16" s="195" t="n">
        <v>0</v>
      </c>
      <c r="AZ16" s="195" t="n">
        <v>0</v>
      </c>
      <c r="BA16" s="195" t="n">
        <v>0</v>
      </c>
      <c r="BB16" s="195" t="n">
        <v>0</v>
      </c>
      <c r="BC16" s="195" t="n">
        <v>0</v>
      </c>
      <c r="BD16" s="195" t="n">
        <v>526</v>
      </c>
      <c r="BE16" s="195" t="n">
        <v>414</v>
      </c>
      <c r="BF16" s="195" t="n">
        <v>715</v>
      </c>
      <c r="BG16" s="195" t="n">
        <v>569</v>
      </c>
      <c r="BH16" s="195" t="n">
        <v>0</v>
      </c>
      <c r="BI16" s="195" t="n">
        <v>819</v>
      </c>
      <c r="BJ16" s="195" t="n">
        <v>537</v>
      </c>
      <c r="BK16" s="195" t="n">
        <v>0</v>
      </c>
      <c r="BL16" s="195" t="n">
        <v>269</v>
      </c>
      <c r="BM16" s="195" t="n">
        <v>1078</v>
      </c>
      <c r="BN16" s="195" t="n">
        <v>0</v>
      </c>
      <c r="BO16" s="195" t="n">
        <v>1298</v>
      </c>
      <c r="BP16" s="195" t="n">
        <v>0</v>
      </c>
      <c r="BQ16" s="195" t="n">
        <v>0</v>
      </c>
      <c r="BR16" s="195" t="n">
        <v>0</v>
      </c>
      <c r="BS16" s="195" t="n">
        <v>0</v>
      </c>
      <c r="BT16" s="195" t="n">
        <v>0</v>
      </c>
      <c r="BU16" s="195" t="n">
        <v>0</v>
      </c>
      <c r="BV16" s="195" t="n">
        <v>0</v>
      </c>
      <c r="BW16" s="195" t="n">
        <v>15855</v>
      </c>
    </row>
    <row r="17" customFormat="false" ht="15.75" hidden="false" customHeight="false" outlineLevel="0" collapsed="false">
      <c r="C17" s="192" t="n">
        <v>610</v>
      </c>
      <c r="D17" s="193" t="n">
        <v>2</v>
      </c>
      <c r="E17" s="194" t="s">
        <v>263</v>
      </c>
      <c r="F17" s="194" t="s">
        <v>265</v>
      </c>
      <c r="G17" s="195" t="n">
        <v>0</v>
      </c>
      <c r="H17" s="195" t="n">
        <v>1</v>
      </c>
      <c r="I17" s="195" t="n">
        <v>0</v>
      </c>
      <c r="J17" s="195" t="n">
        <v>1</v>
      </c>
      <c r="K17" s="195" t="n">
        <v>0</v>
      </c>
      <c r="L17" s="195" t="n">
        <v>0</v>
      </c>
      <c r="M17" s="195" t="n">
        <v>0</v>
      </c>
      <c r="N17" s="195" t="n">
        <v>0</v>
      </c>
      <c r="O17" s="195" t="n">
        <v>0</v>
      </c>
      <c r="P17" s="195" t="n">
        <v>0</v>
      </c>
      <c r="Q17" s="195" t="n">
        <v>0</v>
      </c>
      <c r="R17" s="195" t="n">
        <v>1</v>
      </c>
      <c r="S17" s="195" t="n">
        <v>0</v>
      </c>
      <c r="T17" s="195" t="n">
        <v>0</v>
      </c>
      <c r="U17" s="195" t="n">
        <v>0</v>
      </c>
      <c r="V17" s="195" t="n">
        <v>0</v>
      </c>
      <c r="W17" s="195" t="n">
        <v>0</v>
      </c>
      <c r="X17" s="195" t="n">
        <v>0</v>
      </c>
      <c r="Y17" s="195" t="n">
        <v>6</v>
      </c>
      <c r="Z17" s="195" t="n">
        <v>0</v>
      </c>
      <c r="AA17" s="195" t="n">
        <v>0</v>
      </c>
      <c r="AB17" s="195" t="n">
        <v>0</v>
      </c>
      <c r="AC17" s="195" t="n">
        <v>0</v>
      </c>
      <c r="AD17" s="195" t="n">
        <v>0</v>
      </c>
      <c r="AE17" s="195" t="n">
        <v>0</v>
      </c>
      <c r="AF17" s="195" t="n">
        <v>2</v>
      </c>
      <c r="AG17" s="195" t="n">
        <v>0</v>
      </c>
      <c r="AH17" s="195" t="n">
        <v>7</v>
      </c>
      <c r="AI17" s="195" t="n">
        <v>0</v>
      </c>
      <c r="AJ17" s="195" t="n">
        <v>16</v>
      </c>
      <c r="AK17" s="195" t="n">
        <v>0</v>
      </c>
      <c r="AL17" s="195" t="n">
        <v>3</v>
      </c>
      <c r="AM17" s="195" t="n">
        <v>0</v>
      </c>
      <c r="AN17" s="195" t="n">
        <v>0</v>
      </c>
      <c r="AO17" s="195" t="n">
        <v>0</v>
      </c>
      <c r="AP17" s="195" t="n">
        <v>21</v>
      </c>
      <c r="AQ17" s="195" t="n">
        <v>40</v>
      </c>
      <c r="AR17" s="195" t="n">
        <v>0</v>
      </c>
      <c r="AS17" s="195" t="n">
        <v>0</v>
      </c>
      <c r="AT17" s="195" t="n">
        <v>0</v>
      </c>
      <c r="AU17" s="195" t="n">
        <v>0</v>
      </c>
      <c r="AV17" s="195" t="n">
        <v>0</v>
      </c>
      <c r="AW17" s="195" t="n">
        <v>0</v>
      </c>
      <c r="AX17" s="195" t="n">
        <v>0</v>
      </c>
      <c r="AY17" s="195" t="n">
        <v>0</v>
      </c>
      <c r="AZ17" s="195" t="n">
        <v>0</v>
      </c>
      <c r="BA17" s="195" t="n">
        <v>0</v>
      </c>
      <c r="BB17" s="195" t="n">
        <v>5</v>
      </c>
      <c r="BC17" s="195" t="n">
        <v>0</v>
      </c>
      <c r="BD17" s="195" t="n">
        <v>29</v>
      </c>
      <c r="BE17" s="195" t="n">
        <v>110</v>
      </c>
      <c r="BF17" s="195" t="n">
        <v>829</v>
      </c>
      <c r="BG17" s="195" t="n">
        <v>1394</v>
      </c>
      <c r="BH17" s="195" t="n">
        <v>1719</v>
      </c>
      <c r="BI17" s="195" t="n">
        <v>1794</v>
      </c>
      <c r="BJ17" s="195" t="n">
        <v>1930</v>
      </c>
      <c r="BK17" s="195" t="n">
        <v>1725</v>
      </c>
      <c r="BL17" s="195" t="n">
        <v>1463</v>
      </c>
      <c r="BM17" s="195" t="n">
        <v>0</v>
      </c>
      <c r="BN17" s="195" t="n">
        <v>517</v>
      </c>
      <c r="BO17" s="195" t="n">
        <v>1350</v>
      </c>
      <c r="BP17" s="195" t="n">
        <v>0</v>
      </c>
      <c r="BQ17" s="195" t="n">
        <v>0</v>
      </c>
      <c r="BR17" s="195" t="n">
        <v>0</v>
      </c>
      <c r="BS17" s="195" t="n">
        <v>0</v>
      </c>
      <c r="BT17" s="195" t="n">
        <v>0</v>
      </c>
      <c r="BU17" s="195" t="n">
        <v>0</v>
      </c>
      <c r="BV17" s="195" t="n">
        <v>0</v>
      </c>
      <c r="BW17" s="195" t="n">
        <v>12963</v>
      </c>
    </row>
    <row r="18" customFormat="false" ht="15.75" hidden="false" customHeight="false" outlineLevel="0" collapsed="false">
      <c r="C18" s="192" t="n">
        <v>17</v>
      </c>
      <c r="D18" s="193" t="n">
        <v>1</v>
      </c>
      <c r="E18" s="194" t="s">
        <v>263</v>
      </c>
      <c r="F18" s="194" t="s">
        <v>265</v>
      </c>
      <c r="G18" s="195" t="n">
        <v>0</v>
      </c>
      <c r="H18" s="195" t="n">
        <v>0</v>
      </c>
      <c r="I18" s="195" t="n">
        <v>2</v>
      </c>
      <c r="J18" s="195" t="n">
        <v>1</v>
      </c>
      <c r="K18" s="195" t="n">
        <v>0</v>
      </c>
      <c r="L18" s="195" t="n">
        <v>0</v>
      </c>
      <c r="M18" s="195" t="n">
        <v>0</v>
      </c>
      <c r="N18" s="195" t="n">
        <v>0</v>
      </c>
      <c r="O18" s="195" t="n">
        <v>0</v>
      </c>
      <c r="P18" s="195" t="n">
        <v>0</v>
      </c>
      <c r="Q18" s="195" t="n">
        <v>0</v>
      </c>
      <c r="R18" s="195" t="n">
        <v>0</v>
      </c>
      <c r="S18" s="195" t="n">
        <v>0</v>
      </c>
      <c r="T18" s="195" t="n">
        <v>0</v>
      </c>
      <c r="U18" s="195" t="n">
        <v>0</v>
      </c>
      <c r="V18" s="195" t="n">
        <v>0</v>
      </c>
      <c r="W18" s="195" t="n">
        <v>0</v>
      </c>
      <c r="X18" s="195" t="n">
        <v>0</v>
      </c>
      <c r="Y18" s="195" t="n">
        <v>0</v>
      </c>
      <c r="Z18" s="195" t="n">
        <v>0</v>
      </c>
      <c r="AA18" s="195" t="n">
        <v>0</v>
      </c>
      <c r="AB18" s="195" t="n">
        <v>0</v>
      </c>
      <c r="AC18" s="195" t="n">
        <v>0</v>
      </c>
      <c r="AD18" s="195" t="n">
        <v>0</v>
      </c>
      <c r="AE18" s="195" t="n">
        <v>0</v>
      </c>
      <c r="AF18" s="195" t="n">
        <v>1</v>
      </c>
      <c r="AG18" s="195" t="n">
        <v>0</v>
      </c>
      <c r="AH18" s="195" t="n">
        <v>0</v>
      </c>
      <c r="AI18" s="195" t="n">
        <v>1</v>
      </c>
      <c r="AJ18" s="195" t="n">
        <v>1</v>
      </c>
      <c r="AK18" s="195" t="n">
        <v>0</v>
      </c>
      <c r="AL18" s="195" t="n">
        <v>0</v>
      </c>
      <c r="AM18" s="195" t="n">
        <v>0</v>
      </c>
      <c r="AN18" s="195" t="n">
        <v>0</v>
      </c>
      <c r="AO18" s="195" t="n">
        <v>0</v>
      </c>
      <c r="AP18" s="195" t="n">
        <v>0</v>
      </c>
      <c r="AQ18" s="195" t="n">
        <v>0</v>
      </c>
      <c r="AR18" s="195" t="n">
        <v>0</v>
      </c>
      <c r="AS18" s="195" t="n">
        <v>0</v>
      </c>
      <c r="AT18" s="195" t="n">
        <v>0</v>
      </c>
      <c r="AU18" s="195" t="n">
        <v>0</v>
      </c>
      <c r="AV18" s="195" t="n">
        <v>0</v>
      </c>
      <c r="AW18" s="195" t="n">
        <v>0</v>
      </c>
      <c r="AX18" s="195" t="n">
        <v>0</v>
      </c>
      <c r="AY18" s="195" t="n">
        <v>0</v>
      </c>
      <c r="AZ18" s="195" t="n">
        <v>0</v>
      </c>
      <c r="BA18" s="195" t="n">
        <v>0</v>
      </c>
      <c r="BB18" s="195" t="n">
        <v>0</v>
      </c>
      <c r="BC18" s="195" t="n">
        <v>1</v>
      </c>
      <c r="BD18" s="195" t="n">
        <v>0</v>
      </c>
      <c r="BE18" s="195" t="n">
        <v>0</v>
      </c>
      <c r="BF18" s="195" t="n">
        <v>0</v>
      </c>
      <c r="BG18" s="195" t="n">
        <v>1</v>
      </c>
      <c r="BH18" s="195" t="n">
        <v>3</v>
      </c>
      <c r="BI18" s="195" t="n">
        <v>0</v>
      </c>
      <c r="BJ18" s="195" t="n">
        <v>40</v>
      </c>
      <c r="BK18" s="195" t="n">
        <v>1</v>
      </c>
      <c r="BL18" s="195" t="n">
        <v>2</v>
      </c>
      <c r="BM18" s="195" t="n">
        <v>0</v>
      </c>
      <c r="BN18" s="195" t="n">
        <v>12</v>
      </c>
      <c r="BO18" s="195" t="n">
        <v>1124</v>
      </c>
      <c r="BP18" s="195" t="n">
        <v>66</v>
      </c>
      <c r="BQ18" s="195" t="n">
        <v>0</v>
      </c>
      <c r="BR18" s="195" t="n">
        <v>0</v>
      </c>
      <c r="BS18" s="195" t="n">
        <v>0</v>
      </c>
      <c r="BT18" s="195" t="n">
        <v>0</v>
      </c>
      <c r="BU18" s="195" t="n">
        <v>0</v>
      </c>
      <c r="BV18" s="195" t="n">
        <v>0</v>
      </c>
      <c r="BW18" s="195" t="n">
        <v>1256</v>
      </c>
    </row>
    <row r="19" customFormat="false" ht="15.75" hidden="false" customHeight="false" outlineLevel="0" collapsed="false">
      <c r="C19" s="192" t="n">
        <v>18</v>
      </c>
      <c r="D19" s="193" t="n">
        <v>1</v>
      </c>
      <c r="E19" s="194" t="s">
        <v>263</v>
      </c>
      <c r="F19" s="194" t="s">
        <v>265</v>
      </c>
      <c r="G19" s="195" t="n">
        <v>1</v>
      </c>
      <c r="H19" s="195" t="n">
        <v>619</v>
      </c>
      <c r="I19" s="195" t="n">
        <v>1006</v>
      </c>
      <c r="J19" s="195" t="n">
        <v>1321</v>
      </c>
      <c r="K19" s="195" t="n">
        <v>1286</v>
      </c>
      <c r="L19" s="195" t="n">
        <v>1507</v>
      </c>
      <c r="M19" s="195" t="n">
        <v>1006</v>
      </c>
      <c r="N19" s="195" t="n">
        <v>1704</v>
      </c>
      <c r="O19" s="195" t="n">
        <v>1998</v>
      </c>
      <c r="P19" s="195" t="n">
        <v>1729</v>
      </c>
      <c r="Q19" s="195" t="n">
        <v>2018</v>
      </c>
      <c r="R19" s="195" t="n">
        <v>1465</v>
      </c>
      <c r="S19" s="195" t="n">
        <v>808</v>
      </c>
      <c r="T19" s="195" t="n">
        <v>94</v>
      </c>
      <c r="U19" s="195" t="n">
        <v>0</v>
      </c>
      <c r="V19" s="195" t="n">
        <v>3</v>
      </c>
      <c r="W19" s="195" t="n">
        <v>0</v>
      </c>
      <c r="X19" s="195" t="n">
        <v>0</v>
      </c>
      <c r="Y19" s="195" t="n">
        <v>0</v>
      </c>
      <c r="Z19" s="195" t="n">
        <v>2</v>
      </c>
      <c r="AA19" s="195" t="n">
        <v>5</v>
      </c>
      <c r="AB19" s="195" t="n">
        <v>0</v>
      </c>
      <c r="AC19" s="195" t="n">
        <v>0</v>
      </c>
      <c r="AD19" s="195" t="n">
        <v>0</v>
      </c>
      <c r="AE19" s="195" t="n">
        <v>0</v>
      </c>
      <c r="AF19" s="195" t="n">
        <v>253</v>
      </c>
      <c r="AG19" s="195" t="n">
        <v>445</v>
      </c>
      <c r="AH19" s="195" t="n">
        <v>0</v>
      </c>
      <c r="AI19" s="195" t="n">
        <v>0</v>
      </c>
      <c r="AJ19" s="195" t="n">
        <v>240</v>
      </c>
      <c r="AK19" s="195" t="n">
        <v>179</v>
      </c>
      <c r="AL19" s="195" t="n">
        <v>406</v>
      </c>
      <c r="AM19" s="195" t="n">
        <v>3</v>
      </c>
      <c r="AN19" s="195" t="n">
        <v>0</v>
      </c>
      <c r="AO19" s="195" t="n">
        <v>0</v>
      </c>
      <c r="AP19" s="195" t="n">
        <v>0</v>
      </c>
      <c r="AQ19" s="195" t="n">
        <v>583</v>
      </c>
      <c r="AR19" s="195" t="n">
        <v>0</v>
      </c>
      <c r="AS19" s="195" t="n">
        <v>3</v>
      </c>
      <c r="AT19" s="195" t="n">
        <v>0</v>
      </c>
      <c r="AU19" s="195" t="n">
        <v>0</v>
      </c>
      <c r="AV19" s="195" t="n">
        <v>0</v>
      </c>
      <c r="AW19" s="195" t="n">
        <v>2</v>
      </c>
      <c r="AX19" s="195" t="n">
        <v>5</v>
      </c>
      <c r="AY19" s="195" t="n">
        <v>0</v>
      </c>
      <c r="AZ19" s="195" t="n">
        <v>0</v>
      </c>
      <c r="BA19" s="195" t="n">
        <v>0</v>
      </c>
      <c r="BB19" s="195" t="n">
        <v>0</v>
      </c>
      <c r="BC19" s="195" t="n">
        <v>0</v>
      </c>
      <c r="BD19" s="195" t="n">
        <v>357</v>
      </c>
      <c r="BE19" s="195" t="n">
        <v>370</v>
      </c>
      <c r="BF19" s="195" t="n">
        <v>137</v>
      </c>
      <c r="BG19" s="195" t="n">
        <v>0</v>
      </c>
      <c r="BH19" s="195" t="n">
        <v>0</v>
      </c>
      <c r="BI19" s="195" t="n">
        <v>993</v>
      </c>
      <c r="BJ19" s="195" t="n">
        <v>725</v>
      </c>
      <c r="BK19" s="195" t="n">
        <v>0</v>
      </c>
      <c r="BL19" s="195" t="n">
        <v>0</v>
      </c>
      <c r="BM19" s="195" t="n">
        <v>0</v>
      </c>
      <c r="BN19" s="195" t="n">
        <v>926</v>
      </c>
      <c r="BO19" s="195" t="n">
        <v>931</v>
      </c>
      <c r="BP19" s="195" t="n">
        <v>83</v>
      </c>
      <c r="BQ19" s="195" t="n">
        <v>0</v>
      </c>
      <c r="BR19" s="195" t="n">
        <v>0</v>
      </c>
      <c r="BS19" s="195" t="n">
        <v>0</v>
      </c>
      <c r="BT19" s="195" t="n">
        <v>3</v>
      </c>
      <c r="BU19" s="195" t="n">
        <v>0</v>
      </c>
      <c r="BV19" s="195" t="n">
        <v>0</v>
      </c>
      <c r="BW19" s="195" t="n">
        <v>23216</v>
      </c>
    </row>
    <row r="20" customFormat="false" ht="15.75" hidden="false" customHeight="false" outlineLevel="0" collapsed="false">
      <c r="C20" s="192" t="n">
        <v>19</v>
      </c>
      <c r="D20" s="193" t="n">
        <v>1</v>
      </c>
      <c r="E20" s="194" t="s">
        <v>263</v>
      </c>
      <c r="F20" s="194" t="s">
        <v>265</v>
      </c>
      <c r="G20" s="195" t="n">
        <v>0</v>
      </c>
      <c r="H20" s="195" t="n">
        <v>440</v>
      </c>
      <c r="I20" s="195" t="n">
        <v>732</v>
      </c>
      <c r="J20" s="195" t="n">
        <v>664</v>
      </c>
      <c r="K20" s="195" t="n">
        <v>630</v>
      </c>
      <c r="L20" s="195" t="n">
        <v>0</v>
      </c>
      <c r="M20" s="195" t="n">
        <v>1</v>
      </c>
      <c r="N20" s="195" t="n">
        <v>0</v>
      </c>
      <c r="O20" s="195" t="n">
        <v>0</v>
      </c>
      <c r="P20" s="195" t="n">
        <v>15</v>
      </c>
      <c r="Q20" s="195" t="n">
        <v>0</v>
      </c>
      <c r="R20" s="195" t="n">
        <v>482</v>
      </c>
      <c r="S20" s="195" t="n">
        <v>1127</v>
      </c>
      <c r="T20" s="195" t="n">
        <v>0</v>
      </c>
      <c r="U20" s="195" t="n">
        <v>7</v>
      </c>
      <c r="V20" s="195" t="n">
        <v>0</v>
      </c>
      <c r="W20" s="195" t="n">
        <v>2</v>
      </c>
      <c r="X20" s="195" t="n">
        <v>1</v>
      </c>
      <c r="Y20" s="195" t="n">
        <v>0</v>
      </c>
      <c r="Z20" s="195" t="n">
        <v>0</v>
      </c>
      <c r="AA20" s="195" t="n">
        <v>0</v>
      </c>
      <c r="AB20" s="195" t="n">
        <v>0</v>
      </c>
      <c r="AC20" s="195" t="n">
        <v>0</v>
      </c>
      <c r="AD20" s="195" t="n">
        <v>0</v>
      </c>
      <c r="AE20" s="195" t="n">
        <v>0</v>
      </c>
      <c r="AF20" s="195" t="n">
        <v>859</v>
      </c>
      <c r="AG20" s="195" t="n">
        <v>1297</v>
      </c>
      <c r="AH20" s="195" t="n">
        <v>239</v>
      </c>
      <c r="AI20" s="195" t="n">
        <v>0</v>
      </c>
      <c r="AJ20" s="195" t="n">
        <v>0</v>
      </c>
      <c r="AK20" s="195" t="n">
        <v>725</v>
      </c>
      <c r="AL20" s="195" t="n">
        <v>956</v>
      </c>
      <c r="AM20" s="195" t="n">
        <v>2</v>
      </c>
      <c r="AN20" s="195" t="n">
        <v>0</v>
      </c>
      <c r="AO20" s="195" t="n">
        <v>6</v>
      </c>
      <c r="AP20" s="195" t="n">
        <v>106</v>
      </c>
      <c r="AQ20" s="195" t="n">
        <v>1719</v>
      </c>
      <c r="AR20" s="195" t="n">
        <v>7</v>
      </c>
      <c r="AS20" s="195" t="n">
        <v>0</v>
      </c>
      <c r="AT20" s="195" t="n">
        <v>2</v>
      </c>
      <c r="AU20" s="195" t="n">
        <v>1</v>
      </c>
      <c r="AV20" s="195" t="n">
        <v>0</v>
      </c>
      <c r="AW20" s="195" t="n">
        <v>0</v>
      </c>
      <c r="AX20" s="195" t="n">
        <v>0</v>
      </c>
      <c r="AY20" s="195" t="n">
        <v>0</v>
      </c>
      <c r="AZ20" s="195" t="n">
        <v>0</v>
      </c>
      <c r="BA20" s="195" t="n">
        <v>0</v>
      </c>
      <c r="BB20" s="195" t="n">
        <v>0</v>
      </c>
      <c r="BC20" s="195" t="n">
        <v>0</v>
      </c>
      <c r="BD20" s="195" t="n">
        <v>832</v>
      </c>
      <c r="BE20" s="195" t="n">
        <v>431</v>
      </c>
      <c r="BF20" s="195" t="n">
        <v>924</v>
      </c>
      <c r="BG20" s="195" t="n">
        <v>419</v>
      </c>
      <c r="BH20" s="195" t="n">
        <v>1347</v>
      </c>
      <c r="BI20" s="195" t="n">
        <v>1941</v>
      </c>
      <c r="BJ20" s="195" t="n">
        <v>1805</v>
      </c>
      <c r="BK20" s="195" t="n">
        <v>1054</v>
      </c>
      <c r="BL20" s="195" t="n">
        <v>913</v>
      </c>
      <c r="BM20" s="195" t="n">
        <v>880</v>
      </c>
      <c r="BN20" s="195" t="n">
        <v>2303</v>
      </c>
      <c r="BO20" s="195" t="n">
        <v>865</v>
      </c>
      <c r="BP20" s="195" t="n">
        <v>0</v>
      </c>
      <c r="BQ20" s="195" t="n">
        <v>0</v>
      </c>
      <c r="BR20" s="195" t="n">
        <v>0</v>
      </c>
      <c r="BS20" s="195" t="n">
        <v>0</v>
      </c>
      <c r="BT20" s="195" t="n">
        <v>0</v>
      </c>
      <c r="BU20" s="195" t="n">
        <v>0</v>
      </c>
      <c r="BV20" s="195" t="n">
        <v>0</v>
      </c>
      <c r="BW20" s="195" t="n">
        <v>23734</v>
      </c>
    </row>
    <row r="21" customFormat="false" ht="15.75" hidden="false" customHeight="false" outlineLevel="0" collapsed="false">
      <c r="C21" s="192" t="n">
        <v>20</v>
      </c>
      <c r="D21" s="193" t="n">
        <v>1</v>
      </c>
      <c r="E21" s="194" t="s">
        <v>263</v>
      </c>
      <c r="F21" s="194" t="s">
        <v>265</v>
      </c>
      <c r="G21" s="195" t="n">
        <v>0</v>
      </c>
      <c r="H21" s="195" t="n">
        <v>406</v>
      </c>
      <c r="I21" s="195" t="n">
        <v>1282</v>
      </c>
      <c r="J21" s="195" t="n">
        <v>1043</v>
      </c>
      <c r="K21" s="195" t="n">
        <v>305</v>
      </c>
      <c r="L21" s="195" t="n">
        <v>0</v>
      </c>
      <c r="M21" s="195" t="n">
        <v>699</v>
      </c>
      <c r="N21" s="195" t="n">
        <v>0</v>
      </c>
      <c r="O21" s="195" t="n">
        <v>346</v>
      </c>
      <c r="P21" s="195" t="n">
        <v>619</v>
      </c>
      <c r="Q21" s="195" t="n">
        <v>0</v>
      </c>
      <c r="R21" s="195" t="n">
        <v>0</v>
      </c>
      <c r="S21" s="195" t="n">
        <v>711</v>
      </c>
      <c r="T21" s="195" t="n">
        <v>0</v>
      </c>
      <c r="U21" s="195" t="n">
        <v>21</v>
      </c>
      <c r="V21" s="195" t="n">
        <v>0</v>
      </c>
      <c r="W21" s="195" t="n">
        <v>0</v>
      </c>
      <c r="X21" s="195" t="n">
        <v>1</v>
      </c>
      <c r="Y21" s="195" t="n">
        <v>0</v>
      </c>
      <c r="Z21" s="195" t="n">
        <v>0</v>
      </c>
      <c r="AA21" s="195" t="n">
        <v>0</v>
      </c>
      <c r="AB21" s="195" t="n">
        <v>0</v>
      </c>
      <c r="AC21" s="195" t="n">
        <v>0</v>
      </c>
      <c r="AD21" s="195" t="n">
        <v>0</v>
      </c>
      <c r="AE21" s="195" t="n">
        <v>0</v>
      </c>
      <c r="AF21" s="195" t="n">
        <v>964</v>
      </c>
      <c r="AG21" s="195" t="n">
        <v>1074</v>
      </c>
      <c r="AH21" s="195" t="n">
        <v>1367</v>
      </c>
      <c r="AI21" s="195" t="n">
        <v>965</v>
      </c>
      <c r="AJ21" s="195" t="n">
        <v>0</v>
      </c>
      <c r="AK21" s="195" t="n">
        <v>1</v>
      </c>
      <c r="AL21" s="195" t="n">
        <v>1639</v>
      </c>
      <c r="AM21" s="195" t="n">
        <v>713</v>
      </c>
      <c r="AN21" s="195" t="n">
        <v>0</v>
      </c>
      <c r="AO21" s="195" t="n">
        <v>0</v>
      </c>
      <c r="AP21" s="195" t="n">
        <v>1283</v>
      </c>
      <c r="AQ21" s="195" t="n">
        <v>516</v>
      </c>
      <c r="AR21" s="195" t="n">
        <v>21</v>
      </c>
      <c r="AS21" s="195" t="n">
        <v>0</v>
      </c>
      <c r="AT21" s="195" t="n">
        <v>0</v>
      </c>
      <c r="AU21" s="195" t="n">
        <v>1</v>
      </c>
      <c r="AV21" s="195" t="n">
        <v>0</v>
      </c>
      <c r="AW21" s="195" t="n">
        <v>0</v>
      </c>
      <c r="AX21" s="195" t="n">
        <v>0</v>
      </c>
      <c r="AY21" s="195" t="n">
        <v>0</v>
      </c>
      <c r="AZ21" s="195" t="n">
        <v>0</v>
      </c>
      <c r="BA21" s="195" t="n">
        <v>0</v>
      </c>
      <c r="BB21" s="195" t="n">
        <v>0</v>
      </c>
      <c r="BC21" s="195" t="n">
        <v>0</v>
      </c>
      <c r="BD21" s="195" t="n">
        <v>840</v>
      </c>
      <c r="BE21" s="195" t="n">
        <v>2011</v>
      </c>
      <c r="BF21" s="195" t="n">
        <v>2587</v>
      </c>
      <c r="BG21" s="195" t="n">
        <v>2542</v>
      </c>
      <c r="BH21" s="195" t="n">
        <v>2614</v>
      </c>
      <c r="BI21" s="195" t="n">
        <v>3058</v>
      </c>
      <c r="BJ21" s="195" t="n">
        <v>2637</v>
      </c>
      <c r="BK21" s="195" t="n">
        <v>2559</v>
      </c>
      <c r="BL21" s="195" t="n">
        <v>2615</v>
      </c>
      <c r="BM21" s="195" t="n">
        <v>2251</v>
      </c>
      <c r="BN21" s="195" t="n">
        <v>1838</v>
      </c>
      <c r="BO21" s="195" t="n">
        <v>1108</v>
      </c>
      <c r="BP21" s="195" t="n">
        <v>27</v>
      </c>
      <c r="BQ21" s="195" t="n">
        <v>0</v>
      </c>
      <c r="BR21" s="195" t="n">
        <v>0</v>
      </c>
      <c r="BS21" s="195" t="n">
        <v>0</v>
      </c>
      <c r="BT21" s="195" t="n">
        <v>0</v>
      </c>
      <c r="BU21" s="195" t="n">
        <v>0</v>
      </c>
      <c r="BV21" s="195" t="n">
        <v>0</v>
      </c>
      <c r="BW21" s="195" t="n">
        <v>40664</v>
      </c>
    </row>
    <row r="22" customFormat="false" ht="15.75" hidden="false" customHeight="false" outlineLevel="0" collapsed="false">
      <c r="C22" s="192" t="n">
        <v>585</v>
      </c>
      <c r="D22" s="193" t="n">
        <v>2</v>
      </c>
      <c r="E22" s="194" t="s">
        <v>263</v>
      </c>
      <c r="F22" s="194" t="s">
        <v>265</v>
      </c>
      <c r="G22" s="195" t="n">
        <v>0</v>
      </c>
      <c r="H22" s="195" t="n">
        <v>1445</v>
      </c>
      <c r="I22" s="195" t="n">
        <v>1916</v>
      </c>
      <c r="J22" s="195" t="n">
        <v>1921</v>
      </c>
      <c r="K22" s="195" t="n">
        <v>1772</v>
      </c>
      <c r="L22" s="195" t="n">
        <v>1675</v>
      </c>
      <c r="M22" s="195" t="n">
        <v>2158</v>
      </c>
      <c r="N22" s="195" t="n">
        <v>2256</v>
      </c>
      <c r="O22" s="195" t="n">
        <v>2274</v>
      </c>
      <c r="P22" s="195" t="n">
        <v>2487</v>
      </c>
      <c r="Q22" s="195" t="n">
        <v>1844</v>
      </c>
      <c r="R22" s="195" t="n">
        <v>1858</v>
      </c>
      <c r="S22" s="195" t="n">
        <v>155</v>
      </c>
      <c r="T22" s="195" t="n">
        <v>0</v>
      </c>
      <c r="U22" s="195" t="n">
        <v>0</v>
      </c>
      <c r="V22" s="195" t="n">
        <v>3</v>
      </c>
      <c r="W22" s="195" t="n">
        <v>0</v>
      </c>
      <c r="X22" s="195" t="n">
        <v>0</v>
      </c>
      <c r="Y22" s="195" t="n">
        <v>68</v>
      </c>
      <c r="Z22" s="195" t="n">
        <v>0</v>
      </c>
      <c r="AA22" s="195" t="n">
        <v>0</v>
      </c>
      <c r="AB22" s="195" t="n">
        <v>0</v>
      </c>
      <c r="AC22" s="195" t="n">
        <v>2</v>
      </c>
      <c r="AD22" s="195" t="n">
        <v>0</v>
      </c>
      <c r="AE22" s="195" t="n">
        <v>0</v>
      </c>
      <c r="AF22" s="195" t="n">
        <v>1283</v>
      </c>
      <c r="AG22" s="195" t="n">
        <v>1405</v>
      </c>
      <c r="AH22" s="195" t="n">
        <v>475</v>
      </c>
      <c r="AI22" s="195" t="n">
        <v>1104</v>
      </c>
      <c r="AJ22" s="195" t="n">
        <v>917</v>
      </c>
      <c r="AK22" s="195" t="n">
        <v>938</v>
      </c>
      <c r="AL22" s="195" t="n">
        <v>544</v>
      </c>
      <c r="AM22" s="195" t="n">
        <v>804</v>
      </c>
      <c r="AN22" s="195" t="n">
        <v>0</v>
      </c>
      <c r="AO22" s="195" t="n">
        <v>674</v>
      </c>
      <c r="AP22" s="195" t="n">
        <v>454</v>
      </c>
      <c r="AQ22" s="195" t="n">
        <v>947</v>
      </c>
      <c r="AR22" s="195" t="n">
        <v>0</v>
      </c>
      <c r="AS22" s="195" t="n">
        <v>0</v>
      </c>
      <c r="AT22" s="195" t="n">
        <v>0</v>
      </c>
      <c r="AU22" s="195" t="n">
        <v>0</v>
      </c>
      <c r="AV22" s="195" t="n">
        <v>2</v>
      </c>
      <c r="AW22" s="195" t="n">
        <v>0</v>
      </c>
      <c r="AX22" s="195" t="n">
        <v>0</v>
      </c>
      <c r="AY22" s="195" t="n">
        <v>0</v>
      </c>
      <c r="AZ22" s="195" t="n">
        <v>0</v>
      </c>
      <c r="BA22" s="195" t="n">
        <v>0</v>
      </c>
      <c r="BB22" s="195" t="n">
        <v>3</v>
      </c>
      <c r="BC22" s="195" t="n">
        <v>0</v>
      </c>
      <c r="BD22" s="195" t="n">
        <v>1996</v>
      </c>
      <c r="BE22" s="195" t="n">
        <v>1026</v>
      </c>
      <c r="BF22" s="195" t="n">
        <v>1146</v>
      </c>
      <c r="BG22" s="195" t="n">
        <v>3</v>
      </c>
      <c r="BH22" s="195" t="n">
        <v>0</v>
      </c>
      <c r="BI22" s="195" t="n">
        <v>1296</v>
      </c>
      <c r="BJ22" s="195" t="n">
        <v>1325</v>
      </c>
      <c r="BK22" s="195" t="n">
        <v>1429</v>
      </c>
      <c r="BL22" s="195" t="n">
        <v>0</v>
      </c>
      <c r="BM22" s="195" t="n">
        <v>0</v>
      </c>
      <c r="BN22" s="195" t="n">
        <v>0</v>
      </c>
      <c r="BO22" s="195" t="n">
        <v>765</v>
      </c>
      <c r="BP22" s="195" t="n">
        <v>0</v>
      </c>
      <c r="BQ22" s="195" t="n">
        <v>0</v>
      </c>
      <c r="BR22" s="195" t="n">
        <v>0</v>
      </c>
      <c r="BS22" s="195" t="n">
        <v>0</v>
      </c>
      <c r="BT22" s="195" t="n">
        <v>0</v>
      </c>
      <c r="BU22" s="195" t="n">
        <v>0</v>
      </c>
      <c r="BV22" s="195" t="n">
        <v>0</v>
      </c>
      <c r="BW22" s="195" t="n">
        <v>40370</v>
      </c>
    </row>
    <row r="23" customFormat="false" ht="15.75" hidden="false" customHeight="false" outlineLevel="0" collapsed="false">
      <c r="C23" s="192" t="n">
        <v>587</v>
      </c>
      <c r="D23" s="193" t="n">
        <v>2</v>
      </c>
      <c r="E23" s="194" t="s">
        <v>263</v>
      </c>
      <c r="F23" s="194" t="s">
        <v>265</v>
      </c>
      <c r="G23" s="195" t="n">
        <v>0</v>
      </c>
      <c r="H23" s="195" t="n">
        <v>868</v>
      </c>
      <c r="I23" s="195" t="n">
        <v>1408</v>
      </c>
      <c r="J23" s="195" t="n">
        <v>1577</v>
      </c>
      <c r="K23" s="195" t="n">
        <v>1939</v>
      </c>
      <c r="L23" s="195" t="n">
        <v>1682</v>
      </c>
      <c r="M23" s="195" t="n">
        <v>1431</v>
      </c>
      <c r="N23" s="195" t="n">
        <v>215</v>
      </c>
      <c r="O23" s="195" t="n">
        <v>539</v>
      </c>
      <c r="P23" s="195" t="n">
        <v>216</v>
      </c>
      <c r="Q23" s="195" t="n">
        <v>153</v>
      </c>
      <c r="R23" s="195" t="n">
        <v>0</v>
      </c>
      <c r="S23" s="195" t="n">
        <v>20</v>
      </c>
      <c r="T23" s="195" t="n">
        <v>0</v>
      </c>
      <c r="U23" s="195" t="n">
        <v>0</v>
      </c>
      <c r="V23" s="195" t="n">
        <v>0</v>
      </c>
      <c r="W23" s="195" t="n">
        <v>6</v>
      </c>
      <c r="X23" s="195" t="n">
        <v>0</v>
      </c>
      <c r="Y23" s="195" t="n">
        <v>8</v>
      </c>
      <c r="Z23" s="195" t="n">
        <v>0</v>
      </c>
      <c r="AA23" s="195" t="n">
        <v>8</v>
      </c>
      <c r="AB23" s="195" t="n">
        <v>0</v>
      </c>
      <c r="AC23" s="195" t="n">
        <v>0</v>
      </c>
      <c r="AD23" s="195" t="n">
        <v>1</v>
      </c>
      <c r="AE23" s="195" t="n">
        <v>0</v>
      </c>
      <c r="AF23" s="195" t="n">
        <v>1262</v>
      </c>
      <c r="AG23" s="195" t="n">
        <v>2237</v>
      </c>
      <c r="AH23" s="195" t="n">
        <v>2266</v>
      </c>
      <c r="AI23" s="195" t="n">
        <v>2337</v>
      </c>
      <c r="AJ23" s="195" t="n">
        <v>2116</v>
      </c>
      <c r="AK23" s="195" t="n">
        <v>2146</v>
      </c>
      <c r="AL23" s="195" t="n">
        <v>277</v>
      </c>
      <c r="AM23" s="195" t="n">
        <v>0</v>
      </c>
      <c r="AN23" s="195" t="n">
        <v>0</v>
      </c>
      <c r="AO23" s="195" t="n">
        <v>999</v>
      </c>
      <c r="AP23" s="195" t="n">
        <v>578</v>
      </c>
      <c r="AQ23" s="195" t="n">
        <v>413</v>
      </c>
      <c r="AR23" s="195" t="n">
        <v>0</v>
      </c>
      <c r="AS23" s="195" t="n">
        <v>0</v>
      </c>
      <c r="AT23" s="195" t="n">
        <v>0</v>
      </c>
      <c r="AU23" s="195" t="n">
        <v>0</v>
      </c>
      <c r="AV23" s="195" t="n">
        <v>1</v>
      </c>
      <c r="AW23" s="195" t="n">
        <v>0</v>
      </c>
      <c r="AX23" s="195" t="n">
        <v>0</v>
      </c>
      <c r="AY23" s="195" t="n">
        <v>0</v>
      </c>
      <c r="AZ23" s="195" t="n">
        <v>0</v>
      </c>
      <c r="BA23" s="195" t="n">
        <v>0</v>
      </c>
      <c r="BB23" s="195" t="n">
        <v>15</v>
      </c>
      <c r="BC23" s="195" t="n">
        <v>0</v>
      </c>
      <c r="BD23" s="195" t="n">
        <v>1238</v>
      </c>
      <c r="BE23" s="195" t="n">
        <v>126</v>
      </c>
      <c r="BF23" s="195" t="n">
        <v>55</v>
      </c>
      <c r="BG23" s="195" t="n">
        <v>21</v>
      </c>
      <c r="BH23" s="195" t="n">
        <v>4</v>
      </c>
      <c r="BI23" s="195" t="n">
        <v>0</v>
      </c>
      <c r="BJ23" s="195" t="n">
        <v>1</v>
      </c>
      <c r="BK23" s="195" t="n">
        <v>0</v>
      </c>
      <c r="BL23" s="195" t="n">
        <v>2</v>
      </c>
      <c r="BM23" s="195" t="n">
        <v>0</v>
      </c>
      <c r="BN23" s="195" t="n">
        <v>1</v>
      </c>
      <c r="BO23" s="195" t="n">
        <v>6</v>
      </c>
      <c r="BP23" s="195" t="n">
        <v>0</v>
      </c>
      <c r="BQ23" s="195" t="n">
        <v>0</v>
      </c>
      <c r="BR23" s="195" t="n">
        <v>0</v>
      </c>
      <c r="BS23" s="195" t="n">
        <v>0</v>
      </c>
      <c r="BT23" s="195" t="n">
        <v>0</v>
      </c>
      <c r="BU23" s="195" t="n">
        <v>0</v>
      </c>
      <c r="BV23" s="195" t="n">
        <v>0</v>
      </c>
      <c r="BW23" s="195" t="n">
        <v>26172</v>
      </c>
    </row>
    <row r="24" customFormat="false" ht="15.75" hidden="false" customHeight="false" outlineLevel="0" collapsed="false">
      <c r="C24" s="192" t="n">
        <v>591</v>
      </c>
      <c r="D24" s="193" t="n">
        <v>2</v>
      </c>
      <c r="E24" s="194" t="s">
        <v>263</v>
      </c>
      <c r="F24" s="194" t="s">
        <v>265</v>
      </c>
      <c r="G24" s="195" t="n">
        <v>0</v>
      </c>
      <c r="H24" s="195" t="n">
        <v>0</v>
      </c>
      <c r="I24" s="195" t="n">
        <v>3</v>
      </c>
      <c r="J24" s="195" t="n">
        <v>0</v>
      </c>
      <c r="K24" s="195" t="n">
        <v>2</v>
      </c>
      <c r="L24" s="195" t="n">
        <v>1</v>
      </c>
      <c r="M24" s="195" t="n">
        <v>3</v>
      </c>
      <c r="N24" s="195" t="n">
        <v>25</v>
      </c>
      <c r="O24" s="195" t="n">
        <v>0</v>
      </c>
      <c r="P24" s="195" t="n">
        <v>0</v>
      </c>
      <c r="Q24" s="195" t="n">
        <v>2</v>
      </c>
      <c r="R24" s="195" t="n">
        <v>1</v>
      </c>
      <c r="S24" s="195" t="n">
        <v>0</v>
      </c>
      <c r="T24" s="195" t="n">
        <v>0</v>
      </c>
      <c r="U24" s="195" t="n">
        <v>2</v>
      </c>
      <c r="V24" s="195" t="n">
        <v>1</v>
      </c>
      <c r="W24" s="195" t="n">
        <v>0</v>
      </c>
      <c r="X24" s="195" t="n">
        <v>0</v>
      </c>
      <c r="Y24" s="195" t="n">
        <v>5</v>
      </c>
      <c r="Z24" s="195" t="n">
        <v>0</v>
      </c>
      <c r="AA24" s="195" t="n">
        <v>0</v>
      </c>
      <c r="AB24" s="195" t="n">
        <v>0</v>
      </c>
      <c r="AC24" s="195" t="n">
        <v>0</v>
      </c>
      <c r="AD24" s="195" t="n">
        <v>0</v>
      </c>
      <c r="AE24" s="195" t="n">
        <v>0</v>
      </c>
      <c r="AF24" s="195" t="n">
        <v>0</v>
      </c>
      <c r="AG24" s="195" t="n">
        <v>0</v>
      </c>
      <c r="AH24" s="195" t="n">
        <v>0</v>
      </c>
      <c r="AI24" s="195" t="n">
        <v>0</v>
      </c>
      <c r="AJ24" s="195" t="n">
        <v>1</v>
      </c>
      <c r="AK24" s="195" t="n">
        <v>0</v>
      </c>
      <c r="AL24" s="195" t="n">
        <v>0</v>
      </c>
      <c r="AM24" s="195" t="n">
        <v>0</v>
      </c>
      <c r="AN24" s="195" t="n">
        <v>0</v>
      </c>
      <c r="AO24" s="195" t="n">
        <v>1</v>
      </c>
      <c r="AP24" s="195" t="n">
        <v>1</v>
      </c>
      <c r="AQ24" s="195" t="n">
        <v>1</v>
      </c>
      <c r="AR24" s="195" t="n">
        <v>0</v>
      </c>
      <c r="AS24" s="195" t="n">
        <v>0</v>
      </c>
      <c r="AT24" s="195" t="n">
        <v>0</v>
      </c>
      <c r="AU24" s="195" t="n">
        <v>0</v>
      </c>
      <c r="AV24" s="195" t="n">
        <v>0</v>
      </c>
      <c r="AW24" s="195" t="n">
        <v>0</v>
      </c>
      <c r="AX24" s="195" t="n">
        <v>0</v>
      </c>
      <c r="AY24" s="195" t="n">
        <v>0</v>
      </c>
      <c r="AZ24" s="195" t="n">
        <v>0</v>
      </c>
      <c r="BA24" s="195" t="n">
        <v>0</v>
      </c>
      <c r="BB24" s="195" t="n">
        <v>15</v>
      </c>
      <c r="BC24" s="195" t="n">
        <v>0</v>
      </c>
      <c r="BD24" s="195" t="n">
        <v>6</v>
      </c>
      <c r="BE24" s="195" t="n">
        <v>12</v>
      </c>
      <c r="BF24" s="195" t="n">
        <v>0</v>
      </c>
      <c r="BG24" s="195" t="n">
        <v>437</v>
      </c>
      <c r="BH24" s="195" t="n">
        <v>1100</v>
      </c>
      <c r="BI24" s="195" t="n">
        <v>2250</v>
      </c>
      <c r="BJ24" s="195" t="n">
        <v>2137</v>
      </c>
      <c r="BK24" s="195" t="n">
        <v>2285</v>
      </c>
      <c r="BL24" s="195" t="n">
        <v>2473</v>
      </c>
      <c r="BM24" s="195" t="n">
        <v>2274</v>
      </c>
      <c r="BN24" s="195" t="n">
        <v>2014</v>
      </c>
      <c r="BO24" s="195" t="n">
        <v>1740</v>
      </c>
      <c r="BP24" s="195" t="n">
        <v>0</v>
      </c>
      <c r="BQ24" s="195" t="n">
        <v>0</v>
      </c>
      <c r="BR24" s="195" t="n">
        <v>3</v>
      </c>
      <c r="BS24" s="195" t="n">
        <v>0</v>
      </c>
      <c r="BT24" s="195" t="n">
        <v>0</v>
      </c>
      <c r="BU24" s="195" t="n">
        <v>6</v>
      </c>
      <c r="BV24" s="195" t="n">
        <v>0</v>
      </c>
      <c r="BW24" s="195" t="n">
        <v>16801</v>
      </c>
    </row>
    <row r="25" customFormat="false" ht="15.75" hidden="false" customHeight="false" outlineLevel="0" collapsed="false">
      <c r="C25" s="205" t="n">
        <v>593</v>
      </c>
      <c r="D25" s="206" t="n">
        <v>2</v>
      </c>
      <c r="E25" s="207" t="s">
        <v>263</v>
      </c>
      <c r="F25" s="207" t="s">
        <v>265</v>
      </c>
      <c r="G25" s="206" t="n">
        <v>0</v>
      </c>
      <c r="H25" s="206" t="n">
        <v>0</v>
      </c>
      <c r="I25" s="206" t="n">
        <v>0</v>
      </c>
      <c r="J25" s="206" t="n">
        <v>0</v>
      </c>
      <c r="K25" s="206" t="n">
        <v>0</v>
      </c>
      <c r="L25" s="206" t="n">
        <v>0</v>
      </c>
      <c r="M25" s="206" t="n">
        <v>0</v>
      </c>
      <c r="N25" s="206" t="n">
        <v>0</v>
      </c>
      <c r="O25" s="206" t="n">
        <v>0</v>
      </c>
      <c r="P25" s="206" t="n">
        <v>0</v>
      </c>
      <c r="Q25" s="206" t="n">
        <v>0</v>
      </c>
      <c r="R25" s="206" t="n">
        <v>0</v>
      </c>
      <c r="S25" s="206" t="n">
        <v>0</v>
      </c>
      <c r="T25" s="206" t="n">
        <v>0</v>
      </c>
      <c r="U25" s="206" t="n">
        <v>0</v>
      </c>
      <c r="V25" s="206" t="n">
        <v>0</v>
      </c>
      <c r="W25" s="206" t="n">
        <v>0</v>
      </c>
      <c r="X25" s="206" t="n">
        <v>0</v>
      </c>
      <c r="Y25" s="206" t="n">
        <v>12</v>
      </c>
      <c r="Z25" s="206" t="n">
        <v>0</v>
      </c>
      <c r="AA25" s="206" t="n">
        <v>0</v>
      </c>
      <c r="AB25" s="206" t="n">
        <v>0</v>
      </c>
      <c r="AC25" s="206" t="n">
        <v>0</v>
      </c>
      <c r="AD25" s="206" t="n">
        <v>0</v>
      </c>
      <c r="AE25" s="206" t="n">
        <v>0</v>
      </c>
      <c r="AF25" s="206" t="n">
        <v>0</v>
      </c>
      <c r="AG25" s="206" t="n">
        <v>0</v>
      </c>
      <c r="AH25" s="206" t="n">
        <v>0</v>
      </c>
      <c r="AI25" s="206" t="n">
        <v>0</v>
      </c>
      <c r="AJ25" s="206" t="n">
        <v>2</v>
      </c>
      <c r="AK25" s="206" t="n">
        <v>0</v>
      </c>
      <c r="AL25" s="206" t="n">
        <v>0</v>
      </c>
      <c r="AM25" s="206" t="n">
        <v>0</v>
      </c>
      <c r="AN25" s="206" t="n">
        <v>0</v>
      </c>
      <c r="AO25" s="206" t="n">
        <v>0</v>
      </c>
      <c r="AP25" s="206" t="n">
        <v>0</v>
      </c>
      <c r="AQ25" s="206" t="n">
        <v>0</v>
      </c>
      <c r="AR25" s="206" t="n">
        <v>0</v>
      </c>
      <c r="AS25" s="206" t="n">
        <v>0</v>
      </c>
      <c r="AT25" s="206" t="n">
        <v>0</v>
      </c>
      <c r="AU25" s="206" t="n">
        <v>0</v>
      </c>
      <c r="AV25" s="206" t="n">
        <v>0</v>
      </c>
      <c r="AW25" s="206" t="n">
        <v>0</v>
      </c>
      <c r="AX25" s="206" t="n">
        <v>0</v>
      </c>
      <c r="AY25" s="206" t="n">
        <v>0</v>
      </c>
      <c r="AZ25" s="206" t="n">
        <v>0</v>
      </c>
      <c r="BA25" s="206" t="n">
        <v>0</v>
      </c>
      <c r="BB25" s="206" t="n">
        <v>10</v>
      </c>
      <c r="BC25" s="206" t="n">
        <v>0</v>
      </c>
      <c r="BD25" s="206" t="n">
        <v>0</v>
      </c>
      <c r="BE25" s="206" t="n">
        <v>0</v>
      </c>
      <c r="BF25" s="206" t="n">
        <v>0</v>
      </c>
      <c r="BG25" s="206" t="n">
        <v>1</v>
      </c>
      <c r="BH25" s="206" t="n">
        <v>2</v>
      </c>
      <c r="BI25" s="206" t="n">
        <v>0</v>
      </c>
      <c r="BJ25" s="206" t="n">
        <v>0</v>
      </c>
      <c r="BK25" s="206" t="n">
        <v>0</v>
      </c>
      <c r="BL25" s="206" t="n">
        <v>1</v>
      </c>
      <c r="BM25" s="206" t="n">
        <v>0</v>
      </c>
      <c r="BN25" s="206" t="n">
        <v>0</v>
      </c>
      <c r="BO25" s="206" t="n">
        <v>1</v>
      </c>
      <c r="BP25" s="206" t="n">
        <v>0</v>
      </c>
      <c r="BQ25" s="206" t="n">
        <v>0</v>
      </c>
      <c r="BR25" s="206" t="n">
        <v>0</v>
      </c>
      <c r="BS25" s="206" t="n">
        <v>0</v>
      </c>
      <c r="BT25" s="206" t="n">
        <v>0</v>
      </c>
      <c r="BU25" s="206" t="n">
        <v>0</v>
      </c>
      <c r="BV25" s="206" t="n">
        <v>0</v>
      </c>
      <c r="BW25" s="208" t="n">
        <v>29</v>
      </c>
      <c r="BX25" s="204"/>
      <c r="BY25" s="204"/>
    </row>
    <row r="26" customFormat="false" ht="15.75" hidden="false" customHeight="false" outlineLevel="0" collapsed="false">
      <c r="C26" s="192" t="n">
        <v>598</v>
      </c>
      <c r="D26" s="193" t="n">
        <v>2</v>
      </c>
      <c r="E26" s="194" t="s">
        <v>263</v>
      </c>
      <c r="F26" s="194" t="s">
        <v>265</v>
      </c>
      <c r="G26" s="195" t="n">
        <v>0</v>
      </c>
      <c r="H26" s="195" t="n">
        <v>11</v>
      </c>
      <c r="I26" s="195" t="n">
        <v>3</v>
      </c>
      <c r="J26" s="195" t="n">
        <v>2</v>
      </c>
      <c r="K26" s="195" t="n">
        <v>984</v>
      </c>
      <c r="L26" s="195" t="n">
        <v>1475</v>
      </c>
      <c r="M26" s="195" t="n">
        <v>1997</v>
      </c>
      <c r="N26" s="195" t="n">
        <v>1386</v>
      </c>
      <c r="O26" s="195" t="n">
        <v>1138</v>
      </c>
      <c r="P26" s="195" t="n">
        <v>0</v>
      </c>
      <c r="Q26" s="195" t="n">
        <v>0</v>
      </c>
      <c r="R26" s="195" t="n">
        <v>233</v>
      </c>
      <c r="S26" s="195" t="n">
        <v>475</v>
      </c>
      <c r="T26" s="195" t="n">
        <v>0</v>
      </c>
      <c r="U26" s="195" t="n">
        <v>0</v>
      </c>
      <c r="V26" s="195" t="n">
        <v>0</v>
      </c>
      <c r="W26" s="195" t="n">
        <v>0</v>
      </c>
      <c r="X26" s="195" t="n">
        <v>0</v>
      </c>
      <c r="Y26" s="195" t="n">
        <v>9</v>
      </c>
      <c r="Z26" s="195" t="n">
        <v>0</v>
      </c>
      <c r="AA26" s="195" t="n">
        <v>0</v>
      </c>
      <c r="AB26" s="195" t="n">
        <v>0</v>
      </c>
      <c r="AC26" s="195" t="n">
        <v>0</v>
      </c>
      <c r="AD26" s="195" t="n">
        <v>0</v>
      </c>
      <c r="AE26" s="195" t="n">
        <v>0</v>
      </c>
      <c r="AF26" s="195" t="n">
        <v>637</v>
      </c>
      <c r="AG26" s="195" t="n">
        <v>0</v>
      </c>
      <c r="AH26" s="195" t="n">
        <v>1239</v>
      </c>
      <c r="AI26" s="195" t="n">
        <v>1485</v>
      </c>
      <c r="AJ26" s="195" t="n">
        <v>1531</v>
      </c>
      <c r="AK26" s="195" t="n">
        <v>1543</v>
      </c>
      <c r="AL26" s="195" t="n">
        <v>1008</v>
      </c>
      <c r="AM26" s="195" t="n">
        <v>817</v>
      </c>
      <c r="AN26" s="195" t="n">
        <v>1543</v>
      </c>
      <c r="AO26" s="195" t="n">
        <v>691</v>
      </c>
      <c r="AP26" s="195" t="n">
        <v>1106</v>
      </c>
      <c r="AQ26" s="195" t="n">
        <v>527</v>
      </c>
      <c r="AR26" s="195" t="n">
        <v>0</v>
      </c>
      <c r="AS26" s="195" t="n">
        <v>0</v>
      </c>
      <c r="AT26" s="195" t="n">
        <v>0</v>
      </c>
      <c r="AU26" s="195" t="n">
        <v>0</v>
      </c>
      <c r="AV26" s="195" t="n">
        <v>0</v>
      </c>
      <c r="AW26" s="195" t="n">
        <v>0</v>
      </c>
      <c r="AX26" s="195" t="n">
        <v>0</v>
      </c>
      <c r="AY26" s="195" t="n">
        <v>0</v>
      </c>
      <c r="AZ26" s="195" t="n">
        <v>0</v>
      </c>
      <c r="BA26" s="195" t="n">
        <v>0</v>
      </c>
      <c r="BB26" s="195" t="n">
        <v>15</v>
      </c>
      <c r="BC26" s="195" t="n">
        <v>0</v>
      </c>
      <c r="BD26" s="195" t="n">
        <v>1</v>
      </c>
      <c r="BE26" s="195" t="n">
        <v>0</v>
      </c>
      <c r="BF26" s="195" t="n">
        <v>86</v>
      </c>
      <c r="BG26" s="195" t="n">
        <v>488</v>
      </c>
      <c r="BH26" s="195" t="n">
        <v>952</v>
      </c>
      <c r="BI26" s="195" t="n">
        <v>670</v>
      </c>
      <c r="BJ26" s="195" t="n">
        <v>2</v>
      </c>
      <c r="BK26" s="195" t="n">
        <v>1305</v>
      </c>
      <c r="BL26" s="195" t="n">
        <v>84</v>
      </c>
      <c r="BM26" s="195" t="n">
        <v>0</v>
      </c>
      <c r="BN26" s="195" t="n">
        <v>0</v>
      </c>
      <c r="BO26" s="195" t="n">
        <v>105</v>
      </c>
      <c r="BP26" s="195" t="n">
        <v>0</v>
      </c>
      <c r="BQ26" s="195" t="n">
        <v>0</v>
      </c>
      <c r="BR26" s="195" t="n">
        <v>0</v>
      </c>
      <c r="BS26" s="195" t="n">
        <v>0</v>
      </c>
      <c r="BT26" s="195" t="n">
        <v>0</v>
      </c>
      <c r="BU26" s="195" t="n">
        <v>0</v>
      </c>
      <c r="BV26" s="195" t="n">
        <v>0</v>
      </c>
      <c r="BW26" s="195" t="n">
        <v>23548</v>
      </c>
    </row>
    <row r="27" customFormat="false" ht="15.75" hidden="false" customHeight="false" outlineLevel="0" collapsed="false">
      <c r="C27" s="205" t="n">
        <v>613</v>
      </c>
      <c r="D27" s="206" t="n">
        <v>2</v>
      </c>
      <c r="E27" s="207" t="s">
        <v>263</v>
      </c>
      <c r="F27" s="207" t="s">
        <v>265</v>
      </c>
      <c r="G27" s="206" t="n">
        <v>0</v>
      </c>
      <c r="H27" s="206" t="n">
        <v>0</v>
      </c>
      <c r="I27" s="206" t="n">
        <v>0</v>
      </c>
      <c r="J27" s="206" t="n">
        <v>0</v>
      </c>
      <c r="K27" s="206" t="n">
        <v>0</v>
      </c>
      <c r="L27" s="206" t="n">
        <v>0</v>
      </c>
      <c r="M27" s="206" t="n">
        <v>0</v>
      </c>
      <c r="N27" s="206" t="n">
        <v>0</v>
      </c>
      <c r="O27" s="206" t="n">
        <v>0</v>
      </c>
      <c r="P27" s="206" t="n">
        <v>0</v>
      </c>
      <c r="Q27" s="206" t="n">
        <v>0</v>
      </c>
      <c r="R27" s="206" t="n">
        <v>0</v>
      </c>
      <c r="S27" s="206" t="n">
        <v>0</v>
      </c>
      <c r="T27" s="206" t="n">
        <v>0</v>
      </c>
      <c r="U27" s="206" t="n">
        <v>0</v>
      </c>
      <c r="V27" s="206" t="n">
        <v>0</v>
      </c>
      <c r="W27" s="206" t="n">
        <v>0</v>
      </c>
      <c r="X27" s="206" t="n">
        <v>0</v>
      </c>
      <c r="Y27" s="206" t="n">
        <v>7</v>
      </c>
      <c r="Z27" s="206" t="n">
        <v>0</v>
      </c>
      <c r="AA27" s="206" t="n">
        <v>0</v>
      </c>
      <c r="AB27" s="206" t="n">
        <v>0</v>
      </c>
      <c r="AC27" s="206" t="n">
        <v>0</v>
      </c>
      <c r="AD27" s="206" t="n">
        <v>0</v>
      </c>
      <c r="AE27" s="206" t="n">
        <v>0</v>
      </c>
      <c r="AF27" s="206" t="n">
        <v>0</v>
      </c>
      <c r="AG27" s="206" t="n">
        <v>0</v>
      </c>
      <c r="AH27" s="206" t="n">
        <v>0</v>
      </c>
      <c r="AI27" s="206" t="n">
        <v>0</v>
      </c>
      <c r="AJ27" s="206" t="n">
        <v>0</v>
      </c>
      <c r="AK27" s="206" t="n">
        <v>1</v>
      </c>
      <c r="AL27" s="206" t="n">
        <v>0</v>
      </c>
      <c r="AM27" s="206" t="n">
        <v>0</v>
      </c>
      <c r="AN27" s="206" t="n">
        <v>1</v>
      </c>
      <c r="AO27" s="206" t="n">
        <v>0</v>
      </c>
      <c r="AP27" s="206" t="n">
        <v>1</v>
      </c>
      <c r="AQ27" s="206" t="n">
        <v>0</v>
      </c>
      <c r="AR27" s="206" t="n">
        <v>0</v>
      </c>
      <c r="AS27" s="206" t="n">
        <v>0</v>
      </c>
      <c r="AT27" s="206" t="n">
        <v>0</v>
      </c>
      <c r="AU27" s="206" t="n">
        <v>0</v>
      </c>
      <c r="AV27" s="206" t="n">
        <v>0</v>
      </c>
      <c r="AW27" s="206" t="n">
        <v>0</v>
      </c>
      <c r="AX27" s="206" t="n">
        <v>0</v>
      </c>
      <c r="AY27" s="206" t="n">
        <v>0</v>
      </c>
      <c r="AZ27" s="206" t="n">
        <v>0</v>
      </c>
      <c r="BA27" s="206" t="n">
        <v>0</v>
      </c>
      <c r="BB27" s="206" t="n">
        <v>13</v>
      </c>
      <c r="BC27" s="206" t="n">
        <v>0</v>
      </c>
      <c r="BD27" s="206" t="n">
        <v>2</v>
      </c>
      <c r="BE27" s="206" t="n">
        <v>2</v>
      </c>
      <c r="BF27" s="206" t="n">
        <v>0</v>
      </c>
      <c r="BG27" s="206" t="n">
        <v>3</v>
      </c>
      <c r="BH27" s="206" t="n">
        <v>8</v>
      </c>
      <c r="BI27" s="206" t="n">
        <v>7</v>
      </c>
      <c r="BJ27" s="206" t="n">
        <v>2</v>
      </c>
      <c r="BK27" s="206" t="n">
        <v>1</v>
      </c>
      <c r="BL27" s="206" t="n">
        <v>0</v>
      </c>
      <c r="BM27" s="206" t="n">
        <v>0</v>
      </c>
      <c r="BN27" s="206" t="n">
        <v>0</v>
      </c>
      <c r="BO27" s="206" t="n">
        <v>4</v>
      </c>
      <c r="BP27" s="206" t="n">
        <v>0</v>
      </c>
      <c r="BQ27" s="206" t="n">
        <v>0</v>
      </c>
      <c r="BR27" s="206" t="n">
        <v>0</v>
      </c>
      <c r="BS27" s="206" t="n">
        <v>1</v>
      </c>
      <c r="BT27" s="206" t="n">
        <v>0</v>
      </c>
      <c r="BU27" s="206" t="n">
        <v>0</v>
      </c>
      <c r="BV27" s="206" t="n">
        <v>0</v>
      </c>
      <c r="BW27" s="208" t="n">
        <v>53</v>
      </c>
      <c r="BX27" s="204"/>
      <c r="BY27" s="204"/>
      <c r="BZ27" s="204"/>
    </row>
    <row r="28" customFormat="false" ht="15.75" hidden="false" customHeight="false" outlineLevel="0" collapsed="false">
      <c r="C28" s="205" t="n">
        <v>615</v>
      </c>
      <c r="D28" s="206" t="n">
        <v>2</v>
      </c>
      <c r="E28" s="207" t="s">
        <v>263</v>
      </c>
      <c r="F28" s="207" t="s">
        <v>265</v>
      </c>
      <c r="G28" s="206" t="n">
        <v>0</v>
      </c>
      <c r="H28" s="206" t="n">
        <v>4</v>
      </c>
      <c r="I28" s="206" t="n">
        <v>0</v>
      </c>
      <c r="J28" s="206" t="n">
        <v>0</v>
      </c>
      <c r="K28" s="206" t="n">
        <v>0</v>
      </c>
      <c r="L28" s="206" t="n">
        <v>1</v>
      </c>
      <c r="M28" s="206" t="n">
        <v>11</v>
      </c>
      <c r="N28" s="206" t="n">
        <v>0</v>
      </c>
      <c r="O28" s="206" t="n">
        <v>0</v>
      </c>
      <c r="P28" s="206" t="n">
        <v>0</v>
      </c>
      <c r="Q28" s="206" t="n">
        <v>0</v>
      </c>
      <c r="R28" s="206" t="n">
        <v>0</v>
      </c>
      <c r="S28" s="206" t="n">
        <v>0</v>
      </c>
      <c r="T28" s="206" t="n">
        <v>0</v>
      </c>
      <c r="U28" s="206" t="n">
        <v>0</v>
      </c>
      <c r="V28" s="206" t="n">
        <v>0</v>
      </c>
      <c r="W28" s="206" t="n">
        <v>0</v>
      </c>
      <c r="X28" s="206" t="n">
        <v>0</v>
      </c>
      <c r="Y28" s="206" t="n">
        <v>0</v>
      </c>
      <c r="Z28" s="206" t="n">
        <v>0</v>
      </c>
      <c r="AA28" s="206" t="n">
        <v>0</v>
      </c>
      <c r="AB28" s="206" t="n">
        <v>0</v>
      </c>
      <c r="AC28" s="206" t="n">
        <v>9</v>
      </c>
      <c r="AD28" s="206" t="n">
        <v>9</v>
      </c>
      <c r="AE28" s="206" t="n">
        <v>0</v>
      </c>
      <c r="AF28" s="206" t="n">
        <v>0</v>
      </c>
      <c r="AG28" s="206" t="n">
        <v>0</v>
      </c>
      <c r="AH28" s="206" t="n">
        <v>0</v>
      </c>
      <c r="AI28" s="206" t="n">
        <v>0</v>
      </c>
      <c r="AJ28" s="206" t="n">
        <v>0</v>
      </c>
      <c r="AK28" s="206" t="n">
        <v>0</v>
      </c>
      <c r="AL28" s="206" t="n">
        <v>0</v>
      </c>
      <c r="AM28" s="206" t="n">
        <v>0</v>
      </c>
      <c r="AN28" s="206" t="n">
        <v>0</v>
      </c>
      <c r="AO28" s="206" t="n">
        <v>0</v>
      </c>
      <c r="AP28" s="206" t="n">
        <v>0</v>
      </c>
      <c r="AQ28" s="206" t="n">
        <v>0</v>
      </c>
      <c r="AR28" s="206" t="n">
        <v>0</v>
      </c>
      <c r="AS28" s="206" t="n">
        <v>0</v>
      </c>
      <c r="AT28" s="206" t="n">
        <v>0</v>
      </c>
      <c r="AU28" s="206" t="n">
        <v>0</v>
      </c>
      <c r="AV28" s="206" t="n">
        <v>0</v>
      </c>
      <c r="AW28" s="206" t="n">
        <v>0</v>
      </c>
      <c r="AX28" s="206" t="n">
        <v>0</v>
      </c>
      <c r="AY28" s="206" t="n">
        <v>0</v>
      </c>
      <c r="AZ28" s="206" t="n">
        <v>0</v>
      </c>
      <c r="BA28" s="206" t="n">
        <v>0</v>
      </c>
      <c r="BB28" s="206" t="n">
        <v>0</v>
      </c>
      <c r="BC28" s="206" t="n">
        <v>0</v>
      </c>
      <c r="BD28" s="206" t="n">
        <v>0</v>
      </c>
      <c r="BE28" s="206" t="n">
        <v>0</v>
      </c>
      <c r="BF28" s="206" t="n">
        <v>0</v>
      </c>
      <c r="BG28" s="206" t="n">
        <v>0</v>
      </c>
      <c r="BH28" s="206" t="n">
        <v>0</v>
      </c>
      <c r="BI28" s="206" t="n">
        <v>0</v>
      </c>
      <c r="BJ28" s="206" t="n">
        <v>0</v>
      </c>
      <c r="BK28" s="206" t="n">
        <v>0</v>
      </c>
      <c r="BL28" s="206" t="n">
        <v>0</v>
      </c>
      <c r="BM28" s="206" t="n">
        <v>0</v>
      </c>
      <c r="BN28" s="206" t="n">
        <v>0</v>
      </c>
      <c r="BO28" s="206" t="n">
        <v>0</v>
      </c>
      <c r="BP28" s="206" t="n">
        <v>0</v>
      </c>
      <c r="BQ28" s="206" t="n">
        <v>0</v>
      </c>
      <c r="BR28" s="206" t="n">
        <v>0</v>
      </c>
      <c r="BS28" s="206" t="n">
        <v>0</v>
      </c>
      <c r="BT28" s="206" t="n">
        <v>0</v>
      </c>
      <c r="BU28" s="206" t="n">
        <v>0</v>
      </c>
      <c r="BV28" s="206" t="n">
        <v>0</v>
      </c>
      <c r="BW28" s="208" t="n">
        <v>34</v>
      </c>
      <c r="BX28" s="204"/>
      <c r="BY28" s="204"/>
      <c r="BZ28" s="204"/>
    </row>
    <row r="29" customFormat="false" ht="15.75" hidden="false" customHeight="false" outlineLevel="0" collapsed="false">
      <c r="C29" s="192" t="n">
        <v>1</v>
      </c>
      <c r="D29" s="193" t="n">
        <v>1</v>
      </c>
      <c r="E29" s="194" t="s">
        <v>234</v>
      </c>
      <c r="F29" s="194" t="s">
        <v>264</v>
      </c>
      <c r="G29" s="195" t="n">
        <v>0</v>
      </c>
      <c r="H29" s="195" t="n">
        <v>402</v>
      </c>
      <c r="I29" s="195" t="n">
        <v>94</v>
      </c>
      <c r="J29" s="195" t="n">
        <v>62</v>
      </c>
      <c r="K29" s="195" t="n">
        <v>268</v>
      </c>
      <c r="L29" s="195" t="n">
        <v>0</v>
      </c>
      <c r="M29" s="195" t="n">
        <v>298</v>
      </c>
      <c r="N29" s="195" t="n">
        <v>977</v>
      </c>
      <c r="O29" s="195" t="n">
        <v>1</v>
      </c>
      <c r="P29" s="195" t="n">
        <v>598</v>
      </c>
      <c r="Q29" s="195" t="n">
        <v>32</v>
      </c>
      <c r="R29" s="195" t="n">
        <v>23</v>
      </c>
      <c r="S29" s="195" t="n">
        <v>0</v>
      </c>
      <c r="T29" s="195" t="n">
        <v>0</v>
      </c>
      <c r="U29" s="195" t="n">
        <v>0</v>
      </c>
      <c r="V29" s="195" t="n">
        <v>0</v>
      </c>
      <c r="W29" s="195" t="n">
        <v>0</v>
      </c>
      <c r="X29" s="195" t="n">
        <v>2</v>
      </c>
      <c r="Y29" s="195" t="n">
        <v>0</v>
      </c>
      <c r="Z29" s="195" t="n">
        <v>0</v>
      </c>
      <c r="AA29" s="195" t="n">
        <v>0</v>
      </c>
      <c r="AB29" s="195" t="n">
        <v>0</v>
      </c>
      <c r="AC29" s="195" t="n">
        <v>0</v>
      </c>
      <c r="AD29" s="195" t="n">
        <v>0</v>
      </c>
      <c r="AE29" s="195" t="n">
        <v>0</v>
      </c>
      <c r="AF29" s="195" t="n">
        <v>280</v>
      </c>
      <c r="AG29" s="195" t="n">
        <v>172</v>
      </c>
      <c r="AH29" s="195" t="n">
        <v>0</v>
      </c>
      <c r="AI29" s="195" t="n">
        <v>451</v>
      </c>
      <c r="AJ29" s="195" t="n">
        <v>1083</v>
      </c>
      <c r="AK29" s="195" t="n">
        <v>42</v>
      </c>
      <c r="AL29" s="195" t="n">
        <v>518</v>
      </c>
      <c r="AM29" s="195" t="n">
        <v>758</v>
      </c>
      <c r="AN29" s="195" t="n">
        <v>1</v>
      </c>
      <c r="AO29" s="195" t="n">
        <v>573</v>
      </c>
      <c r="AP29" s="195" t="n">
        <v>1458</v>
      </c>
      <c r="AQ29" s="195" t="n">
        <v>370</v>
      </c>
      <c r="AR29" s="195" t="n">
        <v>0</v>
      </c>
      <c r="AS29" s="195" t="n">
        <v>0</v>
      </c>
      <c r="AT29" s="195" t="n">
        <v>0</v>
      </c>
      <c r="AU29" s="195" t="n">
        <v>2</v>
      </c>
      <c r="AV29" s="195" t="n">
        <v>0</v>
      </c>
      <c r="AW29" s="195" t="n">
        <v>0</v>
      </c>
      <c r="AX29" s="195" t="n">
        <v>0</v>
      </c>
      <c r="AY29" s="195" t="n">
        <v>0</v>
      </c>
      <c r="AZ29" s="195" t="n">
        <v>0</v>
      </c>
      <c r="BA29" s="195" t="n">
        <v>0</v>
      </c>
      <c r="BB29" s="195" t="n">
        <v>0</v>
      </c>
      <c r="BC29" s="195" t="n">
        <v>4</v>
      </c>
      <c r="BD29" s="195" t="n">
        <v>1343</v>
      </c>
      <c r="BE29" s="195" t="n">
        <v>843</v>
      </c>
      <c r="BF29" s="195" t="n">
        <v>171</v>
      </c>
      <c r="BG29" s="195" t="n">
        <v>0</v>
      </c>
      <c r="BH29" s="195" t="n">
        <v>1833</v>
      </c>
      <c r="BI29" s="195" t="n">
        <v>2306</v>
      </c>
      <c r="BJ29" s="195" t="n">
        <v>1306</v>
      </c>
      <c r="BK29" s="195" t="n">
        <v>655</v>
      </c>
      <c r="BL29" s="195" t="n">
        <v>0</v>
      </c>
      <c r="BM29" s="195" t="n">
        <v>838</v>
      </c>
      <c r="BN29" s="195" t="n">
        <v>0</v>
      </c>
      <c r="BO29" s="195" t="n">
        <v>2</v>
      </c>
      <c r="BP29" s="195" t="n">
        <v>0</v>
      </c>
      <c r="BQ29" s="195" t="n">
        <v>0</v>
      </c>
      <c r="BR29" s="195" t="n">
        <v>0</v>
      </c>
      <c r="BS29" s="195" t="n">
        <v>0</v>
      </c>
      <c r="BT29" s="195" t="n">
        <v>0</v>
      </c>
      <c r="BU29" s="195" t="n">
        <v>0</v>
      </c>
      <c r="BV29" s="195" t="n">
        <v>0</v>
      </c>
      <c r="BW29" s="195" t="n">
        <v>17766</v>
      </c>
    </row>
    <row r="30" customFormat="false" ht="15.75" hidden="false" customHeight="false" outlineLevel="0" collapsed="false">
      <c r="C30" s="192" t="n">
        <v>3</v>
      </c>
      <c r="D30" s="193" t="n">
        <v>1</v>
      </c>
      <c r="E30" s="194" t="s">
        <v>234</v>
      </c>
      <c r="F30" s="194" t="s">
        <v>264</v>
      </c>
      <c r="G30" s="195" t="n">
        <v>0</v>
      </c>
      <c r="H30" s="195" t="n">
        <v>303</v>
      </c>
      <c r="I30" s="195" t="n">
        <v>107</v>
      </c>
      <c r="J30" s="195" t="n">
        <v>0</v>
      </c>
      <c r="K30" s="195" t="n">
        <v>572</v>
      </c>
      <c r="L30" s="195" t="n">
        <v>709</v>
      </c>
      <c r="M30" s="195" t="n">
        <v>0</v>
      </c>
      <c r="N30" s="195" t="n">
        <v>1014</v>
      </c>
      <c r="O30" s="195" t="n">
        <v>15</v>
      </c>
      <c r="P30" s="195" t="n">
        <v>0</v>
      </c>
      <c r="Q30" s="195" t="n">
        <v>547</v>
      </c>
      <c r="R30" s="195" t="n">
        <v>622</v>
      </c>
      <c r="S30" s="195" t="n">
        <v>931</v>
      </c>
      <c r="T30" s="195" t="n">
        <v>0</v>
      </c>
      <c r="U30" s="195" t="n">
        <v>0</v>
      </c>
      <c r="V30" s="195" t="n">
        <v>0</v>
      </c>
      <c r="W30" s="195" t="n">
        <v>0</v>
      </c>
      <c r="X30" s="195" t="n">
        <v>0</v>
      </c>
      <c r="Y30" s="195" t="n">
        <v>0</v>
      </c>
      <c r="Z30" s="195" t="n">
        <v>0</v>
      </c>
      <c r="AA30" s="195" t="n">
        <v>0</v>
      </c>
      <c r="AB30" s="195" t="n">
        <v>0</v>
      </c>
      <c r="AC30" s="195" t="n">
        <v>0</v>
      </c>
      <c r="AD30" s="195" t="n">
        <v>0</v>
      </c>
      <c r="AE30" s="195" t="n">
        <v>0</v>
      </c>
      <c r="AF30" s="195" t="n">
        <v>825</v>
      </c>
      <c r="AG30" s="195" t="n">
        <v>383</v>
      </c>
      <c r="AH30" s="195" t="n">
        <v>327</v>
      </c>
      <c r="AI30" s="195" t="n">
        <v>915</v>
      </c>
      <c r="AJ30" s="195" t="n">
        <v>1103</v>
      </c>
      <c r="AK30" s="195" t="n">
        <v>123</v>
      </c>
      <c r="AL30" s="195" t="n">
        <v>1474</v>
      </c>
      <c r="AM30" s="195" t="n">
        <v>1224</v>
      </c>
      <c r="AN30" s="195" t="n">
        <v>36</v>
      </c>
      <c r="AO30" s="195" t="n">
        <v>770</v>
      </c>
      <c r="AP30" s="195" t="n">
        <v>283</v>
      </c>
      <c r="AQ30" s="195" t="n">
        <v>1501</v>
      </c>
      <c r="AR30" s="195" t="n">
        <v>0</v>
      </c>
      <c r="AS30" s="195" t="n">
        <v>0</v>
      </c>
      <c r="AT30" s="195" t="n">
        <v>0</v>
      </c>
      <c r="AU30" s="195" t="n">
        <v>0</v>
      </c>
      <c r="AV30" s="195" t="n">
        <v>0</v>
      </c>
      <c r="AW30" s="195" t="n">
        <v>0</v>
      </c>
      <c r="AX30" s="195" t="n">
        <v>0</v>
      </c>
      <c r="AY30" s="195" t="n">
        <v>0</v>
      </c>
      <c r="AZ30" s="195" t="n">
        <v>0</v>
      </c>
      <c r="BA30" s="195" t="n">
        <v>0</v>
      </c>
      <c r="BB30" s="195" t="n">
        <v>0</v>
      </c>
      <c r="BC30" s="195" t="n">
        <v>1</v>
      </c>
      <c r="BD30" s="195" t="n">
        <v>589</v>
      </c>
      <c r="BE30" s="195" t="n">
        <v>0</v>
      </c>
      <c r="BF30" s="195" t="n">
        <v>664</v>
      </c>
      <c r="BG30" s="195" t="n">
        <v>28</v>
      </c>
      <c r="BH30" s="195" t="n">
        <v>541</v>
      </c>
      <c r="BI30" s="195" t="n">
        <v>1350</v>
      </c>
      <c r="BJ30" s="195" t="n">
        <v>8</v>
      </c>
      <c r="BK30" s="195" t="n">
        <v>795</v>
      </c>
      <c r="BL30" s="195" t="n">
        <v>126</v>
      </c>
      <c r="BM30" s="195" t="n">
        <v>13</v>
      </c>
      <c r="BN30" s="195" t="n">
        <v>522</v>
      </c>
      <c r="BO30" s="195" t="n">
        <v>1228</v>
      </c>
      <c r="BP30" s="195" t="n">
        <v>0</v>
      </c>
      <c r="BQ30" s="195" t="n">
        <v>0</v>
      </c>
      <c r="BR30" s="195" t="n">
        <v>0</v>
      </c>
      <c r="BS30" s="195" t="n">
        <v>0</v>
      </c>
      <c r="BT30" s="195" t="n">
        <v>0</v>
      </c>
      <c r="BU30" s="195" t="n">
        <v>0</v>
      </c>
      <c r="BV30" s="195" t="n">
        <v>0</v>
      </c>
      <c r="BW30" s="195" t="n">
        <v>19649</v>
      </c>
    </row>
    <row r="31" customFormat="false" ht="15.75" hidden="false" customHeight="false" outlineLevel="0" collapsed="false">
      <c r="C31" s="192" t="n">
        <v>4</v>
      </c>
      <c r="D31" s="193" t="n">
        <v>1</v>
      </c>
      <c r="E31" s="194" t="s">
        <v>234</v>
      </c>
      <c r="F31" s="194" t="s">
        <v>264</v>
      </c>
      <c r="G31" s="195" t="n">
        <v>0</v>
      </c>
      <c r="H31" s="195" t="n">
        <v>15</v>
      </c>
      <c r="I31" s="195" t="n">
        <v>7</v>
      </c>
      <c r="J31" s="195" t="n">
        <v>1</v>
      </c>
      <c r="K31" s="195" t="n">
        <v>33</v>
      </c>
      <c r="L31" s="195" t="n">
        <v>0</v>
      </c>
      <c r="M31" s="195" t="n">
        <v>49</v>
      </c>
      <c r="N31" s="195" t="n">
        <v>311</v>
      </c>
      <c r="O31" s="195" t="n">
        <v>40</v>
      </c>
      <c r="P31" s="195" t="n">
        <v>0</v>
      </c>
      <c r="Q31" s="195" t="n">
        <v>2</v>
      </c>
      <c r="R31" s="195" t="n">
        <v>0</v>
      </c>
      <c r="S31" s="195" t="n">
        <v>249</v>
      </c>
      <c r="T31" s="195" t="n">
        <v>0</v>
      </c>
      <c r="U31" s="195" t="n">
        <v>0</v>
      </c>
      <c r="V31" s="195" t="n">
        <v>0</v>
      </c>
      <c r="W31" s="195" t="n">
        <v>0</v>
      </c>
      <c r="X31" s="195" t="n">
        <v>0</v>
      </c>
      <c r="Y31" s="195" t="n">
        <v>0</v>
      </c>
      <c r="Z31" s="195" t="n">
        <v>0</v>
      </c>
      <c r="AA31" s="195" t="n">
        <v>2</v>
      </c>
      <c r="AB31" s="195" t="n">
        <v>0</v>
      </c>
      <c r="AC31" s="195" t="n">
        <v>0</v>
      </c>
      <c r="AD31" s="195" t="n">
        <v>0</v>
      </c>
      <c r="AE31" s="195" t="n">
        <v>0</v>
      </c>
      <c r="AF31" s="195" t="n">
        <v>327</v>
      </c>
      <c r="AG31" s="195" t="n">
        <v>2</v>
      </c>
      <c r="AH31" s="195" t="n">
        <v>252</v>
      </c>
      <c r="AI31" s="195" t="n">
        <v>1729</v>
      </c>
      <c r="AJ31" s="195" t="n">
        <v>1990</v>
      </c>
      <c r="AK31" s="195" t="n">
        <v>2407</v>
      </c>
      <c r="AL31" s="195" t="n">
        <v>2016</v>
      </c>
      <c r="AM31" s="195" t="n">
        <v>1953</v>
      </c>
      <c r="AN31" s="195" t="n">
        <v>1665</v>
      </c>
      <c r="AO31" s="195" t="n">
        <v>0</v>
      </c>
      <c r="AP31" s="195" t="n">
        <v>577</v>
      </c>
      <c r="AQ31" s="195" t="n">
        <v>390</v>
      </c>
      <c r="AR31" s="195" t="n">
        <v>0</v>
      </c>
      <c r="AS31" s="195" t="n">
        <v>0</v>
      </c>
      <c r="AT31" s="195" t="n">
        <v>0</v>
      </c>
      <c r="AU31" s="195" t="n">
        <v>0</v>
      </c>
      <c r="AV31" s="195" t="n">
        <v>0</v>
      </c>
      <c r="AW31" s="195" t="n">
        <v>0</v>
      </c>
      <c r="AX31" s="195" t="n">
        <v>2</v>
      </c>
      <c r="AY31" s="195" t="n">
        <v>0</v>
      </c>
      <c r="AZ31" s="195" t="n">
        <v>0</v>
      </c>
      <c r="BA31" s="195" t="n">
        <v>0</v>
      </c>
      <c r="BB31" s="195" t="n">
        <v>0</v>
      </c>
      <c r="BC31" s="195" t="n">
        <v>0</v>
      </c>
      <c r="BD31" s="195" t="n">
        <v>1324</v>
      </c>
      <c r="BE31" s="195" t="n">
        <v>623</v>
      </c>
      <c r="BF31" s="195" t="n">
        <v>0</v>
      </c>
      <c r="BG31" s="195" t="n">
        <v>1305</v>
      </c>
      <c r="BH31" s="195" t="n">
        <v>1447</v>
      </c>
      <c r="BI31" s="195" t="n">
        <v>1732</v>
      </c>
      <c r="BJ31" s="195" t="n">
        <v>1796</v>
      </c>
      <c r="BK31" s="195" t="n">
        <v>913</v>
      </c>
      <c r="BL31" s="195" t="n">
        <v>12</v>
      </c>
      <c r="BM31" s="195" t="n">
        <v>0</v>
      </c>
      <c r="BN31" s="195" t="n">
        <v>4</v>
      </c>
      <c r="BO31" s="195" t="n">
        <v>0</v>
      </c>
      <c r="BP31" s="195" t="n">
        <v>0</v>
      </c>
      <c r="BQ31" s="195" t="n">
        <v>0</v>
      </c>
      <c r="BR31" s="195" t="n">
        <v>0</v>
      </c>
      <c r="BS31" s="195" t="n">
        <v>0</v>
      </c>
      <c r="BT31" s="195" t="n">
        <v>0</v>
      </c>
      <c r="BU31" s="195" t="n">
        <v>2</v>
      </c>
      <c r="BV31" s="195" t="n">
        <v>0</v>
      </c>
      <c r="BW31" s="195" t="n">
        <v>23177</v>
      </c>
    </row>
    <row r="32" customFormat="false" ht="15.75" hidden="false" customHeight="false" outlineLevel="0" collapsed="false">
      <c r="C32" s="192" t="n">
        <v>5</v>
      </c>
      <c r="D32" s="193" t="n">
        <v>1</v>
      </c>
      <c r="E32" s="194" t="s">
        <v>234</v>
      </c>
      <c r="F32" s="194" t="s">
        <v>264</v>
      </c>
      <c r="G32" s="195" t="n">
        <v>0</v>
      </c>
      <c r="H32" s="195" t="n">
        <v>255</v>
      </c>
      <c r="I32" s="195" t="n">
        <v>806</v>
      </c>
      <c r="J32" s="195" t="n">
        <v>959</v>
      </c>
      <c r="K32" s="195" t="n">
        <v>3</v>
      </c>
      <c r="L32" s="195" t="n">
        <v>60</v>
      </c>
      <c r="M32" s="195" t="n">
        <v>453</v>
      </c>
      <c r="N32" s="195" t="n">
        <v>0</v>
      </c>
      <c r="O32" s="195" t="n">
        <v>360</v>
      </c>
      <c r="P32" s="195" t="n">
        <v>49</v>
      </c>
      <c r="Q32" s="195" t="n">
        <v>13</v>
      </c>
      <c r="R32" s="195" t="n">
        <v>487</v>
      </c>
      <c r="S32" s="195" t="n">
        <v>1150</v>
      </c>
      <c r="T32" s="195" t="n">
        <v>39</v>
      </c>
      <c r="U32" s="195" t="n">
        <v>0</v>
      </c>
      <c r="V32" s="195" t="n">
        <v>0</v>
      </c>
      <c r="W32" s="195" t="n">
        <v>0</v>
      </c>
      <c r="X32" s="195" t="n">
        <v>0</v>
      </c>
      <c r="Y32" s="195" t="n">
        <v>0</v>
      </c>
      <c r="Z32" s="195" t="n">
        <v>0</v>
      </c>
      <c r="AA32" s="195" t="n">
        <v>0</v>
      </c>
      <c r="AB32" s="195" t="n">
        <v>0</v>
      </c>
      <c r="AC32" s="195" t="n">
        <v>0</v>
      </c>
      <c r="AD32" s="195" t="n">
        <v>0</v>
      </c>
      <c r="AE32" s="195" t="n">
        <v>0</v>
      </c>
      <c r="AF32" s="195" t="n">
        <v>317</v>
      </c>
      <c r="AG32" s="195" t="n">
        <v>826</v>
      </c>
      <c r="AH32" s="195" t="n">
        <v>0</v>
      </c>
      <c r="AI32" s="195" t="n">
        <v>10</v>
      </c>
      <c r="AJ32" s="195" t="n">
        <v>0</v>
      </c>
      <c r="AK32" s="195" t="n">
        <v>388</v>
      </c>
      <c r="AL32" s="195" t="n">
        <v>71</v>
      </c>
      <c r="AM32" s="195" t="n">
        <v>31</v>
      </c>
      <c r="AN32" s="195" t="n">
        <v>668</v>
      </c>
      <c r="AO32" s="195" t="n">
        <v>0</v>
      </c>
      <c r="AP32" s="195" t="n">
        <v>440</v>
      </c>
      <c r="AQ32" s="195" t="n">
        <v>895</v>
      </c>
      <c r="AR32" s="195" t="n">
        <v>0</v>
      </c>
      <c r="AS32" s="195" t="n">
        <v>0</v>
      </c>
      <c r="AT32" s="195" t="n">
        <v>0</v>
      </c>
      <c r="AU32" s="195" t="n">
        <v>0</v>
      </c>
      <c r="AV32" s="195" t="n">
        <v>0</v>
      </c>
      <c r="AW32" s="195" t="n">
        <v>0</v>
      </c>
      <c r="AX32" s="195" t="n">
        <v>0</v>
      </c>
      <c r="AY32" s="195" t="n">
        <v>0</v>
      </c>
      <c r="AZ32" s="195" t="n">
        <v>0</v>
      </c>
      <c r="BA32" s="195" t="n">
        <v>0</v>
      </c>
      <c r="BB32" s="195" t="n">
        <v>0</v>
      </c>
      <c r="BC32" s="195" t="n">
        <v>1</v>
      </c>
      <c r="BD32" s="195" t="n">
        <v>804</v>
      </c>
      <c r="BE32" s="195" t="n">
        <v>31</v>
      </c>
      <c r="BF32" s="195" t="n">
        <v>1200</v>
      </c>
      <c r="BG32" s="195" t="n">
        <v>1425</v>
      </c>
      <c r="BH32" s="195" t="n">
        <v>2292</v>
      </c>
      <c r="BI32" s="195" t="n">
        <v>70</v>
      </c>
      <c r="BJ32" s="195" t="n">
        <v>501</v>
      </c>
      <c r="BK32" s="195" t="n">
        <v>949</v>
      </c>
      <c r="BL32" s="195" t="n">
        <v>1</v>
      </c>
      <c r="BM32" s="195" t="n">
        <v>361</v>
      </c>
      <c r="BN32" s="195" t="n">
        <v>449</v>
      </c>
      <c r="BO32" s="195" t="n">
        <v>345</v>
      </c>
      <c r="BP32" s="195" t="n">
        <v>0</v>
      </c>
      <c r="BQ32" s="195" t="n">
        <v>0</v>
      </c>
      <c r="BR32" s="195" t="n">
        <v>0</v>
      </c>
      <c r="BS32" s="195" t="n">
        <v>0</v>
      </c>
      <c r="BT32" s="195" t="n">
        <v>0</v>
      </c>
      <c r="BU32" s="195" t="n">
        <v>0</v>
      </c>
      <c r="BV32" s="195" t="n">
        <v>0</v>
      </c>
      <c r="BW32" s="195" t="n">
        <v>16709</v>
      </c>
    </row>
    <row r="33" customFormat="false" ht="15.75" hidden="false" customHeight="false" outlineLevel="0" collapsed="false">
      <c r="C33" s="192" t="n">
        <v>6</v>
      </c>
      <c r="D33" s="193" t="n">
        <v>1</v>
      </c>
      <c r="E33" s="194" t="s">
        <v>234</v>
      </c>
      <c r="F33" s="194" t="s">
        <v>264</v>
      </c>
      <c r="G33" s="195" t="n">
        <v>0</v>
      </c>
      <c r="H33" s="195" t="n">
        <v>1382</v>
      </c>
      <c r="I33" s="195" t="n">
        <v>803</v>
      </c>
      <c r="J33" s="195" t="n">
        <v>0</v>
      </c>
      <c r="K33" s="195" t="n">
        <v>711</v>
      </c>
      <c r="L33" s="195" t="n">
        <v>1240</v>
      </c>
      <c r="M33" s="195" t="n">
        <v>841</v>
      </c>
      <c r="N33" s="195" t="n">
        <v>0</v>
      </c>
      <c r="O33" s="195" t="n">
        <v>0</v>
      </c>
      <c r="P33" s="195" t="n">
        <v>0</v>
      </c>
      <c r="Q33" s="195" t="n">
        <v>0</v>
      </c>
      <c r="R33" s="195" t="n">
        <v>0</v>
      </c>
      <c r="S33" s="195" t="n">
        <v>168</v>
      </c>
      <c r="T33" s="195" t="n">
        <v>0</v>
      </c>
      <c r="U33" s="195" t="n">
        <v>0</v>
      </c>
      <c r="V33" s="195" t="n">
        <v>0</v>
      </c>
      <c r="W33" s="195" t="n">
        <v>0</v>
      </c>
      <c r="X33" s="195" t="n">
        <v>0</v>
      </c>
      <c r="Y33" s="195" t="n">
        <v>0</v>
      </c>
      <c r="Z33" s="195" t="n">
        <v>0</v>
      </c>
      <c r="AA33" s="195" t="n">
        <v>0</v>
      </c>
      <c r="AB33" s="195" t="n">
        <v>0</v>
      </c>
      <c r="AC33" s="195" t="n">
        <v>0</v>
      </c>
      <c r="AD33" s="195" t="n">
        <v>0</v>
      </c>
      <c r="AE33" s="195" t="n">
        <v>0</v>
      </c>
      <c r="AF33" s="195" t="n">
        <v>1277</v>
      </c>
      <c r="AG33" s="195" t="n">
        <v>994</v>
      </c>
      <c r="AH33" s="195" t="n">
        <v>0</v>
      </c>
      <c r="AI33" s="195" t="n">
        <v>36</v>
      </c>
      <c r="AJ33" s="195" t="n">
        <v>0</v>
      </c>
      <c r="AK33" s="195" t="n">
        <v>0</v>
      </c>
      <c r="AL33" s="195" t="n">
        <v>0</v>
      </c>
      <c r="AM33" s="195" t="n">
        <v>0</v>
      </c>
      <c r="AN33" s="195" t="n">
        <v>850</v>
      </c>
      <c r="AO33" s="195" t="n">
        <v>734</v>
      </c>
      <c r="AP33" s="195" t="n">
        <v>0</v>
      </c>
      <c r="AQ33" s="195" t="n">
        <v>2</v>
      </c>
      <c r="AR33" s="195" t="n">
        <v>0</v>
      </c>
      <c r="AS33" s="195" t="n">
        <v>0</v>
      </c>
      <c r="AT33" s="195" t="n">
        <v>0</v>
      </c>
      <c r="AU33" s="195" t="n">
        <v>0</v>
      </c>
      <c r="AV33" s="195" t="n">
        <v>0</v>
      </c>
      <c r="AW33" s="195" t="n">
        <v>0</v>
      </c>
      <c r="AX33" s="195" t="n">
        <v>0</v>
      </c>
      <c r="AY33" s="195" t="n">
        <v>0</v>
      </c>
      <c r="AZ33" s="195" t="n">
        <v>0</v>
      </c>
      <c r="BA33" s="195" t="n">
        <v>0</v>
      </c>
      <c r="BB33" s="195" t="n">
        <v>0</v>
      </c>
      <c r="BC33" s="195" t="n">
        <v>0</v>
      </c>
      <c r="BD33" s="195" t="n">
        <v>727</v>
      </c>
      <c r="BE33" s="195" t="n">
        <v>1822</v>
      </c>
      <c r="BF33" s="195" t="n">
        <v>674</v>
      </c>
      <c r="BG33" s="195" t="n">
        <v>435</v>
      </c>
      <c r="BH33" s="195" t="n">
        <v>0</v>
      </c>
      <c r="BI33" s="195" t="n">
        <v>0</v>
      </c>
      <c r="BJ33" s="195" t="n">
        <v>0</v>
      </c>
      <c r="BK33" s="195" t="n">
        <v>0</v>
      </c>
      <c r="BL33" s="195" t="n">
        <v>0</v>
      </c>
      <c r="BM33" s="195" t="n">
        <v>0</v>
      </c>
      <c r="BN33" s="195" t="n">
        <v>0</v>
      </c>
      <c r="BO33" s="195" t="n">
        <v>351</v>
      </c>
      <c r="BP33" s="195" t="n">
        <v>0</v>
      </c>
      <c r="BQ33" s="195" t="n">
        <v>0</v>
      </c>
      <c r="BR33" s="195" t="n">
        <v>0</v>
      </c>
      <c r="BS33" s="195" t="n">
        <v>0</v>
      </c>
      <c r="BT33" s="195" t="n">
        <v>0</v>
      </c>
      <c r="BU33" s="195" t="n">
        <v>0</v>
      </c>
      <c r="BV33" s="195" t="n">
        <v>0</v>
      </c>
      <c r="BW33" s="195" t="n">
        <v>13047</v>
      </c>
    </row>
    <row r="34" customFormat="false" ht="15.75" hidden="false" customHeight="false" outlineLevel="0" collapsed="false">
      <c r="A34" s="204"/>
      <c r="B34" s="204"/>
      <c r="C34" s="205" t="n">
        <v>580</v>
      </c>
      <c r="D34" s="206" t="n">
        <v>2</v>
      </c>
      <c r="E34" s="207" t="s">
        <v>234</v>
      </c>
      <c r="F34" s="207" t="s">
        <v>264</v>
      </c>
      <c r="G34" s="206" t="n">
        <v>0</v>
      </c>
      <c r="H34" s="206" t="n">
        <v>0</v>
      </c>
      <c r="I34" s="206" t="n">
        <v>0</v>
      </c>
      <c r="J34" s="206" t="n">
        <v>0</v>
      </c>
      <c r="K34" s="206" t="n">
        <v>0</v>
      </c>
      <c r="L34" s="206" t="n">
        <v>0</v>
      </c>
      <c r="M34" s="206" t="n">
        <v>0</v>
      </c>
      <c r="N34" s="206" t="n">
        <v>0</v>
      </c>
      <c r="O34" s="206" t="n">
        <v>0</v>
      </c>
      <c r="P34" s="206" t="n">
        <v>0</v>
      </c>
      <c r="Q34" s="206" t="n">
        <v>0</v>
      </c>
      <c r="R34" s="206" t="n">
        <v>0</v>
      </c>
      <c r="S34" s="206" t="n">
        <v>0</v>
      </c>
      <c r="T34" s="206" t="n">
        <v>0</v>
      </c>
      <c r="U34" s="206" t="n">
        <v>0</v>
      </c>
      <c r="V34" s="206" t="n">
        <v>0</v>
      </c>
      <c r="W34" s="206" t="n">
        <v>0</v>
      </c>
      <c r="X34" s="206" t="n">
        <v>0</v>
      </c>
      <c r="Y34" s="206" t="n">
        <v>18</v>
      </c>
      <c r="Z34" s="206" t="n">
        <v>0</v>
      </c>
      <c r="AA34" s="206" t="n">
        <v>0</v>
      </c>
      <c r="AB34" s="206" t="n">
        <v>0</v>
      </c>
      <c r="AC34" s="206" t="n">
        <v>0</v>
      </c>
      <c r="AD34" s="206" t="n">
        <v>0</v>
      </c>
      <c r="AE34" s="206" t="n">
        <v>0</v>
      </c>
      <c r="AF34" s="206" t="n">
        <v>0</v>
      </c>
      <c r="AG34" s="206" t="n">
        <v>0</v>
      </c>
      <c r="AH34" s="206" t="n">
        <v>0</v>
      </c>
      <c r="AI34" s="206" t="n">
        <v>0</v>
      </c>
      <c r="AJ34" s="206" t="n">
        <v>0</v>
      </c>
      <c r="AK34" s="206" t="n">
        <v>0</v>
      </c>
      <c r="AL34" s="206" t="n">
        <v>0</v>
      </c>
      <c r="AM34" s="206" t="n">
        <v>0</v>
      </c>
      <c r="AN34" s="206" t="n">
        <v>0</v>
      </c>
      <c r="AO34" s="206" t="n">
        <v>0</v>
      </c>
      <c r="AP34" s="206" t="n">
        <v>1</v>
      </c>
      <c r="AQ34" s="206" t="n">
        <v>0</v>
      </c>
      <c r="AR34" s="206" t="n">
        <v>0</v>
      </c>
      <c r="AS34" s="206" t="n">
        <v>0</v>
      </c>
      <c r="AT34" s="206" t="n">
        <v>0</v>
      </c>
      <c r="AU34" s="206" t="n">
        <v>0</v>
      </c>
      <c r="AV34" s="206" t="n">
        <v>0</v>
      </c>
      <c r="AW34" s="206" t="n">
        <v>0</v>
      </c>
      <c r="AX34" s="206" t="n">
        <v>0</v>
      </c>
      <c r="AY34" s="206" t="n">
        <v>0</v>
      </c>
      <c r="AZ34" s="206" t="n">
        <v>0</v>
      </c>
      <c r="BA34" s="206" t="n">
        <v>0</v>
      </c>
      <c r="BB34" s="206" t="n">
        <v>11</v>
      </c>
      <c r="BC34" s="206" t="n">
        <v>0</v>
      </c>
      <c r="BD34" s="206" t="n">
        <v>0</v>
      </c>
      <c r="BE34" s="206" t="n">
        <v>0</v>
      </c>
      <c r="BF34" s="206" t="n">
        <v>1</v>
      </c>
      <c r="BG34" s="206" t="n">
        <v>0</v>
      </c>
      <c r="BH34" s="206" t="n">
        <v>2</v>
      </c>
      <c r="BI34" s="206" t="n">
        <v>1</v>
      </c>
      <c r="BJ34" s="206" t="n">
        <v>1</v>
      </c>
      <c r="BK34" s="206" t="n">
        <v>0</v>
      </c>
      <c r="BL34" s="206" t="n">
        <v>0</v>
      </c>
      <c r="BM34" s="206" t="n">
        <v>0</v>
      </c>
      <c r="BN34" s="206" t="n">
        <v>0</v>
      </c>
      <c r="BO34" s="206" t="n">
        <v>0</v>
      </c>
      <c r="BP34" s="206" t="n">
        <v>0</v>
      </c>
      <c r="BQ34" s="206" t="n">
        <v>0</v>
      </c>
      <c r="BR34" s="206" t="n">
        <v>0</v>
      </c>
      <c r="BS34" s="206" t="n">
        <v>0</v>
      </c>
      <c r="BT34" s="206" t="n">
        <v>0</v>
      </c>
      <c r="BU34" s="206" t="n">
        <v>0</v>
      </c>
      <c r="BV34" s="206" t="n">
        <v>0</v>
      </c>
      <c r="BW34" s="208" t="n">
        <v>35</v>
      </c>
    </row>
    <row r="35" customFormat="false" ht="15.75" hidden="false" customHeight="false" outlineLevel="0" collapsed="false">
      <c r="C35" s="192" t="n">
        <v>595</v>
      </c>
      <c r="D35" s="193" t="n">
        <v>2</v>
      </c>
      <c r="E35" s="194" t="s">
        <v>234</v>
      </c>
      <c r="F35" s="194" t="s">
        <v>264</v>
      </c>
      <c r="G35" s="195" t="n">
        <v>0</v>
      </c>
      <c r="H35" s="195" t="n">
        <v>344</v>
      </c>
      <c r="I35" s="195" t="n">
        <v>59</v>
      </c>
      <c r="J35" s="195" t="n">
        <v>114</v>
      </c>
      <c r="K35" s="195" t="n">
        <v>4</v>
      </c>
      <c r="L35" s="195" t="n">
        <v>50</v>
      </c>
      <c r="M35" s="195" t="n">
        <v>16</v>
      </c>
      <c r="N35" s="195" t="n">
        <v>27</v>
      </c>
      <c r="O35" s="195" t="n">
        <v>77</v>
      </c>
      <c r="P35" s="195" t="n">
        <v>27</v>
      </c>
      <c r="Q35" s="195" t="n">
        <v>1</v>
      </c>
      <c r="R35" s="195" t="n">
        <v>161</v>
      </c>
      <c r="S35" s="195" t="n">
        <v>27</v>
      </c>
      <c r="T35" s="195" t="n">
        <v>0</v>
      </c>
      <c r="U35" s="195" t="n">
        <v>0</v>
      </c>
      <c r="V35" s="195" t="n">
        <v>0</v>
      </c>
      <c r="W35" s="195" t="n">
        <v>0</v>
      </c>
      <c r="X35" s="195" t="n">
        <v>0</v>
      </c>
      <c r="Y35" s="195" t="n">
        <v>15</v>
      </c>
      <c r="Z35" s="195" t="n">
        <v>0</v>
      </c>
      <c r="AA35" s="195" t="n">
        <v>0</v>
      </c>
      <c r="AB35" s="195" t="n">
        <v>0</v>
      </c>
      <c r="AC35" s="195" t="n">
        <v>0</v>
      </c>
      <c r="AD35" s="195" t="n">
        <v>0</v>
      </c>
      <c r="AE35" s="195" t="n">
        <v>0</v>
      </c>
      <c r="AF35" s="195" t="n">
        <v>276</v>
      </c>
      <c r="AG35" s="195" t="n">
        <v>552</v>
      </c>
      <c r="AH35" s="195" t="n">
        <v>1178</v>
      </c>
      <c r="AI35" s="195" t="n">
        <v>1665</v>
      </c>
      <c r="AJ35" s="195" t="n">
        <v>1480</v>
      </c>
      <c r="AK35" s="195" t="n">
        <v>1875</v>
      </c>
      <c r="AL35" s="195" t="n">
        <v>1667</v>
      </c>
      <c r="AM35" s="195" t="n">
        <v>0</v>
      </c>
      <c r="AN35" s="195" t="n">
        <v>826</v>
      </c>
      <c r="AO35" s="195" t="n">
        <v>1355</v>
      </c>
      <c r="AP35" s="195" t="n">
        <v>135</v>
      </c>
      <c r="AQ35" s="195" t="n">
        <v>134</v>
      </c>
      <c r="AR35" s="195" t="n">
        <v>0</v>
      </c>
      <c r="AS35" s="195" t="n">
        <v>0</v>
      </c>
      <c r="AT35" s="195" t="n">
        <v>0</v>
      </c>
      <c r="AU35" s="195" t="n">
        <v>0</v>
      </c>
      <c r="AV35" s="195" t="n">
        <v>0</v>
      </c>
      <c r="AW35" s="195" t="n">
        <v>0</v>
      </c>
      <c r="AX35" s="195" t="n">
        <v>0</v>
      </c>
      <c r="AY35" s="195" t="n">
        <v>0</v>
      </c>
      <c r="AZ35" s="195" t="n">
        <v>0</v>
      </c>
      <c r="BA35" s="195" t="n">
        <v>0</v>
      </c>
      <c r="BB35" s="195" t="n">
        <v>8</v>
      </c>
      <c r="BC35" s="195" t="n">
        <v>0</v>
      </c>
      <c r="BD35" s="195" t="n">
        <v>1367</v>
      </c>
      <c r="BE35" s="195" t="n">
        <v>1037</v>
      </c>
      <c r="BF35" s="195" t="n">
        <v>303</v>
      </c>
      <c r="BG35" s="195" t="n">
        <v>1643</v>
      </c>
      <c r="BH35" s="195" t="n">
        <v>0</v>
      </c>
      <c r="BI35" s="195" t="n">
        <v>410</v>
      </c>
      <c r="BJ35" s="195" t="n">
        <v>1303</v>
      </c>
      <c r="BK35" s="195" t="n">
        <v>9</v>
      </c>
      <c r="BL35" s="195" t="n">
        <v>0</v>
      </c>
      <c r="BM35" s="195" t="n">
        <v>895</v>
      </c>
      <c r="BN35" s="195" t="n">
        <v>837</v>
      </c>
      <c r="BO35" s="195" t="n">
        <v>65</v>
      </c>
      <c r="BP35" s="195" t="n">
        <v>0</v>
      </c>
      <c r="BQ35" s="195" t="n">
        <v>0</v>
      </c>
      <c r="BR35" s="195" t="n">
        <v>0</v>
      </c>
      <c r="BS35" s="195" t="n">
        <v>0</v>
      </c>
      <c r="BT35" s="195" t="n">
        <v>0</v>
      </c>
      <c r="BU35" s="195" t="n">
        <v>0</v>
      </c>
      <c r="BV35" s="195" t="n">
        <v>0</v>
      </c>
      <c r="BW35" s="195" t="n">
        <v>19942</v>
      </c>
    </row>
    <row r="36" customFormat="false" ht="15.75" hidden="false" customHeight="false" outlineLevel="0" collapsed="false">
      <c r="A36" s="204"/>
      <c r="B36" s="204"/>
      <c r="C36" s="205" t="n">
        <v>609</v>
      </c>
      <c r="D36" s="206" t="n">
        <v>2</v>
      </c>
      <c r="E36" s="207" t="s">
        <v>234</v>
      </c>
      <c r="F36" s="207" t="s">
        <v>264</v>
      </c>
      <c r="G36" s="206" t="n">
        <v>0</v>
      </c>
      <c r="H36" s="206" t="n">
        <v>0</v>
      </c>
      <c r="I36" s="206" t="n">
        <v>0</v>
      </c>
      <c r="J36" s="206" t="n">
        <v>0</v>
      </c>
      <c r="K36" s="206" t="n">
        <v>0</v>
      </c>
      <c r="L36" s="206" t="n">
        <v>0</v>
      </c>
      <c r="M36" s="206" t="n">
        <v>0</v>
      </c>
      <c r="N36" s="206" t="n">
        <v>0</v>
      </c>
      <c r="O36" s="206" t="n">
        <v>0</v>
      </c>
      <c r="P36" s="206" t="n">
        <v>0</v>
      </c>
      <c r="Q36" s="206" t="n">
        <v>0</v>
      </c>
      <c r="R36" s="206" t="n">
        <v>0</v>
      </c>
      <c r="S36" s="206" t="n">
        <v>0</v>
      </c>
      <c r="T36" s="206" t="n">
        <v>0</v>
      </c>
      <c r="U36" s="206" t="n">
        <v>0</v>
      </c>
      <c r="V36" s="206" t="n">
        <v>0</v>
      </c>
      <c r="W36" s="206" t="n">
        <v>0</v>
      </c>
      <c r="X36" s="206" t="n">
        <v>0</v>
      </c>
      <c r="Y36" s="206" t="n">
        <v>5</v>
      </c>
      <c r="Z36" s="206" t="n">
        <v>0</v>
      </c>
      <c r="AA36" s="206" t="n">
        <v>0</v>
      </c>
      <c r="AB36" s="206" t="n">
        <v>0</v>
      </c>
      <c r="AC36" s="206" t="n">
        <v>0</v>
      </c>
      <c r="AD36" s="206" t="n">
        <v>0</v>
      </c>
      <c r="AE36" s="206" t="n">
        <v>0</v>
      </c>
      <c r="AF36" s="206" t="n">
        <v>0</v>
      </c>
      <c r="AG36" s="206" t="n">
        <v>0</v>
      </c>
      <c r="AH36" s="206" t="n">
        <v>0</v>
      </c>
      <c r="AI36" s="206" t="n">
        <v>0</v>
      </c>
      <c r="AJ36" s="206" t="n">
        <v>0</v>
      </c>
      <c r="AK36" s="206" t="n">
        <v>0</v>
      </c>
      <c r="AL36" s="206" t="n">
        <v>0</v>
      </c>
      <c r="AM36" s="206" t="n">
        <v>0</v>
      </c>
      <c r="AN36" s="206" t="n">
        <v>0</v>
      </c>
      <c r="AO36" s="206" t="n">
        <v>0</v>
      </c>
      <c r="AP36" s="206" t="n">
        <v>0</v>
      </c>
      <c r="AQ36" s="206" t="n">
        <v>0</v>
      </c>
      <c r="AR36" s="206" t="n">
        <v>0</v>
      </c>
      <c r="AS36" s="206" t="n">
        <v>0</v>
      </c>
      <c r="AT36" s="206" t="n">
        <v>0</v>
      </c>
      <c r="AU36" s="206" t="n">
        <v>0</v>
      </c>
      <c r="AV36" s="206" t="n">
        <v>0</v>
      </c>
      <c r="AW36" s="206" t="n">
        <v>0</v>
      </c>
      <c r="AX36" s="206" t="n">
        <v>0</v>
      </c>
      <c r="AY36" s="206" t="n">
        <v>0</v>
      </c>
      <c r="AZ36" s="206" t="n">
        <v>0</v>
      </c>
      <c r="BA36" s="206" t="n">
        <v>0</v>
      </c>
      <c r="BB36" s="206" t="n">
        <v>13</v>
      </c>
      <c r="BC36" s="206" t="n">
        <v>0</v>
      </c>
      <c r="BD36" s="206" t="n">
        <v>2</v>
      </c>
      <c r="BE36" s="206" t="n">
        <v>0</v>
      </c>
      <c r="BF36" s="206" t="n">
        <v>0</v>
      </c>
      <c r="BG36" s="206" t="n">
        <v>0</v>
      </c>
      <c r="BH36" s="206" t="n">
        <v>1</v>
      </c>
      <c r="BI36" s="206" t="n">
        <v>1</v>
      </c>
      <c r="BJ36" s="206" t="n">
        <v>0</v>
      </c>
      <c r="BK36" s="206" t="n">
        <v>0</v>
      </c>
      <c r="BL36" s="206" t="n">
        <v>1</v>
      </c>
      <c r="BM36" s="206" t="n">
        <v>0</v>
      </c>
      <c r="BN36" s="206" t="n">
        <v>0</v>
      </c>
      <c r="BO36" s="206" t="n">
        <v>1</v>
      </c>
      <c r="BP36" s="206" t="n">
        <v>0</v>
      </c>
      <c r="BQ36" s="206" t="n">
        <v>0</v>
      </c>
      <c r="BR36" s="206" t="n">
        <v>0</v>
      </c>
      <c r="BS36" s="206" t="n">
        <v>0</v>
      </c>
      <c r="BT36" s="206" t="n">
        <v>0</v>
      </c>
      <c r="BU36" s="206" t="n">
        <v>0</v>
      </c>
      <c r="BV36" s="206" t="n">
        <v>0</v>
      </c>
      <c r="BW36" s="208" t="n">
        <v>24</v>
      </c>
    </row>
    <row r="37" customFormat="false" ht="15.75" hidden="false" customHeight="false" outlineLevel="0" collapsed="false">
      <c r="A37" s="204"/>
      <c r="B37" s="204"/>
      <c r="C37" s="205" t="n">
        <v>611</v>
      </c>
      <c r="D37" s="206" t="n">
        <v>2</v>
      </c>
      <c r="E37" s="207" t="s">
        <v>234</v>
      </c>
      <c r="F37" s="207" t="s">
        <v>264</v>
      </c>
      <c r="G37" s="206" t="n">
        <v>0</v>
      </c>
      <c r="H37" s="206" t="n">
        <v>3</v>
      </c>
      <c r="I37" s="206" t="n">
        <v>0</v>
      </c>
      <c r="J37" s="206" t="n">
        <v>2</v>
      </c>
      <c r="K37" s="206" t="n">
        <v>0</v>
      </c>
      <c r="L37" s="206" t="n">
        <v>5</v>
      </c>
      <c r="M37" s="206" t="n">
        <v>0</v>
      </c>
      <c r="N37" s="206" t="n">
        <v>0</v>
      </c>
      <c r="O37" s="206" t="n">
        <v>0</v>
      </c>
      <c r="P37" s="206" t="n">
        <v>1</v>
      </c>
      <c r="Q37" s="206" t="n">
        <v>0</v>
      </c>
      <c r="R37" s="206" t="n">
        <v>1</v>
      </c>
      <c r="S37" s="206" t="n">
        <v>0</v>
      </c>
      <c r="T37" s="206" t="n">
        <v>0</v>
      </c>
      <c r="U37" s="206" t="n">
        <v>0</v>
      </c>
      <c r="V37" s="206" t="n">
        <v>0</v>
      </c>
      <c r="W37" s="206" t="n">
        <v>0</v>
      </c>
      <c r="X37" s="206" t="n">
        <v>0</v>
      </c>
      <c r="Y37" s="206" t="n">
        <v>2</v>
      </c>
      <c r="Z37" s="206" t="n">
        <v>0</v>
      </c>
      <c r="AA37" s="206" t="n">
        <v>0</v>
      </c>
      <c r="AB37" s="206" t="n">
        <v>0</v>
      </c>
      <c r="AC37" s="206" t="n">
        <v>0</v>
      </c>
      <c r="AD37" s="206" t="n">
        <v>0</v>
      </c>
      <c r="AE37" s="206" t="n">
        <v>0</v>
      </c>
      <c r="AF37" s="206" t="n">
        <v>1</v>
      </c>
      <c r="AG37" s="206" t="n">
        <v>0</v>
      </c>
      <c r="AH37" s="206" t="n">
        <v>0</v>
      </c>
      <c r="AI37" s="206" t="n">
        <v>1</v>
      </c>
      <c r="AJ37" s="206" t="n">
        <v>0</v>
      </c>
      <c r="AK37" s="206" t="n">
        <v>0</v>
      </c>
      <c r="AL37" s="206" t="n">
        <v>4</v>
      </c>
      <c r="AM37" s="206" t="n">
        <v>0</v>
      </c>
      <c r="AN37" s="206" t="n">
        <v>3</v>
      </c>
      <c r="AO37" s="206" t="n">
        <v>1</v>
      </c>
      <c r="AP37" s="206" t="n">
        <v>0</v>
      </c>
      <c r="AQ37" s="206" t="n">
        <v>0</v>
      </c>
      <c r="AR37" s="206" t="n">
        <v>0</v>
      </c>
      <c r="AS37" s="206" t="n">
        <v>0</v>
      </c>
      <c r="AT37" s="206" t="n">
        <v>0</v>
      </c>
      <c r="AU37" s="206" t="n">
        <v>0</v>
      </c>
      <c r="AV37" s="206" t="n">
        <v>0</v>
      </c>
      <c r="AW37" s="206" t="n">
        <v>0</v>
      </c>
      <c r="AX37" s="206" t="n">
        <v>0</v>
      </c>
      <c r="AY37" s="206" t="n">
        <v>0</v>
      </c>
      <c r="AZ37" s="206" t="n">
        <v>0</v>
      </c>
      <c r="BA37" s="206" t="n">
        <v>0</v>
      </c>
      <c r="BB37" s="206" t="n">
        <v>20</v>
      </c>
      <c r="BC37" s="206" t="n">
        <v>0</v>
      </c>
      <c r="BD37" s="206" t="n">
        <v>0</v>
      </c>
      <c r="BE37" s="206" t="n">
        <v>3</v>
      </c>
      <c r="BF37" s="206" t="n">
        <v>0</v>
      </c>
      <c r="BG37" s="206" t="n">
        <v>1</v>
      </c>
      <c r="BH37" s="206" t="n">
        <v>0</v>
      </c>
      <c r="BI37" s="206" t="n">
        <v>0</v>
      </c>
      <c r="BJ37" s="206" t="n">
        <v>0</v>
      </c>
      <c r="BK37" s="206" t="n">
        <v>0</v>
      </c>
      <c r="BL37" s="206" t="n">
        <v>0</v>
      </c>
      <c r="BM37" s="206" t="n">
        <v>0</v>
      </c>
      <c r="BN37" s="206" t="n">
        <v>5</v>
      </c>
      <c r="BO37" s="206" t="n">
        <v>8</v>
      </c>
      <c r="BP37" s="206" t="n">
        <v>0</v>
      </c>
      <c r="BQ37" s="206" t="n">
        <v>0</v>
      </c>
      <c r="BR37" s="206" t="n">
        <v>0</v>
      </c>
      <c r="BS37" s="206" t="n">
        <v>0</v>
      </c>
      <c r="BT37" s="206" t="n">
        <v>0</v>
      </c>
      <c r="BU37" s="206" t="n">
        <v>0</v>
      </c>
      <c r="BV37" s="206" t="n">
        <v>0</v>
      </c>
      <c r="BW37" s="208" t="n">
        <v>61</v>
      </c>
    </row>
    <row r="38" customFormat="false" ht="15.75" hidden="false" customHeight="false" outlineLevel="0" collapsed="false">
      <c r="C38" s="192" t="n">
        <v>11</v>
      </c>
      <c r="D38" s="193" t="n">
        <v>1</v>
      </c>
      <c r="E38" s="194" t="s">
        <v>234</v>
      </c>
      <c r="F38" s="194" t="s">
        <v>265</v>
      </c>
      <c r="G38" s="195" t="n">
        <v>0</v>
      </c>
      <c r="H38" s="195" t="n">
        <v>855</v>
      </c>
      <c r="I38" s="195" t="n">
        <v>1401</v>
      </c>
      <c r="J38" s="195" t="n">
        <v>532</v>
      </c>
      <c r="K38" s="195" t="n">
        <v>1</v>
      </c>
      <c r="L38" s="195" t="n">
        <v>1096</v>
      </c>
      <c r="M38" s="195" t="n">
        <v>725</v>
      </c>
      <c r="N38" s="195" t="n">
        <v>1</v>
      </c>
      <c r="O38" s="195" t="n">
        <v>8</v>
      </c>
      <c r="P38" s="195" t="n">
        <v>835</v>
      </c>
      <c r="Q38" s="195" t="n">
        <v>0</v>
      </c>
      <c r="R38" s="195" t="n">
        <v>168</v>
      </c>
      <c r="S38" s="195" t="n">
        <v>550</v>
      </c>
      <c r="T38" s="195" t="n">
        <v>0</v>
      </c>
      <c r="U38" s="195" t="n">
        <v>0</v>
      </c>
      <c r="V38" s="195" t="n">
        <v>0</v>
      </c>
      <c r="W38" s="195" t="n">
        <v>0</v>
      </c>
      <c r="X38" s="195" t="n">
        <v>0</v>
      </c>
      <c r="Y38" s="195" t="n">
        <v>0</v>
      </c>
      <c r="Z38" s="195" t="n">
        <v>0</v>
      </c>
      <c r="AA38" s="195" t="n">
        <v>4</v>
      </c>
      <c r="AB38" s="195" t="n">
        <v>0</v>
      </c>
      <c r="AC38" s="195" t="n">
        <v>0</v>
      </c>
      <c r="AD38" s="195" t="n">
        <v>0</v>
      </c>
      <c r="AE38" s="195" t="n">
        <v>0</v>
      </c>
      <c r="AF38" s="195" t="n">
        <v>478</v>
      </c>
      <c r="AG38" s="195" t="n">
        <v>1018</v>
      </c>
      <c r="AH38" s="195" t="n">
        <v>1259</v>
      </c>
      <c r="AI38" s="195" t="n">
        <v>1753</v>
      </c>
      <c r="AJ38" s="195" t="n">
        <v>1816</v>
      </c>
      <c r="AK38" s="195" t="n">
        <v>2142</v>
      </c>
      <c r="AL38" s="195" t="n">
        <v>2262</v>
      </c>
      <c r="AM38" s="195" t="n">
        <v>2406</v>
      </c>
      <c r="AN38" s="195" t="n">
        <v>1559</v>
      </c>
      <c r="AO38" s="195" t="n">
        <v>433</v>
      </c>
      <c r="AP38" s="195" t="n">
        <v>1047</v>
      </c>
      <c r="AQ38" s="195" t="n">
        <v>553</v>
      </c>
      <c r="AR38" s="195" t="n">
        <v>0</v>
      </c>
      <c r="AS38" s="195" t="n">
        <v>0</v>
      </c>
      <c r="AT38" s="195" t="n">
        <v>0</v>
      </c>
      <c r="AU38" s="195" t="n">
        <v>0</v>
      </c>
      <c r="AV38" s="195" t="n">
        <v>0</v>
      </c>
      <c r="AW38" s="195" t="n">
        <v>0</v>
      </c>
      <c r="AX38" s="195" t="n">
        <v>0</v>
      </c>
      <c r="AY38" s="195" t="n">
        <v>4</v>
      </c>
      <c r="AZ38" s="195" t="n">
        <v>0</v>
      </c>
      <c r="BA38" s="195" t="n">
        <v>0</v>
      </c>
      <c r="BB38" s="195" t="n">
        <v>0</v>
      </c>
      <c r="BC38" s="195" t="n">
        <v>0</v>
      </c>
      <c r="BD38" s="195" t="n">
        <v>842</v>
      </c>
      <c r="BE38" s="195" t="n">
        <v>547</v>
      </c>
      <c r="BF38" s="195" t="n">
        <v>418</v>
      </c>
      <c r="BG38" s="195" t="n">
        <v>949</v>
      </c>
      <c r="BH38" s="195" t="n">
        <v>490</v>
      </c>
      <c r="BI38" s="195" t="n">
        <v>315</v>
      </c>
      <c r="BJ38" s="195" t="n">
        <v>874</v>
      </c>
      <c r="BK38" s="195" t="n">
        <v>2</v>
      </c>
      <c r="BL38" s="195" t="n">
        <v>0</v>
      </c>
      <c r="BM38" s="195" t="n">
        <v>0</v>
      </c>
      <c r="BN38" s="195" t="n">
        <v>0</v>
      </c>
      <c r="BO38" s="195" t="n">
        <v>111</v>
      </c>
      <c r="BP38" s="195" t="n">
        <v>0</v>
      </c>
      <c r="BQ38" s="195" t="n">
        <v>0</v>
      </c>
      <c r="BR38" s="195" t="n">
        <v>0</v>
      </c>
      <c r="BS38" s="195" t="n">
        <v>0</v>
      </c>
      <c r="BT38" s="195" t="n">
        <v>0</v>
      </c>
      <c r="BU38" s="195" t="n">
        <v>0</v>
      </c>
      <c r="BV38" s="195" t="n">
        <v>0</v>
      </c>
      <c r="BW38" s="195" t="n">
        <v>27454</v>
      </c>
    </row>
    <row r="39" customFormat="false" ht="15.75" hidden="false" customHeight="false" outlineLevel="0" collapsed="false">
      <c r="C39" s="192" t="n">
        <v>584</v>
      </c>
      <c r="D39" s="193" t="n">
        <v>2</v>
      </c>
      <c r="E39" s="194" t="s">
        <v>234</v>
      </c>
      <c r="F39" s="194" t="s">
        <v>265</v>
      </c>
      <c r="G39" s="195" t="n">
        <v>0</v>
      </c>
      <c r="H39" s="195" t="n">
        <v>992</v>
      </c>
      <c r="I39" s="195" t="n">
        <v>692</v>
      </c>
      <c r="J39" s="195" t="n">
        <v>110</v>
      </c>
      <c r="K39" s="195" t="n">
        <v>1630</v>
      </c>
      <c r="L39" s="195" t="n">
        <v>822</v>
      </c>
      <c r="M39" s="195" t="n">
        <v>6</v>
      </c>
      <c r="N39" s="195" t="n">
        <v>0</v>
      </c>
      <c r="O39" s="195" t="n">
        <v>73</v>
      </c>
      <c r="P39" s="195" t="n">
        <v>1031</v>
      </c>
      <c r="Q39" s="195" t="n">
        <v>794</v>
      </c>
      <c r="R39" s="195" t="n">
        <v>0</v>
      </c>
      <c r="S39" s="195" t="n">
        <v>0</v>
      </c>
      <c r="T39" s="195" t="n">
        <v>2</v>
      </c>
      <c r="U39" s="195" t="n">
        <v>8</v>
      </c>
      <c r="V39" s="195" t="n">
        <v>0</v>
      </c>
      <c r="W39" s="195" t="n">
        <v>0</v>
      </c>
      <c r="X39" s="195" t="n">
        <v>0</v>
      </c>
      <c r="Y39" s="195" t="n">
        <v>9</v>
      </c>
      <c r="Z39" s="195" t="n">
        <v>0</v>
      </c>
      <c r="AA39" s="195" t="n">
        <v>2</v>
      </c>
      <c r="AB39" s="195" t="n">
        <v>0</v>
      </c>
      <c r="AC39" s="195" t="n">
        <v>0</v>
      </c>
      <c r="AD39" s="195" t="n">
        <v>0</v>
      </c>
      <c r="AE39" s="195" t="n">
        <v>0</v>
      </c>
      <c r="AF39" s="195" t="n">
        <v>1153</v>
      </c>
      <c r="AG39" s="195" t="n">
        <v>1361</v>
      </c>
      <c r="AH39" s="195" t="n">
        <v>1615</v>
      </c>
      <c r="AI39" s="195" t="n">
        <v>1147</v>
      </c>
      <c r="AJ39" s="195" t="n">
        <v>1194</v>
      </c>
      <c r="AK39" s="195" t="n">
        <v>1057</v>
      </c>
      <c r="AL39" s="195" t="n">
        <v>100</v>
      </c>
      <c r="AM39" s="195" t="n">
        <v>0</v>
      </c>
      <c r="AN39" s="195" t="n">
        <v>0</v>
      </c>
      <c r="AO39" s="195" t="n">
        <v>0</v>
      </c>
      <c r="AP39" s="195" t="n">
        <v>506</v>
      </c>
      <c r="AQ39" s="195" t="n">
        <v>752</v>
      </c>
      <c r="AR39" s="195" t="n">
        <v>0</v>
      </c>
      <c r="AS39" s="195" t="n">
        <v>0</v>
      </c>
      <c r="AT39" s="195" t="n">
        <v>0</v>
      </c>
      <c r="AU39" s="195" t="n">
        <v>0</v>
      </c>
      <c r="AV39" s="195" t="n">
        <v>0</v>
      </c>
      <c r="AW39" s="195" t="n">
        <v>0</v>
      </c>
      <c r="AX39" s="195" t="n">
        <v>2</v>
      </c>
      <c r="AY39" s="195" t="n">
        <v>0</v>
      </c>
      <c r="AZ39" s="195" t="n">
        <v>0</v>
      </c>
      <c r="BA39" s="195" t="n">
        <v>2</v>
      </c>
      <c r="BB39" s="195" t="n">
        <v>7</v>
      </c>
      <c r="BC39" s="195" t="n">
        <v>0</v>
      </c>
      <c r="BD39" s="195" t="n">
        <v>1747</v>
      </c>
      <c r="BE39" s="195" t="n">
        <v>1752</v>
      </c>
      <c r="BF39" s="195" t="n">
        <v>602</v>
      </c>
      <c r="BG39" s="195" t="n">
        <v>4</v>
      </c>
      <c r="BH39" s="195" t="n">
        <v>2573</v>
      </c>
      <c r="BI39" s="195" t="n">
        <v>1493</v>
      </c>
      <c r="BJ39" s="195" t="n">
        <v>1942</v>
      </c>
      <c r="BK39" s="195" t="n">
        <v>808</v>
      </c>
      <c r="BL39" s="195" t="n">
        <v>0</v>
      </c>
      <c r="BM39" s="195" t="n">
        <v>0</v>
      </c>
      <c r="BN39" s="195" t="n">
        <v>149</v>
      </c>
      <c r="BO39" s="195" t="n">
        <v>1719</v>
      </c>
      <c r="BP39" s="195" t="n">
        <v>9</v>
      </c>
      <c r="BQ39" s="195" t="n">
        <v>0</v>
      </c>
      <c r="BR39" s="195" t="n">
        <v>2</v>
      </c>
      <c r="BS39" s="195" t="n">
        <v>0</v>
      </c>
      <c r="BT39" s="195" t="n">
        <v>0</v>
      </c>
      <c r="BU39" s="195" t="n">
        <v>0</v>
      </c>
      <c r="BV39" s="195" t="n">
        <v>0</v>
      </c>
      <c r="BW39" s="195" t="n">
        <v>27867</v>
      </c>
    </row>
    <row r="40" customFormat="false" ht="15.75" hidden="false" customHeight="false" outlineLevel="0" collapsed="false">
      <c r="C40" s="192" t="n">
        <v>589</v>
      </c>
      <c r="D40" s="193" t="n">
        <v>2</v>
      </c>
      <c r="E40" s="194" t="s">
        <v>234</v>
      </c>
      <c r="F40" s="194" t="s">
        <v>265</v>
      </c>
      <c r="G40" s="195" t="n">
        <v>0</v>
      </c>
      <c r="H40" s="195" t="n">
        <v>7</v>
      </c>
      <c r="I40" s="195" t="n">
        <v>975</v>
      </c>
      <c r="J40" s="195" t="n">
        <v>1122</v>
      </c>
      <c r="K40" s="195" t="n">
        <v>1609</v>
      </c>
      <c r="L40" s="195" t="n">
        <v>821</v>
      </c>
      <c r="M40" s="195" t="n">
        <v>1394</v>
      </c>
      <c r="N40" s="195" t="n">
        <v>373</v>
      </c>
      <c r="O40" s="195" t="n">
        <v>994</v>
      </c>
      <c r="P40" s="195" t="n">
        <v>1484</v>
      </c>
      <c r="Q40" s="195" t="n">
        <v>1569</v>
      </c>
      <c r="R40" s="195" t="n">
        <v>1064</v>
      </c>
      <c r="S40" s="195" t="n">
        <v>232</v>
      </c>
      <c r="T40" s="195" t="n">
        <v>0</v>
      </c>
      <c r="U40" s="195" t="n">
        <v>0</v>
      </c>
      <c r="V40" s="195" t="n">
        <v>0</v>
      </c>
      <c r="W40" s="195" t="n">
        <v>0</v>
      </c>
      <c r="X40" s="195" t="n">
        <v>0</v>
      </c>
      <c r="Y40" s="195" t="n">
        <v>3</v>
      </c>
      <c r="Z40" s="195" t="n">
        <v>0</v>
      </c>
      <c r="AA40" s="195" t="n">
        <v>0</v>
      </c>
      <c r="AB40" s="195" t="n">
        <v>0</v>
      </c>
      <c r="AC40" s="195" t="n">
        <v>0</v>
      </c>
      <c r="AD40" s="195" t="n">
        <v>0</v>
      </c>
      <c r="AE40" s="195" t="n">
        <v>0</v>
      </c>
      <c r="AF40" s="195" t="n">
        <v>669</v>
      </c>
      <c r="AG40" s="195" t="n">
        <v>398</v>
      </c>
      <c r="AH40" s="195" t="n">
        <v>775</v>
      </c>
      <c r="AI40" s="195" t="n">
        <v>689</v>
      </c>
      <c r="AJ40" s="195" t="n">
        <v>1660</v>
      </c>
      <c r="AK40" s="195" t="n">
        <v>1815</v>
      </c>
      <c r="AL40" s="195" t="n">
        <v>2514</v>
      </c>
      <c r="AM40" s="195" t="n">
        <v>2651</v>
      </c>
      <c r="AN40" s="195" t="n">
        <v>2873</v>
      </c>
      <c r="AO40" s="195" t="n">
        <v>2932</v>
      </c>
      <c r="AP40" s="195" t="n">
        <v>2232</v>
      </c>
      <c r="AQ40" s="195" t="n">
        <v>673</v>
      </c>
      <c r="AR40" s="195" t="n">
        <v>0</v>
      </c>
      <c r="AS40" s="195" t="n">
        <v>0</v>
      </c>
      <c r="AT40" s="195" t="n">
        <v>0</v>
      </c>
      <c r="AU40" s="195" t="n">
        <v>0</v>
      </c>
      <c r="AV40" s="195" t="n">
        <v>0</v>
      </c>
      <c r="AW40" s="195" t="n">
        <v>0</v>
      </c>
      <c r="AX40" s="195" t="n">
        <v>0</v>
      </c>
      <c r="AY40" s="195" t="n">
        <v>0</v>
      </c>
      <c r="AZ40" s="195" t="n">
        <v>0</v>
      </c>
      <c r="BA40" s="195" t="n">
        <v>0</v>
      </c>
      <c r="BB40" s="195" t="n">
        <v>6</v>
      </c>
      <c r="BC40" s="195" t="n">
        <v>0</v>
      </c>
      <c r="BD40" s="195" t="n">
        <v>235</v>
      </c>
      <c r="BE40" s="195" t="n">
        <v>1218</v>
      </c>
      <c r="BF40" s="195" t="n">
        <v>1600</v>
      </c>
      <c r="BG40" s="195" t="n">
        <v>0</v>
      </c>
      <c r="BH40" s="195" t="n">
        <v>1590</v>
      </c>
      <c r="BI40" s="195" t="n">
        <v>1221</v>
      </c>
      <c r="BJ40" s="195" t="n">
        <v>335</v>
      </c>
      <c r="BK40" s="195" t="n">
        <v>347</v>
      </c>
      <c r="BL40" s="195" t="n">
        <v>120</v>
      </c>
      <c r="BM40" s="195" t="n">
        <v>0</v>
      </c>
      <c r="BN40" s="195" t="n">
        <v>8</v>
      </c>
      <c r="BO40" s="195" t="n">
        <v>23</v>
      </c>
      <c r="BP40" s="195" t="n">
        <v>0</v>
      </c>
      <c r="BQ40" s="195" t="n">
        <v>0</v>
      </c>
      <c r="BR40" s="195" t="n">
        <v>0</v>
      </c>
      <c r="BS40" s="195" t="n">
        <v>0</v>
      </c>
      <c r="BT40" s="195" t="n">
        <v>0</v>
      </c>
      <c r="BU40" s="195" t="n">
        <v>0</v>
      </c>
      <c r="BV40" s="195" t="n">
        <v>0</v>
      </c>
      <c r="BW40" s="195" t="n">
        <v>38231</v>
      </c>
    </row>
    <row r="41" customFormat="false" ht="15.75" hidden="false" customHeight="false" outlineLevel="0" collapsed="false">
      <c r="C41" s="192" t="n">
        <v>590</v>
      </c>
      <c r="D41" s="193" t="n">
        <v>2</v>
      </c>
      <c r="E41" s="194" t="s">
        <v>234</v>
      </c>
      <c r="F41" s="194" t="s">
        <v>265</v>
      </c>
      <c r="G41" s="195" t="n">
        <v>0</v>
      </c>
      <c r="H41" s="195" t="n">
        <v>0</v>
      </c>
      <c r="I41" s="195" t="n">
        <v>0</v>
      </c>
      <c r="J41" s="195" t="n">
        <v>0</v>
      </c>
      <c r="K41" s="195" t="n">
        <v>1</v>
      </c>
      <c r="L41" s="195" t="n">
        <v>1</v>
      </c>
      <c r="M41" s="195" t="n">
        <v>0</v>
      </c>
      <c r="N41" s="195" t="n">
        <v>0</v>
      </c>
      <c r="O41" s="195" t="n">
        <v>0</v>
      </c>
      <c r="P41" s="195" t="n">
        <v>0</v>
      </c>
      <c r="Q41" s="195" t="n">
        <v>0</v>
      </c>
      <c r="R41" s="195" t="n">
        <v>0</v>
      </c>
      <c r="S41" s="195" t="n">
        <v>0</v>
      </c>
      <c r="T41" s="195" t="n">
        <v>0</v>
      </c>
      <c r="U41" s="195" t="n">
        <v>0</v>
      </c>
      <c r="V41" s="195" t="n">
        <v>0</v>
      </c>
      <c r="W41" s="195" t="n">
        <v>0</v>
      </c>
      <c r="X41" s="195" t="n">
        <v>0</v>
      </c>
      <c r="Y41" s="195" t="n">
        <v>9</v>
      </c>
      <c r="Z41" s="195" t="n">
        <v>0</v>
      </c>
      <c r="AA41" s="195" t="n">
        <v>0</v>
      </c>
      <c r="AB41" s="195" t="n">
        <v>0</v>
      </c>
      <c r="AC41" s="195" t="n">
        <v>0</v>
      </c>
      <c r="AD41" s="195" t="n">
        <v>0</v>
      </c>
      <c r="AE41" s="195" t="n">
        <v>0</v>
      </c>
      <c r="AF41" s="195" t="n">
        <v>3</v>
      </c>
      <c r="AG41" s="195" t="n">
        <v>0</v>
      </c>
      <c r="AH41" s="195" t="n">
        <v>0</v>
      </c>
      <c r="AI41" s="195" t="n">
        <v>85</v>
      </c>
      <c r="AJ41" s="195" t="n">
        <v>1937</v>
      </c>
      <c r="AK41" s="195" t="n">
        <v>1592</v>
      </c>
      <c r="AL41" s="195" t="n">
        <v>1751</v>
      </c>
      <c r="AM41" s="195" t="n">
        <v>1811</v>
      </c>
      <c r="AN41" s="195" t="n">
        <v>917</v>
      </c>
      <c r="AO41" s="195" t="n">
        <v>1226</v>
      </c>
      <c r="AP41" s="195" t="n">
        <v>1094</v>
      </c>
      <c r="AQ41" s="195" t="n">
        <v>1061</v>
      </c>
      <c r="AR41" s="195" t="n">
        <v>0</v>
      </c>
      <c r="AS41" s="195" t="n">
        <v>0</v>
      </c>
      <c r="AT41" s="195" t="n">
        <v>0</v>
      </c>
      <c r="AU41" s="195" t="n">
        <v>0</v>
      </c>
      <c r="AV41" s="195" t="n">
        <v>2</v>
      </c>
      <c r="AW41" s="195" t="n">
        <v>0</v>
      </c>
      <c r="AX41" s="195" t="n">
        <v>0</v>
      </c>
      <c r="AY41" s="195" t="n">
        <v>0</v>
      </c>
      <c r="AZ41" s="195" t="n">
        <v>0</v>
      </c>
      <c r="BA41" s="195" t="n">
        <v>0</v>
      </c>
      <c r="BB41" s="195" t="n">
        <v>1</v>
      </c>
      <c r="BC41" s="195" t="n">
        <v>0</v>
      </c>
      <c r="BD41" s="195" t="n">
        <v>296</v>
      </c>
      <c r="BE41" s="195" t="n">
        <v>118</v>
      </c>
      <c r="BF41" s="195" t="n">
        <v>0</v>
      </c>
      <c r="BG41" s="195" t="n">
        <v>459</v>
      </c>
      <c r="BH41" s="195" t="n">
        <v>712</v>
      </c>
      <c r="BI41" s="195" t="n">
        <v>1046</v>
      </c>
      <c r="BJ41" s="195" t="n">
        <v>0</v>
      </c>
      <c r="BK41" s="195" t="n">
        <v>0</v>
      </c>
      <c r="BL41" s="195" t="n">
        <v>0</v>
      </c>
      <c r="BM41" s="195" t="n">
        <v>0</v>
      </c>
      <c r="BN41" s="195" t="n">
        <v>0</v>
      </c>
      <c r="BO41" s="195" t="n">
        <v>671</v>
      </c>
      <c r="BP41" s="195" t="n">
        <v>0</v>
      </c>
      <c r="BQ41" s="195" t="n">
        <v>0</v>
      </c>
      <c r="BR41" s="195" t="n">
        <v>0</v>
      </c>
      <c r="BS41" s="195" t="n">
        <v>0</v>
      </c>
      <c r="BT41" s="195" t="n">
        <v>0</v>
      </c>
      <c r="BU41" s="195" t="n">
        <v>0</v>
      </c>
      <c r="BV41" s="195" t="n">
        <v>0</v>
      </c>
      <c r="BW41" s="195" t="n">
        <v>14793</v>
      </c>
    </row>
    <row r="42" customFormat="false" ht="15.75" hidden="false" customHeight="false" outlineLevel="0" collapsed="false">
      <c r="C42" s="192" t="n">
        <v>592</v>
      </c>
      <c r="D42" s="193" t="n">
        <v>2</v>
      </c>
      <c r="E42" s="194" t="s">
        <v>234</v>
      </c>
      <c r="F42" s="194" t="s">
        <v>265</v>
      </c>
      <c r="G42" s="195" t="n">
        <v>0</v>
      </c>
      <c r="H42" s="195" t="n">
        <v>887</v>
      </c>
      <c r="I42" s="195" t="n">
        <v>1876</v>
      </c>
      <c r="J42" s="195" t="n">
        <v>2549</v>
      </c>
      <c r="K42" s="195" t="n">
        <v>2738</v>
      </c>
      <c r="L42" s="195" t="n">
        <v>2648</v>
      </c>
      <c r="M42" s="195" t="n">
        <v>2861</v>
      </c>
      <c r="N42" s="195" t="n">
        <v>2843</v>
      </c>
      <c r="O42" s="195" t="n">
        <v>2574</v>
      </c>
      <c r="P42" s="195" t="n">
        <v>2481</v>
      </c>
      <c r="Q42" s="195" t="n">
        <v>451</v>
      </c>
      <c r="R42" s="195" t="n">
        <v>1143</v>
      </c>
      <c r="S42" s="195" t="n">
        <v>561</v>
      </c>
      <c r="T42" s="195" t="n">
        <v>0</v>
      </c>
      <c r="U42" s="195" t="n">
        <v>7</v>
      </c>
      <c r="V42" s="195" t="n">
        <v>0</v>
      </c>
      <c r="W42" s="195" t="n">
        <v>1</v>
      </c>
      <c r="X42" s="195" t="n">
        <v>0</v>
      </c>
      <c r="Y42" s="195" t="n">
        <v>9</v>
      </c>
      <c r="Z42" s="195" t="n">
        <v>0</v>
      </c>
      <c r="AA42" s="195" t="n">
        <v>0</v>
      </c>
      <c r="AB42" s="195" t="n">
        <v>2</v>
      </c>
      <c r="AC42" s="195" t="n">
        <v>0</v>
      </c>
      <c r="AD42" s="195" t="n">
        <v>0</v>
      </c>
      <c r="AE42" s="195" t="n">
        <v>0</v>
      </c>
      <c r="AF42" s="195" t="n">
        <v>1611</v>
      </c>
      <c r="AG42" s="195" t="n">
        <v>2096</v>
      </c>
      <c r="AH42" s="195" t="n">
        <v>1970</v>
      </c>
      <c r="AI42" s="195" t="n">
        <v>285</v>
      </c>
      <c r="AJ42" s="195" t="n">
        <v>1</v>
      </c>
      <c r="AK42" s="195" t="n">
        <v>2087</v>
      </c>
      <c r="AL42" s="195" t="n">
        <v>1341</v>
      </c>
      <c r="AM42" s="195" t="n">
        <v>266</v>
      </c>
      <c r="AN42" s="195" t="n">
        <v>0</v>
      </c>
      <c r="AO42" s="195" t="n">
        <v>0</v>
      </c>
      <c r="AP42" s="195" t="n">
        <v>2</v>
      </c>
      <c r="AQ42" s="195" t="n">
        <v>1</v>
      </c>
      <c r="AR42" s="195" t="n">
        <v>0</v>
      </c>
      <c r="AS42" s="195" t="n">
        <v>0</v>
      </c>
      <c r="AT42" s="195" t="n">
        <v>0</v>
      </c>
      <c r="AU42" s="195" t="n">
        <v>0</v>
      </c>
      <c r="AV42" s="195" t="n">
        <v>0</v>
      </c>
      <c r="AW42" s="195" t="n">
        <v>2</v>
      </c>
      <c r="AX42" s="195" t="n">
        <v>0</v>
      </c>
      <c r="AY42" s="195" t="n">
        <v>4</v>
      </c>
      <c r="AZ42" s="195" t="n">
        <v>0</v>
      </c>
      <c r="BA42" s="195" t="n">
        <v>0</v>
      </c>
      <c r="BB42" s="195" t="n">
        <v>6</v>
      </c>
      <c r="BC42" s="195" t="n">
        <v>0</v>
      </c>
      <c r="BD42" s="195" t="n">
        <v>432</v>
      </c>
      <c r="BE42" s="195" t="n">
        <v>3221</v>
      </c>
      <c r="BF42" s="195" t="n">
        <v>3038</v>
      </c>
      <c r="BG42" s="195" t="n">
        <v>2768</v>
      </c>
      <c r="BH42" s="195" t="n">
        <v>2501</v>
      </c>
      <c r="BI42" s="195" t="n">
        <v>669</v>
      </c>
      <c r="BJ42" s="195" t="n">
        <v>1067</v>
      </c>
      <c r="BK42" s="195" t="n">
        <v>0</v>
      </c>
      <c r="BL42" s="195" t="n">
        <v>674</v>
      </c>
      <c r="BM42" s="195" t="n">
        <v>776</v>
      </c>
      <c r="BN42" s="195" t="n">
        <v>0</v>
      </c>
      <c r="BO42" s="195" t="n">
        <v>436</v>
      </c>
      <c r="BP42" s="195" t="n">
        <v>0</v>
      </c>
      <c r="BQ42" s="195" t="n">
        <v>1</v>
      </c>
      <c r="BR42" s="195" t="n">
        <v>0</v>
      </c>
      <c r="BS42" s="195" t="n">
        <v>0</v>
      </c>
      <c r="BT42" s="195" t="n">
        <v>6</v>
      </c>
      <c r="BU42" s="195" t="n">
        <v>0</v>
      </c>
      <c r="BV42" s="195" t="n">
        <v>0</v>
      </c>
      <c r="BW42" s="195" t="n">
        <v>48892</v>
      </c>
    </row>
    <row r="43" customFormat="false" ht="15.75" hidden="false" customHeight="false" outlineLevel="0" collapsed="false">
      <c r="A43" s="204"/>
      <c r="B43" s="204"/>
      <c r="C43" s="205" t="n">
        <v>597</v>
      </c>
      <c r="D43" s="206" t="n">
        <v>2</v>
      </c>
      <c r="E43" s="207" t="s">
        <v>234</v>
      </c>
      <c r="F43" s="207" t="s">
        <v>265</v>
      </c>
      <c r="G43" s="206" t="n">
        <v>0</v>
      </c>
      <c r="H43" s="206" t="n">
        <v>0</v>
      </c>
      <c r="I43" s="206" t="n">
        <v>0</v>
      </c>
      <c r="J43" s="206" t="n">
        <v>0</v>
      </c>
      <c r="K43" s="206" t="n">
        <v>0</v>
      </c>
      <c r="L43" s="206" t="n">
        <v>0</v>
      </c>
      <c r="M43" s="206" t="n">
        <v>0</v>
      </c>
      <c r="N43" s="206" t="n">
        <v>0</v>
      </c>
      <c r="O43" s="206" t="n">
        <v>0</v>
      </c>
      <c r="P43" s="206" t="n">
        <v>0</v>
      </c>
      <c r="Q43" s="206" t="n">
        <v>0</v>
      </c>
      <c r="R43" s="206" t="n">
        <v>0</v>
      </c>
      <c r="S43" s="206" t="n">
        <v>0</v>
      </c>
      <c r="T43" s="206" t="n">
        <v>0</v>
      </c>
      <c r="U43" s="206" t="n">
        <v>0</v>
      </c>
      <c r="V43" s="206" t="n">
        <v>0</v>
      </c>
      <c r="W43" s="206" t="n">
        <v>0</v>
      </c>
      <c r="X43" s="206" t="n">
        <v>0</v>
      </c>
      <c r="Y43" s="206" t="n">
        <v>10</v>
      </c>
      <c r="Z43" s="206" t="n">
        <v>0</v>
      </c>
      <c r="AA43" s="206" t="n">
        <v>0</v>
      </c>
      <c r="AB43" s="206" t="n">
        <v>1</v>
      </c>
      <c r="AC43" s="206" t="n">
        <v>0</v>
      </c>
      <c r="AD43" s="206" t="n">
        <v>0</v>
      </c>
      <c r="AE43" s="206" t="n">
        <v>0</v>
      </c>
      <c r="AF43" s="206" t="n">
        <v>0</v>
      </c>
      <c r="AG43" s="206" t="n">
        <v>0</v>
      </c>
      <c r="AH43" s="206" t="n">
        <v>0</v>
      </c>
      <c r="AI43" s="206" t="n">
        <v>0</v>
      </c>
      <c r="AJ43" s="206" t="n">
        <v>0</v>
      </c>
      <c r="AK43" s="206" t="n">
        <v>0</v>
      </c>
      <c r="AL43" s="206" t="n">
        <v>0</v>
      </c>
      <c r="AM43" s="206" t="n">
        <v>0</v>
      </c>
      <c r="AN43" s="206" t="n">
        <v>0</v>
      </c>
      <c r="AO43" s="206" t="n">
        <v>0</v>
      </c>
      <c r="AP43" s="206" t="n">
        <v>0</v>
      </c>
      <c r="AQ43" s="206" t="n">
        <v>0</v>
      </c>
      <c r="AR43" s="206" t="n">
        <v>0</v>
      </c>
      <c r="AS43" s="206" t="n">
        <v>0</v>
      </c>
      <c r="AT43" s="206" t="n">
        <v>0</v>
      </c>
      <c r="AU43" s="206" t="n">
        <v>0</v>
      </c>
      <c r="AV43" s="206" t="n">
        <v>0</v>
      </c>
      <c r="AW43" s="206" t="n">
        <v>0</v>
      </c>
      <c r="AX43" s="206" t="n">
        <v>0</v>
      </c>
      <c r="AY43" s="206" t="n">
        <v>0</v>
      </c>
      <c r="AZ43" s="206" t="n">
        <v>0</v>
      </c>
      <c r="BA43" s="206" t="n">
        <v>0</v>
      </c>
      <c r="BB43" s="206" t="n">
        <v>21</v>
      </c>
      <c r="BC43" s="206" t="n">
        <v>0</v>
      </c>
      <c r="BD43" s="206" t="n">
        <v>0</v>
      </c>
      <c r="BE43" s="206" t="n">
        <v>0</v>
      </c>
      <c r="BF43" s="206" t="n">
        <v>0</v>
      </c>
      <c r="BG43" s="206" t="n">
        <v>0</v>
      </c>
      <c r="BH43" s="206" t="n">
        <v>0</v>
      </c>
      <c r="BI43" s="206" t="n">
        <v>0</v>
      </c>
      <c r="BJ43" s="206" t="n">
        <v>0</v>
      </c>
      <c r="BK43" s="206" t="n">
        <v>0</v>
      </c>
      <c r="BL43" s="206" t="n">
        <v>0</v>
      </c>
      <c r="BM43" s="206" t="n">
        <v>0</v>
      </c>
      <c r="BN43" s="206" t="n">
        <v>0</v>
      </c>
      <c r="BO43" s="206" t="n">
        <v>0</v>
      </c>
      <c r="BP43" s="206" t="n">
        <v>0</v>
      </c>
      <c r="BQ43" s="206" t="n">
        <v>0</v>
      </c>
      <c r="BR43" s="206" t="n">
        <v>0</v>
      </c>
      <c r="BS43" s="206" t="n">
        <v>0</v>
      </c>
      <c r="BT43" s="206" t="n">
        <v>0</v>
      </c>
      <c r="BU43" s="206" t="n">
        <v>0</v>
      </c>
      <c r="BV43" s="206" t="n">
        <v>0</v>
      </c>
      <c r="BW43" s="208" t="n">
        <v>32</v>
      </c>
    </row>
    <row r="44" customFormat="false" ht="15.75" hidden="false" customHeight="false" outlineLevel="0" collapsed="false">
      <c r="A44" s="204"/>
      <c r="B44" s="204"/>
      <c r="C44" s="205" t="n">
        <v>612</v>
      </c>
      <c r="D44" s="206" t="n">
        <v>2</v>
      </c>
      <c r="E44" s="207" t="s">
        <v>234</v>
      </c>
      <c r="F44" s="207" t="s">
        <v>265</v>
      </c>
      <c r="G44" s="206" t="n">
        <v>0</v>
      </c>
      <c r="H44" s="206" t="n">
        <v>0</v>
      </c>
      <c r="I44" s="206" t="n">
        <v>0</v>
      </c>
      <c r="J44" s="206" t="n">
        <v>0</v>
      </c>
      <c r="K44" s="206" t="n">
        <v>0</v>
      </c>
      <c r="L44" s="206" t="n">
        <v>0</v>
      </c>
      <c r="M44" s="206" t="n">
        <v>0</v>
      </c>
      <c r="N44" s="206" t="n">
        <v>0</v>
      </c>
      <c r="O44" s="206" t="n">
        <v>0</v>
      </c>
      <c r="P44" s="206" t="n">
        <v>0</v>
      </c>
      <c r="Q44" s="206" t="n">
        <v>0</v>
      </c>
      <c r="R44" s="206" t="n">
        <v>0</v>
      </c>
      <c r="S44" s="206" t="n">
        <v>0</v>
      </c>
      <c r="T44" s="206" t="n">
        <v>0</v>
      </c>
      <c r="U44" s="206" t="n">
        <v>0</v>
      </c>
      <c r="V44" s="206" t="n">
        <v>0</v>
      </c>
      <c r="W44" s="206" t="n">
        <v>0</v>
      </c>
      <c r="X44" s="206" t="n">
        <v>0</v>
      </c>
      <c r="Y44" s="206" t="n">
        <v>4</v>
      </c>
      <c r="Z44" s="206" t="n">
        <v>0</v>
      </c>
      <c r="AA44" s="206" t="n">
        <v>0</v>
      </c>
      <c r="AB44" s="206" t="n">
        <v>0</v>
      </c>
      <c r="AC44" s="206" t="n">
        <v>0</v>
      </c>
      <c r="AD44" s="206" t="n">
        <v>0</v>
      </c>
      <c r="AE44" s="206" t="n">
        <v>0</v>
      </c>
      <c r="AF44" s="206" t="n">
        <v>0</v>
      </c>
      <c r="AG44" s="206" t="n">
        <v>0</v>
      </c>
      <c r="AH44" s="206" t="n">
        <v>0</v>
      </c>
      <c r="AI44" s="206" t="n">
        <v>0</v>
      </c>
      <c r="AJ44" s="206" t="n">
        <v>0</v>
      </c>
      <c r="AK44" s="206" t="n">
        <v>0</v>
      </c>
      <c r="AL44" s="206" t="n">
        <v>0</v>
      </c>
      <c r="AM44" s="206" t="n">
        <v>0</v>
      </c>
      <c r="AN44" s="206" t="n">
        <v>0</v>
      </c>
      <c r="AO44" s="206" t="n">
        <v>0</v>
      </c>
      <c r="AP44" s="206" t="n">
        <v>0</v>
      </c>
      <c r="AQ44" s="206" t="n">
        <v>0</v>
      </c>
      <c r="AR44" s="206" t="n">
        <v>0</v>
      </c>
      <c r="AS44" s="206" t="n">
        <v>0</v>
      </c>
      <c r="AT44" s="206" t="n">
        <v>0</v>
      </c>
      <c r="AU44" s="206" t="n">
        <v>0</v>
      </c>
      <c r="AV44" s="206" t="n">
        <v>0</v>
      </c>
      <c r="AW44" s="206" t="n">
        <v>0</v>
      </c>
      <c r="AX44" s="206" t="n">
        <v>0</v>
      </c>
      <c r="AY44" s="206" t="n">
        <v>0</v>
      </c>
      <c r="AZ44" s="206" t="n">
        <v>0</v>
      </c>
      <c r="BA44" s="206" t="n">
        <v>0</v>
      </c>
      <c r="BB44" s="206" t="n">
        <v>18</v>
      </c>
      <c r="BC44" s="206" t="n">
        <v>0</v>
      </c>
      <c r="BD44" s="206" t="n">
        <v>0</v>
      </c>
      <c r="BE44" s="206" t="n">
        <v>0</v>
      </c>
      <c r="BF44" s="206" t="n">
        <v>0</v>
      </c>
      <c r="BG44" s="206" t="n">
        <v>0</v>
      </c>
      <c r="BH44" s="206" t="n">
        <v>0</v>
      </c>
      <c r="BI44" s="206" t="n">
        <v>0</v>
      </c>
      <c r="BJ44" s="206" t="n">
        <v>0</v>
      </c>
      <c r="BK44" s="206" t="n">
        <v>0</v>
      </c>
      <c r="BL44" s="206" t="n">
        <v>0</v>
      </c>
      <c r="BM44" s="206" t="n">
        <v>0</v>
      </c>
      <c r="BN44" s="206" t="n">
        <v>0</v>
      </c>
      <c r="BO44" s="206" t="n">
        <v>0</v>
      </c>
      <c r="BP44" s="206" t="n">
        <v>0</v>
      </c>
      <c r="BQ44" s="206" t="n">
        <v>0</v>
      </c>
      <c r="BR44" s="206" t="n">
        <v>0</v>
      </c>
      <c r="BS44" s="206" t="n">
        <v>0</v>
      </c>
      <c r="BT44" s="206" t="n">
        <v>0</v>
      </c>
      <c r="BU44" s="206" t="n">
        <v>0</v>
      </c>
      <c r="BV44" s="206" t="n">
        <v>0</v>
      </c>
      <c r="BW44" s="208" t="n">
        <v>22</v>
      </c>
    </row>
    <row r="45" customFormat="false" ht="15.75" hidden="false" customHeight="false" outlineLevel="0" collapsed="false">
      <c r="A45" s="204"/>
      <c r="B45" s="204"/>
      <c r="C45" s="205" t="n">
        <v>614</v>
      </c>
      <c r="D45" s="206" t="n">
        <v>2</v>
      </c>
      <c r="E45" s="207" t="s">
        <v>234</v>
      </c>
      <c r="F45" s="207" t="s">
        <v>265</v>
      </c>
      <c r="G45" s="206" t="n">
        <v>0</v>
      </c>
      <c r="H45" s="206" t="n">
        <v>0</v>
      </c>
      <c r="I45" s="206" t="n">
        <v>0</v>
      </c>
      <c r="J45" s="206" t="n">
        <v>0</v>
      </c>
      <c r="K45" s="206" t="n">
        <v>0</v>
      </c>
      <c r="L45" s="206" t="n">
        <v>0</v>
      </c>
      <c r="M45" s="206" t="n">
        <v>0</v>
      </c>
      <c r="N45" s="206" t="n">
        <v>0</v>
      </c>
      <c r="O45" s="206" t="n">
        <v>0</v>
      </c>
      <c r="P45" s="206" t="n">
        <v>0</v>
      </c>
      <c r="Q45" s="206" t="n">
        <v>0</v>
      </c>
      <c r="R45" s="206" t="n">
        <v>0</v>
      </c>
      <c r="S45" s="206" t="n">
        <v>0</v>
      </c>
      <c r="T45" s="206" t="n">
        <v>0</v>
      </c>
      <c r="U45" s="206" t="n">
        <v>0</v>
      </c>
      <c r="V45" s="206" t="n">
        <v>0</v>
      </c>
      <c r="W45" s="206" t="n">
        <v>0</v>
      </c>
      <c r="X45" s="206" t="n">
        <v>0</v>
      </c>
      <c r="Y45" s="206" t="n">
        <v>12</v>
      </c>
      <c r="Z45" s="206" t="n">
        <v>0</v>
      </c>
      <c r="AA45" s="206" t="n">
        <v>0</v>
      </c>
      <c r="AB45" s="206" t="n">
        <v>0</v>
      </c>
      <c r="AC45" s="206" t="n">
        <v>0</v>
      </c>
      <c r="AD45" s="206" t="n">
        <v>0</v>
      </c>
      <c r="AE45" s="206" t="n">
        <v>0</v>
      </c>
      <c r="AF45" s="206" t="n">
        <v>0</v>
      </c>
      <c r="AG45" s="206" t="n">
        <v>0</v>
      </c>
      <c r="AH45" s="206" t="n">
        <v>0</v>
      </c>
      <c r="AI45" s="206" t="n">
        <v>0</v>
      </c>
      <c r="AJ45" s="206" t="n">
        <v>0</v>
      </c>
      <c r="AK45" s="206" t="n">
        <v>0</v>
      </c>
      <c r="AL45" s="206" t="n">
        <v>0</v>
      </c>
      <c r="AM45" s="206" t="n">
        <v>0</v>
      </c>
      <c r="AN45" s="206" t="n">
        <v>0</v>
      </c>
      <c r="AO45" s="206" t="n">
        <v>0</v>
      </c>
      <c r="AP45" s="206" t="n">
        <v>0</v>
      </c>
      <c r="AQ45" s="206" t="n">
        <v>0</v>
      </c>
      <c r="AR45" s="206" t="n">
        <v>0</v>
      </c>
      <c r="AS45" s="206" t="n">
        <v>0</v>
      </c>
      <c r="AT45" s="206" t="n">
        <v>0</v>
      </c>
      <c r="AU45" s="206" t="n">
        <v>0</v>
      </c>
      <c r="AV45" s="206" t="n">
        <v>0</v>
      </c>
      <c r="AW45" s="206" t="n">
        <v>0</v>
      </c>
      <c r="AX45" s="206" t="n">
        <v>0</v>
      </c>
      <c r="AY45" s="206" t="n">
        <v>0</v>
      </c>
      <c r="AZ45" s="206" t="n">
        <v>0</v>
      </c>
      <c r="BA45" s="206" t="n">
        <v>0</v>
      </c>
      <c r="BB45" s="206" t="n">
        <v>11</v>
      </c>
      <c r="BC45" s="206" t="n">
        <v>0</v>
      </c>
      <c r="BD45" s="206" t="n">
        <v>1</v>
      </c>
      <c r="BE45" s="206" t="n">
        <v>0</v>
      </c>
      <c r="BF45" s="206" t="n">
        <v>1</v>
      </c>
      <c r="BG45" s="206" t="n">
        <v>1</v>
      </c>
      <c r="BH45" s="206" t="n">
        <v>0</v>
      </c>
      <c r="BI45" s="206" t="n">
        <v>0</v>
      </c>
      <c r="BJ45" s="206" t="n">
        <v>0</v>
      </c>
      <c r="BK45" s="206" t="n">
        <v>0</v>
      </c>
      <c r="BL45" s="206" t="n">
        <v>0</v>
      </c>
      <c r="BM45" s="206" t="n">
        <v>0</v>
      </c>
      <c r="BN45" s="206" t="n">
        <v>0</v>
      </c>
      <c r="BO45" s="206" t="n">
        <v>0</v>
      </c>
      <c r="BP45" s="206" t="n">
        <v>0</v>
      </c>
      <c r="BQ45" s="206" t="n">
        <v>0</v>
      </c>
      <c r="BR45" s="206" t="n">
        <v>0</v>
      </c>
      <c r="BS45" s="206" t="n">
        <v>0</v>
      </c>
      <c r="BT45" s="206" t="n">
        <v>0</v>
      </c>
      <c r="BU45" s="206" t="n">
        <v>0</v>
      </c>
      <c r="BV45" s="206" t="n">
        <v>0</v>
      </c>
      <c r="BW45" s="208" t="n">
        <v>26</v>
      </c>
    </row>
    <row r="48" customFormat="false" ht="15.75" hidden="false" customHeight="false" outlineLevel="0" collapsed="false">
      <c r="A48" s="188" t="s">
        <v>307</v>
      </c>
    </row>
    <row r="50" customFormat="false" ht="15.75" hidden="false" customHeight="false" outlineLevel="0" collapsed="false">
      <c r="C50" s="189" t="s">
        <v>250</v>
      </c>
      <c r="D50" s="189" t="s">
        <v>281</v>
      </c>
      <c r="E50" s="189" t="s">
        <v>252</v>
      </c>
      <c r="F50" s="189" t="s">
        <v>253</v>
      </c>
      <c r="G50" s="202" t="s">
        <v>282</v>
      </c>
      <c r="H50" s="202" t="s">
        <v>283</v>
      </c>
      <c r="I50" s="202" t="s">
        <v>284</v>
      </c>
      <c r="J50" s="202" t="s">
        <v>285</v>
      </c>
      <c r="K50" s="202" t="s">
        <v>286</v>
      </c>
      <c r="L50" s="202" t="s">
        <v>287</v>
      </c>
      <c r="M50" s="202" t="s">
        <v>288</v>
      </c>
      <c r="N50" s="202" t="s">
        <v>289</v>
      </c>
      <c r="O50" s="202" t="s">
        <v>290</v>
      </c>
      <c r="P50" s="202" t="s">
        <v>291</v>
      </c>
      <c r="Q50" s="202" t="s">
        <v>292</v>
      </c>
      <c r="R50" s="202" t="s">
        <v>293</v>
      </c>
      <c r="S50" s="202" t="s">
        <v>294</v>
      </c>
      <c r="T50" s="202" t="s">
        <v>295</v>
      </c>
      <c r="U50" s="202" t="s">
        <v>296</v>
      </c>
      <c r="V50" s="202" t="s">
        <v>297</v>
      </c>
      <c r="W50" s="202" t="s">
        <v>298</v>
      </c>
      <c r="X50" s="202" t="s">
        <v>299</v>
      </c>
      <c r="Y50" s="202" t="s">
        <v>300</v>
      </c>
      <c r="Z50" s="202" t="s">
        <v>301</v>
      </c>
      <c r="AA50" s="202" t="s">
        <v>302</v>
      </c>
      <c r="AB50" s="202" t="s">
        <v>303</v>
      </c>
      <c r="AC50" s="202" t="s">
        <v>304</v>
      </c>
      <c r="AD50" s="202" t="s">
        <v>305</v>
      </c>
      <c r="AE50" s="202" t="s">
        <v>282</v>
      </c>
      <c r="AF50" s="202" t="s">
        <v>283</v>
      </c>
      <c r="AG50" s="202" t="s">
        <v>284</v>
      </c>
      <c r="AH50" s="202" t="s">
        <v>285</v>
      </c>
      <c r="AI50" s="202" t="s">
        <v>286</v>
      </c>
      <c r="AJ50" s="202" t="s">
        <v>287</v>
      </c>
      <c r="AK50" s="202" t="s">
        <v>288</v>
      </c>
      <c r="AL50" s="202" t="s">
        <v>289</v>
      </c>
      <c r="AM50" s="202" t="s">
        <v>290</v>
      </c>
      <c r="AN50" s="202" t="s">
        <v>291</v>
      </c>
      <c r="AO50" s="202" t="s">
        <v>292</v>
      </c>
      <c r="AP50" s="202" t="s">
        <v>293</v>
      </c>
      <c r="AQ50" s="202" t="s">
        <v>294</v>
      </c>
      <c r="AR50" s="202" t="s">
        <v>295</v>
      </c>
      <c r="AS50" s="202" t="s">
        <v>296</v>
      </c>
      <c r="AT50" s="202" t="s">
        <v>297</v>
      </c>
      <c r="AU50" s="202" t="s">
        <v>298</v>
      </c>
      <c r="AV50" s="202" t="s">
        <v>299</v>
      </c>
      <c r="AW50" s="202" t="s">
        <v>300</v>
      </c>
      <c r="AX50" s="202" t="s">
        <v>301</v>
      </c>
      <c r="AY50" s="202" t="s">
        <v>302</v>
      </c>
      <c r="AZ50" s="202" t="s">
        <v>303</v>
      </c>
      <c r="BA50" s="202" t="s">
        <v>304</v>
      </c>
      <c r="BB50" s="202" t="s">
        <v>305</v>
      </c>
      <c r="BC50" s="202" t="s">
        <v>282</v>
      </c>
      <c r="BD50" s="202" t="s">
        <v>283</v>
      </c>
      <c r="BE50" s="202" t="s">
        <v>284</v>
      </c>
      <c r="BF50" s="202" t="s">
        <v>285</v>
      </c>
      <c r="BG50" s="202" t="s">
        <v>286</v>
      </c>
      <c r="BH50" s="202" t="s">
        <v>287</v>
      </c>
      <c r="BI50" s="202" t="s">
        <v>288</v>
      </c>
      <c r="BJ50" s="202" t="s">
        <v>289</v>
      </c>
      <c r="BK50" s="202" t="s">
        <v>290</v>
      </c>
      <c r="BL50" s="202" t="s">
        <v>291</v>
      </c>
      <c r="BM50" s="202" t="s">
        <v>292</v>
      </c>
      <c r="BN50" s="202" t="s">
        <v>293</v>
      </c>
      <c r="BO50" s="202" t="s">
        <v>294</v>
      </c>
      <c r="BP50" s="202" t="s">
        <v>295</v>
      </c>
      <c r="BQ50" s="202" t="s">
        <v>296</v>
      </c>
      <c r="BR50" s="202" t="s">
        <v>297</v>
      </c>
      <c r="BS50" s="202" t="s">
        <v>298</v>
      </c>
      <c r="BT50" s="202" t="s">
        <v>299</v>
      </c>
      <c r="BU50" s="202" t="s">
        <v>300</v>
      </c>
      <c r="BV50" s="202" t="s">
        <v>301</v>
      </c>
      <c r="BW50" s="203"/>
      <c r="BX50" s="203"/>
      <c r="BY50" s="203"/>
      <c r="BZ50" s="203"/>
      <c r="CA50" s="203"/>
    </row>
    <row r="51" customFormat="false" ht="15.75" hidden="false" customHeight="false" outlineLevel="0" collapsed="false">
      <c r="C51" s="192" t="n">
        <v>12</v>
      </c>
      <c r="D51" s="193" t="n">
        <v>1</v>
      </c>
      <c r="E51" s="194" t="s">
        <v>263</v>
      </c>
      <c r="F51" s="194" t="s">
        <v>264</v>
      </c>
      <c r="G51" s="195" t="n">
        <v>17.72</v>
      </c>
      <c r="H51" s="195" t="n">
        <v>39.82</v>
      </c>
      <c r="I51" s="195" t="n">
        <v>38.63</v>
      </c>
      <c r="J51" s="195" t="n">
        <v>0</v>
      </c>
      <c r="K51" s="195" t="n">
        <v>28.46</v>
      </c>
      <c r="L51" s="195" t="n">
        <v>38.22</v>
      </c>
      <c r="M51" s="195" t="n">
        <v>18.38</v>
      </c>
      <c r="N51" s="195" t="n">
        <v>0</v>
      </c>
      <c r="O51" s="195" t="n">
        <v>2.45</v>
      </c>
      <c r="P51" s="195" t="n">
        <v>28.53</v>
      </c>
      <c r="Q51" s="195" t="n">
        <v>0</v>
      </c>
      <c r="R51" s="195" t="n">
        <v>0</v>
      </c>
      <c r="S51" s="195" t="n">
        <v>31.51</v>
      </c>
      <c r="T51" s="195" t="n">
        <v>7.42</v>
      </c>
      <c r="U51" s="195" t="n">
        <v>0</v>
      </c>
      <c r="V51" s="195" t="n">
        <v>2.24</v>
      </c>
      <c r="W51" s="195" t="n">
        <v>1.41</v>
      </c>
      <c r="X51" s="195" t="n">
        <v>2.65</v>
      </c>
      <c r="Y51" s="195" t="n">
        <v>0</v>
      </c>
      <c r="Z51" s="195" t="n">
        <v>0</v>
      </c>
      <c r="AA51" s="195" t="n">
        <v>2.45</v>
      </c>
      <c r="AB51" s="195" t="n">
        <v>0</v>
      </c>
      <c r="AC51" s="195" t="n">
        <v>0</v>
      </c>
      <c r="AD51" s="195" t="n">
        <v>0</v>
      </c>
      <c r="AE51" s="195" t="n">
        <v>8.89</v>
      </c>
      <c r="AF51" s="195" t="n">
        <v>48.99</v>
      </c>
      <c r="AG51" s="195" t="n">
        <v>20.2</v>
      </c>
      <c r="AH51" s="195" t="n">
        <v>36.03</v>
      </c>
      <c r="AI51" s="195" t="n">
        <v>38.96</v>
      </c>
      <c r="AJ51" s="195" t="n">
        <v>34.12</v>
      </c>
      <c r="AK51" s="195" t="n">
        <v>8.89</v>
      </c>
      <c r="AL51" s="195" t="n">
        <v>0</v>
      </c>
      <c r="AM51" s="195" t="n">
        <v>26.29</v>
      </c>
      <c r="AN51" s="195" t="n">
        <v>0</v>
      </c>
      <c r="AO51" s="195" t="n">
        <v>0</v>
      </c>
      <c r="AP51" s="195" t="n">
        <v>0</v>
      </c>
      <c r="AQ51" s="195" t="n">
        <v>34.74</v>
      </c>
      <c r="AR51" s="195" t="n">
        <v>9.85</v>
      </c>
      <c r="AS51" s="195" t="n">
        <v>0</v>
      </c>
      <c r="AT51" s="195" t="n">
        <v>2.24</v>
      </c>
      <c r="AU51" s="195" t="n">
        <v>27.48</v>
      </c>
      <c r="AV51" s="195" t="n">
        <v>2.65</v>
      </c>
      <c r="AW51" s="195" t="n">
        <v>0</v>
      </c>
      <c r="AX51" s="195" t="n">
        <v>0</v>
      </c>
      <c r="AY51" s="195" t="n">
        <v>6.08</v>
      </c>
      <c r="AZ51" s="195" t="n">
        <v>0</v>
      </c>
      <c r="BA51" s="195" t="n">
        <v>0</v>
      </c>
      <c r="BB51" s="195" t="n">
        <v>0</v>
      </c>
      <c r="BC51" s="195" t="n">
        <v>17.86</v>
      </c>
      <c r="BD51" s="195" t="n">
        <v>52.16</v>
      </c>
      <c r="BE51" s="195" t="n">
        <v>40.36</v>
      </c>
      <c r="BF51" s="195" t="n">
        <v>37.43</v>
      </c>
      <c r="BG51" s="195" t="n">
        <v>0</v>
      </c>
      <c r="BH51" s="195" t="n">
        <v>16.22</v>
      </c>
      <c r="BI51" s="195" t="n">
        <v>40.21</v>
      </c>
      <c r="BJ51" s="195" t="n">
        <v>35.24</v>
      </c>
      <c r="BK51" s="195" t="n">
        <v>0</v>
      </c>
      <c r="BL51" s="195" t="n">
        <v>0</v>
      </c>
      <c r="BM51" s="195" t="n">
        <v>0</v>
      </c>
      <c r="BN51" s="195" t="n">
        <v>9</v>
      </c>
      <c r="BO51" s="195" t="n">
        <v>26.42</v>
      </c>
      <c r="BP51" s="195" t="n">
        <v>32.12</v>
      </c>
      <c r="BQ51" s="195" t="n">
        <v>31.61</v>
      </c>
      <c r="BR51" s="195" t="n">
        <v>6.86</v>
      </c>
      <c r="BS51" s="195" t="n">
        <v>0</v>
      </c>
      <c r="BT51" s="195" t="n">
        <v>0</v>
      </c>
      <c r="BU51" s="195" t="n">
        <v>4.8</v>
      </c>
      <c r="BV51" s="195" t="n">
        <v>0</v>
      </c>
    </row>
    <row r="52" customFormat="false" ht="15.75" hidden="false" customHeight="false" outlineLevel="0" collapsed="false">
      <c r="C52" s="192" t="n">
        <v>13</v>
      </c>
      <c r="D52" s="193" t="n">
        <v>1</v>
      </c>
      <c r="E52" s="194" t="s">
        <v>263</v>
      </c>
      <c r="F52" s="194" t="s">
        <v>264</v>
      </c>
      <c r="G52" s="195" t="n">
        <v>0</v>
      </c>
      <c r="H52" s="195" t="n">
        <v>29.09</v>
      </c>
      <c r="I52" s="195" t="n">
        <v>25.67</v>
      </c>
      <c r="J52" s="195" t="n">
        <v>25.88</v>
      </c>
      <c r="K52" s="195" t="n">
        <v>0</v>
      </c>
      <c r="L52" s="195" t="n">
        <v>26.51</v>
      </c>
      <c r="M52" s="195" t="n">
        <v>29.22</v>
      </c>
      <c r="N52" s="195" t="n">
        <v>0</v>
      </c>
      <c r="O52" s="195" t="n">
        <v>30.15</v>
      </c>
      <c r="P52" s="195" t="n">
        <v>1</v>
      </c>
      <c r="Q52" s="195" t="n">
        <v>0</v>
      </c>
      <c r="R52" s="195" t="n">
        <v>2</v>
      </c>
      <c r="S52" s="195" t="n">
        <v>2.83</v>
      </c>
      <c r="T52" s="195" t="n">
        <v>0</v>
      </c>
      <c r="U52" s="195" t="n">
        <v>0</v>
      </c>
      <c r="V52" s="195" t="n">
        <v>0</v>
      </c>
      <c r="W52" s="195" t="n">
        <v>0</v>
      </c>
      <c r="X52" s="195" t="n">
        <v>0</v>
      </c>
      <c r="Y52" s="195" t="n">
        <v>0</v>
      </c>
      <c r="Z52" s="195" t="n">
        <v>0</v>
      </c>
      <c r="AA52" s="195" t="n">
        <v>0</v>
      </c>
      <c r="AB52" s="195" t="n">
        <v>0</v>
      </c>
      <c r="AC52" s="195" t="n">
        <v>0</v>
      </c>
      <c r="AD52" s="195" t="n">
        <v>0</v>
      </c>
      <c r="AE52" s="195" t="n">
        <v>0</v>
      </c>
      <c r="AF52" s="195" t="n">
        <v>36.59</v>
      </c>
      <c r="AG52" s="195" t="n">
        <v>0</v>
      </c>
      <c r="AH52" s="195" t="n">
        <v>35.21</v>
      </c>
      <c r="AI52" s="195" t="n">
        <v>43.63</v>
      </c>
      <c r="AJ52" s="195" t="n">
        <v>48.93</v>
      </c>
      <c r="AK52" s="195" t="n">
        <v>29.22</v>
      </c>
      <c r="AL52" s="195" t="n">
        <v>0</v>
      </c>
      <c r="AM52" s="195" t="n">
        <v>40.84</v>
      </c>
      <c r="AN52" s="195" t="n">
        <v>0</v>
      </c>
      <c r="AO52" s="195" t="n">
        <v>0</v>
      </c>
      <c r="AP52" s="195" t="n">
        <v>15.87</v>
      </c>
      <c r="AQ52" s="195" t="n">
        <v>19.29</v>
      </c>
      <c r="AR52" s="195" t="n">
        <v>0</v>
      </c>
      <c r="AS52" s="195" t="n">
        <v>0</v>
      </c>
      <c r="AT52" s="195" t="n">
        <v>0</v>
      </c>
      <c r="AU52" s="195" t="n">
        <v>0</v>
      </c>
      <c r="AV52" s="195" t="n">
        <v>0</v>
      </c>
      <c r="AW52" s="195" t="n">
        <v>0</v>
      </c>
      <c r="AX52" s="195" t="n">
        <v>0</v>
      </c>
      <c r="AY52" s="195" t="n">
        <v>0</v>
      </c>
      <c r="AZ52" s="195" t="n">
        <v>0</v>
      </c>
      <c r="BA52" s="195" t="n">
        <v>0</v>
      </c>
      <c r="BB52" s="195" t="n">
        <v>0</v>
      </c>
      <c r="BC52" s="195" t="n">
        <v>0</v>
      </c>
      <c r="BD52" s="195" t="n">
        <v>36.52</v>
      </c>
      <c r="BE52" s="195" t="n">
        <v>42.85</v>
      </c>
      <c r="BF52" s="195" t="n">
        <v>0</v>
      </c>
      <c r="BG52" s="195" t="n">
        <v>29.26</v>
      </c>
      <c r="BH52" s="195" t="n">
        <v>50.51</v>
      </c>
      <c r="BI52" s="195" t="n">
        <v>51.62</v>
      </c>
      <c r="BJ52" s="195" t="n">
        <v>41.9</v>
      </c>
      <c r="BK52" s="195" t="n">
        <v>0</v>
      </c>
      <c r="BL52" s="195" t="n">
        <v>0</v>
      </c>
      <c r="BM52" s="195" t="n">
        <v>0</v>
      </c>
      <c r="BN52" s="195" t="n">
        <v>0</v>
      </c>
      <c r="BO52" s="195" t="n">
        <v>25.51</v>
      </c>
      <c r="BP52" s="195" t="n">
        <v>0</v>
      </c>
      <c r="BQ52" s="195" t="n">
        <v>0</v>
      </c>
      <c r="BR52" s="195" t="n">
        <v>1</v>
      </c>
      <c r="BS52" s="195" t="n">
        <v>0</v>
      </c>
      <c r="BT52" s="195" t="n">
        <v>0</v>
      </c>
      <c r="BU52" s="195" t="n">
        <v>0</v>
      </c>
      <c r="BV52" s="195" t="n">
        <v>0</v>
      </c>
    </row>
    <row r="53" customFormat="false" ht="15.75" hidden="false" customHeight="false" outlineLevel="0" collapsed="false">
      <c r="C53" s="192" t="n">
        <v>14</v>
      </c>
      <c r="D53" s="193" t="n">
        <v>1</v>
      </c>
      <c r="E53" s="194" t="s">
        <v>263</v>
      </c>
      <c r="F53" s="194" t="s">
        <v>264</v>
      </c>
      <c r="G53" s="195" t="n">
        <v>0</v>
      </c>
      <c r="H53" s="195" t="n">
        <v>32.22</v>
      </c>
      <c r="I53" s="195" t="n">
        <v>32.62</v>
      </c>
      <c r="J53" s="195" t="n">
        <v>0</v>
      </c>
      <c r="K53" s="195" t="n">
        <v>22.67</v>
      </c>
      <c r="L53" s="195" t="n">
        <v>30.66</v>
      </c>
      <c r="M53" s="195" t="n">
        <v>0</v>
      </c>
      <c r="N53" s="195" t="n">
        <v>21.89</v>
      </c>
      <c r="O53" s="195" t="n">
        <v>35.75</v>
      </c>
      <c r="P53" s="195" t="n">
        <v>0</v>
      </c>
      <c r="Q53" s="195" t="n">
        <v>22.43</v>
      </c>
      <c r="R53" s="195" t="n">
        <v>33.05</v>
      </c>
      <c r="S53" s="195" t="n">
        <v>25.2</v>
      </c>
      <c r="T53" s="195" t="n">
        <v>5.29</v>
      </c>
      <c r="U53" s="195" t="n">
        <v>0</v>
      </c>
      <c r="V53" s="195" t="n">
        <v>0</v>
      </c>
      <c r="W53" s="195" t="n">
        <v>0</v>
      </c>
      <c r="X53" s="195" t="n">
        <v>0</v>
      </c>
      <c r="Y53" s="195" t="n">
        <v>0</v>
      </c>
      <c r="Z53" s="195" t="n">
        <v>0</v>
      </c>
      <c r="AA53" s="195" t="n">
        <v>0</v>
      </c>
      <c r="AB53" s="195" t="n">
        <v>1.41</v>
      </c>
      <c r="AC53" s="195" t="n">
        <v>0</v>
      </c>
      <c r="AD53" s="195" t="n">
        <v>0</v>
      </c>
      <c r="AE53" s="195" t="n">
        <v>0</v>
      </c>
      <c r="AF53" s="195" t="n">
        <v>30.79</v>
      </c>
      <c r="AG53" s="195" t="n">
        <v>27.8</v>
      </c>
      <c r="AH53" s="195" t="n">
        <v>17.35</v>
      </c>
      <c r="AI53" s="195" t="n">
        <v>22.8</v>
      </c>
      <c r="AJ53" s="195" t="n">
        <v>0</v>
      </c>
      <c r="AK53" s="195" t="n">
        <v>28.93</v>
      </c>
      <c r="AL53" s="195" t="n">
        <v>35.41</v>
      </c>
      <c r="AM53" s="195" t="n">
        <v>0</v>
      </c>
      <c r="AN53" s="195" t="n">
        <v>20.4</v>
      </c>
      <c r="AO53" s="195" t="n">
        <v>45.81</v>
      </c>
      <c r="AP53" s="195" t="n">
        <v>46.18</v>
      </c>
      <c r="AQ53" s="195" t="n">
        <v>44.32</v>
      </c>
      <c r="AR53" s="195" t="n">
        <v>0</v>
      </c>
      <c r="AS53" s="195" t="n">
        <v>0</v>
      </c>
      <c r="AT53" s="195" t="n">
        <v>0</v>
      </c>
      <c r="AU53" s="195" t="n">
        <v>0</v>
      </c>
      <c r="AV53" s="195" t="n">
        <v>0</v>
      </c>
      <c r="AW53" s="195" t="n">
        <v>0</v>
      </c>
      <c r="AX53" s="195" t="n">
        <v>0</v>
      </c>
      <c r="AY53" s="195" t="n">
        <v>0</v>
      </c>
      <c r="AZ53" s="195" t="n">
        <v>1.41</v>
      </c>
      <c r="BA53" s="195" t="n">
        <v>0</v>
      </c>
      <c r="BB53" s="195" t="n">
        <v>0</v>
      </c>
      <c r="BC53" s="195" t="n">
        <v>1.41</v>
      </c>
      <c r="BD53" s="195" t="n">
        <v>35.61</v>
      </c>
      <c r="BE53" s="195" t="n">
        <v>39.46</v>
      </c>
      <c r="BF53" s="195" t="n">
        <v>23.35</v>
      </c>
      <c r="BG53" s="195" t="n">
        <v>0</v>
      </c>
      <c r="BH53" s="195" t="n">
        <v>32.7</v>
      </c>
      <c r="BI53" s="195" t="n">
        <v>23.98</v>
      </c>
      <c r="BJ53" s="195" t="n">
        <v>40.44</v>
      </c>
      <c r="BK53" s="195" t="n">
        <v>43.29</v>
      </c>
      <c r="BL53" s="195" t="n">
        <v>0</v>
      </c>
      <c r="BM53" s="195" t="n">
        <v>22.27</v>
      </c>
      <c r="BN53" s="195" t="n">
        <v>45.34</v>
      </c>
      <c r="BO53" s="195" t="n">
        <v>42.65</v>
      </c>
      <c r="BP53" s="195" t="n">
        <v>0</v>
      </c>
      <c r="BQ53" s="195" t="n">
        <v>0</v>
      </c>
      <c r="BR53" s="195" t="n">
        <v>0</v>
      </c>
      <c r="BS53" s="195" t="n">
        <v>0</v>
      </c>
      <c r="BT53" s="195" t="n">
        <v>0</v>
      </c>
      <c r="BU53" s="195" t="n">
        <v>0</v>
      </c>
      <c r="BV53" s="195" t="n">
        <v>0</v>
      </c>
    </row>
    <row r="54" customFormat="false" ht="15.75" hidden="false" customHeight="false" outlineLevel="0" collapsed="false">
      <c r="C54" s="192" t="n">
        <v>15</v>
      </c>
      <c r="D54" s="193" t="n">
        <v>1</v>
      </c>
      <c r="E54" s="194" t="s">
        <v>263</v>
      </c>
      <c r="F54" s="194" t="s">
        <v>264</v>
      </c>
      <c r="G54" s="195" t="n">
        <v>0</v>
      </c>
      <c r="H54" s="195" t="n">
        <v>26.48</v>
      </c>
      <c r="I54" s="195" t="n">
        <v>6.71</v>
      </c>
      <c r="J54" s="195" t="n">
        <v>22</v>
      </c>
      <c r="K54" s="195" t="n">
        <v>0</v>
      </c>
      <c r="L54" s="195" t="n">
        <v>21.59</v>
      </c>
      <c r="M54" s="195" t="n">
        <v>35.2</v>
      </c>
      <c r="N54" s="195" t="n">
        <v>15.75</v>
      </c>
      <c r="O54" s="195" t="n">
        <v>0</v>
      </c>
      <c r="P54" s="195" t="n">
        <v>3.46</v>
      </c>
      <c r="Q54" s="195" t="n">
        <v>0</v>
      </c>
      <c r="R54" s="195" t="n">
        <v>21.77</v>
      </c>
      <c r="S54" s="195" t="n">
        <v>40.64</v>
      </c>
      <c r="T54" s="195" t="n">
        <v>3.61</v>
      </c>
      <c r="U54" s="195" t="n">
        <v>0</v>
      </c>
      <c r="V54" s="195" t="n">
        <v>0</v>
      </c>
      <c r="W54" s="195" t="n">
        <v>0</v>
      </c>
      <c r="X54" s="195" t="n">
        <v>1</v>
      </c>
      <c r="Y54" s="195" t="n">
        <v>0</v>
      </c>
      <c r="Z54" s="195" t="n">
        <v>0</v>
      </c>
      <c r="AA54" s="195" t="n">
        <v>0</v>
      </c>
      <c r="AB54" s="195" t="n">
        <v>0</v>
      </c>
      <c r="AC54" s="195" t="n">
        <v>0</v>
      </c>
      <c r="AD54" s="195" t="n">
        <v>0</v>
      </c>
      <c r="AE54" s="195" t="n">
        <v>0</v>
      </c>
      <c r="AF54" s="195" t="n">
        <v>22.63</v>
      </c>
      <c r="AG54" s="195" t="n">
        <v>26.81</v>
      </c>
      <c r="AH54" s="195" t="n">
        <v>27.2</v>
      </c>
      <c r="AI54" s="195" t="n">
        <v>18.17</v>
      </c>
      <c r="AJ54" s="195" t="n">
        <v>17.83</v>
      </c>
      <c r="AK54" s="195" t="n">
        <v>24.74</v>
      </c>
      <c r="AL54" s="195" t="n">
        <v>0</v>
      </c>
      <c r="AM54" s="195" t="n">
        <v>26.98</v>
      </c>
      <c r="AN54" s="195" t="n">
        <v>11.66</v>
      </c>
      <c r="AO54" s="195" t="n">
        <v>0</v>
      </c>
      <c r="AP54" s="195" t="n">
        <v>3.61</v>
      </c>
      <c r="AQ54" s="195" t="n">
        <v>37.32</v>
      </c>
      <c r="AR54" s="195" t="n">
        <v>8.06</v>
      </c>
      <c r="AS54" s="195" t="n">
        <v>0</v>
      </c>
      <c r="AT54" s="195" t="n">
        <v>0</v>
      </c>
      <c r="AU54" s="195" t="n">
        <v>0</v>
      </c>
      <c r="AV54" s="195" t="n">
        <v>1</v>
      </c>
      <c r="AW54" s="195" t="n">
        <v>0</v>
      </c>
      <c r="AX54" s="195" t="n">
        <v>0</v>
      </c>
      <c r="AY54" s="195" t="n">
        <v>0</v>
      </c>
      <c r="AZ54" s="195" t="n">
        <v>0</v>
      </c>
      <c r="BA54" s="195" t="n">
        <v>0</v>
      </c>
      <c r="BB54" s="195" t="n">
        <v>0</v>
      </c>
      <c r="BC54" s="195" t="n">
        <v>2</v>
      </c>
      <c r="BD54" s="195" t="n">
        <v>18.68</v>
      </c>
      <c r="BE54" s="195" t="n">
        <v>22.8</v>
      </c>
      <c r="BF54" s="195" t="n">
        <v>7.21</v>
      </c>
      <c r="BG54" s="195" t="n">
        <v>32.19</v>
      </c>
      <c r="BH54" s="195" t="n">
        <v>34.55</v>
      </c>
      <c r="BI54" s="195" t="n">
        <v>39.71</v>
      </c>
      <c r="BJ54" s="195" t="n">
        <v>33.94</v>
      </c>
      <c r="BK54" s="195" t="n">
        <v>0</v>
      </c>
      <c r="BL54" s="195" t="n">
        <v>0</v>
      </c>
      <c r="BM54" s="195" t="n">
        <v>1.73</v>
      </c>
      <c r="BN54" s="195" t="n">
        <v>0</v>
      </c>
      <c r="BO54" s="195" t="n">
        <v>35.34</v>
      </c>
      <c r="BP54" s="195" t="n">
        <v>4.47</v>
      </c>
      <c r="BQ54" s="195" t="n">
        <v>0</v>
      </c>
      <c r="BR54" s="195" t="n">
        <v>0</v>
      </c>
      <c r="BS54" s="195" t="n">
        <v>0</v>
      </c>
      <c r="BT54" s="195" t="n">
        <v>0</v>
      </c>
      <c r="BU54" s="195" t="n">
        <v>0</v>
      </c>
      <c r="BV54" s="195" t="n">
        <v>0</v>
      </c>
    </row>
    <row r="55" customFormat="false" ht="15.75" hidden="false" customHeight="false" outlineLevel="0" collapsed="false">
      <c r="C55" s="192" t="n">
        <v>16</v>
      </c>
      <c r="D55" s="193" t="n">
        <v>1</v>
      </c>
      <c r="E55" s="194" t="s">
        <v>263</v>
      </c>
      <c r="F55" s="194" t="s">
        <v>264</v>
      </c>
      <c r="G55" s="195" t="n">
        <v>0</v>
      </c>
      <c r="H55" s="195" t="n">
        <v>11.92</v>
      </c>
      <c r="I55" s="195" t="n">
        <v>8.19</v>
      </c>
      <c r="J55" s="195" t="n">
        <v>6.4</v>
      </c>
      <c r="K55" s="195" t="n">
        <v>31.76</v>
      </c>
      <c r="L55" s="195" t="n">
        <v>40.07</v>
      </c>
      <c r="M55" s="195" t="n">
        <v>28.72</v>
      </c>
      <c r="N55" s="195" t="n">
        <v>3.46</v>
      </c>
      <c r="O55" s="195" t="n">
        <v>17.61</v>
      </c>
      <c r="P55" s="195" t="n">
        <v>1</v>
      </c>
      <c r="Q55" s="195" t="n">
        <v>0</v>
      </c>
      <c r="R55" s="195" t="n">
        <v>18.3</v>
      </c>
      <c r="S55" s="195" t="n">
        <v>4.47</v>
      </c>
      <c r="T55" s="195" t="n">
        <v>0</v>
      </c>
      <c r="U55" s="195" t="n">
        <v>0</v>
      </c>
      <c r="V55" s="195" t="n">
        <v>0</v>
      </c>
      <c r="W55" s="195" t="n">
        <v>0</v>
      </c>
      <c r="X55" s="195" t="n">
        <v>0</v>
      </c>
      <c r="Y55" s="195" t="n">
        <v>0</v>
      </c>
      <c r="Z55" s="195" t="n">
        <v>0</v>
      </c>
      <c r="AA55" s="195" t="n">
        <v>0</v>
      </c>
      <c r="AB55" s="195" t="n">
        <v>0</v>
      </c>
      <c r="AC55" s="195" t="n">
        <v>0</v>
      </c>
      <c r="AD55" s="195" t="n">
        <v>0</v>
      </c>
      <c r="AE55" s="195" t="n">
        <v>0</v>
      </c>
      <c r="AF55" s="195" t="n">
        <v>20.98</v>
      </c>
      <c r="AG55" s="195" t="n">
        <v>31.86</v>
      </c>
      <c r="AH55" s="195" t="n">
        <v>2.45</v>
      </c>
      <c r="AI55" s="195" t="n">
        <v>17.86</v>
      </c>
      <c r="AJ55" s="195" t="n">
        <v>29.44</v>
      </c>
      <c r="AK55" s="195" t="n">
        <v>39.89</v>
      </c>
      <c r="AL55" s="195" t="n">
        <v>39.32</v>
      </c>
      <c r="AM55" s="195" t="n">
        <v>14.35</v>
      </c>
      <c r="AN55" s="195" t="n">
        <v>16.79</v>
      </c>
      <c r="AO55" s="195" t="n">
        <v>1</v>
      </c>
      <c r="AP55" s="195" t="n">
        <v>2.83</v>
      </c>
      <c r="AQ55" s="195" t="n">
        <v>18.55</v>
      </c>
      <c r="AR55" s="195" t="n">
        <v>0</v>
      </c>
      <c r="AS55" s="195" t="n">
        <v>0</v>
      </c>
      <c r="AT55" s="195" t="n">
        <v>0</v>
      </c>
      <c r="AU55" s="195" t="n">
        <v>0</v>
      </c>
      <c r="AV55" s="195" t="n">
        <v>0</v>
      </c>
      <c r="AW55" s="195" t="n">
        <v>0</v>
      </c>
      <c r="AX55" s="195" t="n">
        <v>0</v>
      </c>
      <c r="AY55" s="195" t="n">
        <v>0</v>
      </c>
      <c r="AZ55" s="195" t="n">
        <v>0</v>
      </c>
      <c r="BA55" s="195" t="n">
        <v>0</v>
      </c>
      <c r="BB55" s="195" t="n">
        <v>0</v>
      </c>
      <c r="BC55" s="195" t="n">
        <v>0</v>
      </c>
      <c r="BD55" s="195" t="n">
        <v>33.32</v>
      </c>
      <c r="BE55" s="195" t="n">
        <v>24.68</v>
      </c>
      <c r="BF55" s="195" t="n">
        <v>0</v>
      </c>
      <c r="BG55" s="195" t="n">
        <v>21.4</v>
      </c>
      <c r="BH55" s="195" t="n">
        <v>0</v>
      </c>
      <c r="BI55" s="195" t="n">
        <v>2.24</v>
      </c>
      <c r="BJ55" s="195" t="n">
        <v>0</v>
      </c>
      <c r="BK55" s="195" t="n">
        <v>27.15</v>
      </c>
      <c r="BL55" s="195" t="n">
        <v>0</v>
      </c>
      <c r="BM55" s="195" t="n">
        <v>0</v>
      </c>
      <c r="BN55" s="195" t="n">
        <v>1.41</v>
      </c>
      <c r="BO55" s="195" t="n">
        <v>9.11</v>
      </c>
      <c r="BP55" s="195" t="n">
        <v>0</v>
      </c>
      <c r="BQ55" s="195" t="n">
        <v>0</v>
      </c>
      <c r="BR55" s="195" t="n">
        <v>0</v>
      </c>
      <c r="BS55" s="195" t="n">
        <v>0</v>
      </c>
      <c r="BT55" s="195" t="n">
        <v>1.41</v>
      </c>
      <c r="BU55" s="195" t="n">
        <v>0</v>
      </c>
      <c r="BV55" s="195" t="n">
        <v>0</v>
      </c>
    </row>
    <row r="56" customFormat="false" ht="15.75" hidden="false" customHeight="false" outlineLevel="0" collapsed="false">
      <c r="C56" s="192" t="n">
        <v>581</v>
      </c>
      <c r="D56" s="193" t="n">
        <v>2</v>
      </c>
      <c r="E56" s="194" t="s">
        <v>263</v>
      </c>
      <c r="F56" s="194" t="s">
        <v>265</v>
      </c>
      <c r="G56" s="195" t="n">
        <v>0</v>
      </c>
      <c r="H56" s="195" t="n">
        <v>21.26</v>
      </c>
      <c r="I56" s="195" t="n">
        <v>38.25</v>
      </c>
      <c r="J56" s="195" t="n">
        <v>37.16</v>
      </c>
      <c r="K56" s="195" t="n">
        <v>40.2</v>
      </c>
      <c r="L56" s="195" t="n">
        <v>36.11</v>
      </c>
      <c r="M56" s="195" t="n">
        <v>19.97</v>
      </c>
      <c r="N56" s="195" t="n">
        <v>27.66</v>
      </c>
      <c r="O56" s="195" t="n">
        <v>37.44</v>
      </c>
      <c r="P56" s="195" t="n">
        <v>0</v>
      </c>
      <c r="Q56" s="195" t="n">
        <v>0</v>
      </c>
      <c r="R56" s="195" t="n">
        <v>33.11</v>
      </c>
      <c r="S56" s="195" t="n">
        <v>26.93</v>
      </c>
      <c r="T56" s="195" t="n">
        <v>0</v>
      </c>
      <c r="U56" s="195" t="n">
        <v>0</v>
      </c>
      <c r="V56" s="195" t="n">
        <v>0</v>
      </c>
      <c r="W56" s="195" t="n">
        <v>0</v>
      </c>
      <c r="X56" s="195" t="n">
        <v>0</v>
      </c>
      <c r="Y56" s="195" t="n">
        <v>3.61</v>
      </c>
      <c r="Z56" s="195" t="n">
        <v>0</v>
      </c>
      <c r="AA56" s="195" t="n">
        <v>0</v>
      </c>
      <c r="AB56" s="195" t="n">
        <v>0</v>
      </c>
      <c r="AC56" s="195" t="n">
        <v>0</v>
      </c>
      <c r="AD56" s="195" t="n">
        <v>0</v>
      </c>
      <c r="AE56" s="195" t="n">
        <v>0</v>
      </c>
      <c r="AF56" s="195" t="n">
        <v>29.95</v>
      </c>
      <c r="AG56" s="195" t="n">
        <v>29.9</v>
      </c>
      <c r="AH56" s="195" t="n">
        <v>18.84</v>
      </c>
      <c r="AI56" s="195" t="n">
        <v>31.94</v>
      </c>
      <c r="AJ56" s="195" t="n">
        <v>33.84</v>
      </c>
      <c r="AK56" s="195" t="n">
        <v>27.75</v>
      </c>
      <c r="AL56" s="195" t="n">
        <v>0</v>
      </c>
      <c r="AM56" s="195" t="n">
        <v>31.14</v>
      </c>
      <c r="AN56" s="195" t="n">
        <v>33.6</v>
      </c>
      <c r="AO56" s="195" t="n">
        <v>27.29</v>
      </c>
      <c r="AP56" s="195" t="n">
        <v>18.3</v>
      </c>
      <c r="AQ56" s="195" t="n">
        <v>28.98</v>
      </c>
      <c r="AR56" s="195" t="n">
        <v>7.28</v>
      </c>
      <c r="AS56" s="195" t="n">
        <v>0</v>
      </c>
      <c r="AT56" s="195" t="n">
        <v>0</v>
      </c>
      <c r="AU56" s="195" t="n">
        <v>0</v>
      </c>
      <c r="AV56" s="195" t="n">
        <v>0</v>
      </c>
      <c r="AW56" s="195" t="n">
        <v>0</v>
      </c>
      <c r="AX56" s="195" t="n">
        <v>1</v>
      </c>
      <c r="AY56" s="195" t="n">
        <v>0</v>
      </c>
      <c r="AZ56" s="195" t="n">
        <v>0</v>
      </c>
      <c r="BA56" s="195" t="n">
        <v>0</v>
      </c>
      <c r="BB56" s="195" t="n">
        <v>0</v>
      </c>
      <c r="BC56" s="195" t="n">
        <v>0</v>
      </c>
      <c r="BD56" s="195" t="n">
        <v>26.76</v>
      </c>
      <c r="BE56" s="195" t="n">
        <v>35.26</v>
      </c>
      <c r="BF56" s="195" t="n">
        <v>40.46</v>
      </c>
      <c r="BG56" s="195" t="n">
        <v>32.2</v>
      </c>
      <c r="BH56" s="195" t="n">
        <v>35.38</v>
      </c>
      <c r="BI56" s="195" t="n">
        <v>51.48</v>
      </c>
      <c r="BJ56" s="195" t="n">
        <v>49.89</v>
      </c>
      <c r="BK56" s="195" t="n">
        <v>43.68</v>
      </c>
      <c r="BL56" s="195" t="n">
        <v>17.03</v>
      </c>
      <c r="BM56" s="195" t="n">
        <v>21.31</v>
      </c>
      <c r="BN56" s="195" t="n">
        <v>20.42</v>
      </c>
      <c r="BO56" s="195" t="n">
        <v>0</v>
      </c>
      <c r="BP56" s="195" t="n">
        <v>0</v>
      </c>
      <c r="BQ56" s="195" t="n">
        <v>0</v>
      </c>
      <c r="BR56" s="195" t="n">
        <v>0</v>
      </c>
      <c r="BS56" s="195" t="n">
        <v>0</v>
      </c>
      <c r="BT56" s="195" t="n">
        <v>0</v>
      </c>
      <c r="BU56" s="195" t="n">
        <v>0</v>
      </c>
      <c r="BV56" s="195" t="n">
        <v>0</v>
      </c>
    </row>
    <row r="57" customFormat="false" ht="15.75" hidden="false" customHeight="false" outlineLevel="0" collapsed="false">
      <c r="C57" s="192" t="n">
        <v>583</v>
      </c>
      <c r="D57" s="206" t="n">
        <v>2</v>
      </c>
      <c r="E57" s="194" t="s">
        <v>263</v>
      </c>
      <c r="F57" s="194" t="s">
        <v>265</v>
      </c>
      <c r="G57" s="195" t="n">
        <v>0</v>
      </c>
      <c r="H57" s="195" t="n">
        <v>0</v>
      </c>
      <c r="I57" s="195" t="n">
        <v>1</v>
      </c>
      <c r="J57" s="195" t="n">
        <v>0</v>
      </c>
      <c r="K57" s="195" t="n">
        <v>1</v>
      </c>
      <c r="L57" s="195" t="n">
        <v>0</v>
      </c>
      <c r="M57" s="195" t="n">
        <v>1</v>
      </c>
      <c r="N57" s="195" t="n">
        <v>0</v>
      </c>
      <c r="O57" s="195" t="n">
        <v>0</v>
      </c>
      <c r="P57" s="195" t="n">
        <v>0</v>
      </c>
      <c r="Q57" s="195" t="n">
        <v>0</v>
      </c>
      <c r="R57" s="195" t="n">
        <v>0</v>
      </c>
      <c r="S57" s="195" t="n">
        <v>0</v>
      </c>
      <c r="T57" s="195" t="n">
        <v>0</v>
      </c>
      <c r="U57" s="195" t="n">
        <v>0</v>
      </c>
      <c r="V57" s="195" t="n">
        <v>0</v>
      </c>
      <c r="W57" s="195" t="n">
        <v>0</v>
      </c>
      <c r="X57" s="195" t="n">
        <v>0</v>
      </c>
      <c r="Y57" s="195" t="n">
        <v>2.45</v>
      </c>
      <c r="Z57" s="195" t="n">
        <v>0</v>
      </c>
      <c r="AA57" s="195" t="n">
        <v>0</v>
      </c>
      <c r="AB57" s="195" t="n">
        <v>0</v>
      </c>
      <c r="AC57" s="195" t="n">
        <v>0</v>
      </c>
      <c r="AD57" s="195" t="n">
        <v>0</v>
      </c>
      <c r="AE57" s="195" t="n">
        <v>0</v>
      </c>
      <c r="AF57" s="195" t="n">
        <v>0</v>
      </c>
      <c r="AG57" s="195" t="n">
        <v>0</v>
      </c>
      <c r="AH57" s="195" t="n">
        <v>0</v>
      </c>
      <c r="AI57" s="195" t="n">
        <v>0</v>
      </c>
      <c r="AJ57" s="195" t="n">
        <v>0</v>
      </c>
      <c r="AK57" s="195" t="n">
        <v>0</v>
      </c>
      <c r="AL57" s="195" t="n">
        <v>0</v>
      </c>
      <c r="AM57" s="195" t="n">
        <v>0</v>
      </c>
      <c r="AN57" s="195" t="n">
        <v>0</v>
      </c>
      <c r="AO57" s="195" t="n">
        <v>0</v>
      </c>
      <c r="AP57" s="195" t="n">
        <v>0</v>
      </c>
      <c r="AQ57" s="195" t="n">
        <v>0</v>
      </c>
      <c r="AR57" s="195" t="n">
        <v>0</v>
      </c>
      <c r="AS57" s="195" t="n">
        <v>0</v>
      </c>
      <c r="AT57" s="195" t="n">
        <v>0</v>
      </c>
      <c r="AU57" s="195" t="n">
        <v>0</v>
      </c>
      <c r="AV57" s="195" t="n">
        <v>0</v>
      </c>
      <c r="AW57" s="195" t="n">
        <v>0</v>
      </c>
      <c r="AX57" s="195" t="n">
        <v>0</v>
      </c>
      <c r="AY57" s="195" t="n">
        <v>0</v>
      </c>
      <c r="AZ57" s="195" t="n">
        <v>0</v>
      </c>
      <c r="BA57" s="195" t="n">
        <v>0</v>
      </c>
      <c r="BB57" s="195" t="n">
        <v>2.24</v>
      </c>
      <c r="BC57" s="195" t="n">
        <v>0</v>
      </c>
      <c r="BD57" s="195" t="n">
        <v>0</v>
      </c>
      <c r="BE57" s="195" t="n">
        <v>1</v>
      </c>
      <c r="BF57" s="195" t="n">
        <v>0</v>
      </c>
      <c r="BG57" s="195" t="n">
        <v>1</v>
      </c>
      <c r="BH57" s="195" t="n">
        <v>0</v>
      </c>
      <c r="BI57" s="195" t="n">
        <v>1.41</v>
      </c>
      <c r="BJ57" s="195" t="n">
        <v>2.45</v>
      </c>
      <c r="BK57" s="195" t="n">
        <v>2</v>
      </c>
      <c r="BL57" s="195" t="n">
        <v>0</v>
      </c>
      <c r="BM57" s="195" t="n">
        <v>0</v>
      </c>
      <c r="BN57" s="195" t="n">
        <v>2</v>
      </c>
      <c r="BO57" s="195" t="n">
        <v>0</v>
      </c>
      <c r="BP57" s="195" t="n">
        <v>0</v>
      </c>
      <c r="BQ57" s="195" t="n">
        <v>0</v>
      </c>
      <c r="BR57" s="195" t="n">
        <v>0</v>
      </c>
      <c r="BS57" s="195" t="n">
        <v>0</v>
      </c>
      <c r="BT57" s="195" t="n">
        <v>0</v>
      </c>
      <c r="BU57" s="195" t="n">
        <v>0</v>
      </c>
      <c r="BV57" s="195" t="n">
        <v>0</v>
      </c>
      <c r="BW57" s="204"/>
      <c r="BX57" s="204"/>
    </row>
    <row r="58" customFormat="false" ht="15.75" hidden="false" customHeight="false" outlineLevel="0" collapsed="false">
      <c r="C58" s="192" t="n">
        <v>594</v>
      </c>
      <c r="D58" s="193" t="n">
        <v>2</v>
      </c>
      <c r="E58" s="194" t="s">
        <v>263</v>
      </c>
      <c r="F58" s="194" t="s">
        <v>265</v>
      </c>
      <c r="G58" s="195" t="n">
        <v>0</v>
      </c>
      <c r="H58" s="195" t="n">
        <v>1.41</v>
      </c>
      <c r="I58" s="195" t="n">
        <v>0</v>
      </c>
      <c r="J58" s="195" t="n">
        <v>1.41</v>
      </c>
      <c r="K58" s="195" t="n">
        <v>0</v>
      </c>
      <c r="L58" s="195" t="n">
        <v>11.05</v>
      </c>
      <c r="M58" s="195" t="n">
        <v>5.74</v>
      </c>
      <c r="N58" s="195" t="n">
        <v>0</v>
      </c>
      <c r="O58" s="195" t="n">
        <v>3.46</v>
      </c>
      <c r="P58" s="195" t="n">
        <v>0</v>
      </c>
      <c r="Q58" s="195" t="n">
        <v>0</v>
      </c>
      <c r="R58" s="195" t="n">
        <v>6.48</v>
      </c>
      <c r="S58" s="195" t="n">
        <v>1.41</v>
      </c>
      <c r="T58" s="195" t="n">
        <v>0</v>
      </c>
      <c r="U58" s="195" t="n">
        <v>0</v>
      </c>
      <c r="V58" s="195" t="n">
        <v>0</v>
      </c>
      <c r="W58" s="195" t="n">
        <v>0</v>
      </c>
      <c r="X58" s="195" t="n">
        <v>0</v>
      </c>
      <c r="Y58" s="195" t="n">
        <v>2.65</v>
      </c>
      <c r="Z58" s="195" t="n">
        <v>0</v>
      </c>
      <c r="AA58" s="195" t="n">
        <v>0</v>
      </c>
      <c r="AB58" s="195" t="n">
        <v>0</v>
      </c>
      <c r="AC58" s="195" t="n">
        <v>0</v>
      </c>
      <c r="AD58" s="195" t="n">
        <v>0</v>
      </c>
      <c r="AE58" s="195" t="n">
        <v>0</v>
      </c>
      <c r="AF58" s="195" t="n">
        <v>4.69</v>
      </c>
      <c r="AG58" s="195" t="n">
        <v>3.32</v>
      </c>
      <c r="AH58" s="195" t="n">
        <v>8.49</v>
      </c>
      <c r="AI58" s="195" t="n">
        <v>5.48</v>
      </c>
      <c r="AJ58" s="195" t="n">
        <v>17.75</v>
      </c>
      <c r="AK58" s="195" t="n">
        <v>0</v>
      </c>
      <c r="AL58" s="195" t="n">
        <v>0</v>
      </c>
      <c r="AM58" s="195" t="n">
        <v>14.21</v>
      </c>
      <c r="AN58" s="195" t="n">
        <v>34.22</v>
      </c>
      <c r="AO58" s="195" t="n">
        <v>36.85</v>
      </c>
      <c r="AP58" s="195" t="n">
        <v>36.74</v>
      </c>
      <c r="AQ58" s="195" t="n">
        <v>28.39</v>
      </c>
      <c r="AR58" s="195" t="n">
        <v>0</v>
      </c>
      <c r="AS58" s="195" t="n">
        <v>0</v>
      </c>
      <c r="AT58" s="195" t="n">
        <v>0</v>
      </c>
      <c r="AU58" s="195" t="n">
        <v>0</v>
      </c>
      <c r="AV58" s="195" t="n">
        <v>0</v>
      </c>
      <c r="AW58" s="195" t="n">
        <v>0</v>
      </c>
      <c r="AX58" s="195" t="n">
        <v>0</v>
      </c>
      <c r="AY58" s="195" t="n">
        <v>0</v>
      </c>
      <c r="AZ58" s="195" t="n">
        <v>0</v>
      </c>
      <c r="BA58" s="195" t="n">
        <v>0</v>
      </c>
      <c r="BB58" s="195" t="n">
        <v>3.16</v>
      </c>
      <c r="BC58" s="195" t="n">
        <v>0</v>
      </c>
      <c r="BD58" s="195" t="n">
        <v>6.71</v>
      </c>
      <c r="BE58" s="195" t="n">
        <v>35.89</v>
      </c>
      <c r="BF58" s="195" t="n">
        <v>29.51</v>
      </c>
      <c r="BG58" s="195" t="n">
        <v>33.94</v>
      </c>
      <c r="BH58" s="195" t="n">
        <v>25.9</v>
      </c>
      <c r="BI58" s="195" t="n">
        <v>42.39</v>
      </c>
      <c r="BJ58" s="195" t="n">
        <v>33.79</v>
      </c>
      <c r="BK58" s="195" t="n">
        <v>38.64</v>
      </c>
      <c r="BL58" s="195" t="n">
        <v>15.94</v>
      </c>
      <c r="BM58" s="195" t="n">
        <v>1.41</v>
      </c>
      <c r="BN58" s="195" t="n">
        <v>37.16</v>
      </c>
      <c r="BO58" s="195" t="n">
        <v>6.71</v>
      </c>
      <c r="BP58" s="195" t="n">
        <v>0</v>
      </c>
      <c r="BQ58" s="195" t="n">
        <v>0</v>
      </c>
      <c r="BR58" s="195" t="n">
        <v>0</v>
      </c>
      <c r="BS58" s="195" t="n">
        <v>0</v>
      </c>
      <c r="BT58" s="195" t="n">
        <v>0</v>
      </c>
      <c r="BU58" s="195" t="n">
        <v>0</v>
      </c>
      <c r="BV58" s="195" t="n">
        <v>0</v>
      </c>
    </row>
    <row r="59" customFormat="false" ht="15.75" hidden="false" customHeight="false" outlineLevel="0" collapsed="false">
      <c r="C59" s="192" t="n">
        <v>596</v>
      </c>
      <c r="D59" s="193" t="n">
        <v>2</v>
      </c>
      <c r="E59" s="194" t="s">
        <v>263</v>
      </c>
      <c r="F59" s="194" t="s">
        <v>265</v>
      </c>
      <c r="G59" s="195" t="n">
        <v>2</v>
      </c>
      <c r="H59" s="195" t="n">
        <v>23.41</v>
      </c>
      <c r="I59" s="195" t="n">
        <v>5.57</v>
      </c>
      <c r="J59" s="195" t="n">
        <v>10.1</v>
      </c>
      <c r="K59" s="195" t="n">
        <v>30.59</v>
      </c>
      <c r="L59" s="195" t="n">
        <v>20.2</v>
      </c>
      <c r="M59" s="195" t="n">
        <v>0</v>
      </c>
      <c r="N59" s="195" t="n">
        <v>25.5</v>
      </c>
      <c r="O59" s="195" t="n">
        <v>22.69</v>
      </c>
      <c r="P59" s="195" t="n">
        <v>0</v>
      </c>
      <c r="Q59" s="195" t="n">
        <v>21.49</v>
      </c>
      <c r="R59" s="195" t="n">
        <v>17.06</v>
      </c>
      <c r="S59" s="195" t="n">
        <v>24.15</v>
      </c>
      <c r="T59" s="195" t="n">
        <v>0</v>
      </c>
      <c r="U59" s="195" t="n">
        <v>0</v>
      </c>
      <c r="V59" s="195" t="n">
        <v>0</v>
      </c>
      <c r="W59" s="195" t="n">
        <v>0</v>
      </c>
      <c r="X59" s="195" t="n">
        <v>1.41</v>
      </c>
      <c r="Y59" s="195" t="n">
        <v>1</v>
      </c>
      <c r="Z59" s="195" t="n">
        <v>1</v>
      </c>
      <c r="AA59" s="195" t="n">
        <v>0</v>
      </c>
      <c r="AB59" s="195" t="n">
        <v>0</v>
      </c>
      <c r="AC59" s="195" t="n">
        <v>1</v>
      </c>
      <c r="AD59" s="195" t="n">
        <v>0</v>
      </c>
      <c r="AE59" s="195" t="n">
        <v>0</v>
      </c>
      <c r="AF59" s="195" t="n">
        <v>22.02</v>
      </c>
      <c r="AG59" s="195" t="n">
        <v>3.87</v>
      </c>
      <c r="AH59" s="195" t="n">
        <v>20</v>
      </c>
      <c r="AI59" s="195" t="n">
        <v>22.54</v>
      </c>
      <c r="AJ59" s="195" t="n">
        <v>0</v>
      </c>
      <c r="AK59" s="195" t="n">
        <v>0</v>
      </c>
      <c r="AL59" s="195" t="n">
        <v>22.87</v>
      </c>
      <c r="AM59" s="195" t="n">
        <v>35.99</v>
      </c>
      <c r="AN59" s="195" t="n">
        <v>22.32</v>
      </c>
      <c r="AO59" s="195" t="n">
        <v>0</v>
      </c>
      <c r="AP59" s="195" t="n">
        <v>21.84</v>
      </c>
      <c r="AQ59" s="195" t="n">
        <v>29.88</v>
      </c>
      <c r="AR59" s="195" t="n">
        <v>1</v>
      </c>
      <c r="AS59" s="195" t="n">
        <v>0</v>
      </c>
      <c r="AT59" s="195" t="n">
        <v>0</v>
      </c>
      <c r="AU59" s="195" t="n">
        <v>0</v>
      </c>
      <c r="AV59" s="195" t="n">
        <v>0</v>
      </c>
      <c r="AW59" s="195" t="n">
        <v>0</v>
      </c>
      <c r="AX59" s="195" t="n">
        <v>0</v>
      </c>
      <c r="AY59" s="195" t="n">
        <v>0</v>
      </c>
      <c r="AZ59" s="195" t="n">
        <v>0</v>
      </c>
      <c r="BA59" s="195" t="n">
        <v>0</v>
      </c>
      <c r="BB59" s="195" t="n">
        <v>0</v>
      </c>
      <c r="BC59" s="195" t="n">
        <v>0</v>
      </c>
      <c r="BD59" s="195" t="n">
        <v>22.93</v>
      </c>
      <c r="BE59" s="195" t="n">
        <v>20.35</v>
      </c>
      <c r="BF59" s="195" t="n">
        <v>26.74</v>
      </c>
      <c r="BG59" s="195" t="n">
        <v>23.85</v>
      </c>
      <c r="BH59" s="195" t="n">
        <v>0</v>
      </c>
      <c r="BI59" s="195" t="n">
        <v>28.62</v>
      </c>
      <c r="BJ59" s="195" t="n">
        <v>23.17</v>
      </c>
      <c r="BK59" s="195" t="n">
        <v>0</v>
      </c>
      <c r="BL59" s="195" t="n">
        <v>16.4</v>
      </c>
      <c r="BM59" s="195" t="n">
        <v>32.83</v>
      </c>
      <c r="BN59" s="195" t="n">
        <v>0</v>
      </c>
      <c r="BO59" s="195" t="n">
        <v>36.03</v>
      </c>
      <c r="BP59" s="195" t="n">
        <v>0</v>
      </c>
      <c r="BQ59" s="195" t="n">
        <v>0</v>
      </c>
      <c r="BR59" s="195" t="n">
        <v>0</v>
      </c>
      <c r="BS59" s="195" t="n">
        <v>0</v>
      </c>
      <c r="BT59" s="195" t="n">
        <v>0</v>
      </c>
      <c r="BU59" s="195" t="n">
        <v>0</v>
      </c>
      <c r="BV59" s="195" t="n">
        <v>0</v>
      </c>
    </row>
    <row r="60" customFormat="false" ht="15.75" hidden="false" customHeight="false" outlineLevel="0" collapsed="false">
      <c r="C60" s="192" t="n">
        <v>610</v>
      </c>
      <c r="D60" s="193" t="n">
        <v>2</v>
      </c>
      <c r="E60" s="194" t="s">
        <v>263</v>
      </c>
      <c r="F60" s="194" t="s">
        <v>265</v>
      </c>
      <c r="G60" s="195" t="n">
        <v>0</v>
      </c>
      <c r="H60" s="195" t="n">
        <v>1</v>
      </c>
      <c r="I60" s="195" t="n">
        <v>0</v>
      </c>
      <c r="J60" s="195" t="n">
        <v>1</v>
      </c>
      <c r="K60" s="195" t="n">
        <v>0</v>
      </c>
      <c r="L60" s="195" t="n">
        <v>0</v>
      </c>
      <c r="M60" s="195" t="n">
        <v>0</v>
      </c>
      <c r="N60" s="195" t="n">
        <v>0</v>
      </c>
      <c r="O60" s="195" t="n">
        <v>0</v>
      </c>
      <c r="P60" s="195" t="n">
        <v>0</v>
      </c>
      <c r="Q60" s="195" t="n">
        <v>0</v>
      </c>
      <c r="R60" s="195" t="n">
        <v>1</v>
      </c>
      <c r="S60" s="195" t="n">
        <v>0</v>
      </c>
      <c r="T60" s="195" t="n">
        <v>0</v>
      </c>
      <c r="U60" s="195" t="n">
        <v>0</v>
      </c>
      <c r="V60" s="195" t="n">
        <v>0</v>
      </c>
      <c r="W60" s="195" t="n">
        <v>0</v>
      </c>
      <c r="X60" s="195" t="n">
        <v>0</v>
      </c>
      <c r="Y60" s="195" t="n">
        <v>2.45</v>
      </c>
      <c r="Z60" s="195" t="n">
        <v>0</v>
      </c>
      <c r="AA60" s="195" t="n">
        <v>0</v>
      </c>
      <c r="AB60" s="195" t="n">
        <v>0</v>
      </c>
      <c r="AC60" s="195" t="n">
        <v>0</v>
      </c>
      <c r="AD60" s="195" t="n">
        <v>0</v>
      </c>
      <c r="AE60" s="195" t="n">
        <v>0</v>
      </c>
      <c r="AF60" s="195" t="n">
        <v>1.41</v>
      </c>
      <c r="AG60" s="195" t="n">
        <v>0</v>
      </c>
      <c r="AH60" s="195" t="n">
        <v>2.65</v>
      </c>
      <c r="AI60" s="195" t="n">
        <v>0</v>
      </c>
      <c r="AJ60" s="195" t="n">
        <v>4</v>
      </c>
      <c r="AK60" s="195" t="n">
        <v>0</v>
      </c>
      <c r="AL60" s="195" t="n">
        <v>1.73</v>
      </c>
      <c r="AM60" s="195" t="n">
        <v>0</v>
      </c>
      <c r="AN60" s="195" t="n">
        <v>0</v>
      </c>
      <c r="AO60" s="195" t="n">
        <v>0</v>
      </c>
      <c r="AP60" s="195" t="n">
        <v>4.58</v>
      </c>
      <c r="AQ60" s="195" t="n">
        <v>6.32</v>
      </c>
      <c r="AR60" s="195" t="n">
        <v>0</v>
      </c>
      <c r="AS60" s="195" t="n">
        <v>0</v>
      </c>
      <c r="AT60" s="195" t="n">
        <v>0</v>
      </c>
      <c r="AU60" s="195" t="n">
        <v>0</v>
      </c>
      <c r="AV60" s="195" t="n">
        <v>0</v>
      </c>
      <c r="AW60" s="195" t="n">
        <v>0</v>
      </c>
      <c r="AX60" s="195" t="n">
        <v>0</v>
      </c>
      <c r="AY60" s="195" t="n">
        <v>0</v>
      </c>
      <c r="AZ60" s="195" t="n">
        <v>0</v>
      </c>
      <c r="BA60" s="195" t="n">
        <v>0</v>
      </c>
      <c r="BB60" s="195" t="n">
        <v>2.24</v>
      </c>
      <c r="BC60" s="195" t="n">
        <v>0</v>
      </c>
      <c r="BD60" s="195" t="n">
        <v>5.39</v>
      </c>
      <c r="BE60" s="195" t="n">
        <v>10.49</v>
      </c>
      <c r="BF60" s="195" t="n">
        <v>28.79</v>
      </c>
      <c r="BG60" s="195" t="n">
        <v>37.34</v>
      </c>
      <c r="BH60" s="195" t="n">
        <v>41.46</v>
      </c>
      <c r="BI60" s="195" t="n">
        <v>42.36</v>
      </c>
      <c r="BJ60" s="195" t="n">
        <v>43.93</v>
      </c>
      <c r="BK60" s="195" t="n">
        <v>41.53</v>
      </c>
      <c r="BL60" s="195" t="n">
        <v>38.25</v>
      </c>
      <c r="BM60" s="195" t="n">
        <v>0</v>
      </c>
      <c r="BN60" s="195" t="n">
        <v>22.74</v>
      </c>
      <c r="BO60" s="195" t="n">
        <v>36.74</v>
      </c>
      <c r="BP60" s="195" t="n">
        <v>0</v>
      </c>
      <c r="BQ60" s="195" t="n">
        <v>0</v>
      </c>
      <c r="BR60" s="195" t="n">
        <v>0</v>
      </c>
      <c r="BS60" s="195" t="n">
        <v>0</v>
      </c>
      <c r="BT60" s="195" t="n">
        <v>0</v>
      </c>
      <c r="BU60" s="195" t="n">
        <v>0</v>
      </c>
      <c r="BV60" s="195" t="n">
        <v>0</v>
      </c>
    </row>
    <row r="61" customFormat="false" ht="15.75" hidden="false" customHeight="false" outlineLevel="0" collapsed="false">
      <c r="C61" s="192" t="n">
        <v>17</v>
      </c>
      <c r="D61" s="193" t="n">
        <v>1</v>
      </c>
      <c r="E61" s="194" t="s">
        <v>263</v>
      </c>
      <c r="F61" s="194" t="s">
        <v>265</v>
      </c>
      <c r="G61" s="195" t="n">
        <v>0</v>
      </c>
      <c r="H61" s="195" t="n">
        <v>0</v>
      </c>
      <c r="I61" s="195" t="n">
        <v>1.41</v>
      </c>
      <c r="J61" s="195" t="n">
        <v>1</v>
      </c>
      <c r="K61" s="195" t="n">
        <v>0</v>
      </c>
      <c r="L61" s="195" t="n">
        <v>0</v>
      </c>
      <c r="M61" s="195" t="n">
        <v>0</v>
      </c>
      <c r="N61" s="195" t="n">
        <v>0</v>
      </c>
      <c r="O61" s="195" t="n">
        <v>0</v>
      </c>
      <c r="P61" s="195" t="n">
        <v>0</v>
      </c>
      <c r="Q61" s="195" t="n">
        <v>0</v>
      </c>
      <c r="R61" s="195" t="n">
        <v>0</v>
      </c>
      <c r="S61" s="195" t="n">
        <v>0</v>
      </c>
      <c r="T61" s="195" t="n">
        <v>0</v>
      </c>
      <c r="U61" s="195" t="n">
        <v>0</v>
      </c>
      <c r="V61" s="195" t="n">
        <v>0</v>
      </c>
      <c r="W61" s="195" t="n">
        <v>0</v>
      </c>
      <c r="X61" s="195" t="n">
        <v>0</v>
      </c>
      <c r="Y61" s="195" t="n">
        <v>0</v>
      </c>
      <c r="Z61" s="195" t="n">
        <v>0</v>
      </c>
      <c r="AA61" s="195" t="n">
        <v>0</v>
      </c>
      <c r="AB61" s="195" t="n">
        <v>0</v>
      </c>
      <c r="AC61" s="195" t="n">
        <v>0</v>
      </c>
      <c r="AD61" s="195" t="n">
        <v>0</v>
      </c>
      <c r="AE61" s="195" t="n">
        <v>0</v>
      </c>
      <c r="AF61" s="195" t="n">
        <v>1</v>
      </c>
      <c r="AG61" s="195" t="n">
        <v>0</v>
      </c>
      <c r="AH61" s="195" t="n">
        <v>0</v>
      </c>
      <c r="AI61" s="195" t="n">
        <v>1</v>
      </c>
      <c r="AJ61" s="195" t="n">
        <v>1</v>
      </c>
      <c r="AK61" s="195" t="n">
        <v>0</v>
      </c>
      <c r="AL61" s="195" t="n">
        <v>0</v>
      </c>
      <c r="AM61" s="195" t="n">
        <v>0</v>
      </c>
      <c r="AN61" s="195" t="n">
        <v>0</v>
      </c>
      <c r="AO61" s="195" t="n">
        <v>0</v>
      </c>
      <c r="AP61" s="195" t="n">
        <v>0</v>
      </c>
      <c r="AQ61" s="195" t="n">
        <v>0</v>
      </c>
      <c r="AR61" s="195" t="n">
        <v>0</v>
      </c>
      <c r="AS61" s="195" t="n">
        <v>0</v>
      </c>
      <c r="AT61" s="195" t="n">
        <v>0</v>
      </c>
      <c r="AU61" s="195" t="n">
        <v>0</v>
      </c>
      <c r="AV61" s="195" t="n">
        <v>0</v>
      </c>
      <c r="AW61" s="195" t="n">
        <v>0</v>
      </c>
      <c r="AX61" s="195" t="n">
        <v>0</v>
      </c>
      <c r="AY61" s="195" t="n">
        <v>0</v>
      </c>
      <c r="AZ61" s="195" t="n">
        <v>0</v>
      </c>
      <c r="BA61" s="195" t="n">
        <v>0</v>
      </c>
      <c r="BB61" s="195" t="n">
        <v>0</v>
      </c>
      <c r="BC61" s="195" t="n">
        <v>1</v>
      </c>
      <c r="BD61" s="195" t="n">
        <v>0</v>
      </c>
      <c r="BE61" s="195" t="n">
        <v>0</v>
      </c>
      <c r="BF61" s="195" t="n">
        <v>0</v>
      </c>
      <c r="BG61" s="195" t="n">
        <v>1</v>
      </c>
      <c r="BH61" s="195" t="n">
        <v>1.73</v>
      </c>
      <c r="BI61" s="195" t="n">
        <v>0</v>
      </c>
      <c r="BJ61" s="195" t="n">
        <v>6.32</v>
      </c>
      <c r="BK61" s="195" t="n">
        <v>1</v>
      </c>
      <c r="BL61" s="195" t="n">
        <v>1.41</v>
      </c>
      <c r="BM61" s="195" t="n">
        <v>0</v>
      </c>
      <c r="BN61" s="195" t="n">
        <v>3.46</v>
      </c>
      <c r="BO61" s="195" t="n">
        <v>33.53</v>
      </c>
      <c r="BP61" s="195" t="n">
        <v>8.12</v>
      </c>
      <c r="BQ61" s="195" t="n">
        <v>0</v>
      </c>
      <c r="BR61" s="195" t="n">
        <v>0</v>
      </c>
      <c r="BS61" s="195" t="n">
        <v>0</v>
      </c>
      <c r="BT61" s="195" t="n">
        <v>0</v>
      </c>
      <c r="BU61" s="195" t="n">
        <v>0</v>
      </c>
      <c r="BV61" s="195" t="n">
        <v>0</v>
      </c>
    </row>
    <row r="62" customFormat="false" ht="15.75" hidden="false" customHeight="false" outlineLevel="0" collapsed="false">
      <c r="C62" s="192" t="n">
        <v>18</v>
      </c>
      <c r="D62" s="193" t="n">
        <v>1</v>
      </c>
      <c r="E62" s="194" t="s">
        <v>263</v>
      </c>
      <c r="F62" s="194" t="s">
        <v>265</v>
      </c>
      <c r="G62" s="195" t="n">
        <v>1</v>
      </c>
      <c r="H62" s="195" t="n">
        <v>24.88</v>
      </c>
      <c r="I62" s="195" t="n">
        <v>31.72</v>
      </c>
      <c r="J62" s="195" t="n">
        <v>36.35</v>
      </c>
      <c r="K62" s="195" t="n">
        <v>35.86</v>
      </c>
      <c r="L62" s="195" t="n">
        <v>38.82</v>
      </c>
      <c r="M62" s="195" t="n">
        <v>31.72</v>
      </c>
      <c r="N62" s="195" t="n">
        <v>41.28</v>
      </c>
      <c r="O62" s="195" t="n">
        <v>44.7</v>
      </c>
      <c r="P62" s="195" t="n">
        <v>41.58</v>
      </c>
      <c r="Q62" s="195" t="n">
        <v>44.92</v>
      </c>
      <c r="R62" s="195" t="n">
        <v>38.28</v>
      </c>
      <c r="S62" s="195" t="n">
        <v>28.43</v>
      </c>
      <c r="T62" s="195" t="n">
        <v>9.7</v>
      </c>
      <c r="U62" s="195" t="n">
        <v>0</v>
      </c>
      <c r="V62" s="195" t="n">
        <v>1.73</v>
      </c>
      <c r="W62" s="195" t="n">
        <v>0</v>
      </c>
      <c r="X62" s="195" t="n">
        <v>0</v>
      </c>
      <c r="Y62" s="195" t="n">
        <v>0</v>
      </c>
      <c r="Z62" s="195" t="n">
        <v>1.41</v>
      </c>
      <c r="AA62" s="195" t="n">
        <v>2.24</v>
      </c>
      <c r="AB62" s="195" t="n">
        <v>0</v>
      </c>
      <c r="AC62" s="195" t="n">
        <v>0</v>
      </c>
      <c r="AD62" s="195" t="n">
        <v>0</v>
      </c>
      <c r="AE62" s="195" t="n">
        <v>0</v>
      </c>
      <c r="AF62" s="195" t="n">
        <v>15.91</v>
      </c>
      <c r="AG62" s="195" t="n">
        <v>21.1</v>
      </c>
      <c r="AH62" s="195" t="n">
        <v>0</v>
      </c>
      <c r="AI62" s="195" t="n">
        <v>0</v>
      </c>
      <c r="AJ62" s="195" t="n">
        <v>15.49</v>
      </c>
      <c r="AK62" s="195" t="n">
        <v>13.38</v>
      </c>
      <c r="AL62" s="195" t="n">
        <v>20.15</v>
      </c>
      <c r="AM62" s="195" t="n">
        <v>1.73</v>
      </c>
      <c r="AN62" s="195" t="n">
        <v>0</v>
      </c>
      <c r="AO62" s="195" t="n">
        <v>0</v>
      </c>
      <c r="AP62" s="195" t="n">
        <v>0</v>
      </c>
      <c r="AQ62" s="195" t="n">
        <v>24.15</v>
      </c>
      <c r="AR62" s="195" t="n">
        <v>0</v>
      </c>
      <c r="AS62" s="195" t="n">
        <v>1.73</v>
      </c>
      <c r="AT62" s="195" t="n">
        <v>0</v>
      </c>
      <c r="AU62" s="195" t="n">
        <v>0</v>
      </c>
      <c r="AV62" s="195" t="n">
        <v>0</v>
      </c>
      <c r="AW62" s="195" t="n">
        <v>1.41</v>
      </c>
      <c r="AX62" s="195" t="n">
        <v>2.24</v>
      </c>
      <c r="AY62" s="195" t="n">
        <v>0</v>
      </c>
      <c r="AZ62" s="195" t="n">
        <v>0</v>
      </c>
      <c r="BA62" s="195" t="n">
        <v>0</v>
      </c>
      <c r="BB62" s="195" t="n">
        <v>0</v>
      </c>
      <c r="BC62" s="195" t="n">
        <v>0</v>
      </c>
      <c r="BD62" s="195" t="n">
        <v>18.89</v>
      </c>
      <c r="BE62" s="195" t="n">
        <v>19.24</v>
      </c>
      <c r="BF62" s="195" t="n">
        <v>11.7</v>
      </c>
      <c r="BG62" s="195" t="n">
        <v>0</v>
      </c>
      <c r="BH62" s="195" t="n">
        <v>0</v>
      </c>
      <c r="BI62" s="195" t="n">
        <v>31.51</v>
      </c>
      <c r="BJ62" s="195" t="n">
        <v>26.93</v>
      </c>
      <c r="BK62" s="195" t="n">
        <v>0</v>
      </c>
      <c r="BL62" s="195" t="n">
        <v>0</v>
      </c>
      <c r="BM62" s="195" t="n">
        <v>0</v>
      </c>
      <c r="BN62" s="195" t="n">
        <v>30.43</v>
      </c>
      <c r="BO62" s="195" t="n">
        <v>30.51</v>
      </c>
      <c r="BP62" s="195" t="n">
        <v>9.11</v>
      </c>
      <c r="BQ62" s="195" t="n">
        <v>0</v>
      </c>
      <c r="BR62" s="195" t="n">
        <v>0</v>
      </c>
      <c r="BS62" s="195" t="n">
        <v>0</v>
      </c>
      <c r="BT62" s="195" t="n">
        <v>1.73</v>
      </c>
      <c r="BU62" s="195" t="n">
        <v>0</v>
      </c>
      <c r="BV62" s="195" t="n">
        <v>0</v>
      </c>
    </row>
    <row r="63" customFormat="false" ht="15.75" hidden="false" customHeight="false" outlineLevel="0" collapsed="false">
      <c r="C63" s="192" t="n">
        <v>19</v>
      </c>
      <c r="D63" s="193" t="n">
        <v>1</v>
      </c>
      <c r="E63" s="194" t="s">
        <v>263</v>
      </c>
      <c r="F63" s="194" t="s">
        <v>265</v>
      </c>
      <c r="G63" s="195" t="n">
        <v>0</v>
      </c>
      <c r="H63" s="195" t="n">
        <v>20.98</v>
      </c>
      <c r="I63" s="195" t="n">
        <v>27.06</v>
      </c>
      <c r="J63" s="195" t="n">
        <v>25.77</v>
      </c>
      <c r="K63" s="195" t="n">
        <v>25.1</v>
      </c>
      <c r="L63" s="195" t="n">
        <v>0</v>
      </c>
      <c r="M63" s="195" t="n">
        <v>1</v>
      </c>
      <c r="N63" s="195" t="n">
        <v>0</v>
      </c>
      <c r="O63" s="195" t="n">
        <v>0</v>
      </c>
      <c r="P63" s="195" t="n">
        <v>3.87</v>
      </c>
      <c r="Q63" s="195" t="n">
        <v>0</v>
      </c>
      <c r="R63" s="195" t="n">
        <v>21.95</v>
      </c>
      <c r="S63" s="195" t="n">
        <v>33.57</v>
      </c>
      <c r="T63" s="195" t="n">
        <v>0</v>
      </c>
      <c r="U63" s="195" t="n">
        <v>2.65</v>
      </c>
      <c r="V63" s="195" t="n">
        <v>0</v>
      </c>
      <c r="W63" s="195" t="n">
        <v>1.41</v>
      </c>
      <c r="X63" s="195" t="n">
        <v>1</v>
      </c>
      <c r="Y63" s="195" t="n">
        <v>0</v>
      </c>
      <c r="Z63" s="195" t="n">
        <v>0</v>
      </c>
      <c r="AA63" s="195" t="n">
        <v>0</v>
      </c>
      <c r="AB63" s="195" t="n">
        <v>0</v>
      </c>
      <c r="AC63" s="195" t="n">
        <v>0</v>
      </c>
      <c r="AD63" s="195" t="n">
        <v>0</v>
      </c>
      <c r="AE63" s="195" t="n">
        <v>0</v>
      </c>
      <c r="AF63" s="195" t="n">
        <v>29.31</v>
      </c>
      <c r="AG63" s="195" t="n">
        <v>36.01</v>
      </c>
      <c r="AH63" s="195" t="n">
        <v>15.46</v>
      </c>
      <c r="AI63" s="195" t="n">
        <v>0</v>
      </c>
      <c r="AJ63" s="195" t="n">
        <v>0</v>
      </c>
      <c r="AK63" s="195" t="n">
        <v>26.93</v>
      </c>
      <c r="AL63" s="195" t="n">
        <v>30.92</v>
      </c>
      <c r="AM63" s="195" t="n">
        <v>1.41</v>
      </c>
      <c r="AN63" s="195" t="n">
        <v>0</v>
      </c>
      <c r="AO63" s="195" t="n">
        <v>2.45</v>
      </c>
      <c r="AP63" s="195" t="n">
        <v>10.3</v>
      </c>
      <c r="AQ63" s="195" t="n">
        <v>41.46</v>
      </c>
      <c r="AR63" s="195" t="n">
        <v>2.65</v>
      </c>
      <c r="AS63" s="195" t="n">
        <v>0</v>
      </c>
      <c r="AT63" s="195" t="n">
        <v>1.41</v>
      </c>
      <c r="AU63" s="195" t="n">
        <v>1</v>
      </c>
      <c r="AV63" s="195" t="n">
        <v>0</v>
      </c>
      <c r="AW63" s="195" t="n">
        <v>0</v>
      </c>
      <c r="AX63" s="195" t="n">
        <v>0</v>
      </c>
      <c r="AY63" s="195" t="n">
        <v>0</v>
      </c>
      <c r="AZ63" s="195" t="n">
        <v>0</v>
      </c>
      <c r="BA63" s="195" t="n">
        <v>0</v>
      </c>
      <c r="BB63" s="195" t="n">
        <v>0</v>
      </c>
      <c r="BC63" s="195" t="n">
        <v>0</v>
      </c>
      <c r="BD63" s="195" t="n">
        <v>28.84</v>
      </c>
      <c r="BE63" s="195" t="n">
        <v>20.76</v>
      </c>
      <c r="BF63" s="195" t="n">
        <v>30.4</v>
      </c>
      <c r="BG63" s="195" t="n">
        <v>20.47</v>
      </c>
      <c r="BH63" s="195" t="n">
        <v>36.7</v>
      </c>
      <c r="BI63" s="195" t="n">
        <v>44.06</v>
      </c>
      <c r="BJ63" s="195" t="n">
        <v>42.49</v>
      </c>
      <c r="BK63" s="195" t="n">
        <v>32.47</v>
      </c>
      <c r="BL63" s="195" t="n">
        <v>30.22</v>
      </c>
      <c r="BM63" s="195" t="n">
        <v>29.66</v>
      </c>
      <c r="BN63" s="195" t="n">
        <v>47.99</v>
      </c>
      <c r="BO63" s="195" t="n">
        <v>29.41</v>
      </c>
      <c r="BP63" s="195" t="n">
        <v>0</v>
      </c>
      <c r="BQ63" s="195" t="n">
        <v>0</v>
      </c>
      <c r="BR63" s="195" t="n">
        <v>0</v>
      </c>
      <c r="BS63" s="195" t="n">
        <v>0</v>
      </c>
      <c r="BT63" s="195" t="n">
        <v>0</v>
      </c>
      <c r="BU63" s="195" t="n">
        <v>0</v>
      </c>
      <c r="BV63" s="195" t="n">
        <v>0</v>
      </c>
    </row>
    <row r="64" customFormat="false" ht="15.75" hidden="false" customHeight="false" outlineLevel="0" collapsed="false">
      <c r="C64" s="192" t="n">
        <v>20</v>
      </c>
      <c r="D64" s="193" t="n">
        <v>1</v>
      </c>
      <c r="E64" s="194" t="s">
        <v>263</v>
      </c>
      <c r="F64" s="194" t="s">
        <v>265</v>
      </c>
      <c r="G64" s="195" t="n">
        <v>0</v>
      </c>
      <c r="H64" s="195" t="n">
        <v>20.15</v>
      </c>
      <c r="I64" s="195" t="n">
        <v>35.81</v>
      </c>
      <c r="J64" s="195" t="n">
        <v>32.3</v>
      </c>
      <c r="K64" s="195" t="n">
        <v>17.46</v>
      </c>
      <c r="L64" s="195" t="n">
        <v>0</v>
      </c>
      <c r="M64" s="195" t="n">
        <v>26.44</v>
      </c>
      <c r="N64" s="195" t="n">
        <v>0</v>
      </c>
      <c r="O64" s="195" t="n">
        <v>18.6</v>
      </c>
      <c r="P64" s="195" t="n">
        <v>24.88</v>
      </c>
      <c r="Q64" s="195" t="n">
        <v>0</v>
      </c>
      <c r="R64" s="195" t="n">
        <v>0</v>
      </c>
      <c r="S64" s="195" t="n">
        <v>26.66</v>
      </c>
      <c r="T64" s="195" t="n">
        <v>0</v>
      </c>
      <c r="U64" s="195" t="n">
        <v>4.58</v>
      </c>
      <c r="V64" s="195" t="n">
        <v>0</v>
      </c>
      <c r="W64" s="195" t="n">
        <v>0</v>
      </c>
      <c r="X64" s="195" t="n">
        <v>1</v>
      </c>
      <c r="Y64" s="195" t="n">
        <v>0</v>
      </c>
      <c r="Z64" s="195" t="n">
        <v>0</v>
      </c>
      <c r="AA64" s="195" t="n">
        <v>0</v>
      </c>
      <c r="AB64" s="195" t="n">
        <v>0</v>
      </c>
      <c r="AC64" s="195" t="n">
        <v>0</v>
      </c>
      <c r="AD64" s="195" t="n">
        <v>0</v>
      </c>
      <c r="AE64" s="195" t="n">
        <v>0</v>
      </c>
      <c r="AF64" s="195" t="n">
        <v>31.05</v>
      </c>
      <c r="AG64" s="195" t="n">
        <v>32.77</v>
      </c>
      <c r="AH64" s="195" t="n">
        <v>36.97</v>
      </c>
      <c r="AI64" s="195" t="n">
        <v>31.06</v>
      </c>
      <c r="AJ64" s="195" t="n">
        <v>0</v>
      </c>
      <c r="AK64" s="195" t="n">
        <v>1</v>
      </c>
      <c r="AL64" s="195" t="n">
        <v>40.48</v>
      </c>
      <c r="AM64" s="195" t="n">
        <v>26.7</v>
      </c>
      <c r="AN64" s="195" t="n">
        <v>0</v>
      </c>
      <c r="AO64" s="195" t="n">
        <v>0</v>
      </c>
      <c r="AP64" s="195" t="n">
        <v>35.82</v>
      </c>
      <c r="AQ64" s="195" t="n">
        <v>22.72</v>
      </c>
      <c r="AR64" s="195" t="n">
        <v>4.58</v>
      </c>
      <c r="AS64" s="195" t="n">
        <v>0</v>
      </c>
      <c r="AT64" s="195" t="n">
        <v>0</v>
      </c>
      <c r="AU64" s="195" t="n">
        <v>1</v>
      </c>
      <c r="AV64" s="195" t="n">
        <v>0</v>
      </c>
      <c r="AW64" s="195" t="n">
        <v>0</v>
      </c>
      <c r="AX64" s="195" t="n">
        <v>0</v>
      </c>
      <c r="AY64" s="195" t="n">
        <v>0</v>
      </c>
      <c r="AZ64" s="195" t="n">
        <v>0</v>
      </c>
      <c r="BA64" s="195" t="n">
        <v>0</v>
      </c>
      <c r="BB64" s="195" t="n">
        <v>0</v>
      </c>
      <c r="BC64" s="195" t="n">
        <v>0</v>
      </c>
      <c r="BD64" s="195" t="n">
        <v>28.98</v>
      </c>
      <c r="BE64" s="195" t="n">
        <v>44.84</v>
      </c>
      <c r="BF64" s="195" t="n">
        <v>50.86</v>
      </c>
      <c r="BG64" s="195" t="n">
        <v>50.42</v>
      </c>
      <c r="BH64" s="195" t="n">
        <v>51.13</v>
      </c>
      <c r="BI64" s="195" t="n">
        <v>55.3</v>
      </c>
      <c r="BJ64" s="195" t="n">
        <v>51.35</v>
      </c>
      <c r="BK64" s="195" t="n">
        <v>50.59</v>
      </c>
      <c r="BL64" s="195" t="n">
        <v>51.14</v>
      </c>
      <c r="BM64" s="195" t="n">
        <v>47.44</v>
      </c>
      <c r="BN64" s="195" t="n">
        <v>42.87</v>
      </c>
      <c r="BO64" s="195" t="n">
        <v>33.29</v>
      </c>
      <c r="BP64" s="195" t="n">
        <v>5.2</v>
      </c>
      <c r="BQ64" s="195" t="n">
        <v>0</v>
      </c>
      <c r="BR64" s="195" t="n">
        <v>0</v>
      </c>
      <c r="BS64" s="195" t="n">
        <v>0</v>
      </c>
      <c r="BT64" s="195" t="n">
        <v>0</v>
      </c>
      <c r="BU64" s="195" t="n">
        <v>0</v>
      </c>
      <c r="BV64" s="195" t="n">
        <v>0</v>
      </c>
    </row>
    <row r="65" customFormat="false" ht="15.75" hidden="false" customHeight="false" outlineLevel="0" collapsed="false">
      <c r="C65" s="192" t="n">
        <v>585</v>
      </c>
      <c r="D65" s="193" t="n">
        <v>2</v>
      </c>
      <c r="E65" s="194" t="s">
        <v>263</v>
      </c>
      <c r="F65" s="194" t="s">
        <v>265</v>
      </c>
      <c r="G65" s="195" t="n">
        <v>0</v>
      </c>
      <c r="H65" s="195" t="n">
        <v>38.01</v>
      </c>
      <c r="I65" s="195" t="n">
        <v>43.77</v>
      </c>
      <c r="J65" s="195" t="n">
        <v>43.83</v>
      </c>
      <c r="K65" s="195" t="n">
        <v>42.1</v>
      </c>
      <c r="L65" s="195" t="n">
        <v>40.93</v>
      </c>
      <c r="M65" s="195" t="n">
        <v>46.45</v>
      </c>
      <c r="N65" s="195" t="n">
        <v>47.5</v>
      </c>
      <c r="O65" s="195" t="n">
        <v>47.69</v>
      </c>
      <c r="P65" s="195" t="n">
        <v>49.87</v>
      </c>
      <c r="Q65" s="195" t="n">
        <v>42.94</v>
      </c>
      <c r="R65" s="195" t="n">
        <v>43.1</v>
      </c>
      <c r="S65" s="195" t="n">
        <v>12.45</v>
      </c>
      <c r="T65" s="195" t="n">
        <v>0</v>
      </c>
      <c r="U65" s="195" t="n">
        <v>0</v>
      </c>
      <c r="V65" s="195" t="n">
        <v>1.73</v>
      </c>
      <c r="W65" s="195" t="n">
        <v>0</v>
      </c>
      <c r="X65" s="195" t="n">
        <v>0</v>
      </c>
      <c r="Y65" s="195" t="n">
        <v>8.25</v>
      </c>
      <c r="Z65" s="195" t="n">
        <v>0</v>
      </c>
      <c r="AA65" s="195" t="n">
        <v>0</v>
      </c>
      <c r="AB65" s="195" t="n">
        <v>0</v>
      </c>
      <c r="AC65" s="195" t="n">
        <v>1.41</v>
      </c>
      <c r="AD65" s="195" t="n">
        <v>0</v>
      </c>
      <c r="AE65" s="195" t="n">
        <v>0</v>
      </c>
      <c r="AF65" s="195" t="n">
        <v>35.82</v>
      </c>
      <c r="AG65" s="195" t="n">
        <v>37.48</v>
      </c>
      <c r="AH65" s="195" t="n">
        <v>21.79</v>
      </c>
      <c r="AI65" s="195" t="n">
        <v>33.23</v>
      </c>
      <c r="AJ65" s="195" t="n">
        <v>30.28</v>
      </c>
      <c r="AK65" s="195" t="n">
        <v>30.63</v>
      </c>
      <c r="AL65" s="195" t="n">
        <v>23.32</v>
      </c>
      <c r="AM65" s="195" t="n">
        <v>28.35</v>
      </c>
      <c r="AN65" s="195" t="n">
        <v>0</v>
      </c>
      <c r="AO65" s="195" t="n">
        <v>25.96</v>
      </c>
      <c r="AP65" s="195" t="n">
        <v>21.31</v>
      </c>
      <c r="AQ65" s="195" t="n">
        <v>30.77</v>
      </c>
      <c r="AR65" s="195" t="n">
        <v>0</v>
      </c>
      <c r="AS65" s="195" t="n">
        <v>0</v>
      </c>
      <c r="AT65" s="195" t="n">
        <v>0</v>
      </c>
      <c r="AU65" s="195" t="n">
        <v>0</v>
      </c>
      <c r="AV65" s="195" t="n">
        <v>1.41</v>
      </c>
      <c r="AW65" s="195" t="n">
        <v>0</v>
      </c>
      <c r="AX65" s="195" t="n">
        <v>0</v>
      </c>
      <c r="AY65" s="195" t="n">
        <v>0</v>
      </c>
      <c r="AZ65" s="195" t="n">
        <v>0</v>
      </c>
      <c r="BA65" s="195" t="n">
        <v>0</v>
      </c>
      <c r="BB65" s="195" t="n">
        <v>1.73</v>
      </c>
      <c r="BC65" s="195" t="n">
        <v>0</v>
      </c>
      <c r="BD65" s="195" t="n">
        <v>44.68</v>
      </c>
      <c r="BE65" s="195" t="n">
        <v>32.03</v>
      </c>
      <c r="BF65" s="195" t="n">
        <v>33.85</v>
      </c>
      <c r="BG65" s="195" t="n">
        <v>1.73</v>
      </c>
      <c r="BH65" s="195" t="n">
        <v>0</v>
      </c>
      <c r="BI65" s="195" t="n">
        <v>36</v>
      </c>
      <c r="BJ65" s="195" t="n">
        <v>36.4</v>
      </c>
      <c r="BK65" s="195" t="n">
        <v>37.8</v>
      </c>
      <c r="BL65" s="195" t="n">
        <v>0</v>
      </c>
      <c r="BM65" s="195" t="n">
        <v>0</v>
      </c>
      <c r="BN65" s="195" t="n">
        <v>0</v>
      </c>
      <c r="BO65" s="195" t="n">
        <v>27.66</v>
      </c>
      <c r="BP65" s="195" t="n">
        <v>0</v>
      </c>
      <c r="BQ65" s="195" t="n">
        <v>0</v>
      </c>
      <c r="BR65" s="195" t="n">
        <v>0</v>
      </c>
      <c r="BS65" s="195" t="n">
        <v>0</v>
      </c>
      <c r="BT65" s="195" t="n">
        <v>0</v>
      </c>
      <c r="BU65" s="195" t="n">
        <v>0</v>
      </c>
      <c r="BV65" s="195" t="n">
        <v>0</v>
      </c>
    </row>
    <row r="66" customFormat="false" ht="15.75" hidden="false" customHeight="false" outlineLevel="0" collapsed="false">
      <c r="C66" s="192" t="n">
        <v>587</v>
      </c>
      <c r="D66" s="193" t="n">
        <v>2</v>
      </c>
      <c r="E66" s="194" t="s">
        <v>263</v>
      </c>
      <c r="F66" s="194" t="s">
        <v>265</v>
      </c>
      <c r="G66" s="195" t="n">
        <v>0</v>
      </c>
      <c r="H66" s="195" t="n">
        <v>29.46</v>
      </c>
      <c r="I66" s="195" t="n">
        <v>37.52</v>
      </c>
      <c r="J66" s="195" t="n">
        <v>39.71</v>
      </c>
      <c r="K66" s="195" t="n">
        <v>44.03</v>
      </c>
      <c r="L66" s="195" t="n">
        <v>41.01</v>
      </c>
      <c r="M66" s="195" t="n">
        <v>37.83</v>
      </c>
      <c r="N66" s="195" t="n">
        <v>14.66</v>
      </c>
      <c r="O66" s="195" t="n">
        <v>23.22</v>
      </c>
      <c r="P66" s="195" t="n">
        <v>14.7</v>
      </c>
      <c r="Q66" s="195" t="n">
        <v>12.37</v>
      </c>
      <c r="R66" s="195" t="n">
        <v>0</v>
      </c>
      <c r="S66" s="195" t="n">
        <v>4.47</v>
      </c>
      <c r="T66" s="195" t="n">
        <v>0</v>
      </c>
      <c r="U66" s="195" t="n">
        <v>0</v>
      </c>
      <c r="V66" s="195" t="n">
        <v>0</v>
      </c>
      <c r="W66" s="195" t="n">
        <v>2.45</v>
      </c>
      <c r="X66" s="195" t="n">
        <v>0</v>
      </c>
      <c r="Y66" s="195" t="n">
        <v>2.83</v>
      </c>
      <c r="Z66" s="195" t="n">
        <v>0</v>
      </c>
      <c r="AA66" s="195" t="n">
        <v>2.83</v>
      </c>
      <c r="AB66" s="195" t="n">
        <v>0</v>
      </c>
      <c r="AC66" s="195" t="n">
        <v>0</v>
      </c>
      <c r="AD66" s="195" t="n">
        <v>1</v>
      </c>
      <c r="AE66" s="195" t="n">
        <v>0</v>
      </c>
      <c r="AF66" s="195" t="n">
        <v>35.52</v>
      </c>
      <c r="AG66" s="195" t="n">
        <v>47.3</v>
      </c>
      <c r="AH66" s="195" t="n">
        <v>47.6</v>
      </c>
      <c r="AI66" s="195" t="n">
        <v>48.34</v>
      </c>
      <c r="AJ66" s="195" t="n">
        <v>46</v>
      </c>
      <c r="AK66" s="195" t="n">
        <v>46.32</v>
      </c>
      <c r="AL66" s="195" t="n">
        <v>16.64</v>
      </c>
      <c r="AM66" s="195" t="n">
        <v>0</v>
      </c>
      <c r="AN66" s="195" t="n">
        <v>0</v>
      </c>
      <c r="AO66" s="195" t="n">
        <v>31.61</v>
      </c>
      <c r="AP66" s="195" t="n">
        <v>24.04</v>
      </c>
      <c r="AQ66" s="195" t="n">
        <v>20.32</v>
      </c>
      <c r="AR66" s="195" t="n">
        <v>0</v>
      </c>
      <c r="AS66" s="195" t="n">
        <v>0</v>
      </c>
      <c r="AT66" s="195" t="n">
        <v>0</v>
      </c>
      <c r="AU66" s="195" t="n">
        <v>0</v>
      </c>
      <c r="AV66" s="195" t="n">
        <v>1</v>
      </c>
      <c r="AW66" s="195" t="n">
        <v>0</v>
      </c>
      <c r="AX66" s="195" t="n">
        <v>0</v>
      </c>
      <c r="AY66" s="195" t="n">
        <v>0</v>
      </c>
      <c r="AZ66" s="195" t="n">
        <v>0</v>
      </c>
      <c r="BA66" s="195" t="n">
        <v>0</v>
      </c>
      <c r="BB66" s="195" t="n">
        <v>3.87</v>
      </c>
      <c r="BC66" s="195" t="n">
        <v>0</v>
      </c>
      <c r="BD66" s="195" t="n">
        <v>35.19</v>
      </c>
      <c r="BE66" s="195" t="n">
        <v>11.22</v>
      </c>
      <c r="BF66" s="195" t="n">
        <v>7.42</v>
      </c>
      <c r="BG66" s="195" t="n">
        <v>4.58</v>
      </c>
      <c r="BH66" s="195" t="n">
        <v>2</v>
      </c>
      <c r="BI66" s="195" t="n">
        <v>0</v>
      </c>
      <c r="BJ66" s="195" t="n">
        <v>1</v>
      </c>
      <c r="BK66" s="195" t="n">
        <v>0</v>
      </c>
      <c r="BL66" s="195" t="n">
        <v>1.41</v>
      </c>
      <c r="BM66" s="195" t="n">
        <v>0</v>
      </c>
      <c r="BN66" s="195" t="n">
        <v>1</v>
      </c>
      <c r="BO66" s="195" t="n">
        <v>2.45</v>
      </c>
      <c r="BP66" s="195" t="n">
        <v>0</v>
      </c>
      <c r="BQ66" s="195" t="n">
        <v>0</v>
      </c>
      <c r="BR66" s="195" t="n">
        <v>0</v>
      </c>
      <c r="BS66" s="195" t="n">
        <v>0</v>
      </c>
      <c r="BT66" s="195" t="n">
        <v>0</v>
      </c>
      <c r="BU66" s="195" t="n">
        <v>0</v>
      </c>
      <c r="BV66" s="195" t="n">
        <v>0</v>
      </c>
    </row>
    <row r="67" customFormat="false" ht="15.75" hidden="false" customHeight="false" outlineLevel="0" collapsed="false">
      <c r="C67" s="192" t="n">
        <v>591</v>
      </c>
      <c r="D67" s="193" t="n">
        <v>2</v>
      </c>
      <c r="E67" s="194" t="s">
        <v>263</v>
      </c>
      <c r="F67" s="194" t="s">
        <v>265</v>
      </c>
      <c r="G67" s="195" t="n">
        <v>0</v>
      </c>
      <c r="H67" s="195" t="n">
        <v>0</v>
      </c>
      <c r="I67" s="195" t="n">
        <v>1.73</v>
      </c>
      <c r="J67" s="195" t="n">
        <v>0</v>
      </c>
      <c r="K67" s="195" t="n">
        <v>1.41</v>
      </c>
      <c r="L67" s="195" t="n">
        <v>1</v>
      </c>
      <c r="M67" s="195" t="n">
        <v>1.73</v>
      </c>
      <c r="N67" s="195" t="n">
        <v>5</v>
      </c>
      <c r="O67" s="195" t="n">
        <v>0</v>
      </c>
      <c r="P67" s="195" t="n">
        <v>0</v>
      </c>
      <c r="Q67" s="195" t="n">
        <v>1.41</v>
      </c>
      <c r="R67" s="195" t="n">
        <v>1</v>
      </c>
      <c r="S67" s="195" t="n">
        <v>0</v>
      </c>
      <c r="T67" s="195" t="n">
        <v>0</v>
      </c>
      <c r="U67" s="195" t="n">
        <v>1.41</v>
      </c>
      <c r="V67" s="195" t="n">
        <v>1</v>
      </c>
      <c r="W67" s="195" t="n">
        <v>0</v>
      </c>
      <c r="X67" s="195" t="n">
        <v>0</v>
      </c>
      <c r="Y67" s="195" t="n">
        <v>2.24</v>
      </c>
      <c r="Z67" s="195" t="n">
        <v>0</v>
      </c>
      <c r="AA67" s="195" t="n">
        <v>0</v>
      </c>
      <c r="AB67" s="195" t="n">
        <v>0</v>
      </c>
      <c r="AC67" s="195" t="n">
        <v>0</v>
      </c>
      <c r="AD67" s="195" t="n">
        <v>0</v>
      </c>
      <c r="AE67" s="195" t="n">
        <v>0</v>
      </c>
      <c r="AF67" s="195" t="n">
        <v>0</v>
      </c>
      <c r="AG67" s="195" t="n">
        <v>0</v>
      </c>
      <c r="AH67" s="195" t="n">
        <v>0</v>
      </c>
      <c r="AI67" s="195" t="n">
        <v>0</v>
      </c>
      <c r="AJ67" s="195" t="n">
        <v>1</v>
      </c>
      <c r="AK67" s="195" t="n">
        <v>0</v>
      </c>
      <c r="AL67" s="195" t="n">
        <v>0</v>
      </c>
      <c r="AM67" s="195" t="n">
        <v>0</v>
      </c>
      <c r="AN67" s="195" t="n">
        <v>0</v>
      </c>
      <c r="AO67" s="195" t="n">
        <v>1</v>
      </c>
      <c r="AP67" s="195" t="n">
        <v>1</v>
      </c>
      <c r="AQ67" s="195" t="n">
        <v>1</v>
      </c>
      <c r="AR67" s="195" t="n">
        <v>0</v>
      </c>
      <c r="AS67" s="195" t="n">
        <v>0</v>
      </c>
      <c r="AT67" s="195" t="n">
        <v>0</v>
      </c>
      <c r="AU67" s="195" t="n">
        <v>0</v>
      </c>
      <c r="AV67" s="195" t="n">
        <v>0</v>
      </c>
      <c r="AW67" s="195" t="n">
        <v>0</v>
      </c>
      <c r="AX67" s="195" t="n">
        <v>0</v>
      </c>
      <c r="AY67" s="195" t="n">
        <v>0</v>
      </c>
      <c r="AZ67" s="195" t="n">
        <v>0</v>
      </c>
      <c r="BA67" s="195" t="n">
        <v>0</v>
      </c>
      <c r="BB67" s="195" t="n">
        <v>3.87</v>
      </c>
      <c r="BC67" s="195" t="n">
        <v>0</v>
      </c>
      <c r="BD67" s="195" t="n">
        <v>2.45</v>
      </c>
      <c r="BE67" s="195" t="n">
        <v>3.46</v>
      </c>
      <c r="BF67" s="195" t="n">
        <v>0</v>
      </c>
      <c r="BG67" s="195" t="n">
        <v>20.9</v>
      </c>
      <c r="BH67" s="195" t="n">
        <v>33.17</v>
      </c>
      <c r="BI67" s="195" t="n">
        <v>47.43</v>
      </c>
      <c r="BJ67" s="195" t="n">
        <v>46.23</v>
      </c>
      <c r="BK67" s="195" t="n">
        <v>47.8</v>
      </c>
      <c r="BL67" s="195" t="n">
        <v>49.73</v>
      </c>
      <c r="BM67" s="195" t="n">
        <v>47.69</v>
      </c>
      <c r="BN67" s="195" t="n">
        <v>44.88</v>
      </c>
      <c r="BO67" s="195" t="n">
        <v>41.71</v>
      </c>
      <c r="BP67" s="195" t="n">
        <v>0</v>
      </c>
      <c r="BQ67" s="195" t="n">
        <v>0</v>
      </c>
      <c r="BR67" s="195" t="n">
        <v>1.73</v>
      </c>
      <c r="BS67" s="195" t="n">
        <v>0</v>
      </c>
      <c r="BT67" s="195" t="n">
        <v>0</v>
      </c>
      <c r="BU67" s="195" t="n">
        <v>2.45</v>
      </c>
      <c r="BV67" s="195" t="n">
        <v>0</v>
      </c>
    </row>
    <row r="68" customFormat="false" ht="15.75" hidden="false" customHeight="false" outlineLevel="0" collapsed="false">
      <c r="C68" s="192" t="n">
        <v>593</v>
      </c>
      <c r="D68" s="206" t="n">
        <v>2</v>
      </c>
      <c r="E68" s="194" t="s">
        <v>263</v>
      </c>
      <c r="F68" s="194" t="s">
        <v>265</v>
      </c>
      <c r="G68" s="195" t="n">
        <v>0</v>
      </c>
      <c r="H68" s="195" t="n">
        <v>0</v>
      </c>
      <c r="I68" s="195" t="n">
        <v>0</v>
      </c>
      <c r="J68" s="195" t="n">
        <v>0</v>
      </c>
      <c r="K68" s="195" t="n">
        <v>0</v>
      </c>
      <c r="L68" s="195" t="n">
        <v>0</v>
      </c>
      <c r="M68" s="195" t="n">
        <v>0</v>
      </c>
      <c r="N68" s="195" t="n">
        <v>0</v>
      </c>
      <c r="O68" s="195" t="n">
        <v>0</v>
      </c>
      <c r="P68" s="195" t="n">
        <v>0</v>
      </c>
      <c r="Q68" s="195" t="n">
        <v>0</v>
      </c>
      <c r="R68" s="195" t="n">
        <v>0</v>
      </c>
      <c r="S68" s="195" t="n">
        <v>0</v>
      </c>
      <c r="T68" s="195" t="n">
        <v>0</v>
      </c>
      <c r="U68" s="195" t="n">
        <v>0</v>
      </c>
      <c r="V68" s="195" t="n">
        <v>0</v>
      </c>
      <c r="W68" s="195" t="n">
        <v>0</v>
      </c>
      <c r="X68" s="195" t="n">
        <v>0</v>
      </c>
      <c r="Y68" s="195" t="n">
        <v>3.46</v>
      </c>
      <c r="Z68" s="195" t="n">
        <v>0</v>
      </c>
      <c r="AA68" s="195" t="n">
        <v>0</v>
      </c>
      <c r="AB68" s="195" t="n">
        <v>0</v>
      </c>
      <c r="AC68" s="195" t="n">
        <v>0</v>
      </c>
      <c r="AD68" s="195" t="n">
        <v>0</v>
      </c>
      <c r="AE68" s="195" t="n">
        <v>0</v>
      </c>
      <c r="AF68" s="195" t="n">
        <v>0</v>
      </c>
      <c r="AG68" s="195" t="n">
        <v>0</v>
      </c>
      <c r="AH68" s="195" t="n">
        <v>0</v>
      </c>
      <c r="AI68" s="195" t="n">
        <v>0</v>
      </c>
      <c r="AJ68" s="195" t="n">
        <v>1.41</v>
      </c>
      <c r="AK68" s="195" t="n">
        <v>0</v>
      </c>
      <c r="AL68" s="195" t="n">
        <v>0</v>
      </c>
      <c r="AM68" s="195" t="n">
        <v>0</v>
      </c>
      <c r="AN68" s="195" t="n">
        <v>0</v>
      </c>
      <c r="AO68" s="195" t="n">
        <v>0</v>
      </c>
      <c r="AP68" s="195" t="n">
        <v>0</v>
      </c>
      <c r="AQ68" s="195" t="n">
        <v>0</v>
      </c>
      <c r="AR68" s="195" t="n">
        <v>0</v>
      </c>
      <c r="AS68" s="195" t="n">
        <v>0</v>
      </c>
      <c r="AT68" s="195" t="n">
        <v>0</v>
      </c>
      <c r="AU68" s="195" t="n">
        <v>0</v>
      </c>
      <c r="AV68" s="195" t="n">
        <v>0</v>
      </c>
      <c r="AW68" s="195" t="n">
        <v>0</v>
      </c>
      <c r="AX68" s="195" t="n">
        <v>0</v>
      </c>
      <c r="AY68" s="195" t="n">
        <v>0</v>
      </c>
      <c r="AZ68" s="195" t="n">
        <v>0</v>
      </c>
      <c r="BA68" s="195" t="n">
        <v>0</v>
      </c>
      <c r="BB68" s="195" t="n">
        <v>3.16</v>
      </c>
      <c r="BC68" s="195" t="n">
        <v>0</v>
      </c>
      <c r="BD68" s="195" t="n">
        <v>0</v>
      </c>
      <c r="BE68" s="195" t="n">
        <v>0</v>
      </c>
      <c r="BF68" s="195" t="n">
        <v>0</v>
      </c>
      <c r="BG68" s="195" t="n">
        <v>1</v>
      </c>
      <c r="BH68" s="195" t="n">
        <v>1.41</v>
      </c>
      <c r="BI68" s="195" t="n">
        <v>0</v>
      </c>
      <c r="BJ68" s="195" t="n">
        <v>0</v>
      </c>
      <c r="BK68" s="195" t="n">
        <v>0</v>
      </c>
      <c r="BL68" s="195" t="n">
        <v>1</v>
      </c>
      <c r="BM68" s="195" t="n">
        <v>0</v>
      </c>
      <c r="BN68" s="195" t="n">
        <v>0</v>
      </c>
      <c r="BO68" s="195" t="n">
        <v>1</v>
      </c>
      <c r="BP68" s="195" t="n">
        <v>0</v>
      </c>
      <c r="BQ68" s="195" t="n">
        <v>0</v>
      </c>
      <c r="BR68" s="195" t="n">
        <v>0</v>
      </c>
      <c r="BS68" s="195" t="n">
        <v>0</v>
      </c>
      <c r="BT68" s="195" t="n">
        <v>0</v>
      </c>
      <c r="BU68" s="195" t="n">
        <v>0</v>
      </c>
      <c r="BV68" s="195" t="n">
        <v>0</v>
      </c>
      <c r="BW68" s="204"/>
      <c r="BX68" s="204"/>
    </row>
    <row r="69" customFormat="false" ht="15.75" hidden="false" customHeight="false" outlineLevel="0" collapsed="false">
      <c r="C69" s="192" t="n">
        <v>598</v>
      </c>
      <c r="D69" s="193" t="n">
        <v>2</v>
      </c>
      <c r="E69" s="194" t="s">
        <v>263</v>
      </c>
      <c r="F69" s="194" t="s">
        <v>265</v>
      </c>
      <c r="G69" s="195" t="n">
        <v>0</v>
      </c>
      <c r="H69" s="195" t="n">
        <v>3.32</v>
      </c>
      <c r="I69" s="195" t="n">
        <v>1.73</v>
      </c>
      <c r="J69" s="195" t="n">
        <v>1.41</v>
      </c>
      <c r="K69" s="195" t="n">
        <v>31.37</v>
      </c>
      <c r="L69" s="195" t="n">
        <v>38.41</v>
      </c>
      <c r="M69" s="195" t="n">
        <v>44.69</v>
      </c>
      <c r="N69" s="195" t="n">
        <v>37.23</v>
      </c>
      <c r="O69" s="195" t="n">
        <v>33.73</v>
      </c>
      <c r="P69" s="195" t="n">
        <v>0</v>
      </c>
      <c r="Q69" s="195" t="n">
        <v>0</v>
      </c>
      <c r="R69" s="195" t="n">
        <v>15.26</v>
      </c>
      <c r="S69" s="195" t="n">
        <v>21.79</v>
      </c>
      <c r="T69" s="195" t="n">
        <v>0</v>
      </c>
      <c r="U69" s="195" t="n">
        <v>0</v>
      </c>
      <c r="V69" s="195" t="n">
        <v>0</v>
      </c>
      <c r="W69" s="195" t="n">
        <v>0</v>
      </c>
      <c r="X69" s="195" t="n">
        <v>0</v>
      </c>
      <c r="Y69" s="195" t="n">
        <v>3</v>
      </c>
      <c r="Z69" s="195" t="n">
        <v>0</v>
      </c>
      <c r="AA69" s="195" t="n">
        <v>0</v>
      </c>
      <c r="AB69" s="195" t="n">
        <v>0</v>
      </c>
      <c r="AC69" s="195" t="n">
        <v>0</v>
      </c>
      <c r="AD69" s="195" t="n">
        <v>0</v>
      </c>
      <c r="AE69" s="195" t="n">
        <v>0</v>
      </c>
      <c r="AF69" s="195" t="n">
        <v>25.24</v>
      </c>
      <c r="AG69" s="195" t="n">
        <v>0</v>
      </c>
      <c r="AH69" s="195" t="n">
        <v>35.2</v>
      </c>
      <c r="AI69" s="195" t="n">
        <v>38.54</v>
      </c>
      <c r="AJ69" s="195" t="n">
        <v>39.13</v>
      </c>
      <c r="AK69" s="195" t="n">
        <v>39.28</v>
      </c>
      <c r="AL69" s="195" t="n">
        <v>31.75</v>
      </c>
      <c r="AM69" s="195" t="n">
        <v>28.58</v>
      </c>
      <c r="AN69" s="195" t="n">
        <v>39.28</v>
      </c>
      <c r="AO69" s="195" t="n">
        <v>26.29</v>
      </c>
      <c r="AP69" s="195" t="n">
        <v>33.26</v>
      </c>
      <c r="AQ69" s="195" t="n">
        <v>22.96</v>
      </c>
      <c r="AR69" s="195" t="n">
        <v>0</v>
      </c>
      <c r="AS69" s="195" t="n">
        <v>0</v>
      </c>
      <c r="AT69" s="195" t="n">
        <v>0</v>
      </c>
      <c r="AU69" s="195" t="n">
        <v>0</v>
      </c>
      <c r="AV69" s="195" t="n">
        <v>0</v>
      </c>
      <c r="AW69" s="195" t="n">
        <v>0</v>
      </c>
      <c r="AX69" s="195" t="n">
        <v>0</v>
      </c>
      <c r="AY69" s="195" t="n">
        <v>0</v>
      </c>
      <c r="AZ69" s="195" t="n">
        <v>0</v>
      </c>
      <c r="BA69" s="195" t="n">
        <v>0</v>
      </c>
      <c r="BB69" s="195" t="n">
        <v>3.87</v>
      </c>
      <c r="BC69" s="195" t="n">
        <v>0</v>
      </c>
      <c r="BD69" s="195" t="n">
        <v>1</v>
      </c>
      <c r="BE69" s="195" t="n">
        <v>0</v>
      </c>
      <c r="BF69" s="195" t="n">
        <v>9.27</v>
      </c>
      <c r="BG69" s="195" t="n">
        <v>22.09</v>
      </c>
      <c r="BH69" s="195" t="n">
        <v>30.85</v>
      </c>
      <c r="BI69" s="195" t="n">
        <v>25.88</v>
      </c>
      <c r="BJ69" s="195" t="n">
        <v>1.41</v>
      </c>
      <c r="BK69" s="195" t="n">
        <v>36.12</v>
      </c>
      <c r="BL69" s="195" t="n">
        <v>9.17</v>
      </c>
      <c r="BM69" s="195" t="n">
        <v>0</v>
      </c>
      <c r="BN69" s="195" t="n">
        <v>0</v>
      </c>
      <c r="BO69" s="195" t="n">
        <v>10.25</v>
      </c>
      <c r="BP69" s="195" t="n">
        <v>0</v>
      </c>
      <c r="BQ69" s="195" t="n">
        <v>0</v>
      </c>
      <c r="BR69" s="195" t="n">
        <v>0</v>
      </c>
      <c r="BS69" s="195" t="n">
        <v>0</v>
      </c>
      <c r="BT69" s="195" t="n">
        <v>0</v>
      </c>
      <c r="BU69" s="195" t="n">
        <v>0</v>
      </c>
      <c r="BV69" s="195" t="n">
        <v>0</v>
      </c>
    </row>
    <row r="70" customFormat="false" ht="15.75" hidden="false" customHeight="false" outlineLevel="0" collapsed="false">
      <c r="C70" s="192" t="n">
        <v>613</v>
      </c>
      <c r="D70" s="206" t="n">
        <v>2</v>
      </c>
      <c r="E70" s="194" t="s">
        <v>263</v>
      </c>
      <c r="F70" s="194" t="s">
        <v>265</v>
      </c>
      <c r="G70" s="195" t="n">
        <v>0</v>
      </c>
      <c r="H70" s="195" t="n">
        <v>0</v>
      </c>
      <c r="I70" s="195" t="n">
        <v>0</v>
      </c>
      <c r="J70" s="195" t="n">
        <v>0</v>
      </c>
      <c r="K70" s="195" t="n">
        <v>0</v>
      </c>
      <c r="L70" s="195" t="n">
        <v>0</v>
      </c>
      <c r="M70" s="195" t="n">
        <v>0</v>
      </c>
      <c r="N70" s="195" t="n">
        <v>0</v>
      </c>
      <c r="O70" s="195" t="n">
        <v>0</v>
      </c>
      <c r="P70" s="195" t="n">
        <v>0</v>
      </c>
      <c r="Q70" s="195" t="n">
        <v>0</v>
      </c>
      <c r="R70" s="195" t="n">
        <v>0</v>
      </c>
      <c r="S70" s="195" t="n">
        <v>0</v>
      </c>
      <c r="T70" s="195" t="n">
        <v>0</v>
      </c>
      <c r="U70" s="195" t="n">
        <v>0</v>
      </c>
      <c r="V70" s="195" t="n">
        <v>0</v>
      </c>
      <c r="W70" s="195" t="n">
        <v>0</v>
      </c>
      <c r="X70" s="195" t="n">
        <v>0</v>
      </c>
      <c r="Y70" s="195" t="n">
        <v>2.65</v>
      </c>
      <c r="Z70" s="195" t="n">
        <v>0</v>
      </c>
      <c r="AA70" s="195" t="n">
        <v>0</v>
      </c>
      <c r="AB70" s="195" t="n">
        <v>0</v>
      </c>
      <c r="AC70" s="195" t="n">
        <v>0</v>
      </c>
      <c r="AD70" s="195" t="n">
        <v>0</v>
      </c>
      <c r="AE70" s="195" t="n">
        <v>0</v>
      </c>
      <c r="AF70" s="195" t="n">
        <v>0</v>
      </c>
      <c r="AG70" s="195" t="n">
        <v>0</v>
      </c>
      <c r="AH70" s="195" t="n">
        <v>0</v>
      </c>
      <c r="AI70" s="195" t="n">
        <v>0</v>
      </c>
      <c r="AJ70" s="195" t="n">
        <v>0</v>
      </c>
      <c r="AK70" s="195" t="n">
        <v>1</v>
      </c>
      <c r="AL70" s="195" t="n">
        <v>0</v>
      </c>
      <c r="AM70" s="195" t="n">
        <v>0</v>
      </c>
      <c r="AN70" s="195" t="n">
        <v>1</v>
      </c>
      <c r="AO70" s="195" t="n">
        <v>0</v>
      </c>
      <c r="AP70" s="195" t="n">
        <v>1</v>
      </c>
      <c r="AQ70" s="195" t="n">
        <v>0</v>
      </c>
      <c r="AR70" s="195" t="n">
        <v>0</v>
      </c>
      <c r="AS70" s="195" t="n">
        <v>0</v>
      </c>
      <c r="AT70" s="195" t="n">
        <v>0</v>
      </c>
      <c r="AU70" s="195" t="n">
        <v>0</v>
      </c>
      <c r="AV70" s="195" t="n">
        <v>0</v>
      </c>
      <c r="AW70" s="195" t="n">
        <v>0</v>
      </c>
      <c r="AX70" s="195" t="n">
        <v>0</v>
      </c>
      <c r="AY70" s="195" t="n">
        <v>0</v>
      </c>
      <c r="AZ70" s="195" t="n">
        <v>0</v>
      </c>
      <c r="BA70" s="195" t="n">
        <v>0</v>
      </c>
      <c r="BB70" s="195" t="n">
        <v>3.61</v>
      </c>
      <c r="BC70" s="195" t="n">
        <v>0</v>
      </c>
      <c r="BD70" s="195" t="n">
        <v>1.41</v>
      </c>
      <c r="BE70" s="195" t="n">
        <v>1.41</v>
      </c>
      <c r="BF70" s="195" t="n">
        <v>0</v>
      </c>
      <c r="BG70" s="195" t="n">
        <v>1.73</v>
      </c>
      <c r="BH70" s="195" t="n">
        <v>2.83</v>
      </c>
      <c r="BI70" s="195" t="n">
        <v>2.65</v>
      </c>
      <c r="BJ70" s="195" t="n">
        <v>1.41</v>
      </c>
      <c r="BK70" s="195" t="n">
        <v>1</v>
      </c>
      <c r="BL70" s="195" t="n">
        <v>0</v>
      </c>
      <c r="BM70" s="195" t="n">
        <v>0</v>
      </c>
      <c r="BN70" s="195" t="n">
        <v>0</v>
      </c>
      <c r="BO70" s="195" t="n">
        <v>2</v>
      </c>
      <c r="BP70" s="195" t="n">
        <v>0</v>
      </c>
      <c r="BQ70" s="195" t="n">
        <v>0</v>
      </c>
      <c r="BR70" s="195" t="n">
        <v>0</v>
      </c>
      <c r="BS70" s="195" t="n">
        <v>1</v>
      </c>
      <c r="BT70" s="195" t="n">
        <v>0</v>
      </c>
      <c r="BU70" s="195" t="n">
        <v>0</v>
      </c>
      <c r="BV70" s="195" t="n">
        <v>0</v>
      </c>
      <c r="BW70" s="204"/>
      <c r="BX70" s="204"/>
      <c r="BY70" s="204"/>
    </row>
    <row r="71" customFormat="false" ht="15.75" hidden="false" customHeight="false" outlineLevel="0" collapsed="false">
      <c r="C71" s="192" t="n">
        <v>615</v>
      </c>
      <c r="D71" s="206" t="n">
        <v>2</v>
      </c>
      <c r="E71" s="194" t="s">
        <v>263</v>
      </c>
      <c r="F71" s="194" t="s">
        <v>265</v>
      </c>
      <c r="G71" s="195" t="n">
        <v>0</v>
      </c>
      <c r="H71" s="195" t="n">
        <v>2</v>
      </c>
      <c r="I71" s="195" t="n">
        <v>0</v>
      </c>
      <c r="J71" s="195" t="n">
        <v>0</v>
      </c>
      <c r="K71" s="195" t="n">
        <v>0</v>
      </c>
      <c r="L71" s="195" t="n">
        <v>1</v>
      </c>
      <c r="M71" s="195" t="n">
        <v>3.32</v>
      </c>
      <c r="N71" s="195" t="n">
        <v>0</v>
      </c>
      <c r="O71" s="195" t="n">
        <v>0</v>
      </c>
      <c r="P71" s="195" t="n">
        <v>0</v>
      </c>
      <c r="Q71" s="195" t="n">
        <v>0</v>
      </c>
      <c r="R71" s="195" t="n">
        <v>0</v>
      </c>
      <c r="S71" s="195" t="n">
        <v>0</v>
      </c>
      <c r="T71" s="195" t="n">
        <v>0</v>
      </c>
      <c r="U71" s="195" t="n">
        <v>0</v>
      </c>
      <c r="V71" s="195" t="n">
        <v>0</v>
      </c>
      <c r="W71" s="195" t="n">
        <v>0</v>
      </c>
      <c r="X71" s="195" t="n">
        <v>0</v>
      </c>
      <c r="Y71" s="195" t="n">
        <v>0</v>
      </c>
      <c r="Z71" s="195" t="n">
        <v>0</v>
      </c>
      <c r="AA71" s="195" t="n">
        <v>0</v>
      </c>
      <c r="AB71" s="195" t="n">
        <v>0</v>
      </c>
      <c r="AC71" s="195" t="n">
        <v>3</v>
      </c>
      <c r="AD71" s="195" t="n">
        <v>3</v>
      </c>
      <c r="AE71" s="195" t="n">
        <v>0</v>
      </c>
      <c r="AF71" s="195" t="n">
        <v>0</v>
      </c>
      <c r="AG71" s="195" t="n">
        <v>0</v>
      </c>
      <c r="AH71" s="195" t="n">
        <v>0</v>
      </c>
      <c r="AI71" s="195" t="n">
        <v>0</v>
      </c>
      <c r="AJ71" s="195" t="n">
        <v>0</v>
      </c>
      <c r="AK71" s="195" t="n">
        <v>0</v>
      </c>
      <c r="AL71" s="195" t="n">
        <v>0</v>
      </c>
      <c r="AM71" s="195" t="n">
        <v>0</v>
      </c>
      <c r="AN71" s="195" t="n">
        <v>0</v>
      </c>
      <c r="AO71" s="195" t="n">
        <v>0</v>
      </c>
      <c r="AP71" s="195" t="n">
        <v>0</v>
      </c>
      <c r="AQ71" s="195" t="n">
        <v>0</v>
      </c>
      <c r="AR71" s="195" t="n">
        <v>0</v>
      </c>
      <c r="AS71" s="195" t="n">
        <v>0</v>
      </c>
      <c r="AT71" s="195" t="n">
        <v>0</v>
      </c>
      <c r="AU71" s="195" t="n">
        <v>0</v>
      </c>
      <c r="AV71" s="195" t="n">
        <v>0</v>
      </c>
      <c r="AW71" s="195" t="n">
        <v>0</v>
      </c>
      <c r="AX71" s="195" t="n">
        <v>0</v>
      </c>
      <c r="AY71" s="195" t="n">
        <v>0</v>
      </c>
      <c r="AZ71" s="195" t="n">
        <v>0</v>
      </c>
      <c r="BA71" s="195" t="n">
        <v>0</v>
      </c>
      <c r="BB71" s="195" t="n">
        <v>0</v>
      </c>
      <c r="BC71" s="195" t="n">
        <v>0</v>
      </c>
      <c r="BD71" s="195" t="n">
        <v>0</v>
      </c>
      <c r="BE71" s="195" t="n">
        <v>0</v>
      </c>
      <c r="BF71" s="195" t="n">
        <v>0</v>
      </c>
      <c r="BG71" s="195" t="n">
        <v>0</v>
      </c>
      <c r="BH71" s="195" t="n">
        <v>0</v>
      </c>
      <c r="BI71" s="195" t="n">
        <v>0</v>
      </c>
      <c r="BJ71" s="195" t="n">
        <v>0</v>
      </c>
      <c r="BK71" s="195" t="n">
        <v>0</v>
      </c>
      <c r="BL71" s="195" t="n">
        <v>0</v>
      </c>
      <c r="BM71" s="195" t="n">
        <v>0</v>
      </c>
      <c r="BN71" s="195" t="n">
        <v>0</v>
      </c>
      <c r="BO71" s="195" t="n">
        <v>0</v>
      </c>
      <c r="BP71" s="195" t="n">
        <v>0</v>
      </c>
      <c r="BQ71" s="195" t="n">
        <v>0</v>
      </c>
      <c r="BR71" s="195" t="n">
        <v>0</v>
      </c>
      <c r="BS71" s="195" t="n">
        <v>0</v>
      </c>
      <c r="BT71" s="195" t="n">
        <v>0</v>
      </c>
      <c r="BU71" s="195" t="n">
        <v>0</v>
      </c>
      <c r="BV71" s="195" t="n">
        <v>0</v>
      </c>
      <c r="BW71" s="204"/>
      <c r="BX71" s="204"/>
      <c r="BY71" s="204"/>
    </row>
    <row r="72" customFormat="false" ht="15.75" hidden="false" customHeight="false" outlineLevel="0" collapsed="false">
      <c r="C72" s="192" t="n">
        <v>1</v>
      </c>
      <c r="D72" s="193" t="n">
        <v>1</v>
      </c>
      <c r="E72" s="194" t="s">
        <v>234</v>
      </c>
      <c r="F72" s="194" t="s">
        <v>264</v>
      </c>
      <c r="G72" s="195" t="n">
        <v>0</v>
      </c>
      <c r="H72" s="195" t="n">
        <v>20.05</v>
      </c>
      <c r="I72" s="195" t="n">
        <v>9.7</v>
      </c>
      <c r="J72" s="195" t="n">
        <v>7.87</v>
      </c>
      <c r="K72" s="195" t="n">
        <v>16.37</v>
      </c>
      <c r="L72" s="195" t="n">
        <v>0</v>
      </c>
      <c r="M72" s="195" t="n">
        <v>17.26</v>
      </c>
      <c r="N72" s="195" t="n">
        <v>31.26</v>
      </c>
      <c r="O72" s="195" t="n">
        <v>1</v>
      </c>
      <c r="P72" s="195" t="n">
        <v>24.45</v>
      </c>
      <c r="Q72" s="195" t="n">
        <v>5.66</v>
      </c>
      <c r="R72" s="195" t="n">
        <v>4.8</v>
      </c>
      <c r="S72" s="195" t="n">
        <v>0</v>
      </c>
      <c r="T72" s="195" t="n">
        <v>0</v>
      </c>
      <c r="U72" s="195" t="n">
        <v>0</v>
      </c>
      <c r="V72" s="195" t="n">
        <v>0</v>
      </c>
      <c r="W72" s="195" t="n">
        <v>0</v>
      </c>
      <c r="X72" s="195" t="n">
        <v>1.41</v>
      </c>
      <c r="Y72" s="195" t="n">
        <v>0</v>
      </c>
      <c r="Z72" s="195" t="n">
        <v>0</v>
      </c>
      <c r="AA72" s="195" t="n">
        <v>0</v>
      </c>
      <c r="AB72" s="195" t="n">
        <v>0</v>
      </c>
      <c r="AC72" s="195" t="n">
        <v>0</v>
      </c>
      <c r="AD72" s="195" t="n">
        <v>0</v>
      </c>
      <c r="AE72" s="195" t="n">
        <v>0</v>
      </c>
      <c r="AF72" s="195" t="n">
        <v>16.73</v>
      </c>
      <c r="AG72" s="195" t="n">
        <v>13.11</v>
      </c>
      <c r="AH72" s="195" t="n">
        <v>0</v>
      </c>
      <c r="AI72" s="195" t="n">
        <v>21.24</v>
      </c>
      <c r="AJ72" s="195" t="n">
        <v>32.91</v>
      </c>
      <c r="AK72" s="195" t="n">
        <v>6.48</v>
      </c>
      <c r="AL72" s="195" t="n">
        <v>22.76</v>
      </c>
      <c r="AM72" s="195" t="n">
        <v>27.53</v>
      </c>
      <c r="AN72" s="195" t="n">
        <v>1</v>
      </c>
      <c r="AO72" s="195" t="n">
        <v>23.94</v>
      </c>
      <c r="AP72" s="195" t="n">
        <v>38.18</v>
      </c>
      <c r="AQ72" s="195" t="n">
        <v>19.24</v>
      </c>
      <c r="AR72" s="195" t="n">
        <v>0</v>
      </c>
      <c r="AS72" s="195" t="n">
        <v>0</v>
      </c>
      <c r="AT72" s="195" t="n">
        <v>0</v>
      </c>
      <c r="AU72" s="195" t="n">
        <v>1.41</v>
      </c>
      <c r="AV72" s="195" t="n">
        <v>0</v>
      </c>
      <c r="AW72" s="195" t="n">
        <v>0</v>
      </c>
      <c r="AX72" s="195" t="n">
        <v>0</v>
      </c>
      <c r="AY72" s="195" t="n">
        <v>0</v>
      </c>
      <c r="AZ72" s="195" t="n">
        <v>0</v>
      </c>
      <c r="BA72" s="195" t="n">
        <v>0</v>
      </c>
      <c r="BB72" s="195" t="n">
        <v>0</v>
      </c>
      <c r="BC72" s="195" t="n">
        <v>2</v>
      </c>
      <c r="BD72" s="195" t="n">
        <v>36.65</v>
      </c>
      <c r="BE72" s="195" t="n">
        <v>29.03</v>
      </c>
      <c r="BF72" s="195" t="n">
        <v>13.08</v>
      </c>
      <c r="BG72" s="195" t="n">
        <v>0</v>
      </c>
      <c r="BH72" s="195" t="n">
        <v>42.81</v>
      </c>
      <c r="BI72" s="195" t="n">
        <v>48.02</v>
      </c>
      <c r="BJ72" s="195" t="n">
        <v>36.14</v>
      </c>
      <c r="BK72" s="195" t="n">
        <v>25.59</v>
      </c>
      <c r="BL72" s="195" t="n">
        <v>0</v>
      </c>
      <c r="BM72" s="195" t="n">
        <v>28.95</v>
      </c>
      <c r="BN72" s="195" t="n">
        <v>0</v>
      </c>
      <c r="BO72" s="195" t="n">
        <v>1.41</v>
      </c>
      <c r="BP72" s="195" t="n">
        <v>0</v>
      </c>
      <c r="BQ72" s="195" t="n">
        <v>0</v>
      </c>
      <c r="BR72" s="195" t="n">
        <v>0</v>
      </c>
      <c r="BS72" s="195" t="n">
        <v>0</v>
      </c>
      <c r="BT72" s="195" t="n">
        <v>0</v>
      </c>
      <c r="BU72" s="195" t="n">
        <v>0</v>
      </c>
      <c r="BV72" s="195" t="n">
        <v>0</v>
      </c>
    </row>
    <row r="73" customFormat="false" ht="15.75" hidden="false" customHeight="false" outlineLevel="0" collapsed="false">
      <c r="C73" s="192" t="n">
        <v>3</v>
      </c>
      <c r="D73" s="193" t="n">
        <v>1</v>
      </c>
      <c r="E73" s="194" t="s">
        <v>234</v>
      </c>
      <c r="F73" s="194" t="s">
        <v>264</v>
      </c>
      <c r="G73" s="195" t="n">
        <v>0</v>
      </c>
      <c r="H73" s="195" t="n">
        <v>17.41</v>
      </c>
      <c r="I73" s="195" t="n">
        <v>10.34</v>
      </c>
      <c r="J73" s="195" t="n">
        <v>0</v>
      </c>
      <c r="K73" s="195" t="n">
        <v>23.92</v>
      </c>
      <c r="L73" s="195" t="n">
        <v>26.63</v>
      </c>
      <c r="M73" s="195" t="n">
        <v>0</v>
      </c>
      <c r="N73" s="195" t="n">
        <v>31.84</v>
      </c>
      <c r="O73" s="195" t="n">
        <v>3.87</v>
      </c>
      <c r="P73" s="195" t="n">
        <v>0</v>
      </c>
      <c r="Q73" s="195" t="n">
        <v>23.39</v>
      </c>
      <c r="R73" s="195" t="n">
        <v>24.94</v>
      </c>
      <c r="S73" s="195" t="n">
        <v>30.51</v>
      </c>
      <c r="T73" s="195" t="n">
        <v>0</v>
      </c>
      <c r="U73" s="195" t="n">
        <v>0</v>
      </c>
      <c r="V73" s="195" t="n">
        <v>0</v>
      </c>
      <c r="W73" s="195" t="n">
        <v>0</v>
      </c>
      <c r="X73" s="195" t="n">
        <v>0</v>
      </c>
      <c r="Y73" s="195" t="n">
        <v>0</v>
      </c>
      <c r="Z73" s="195" t="n">
        <v>0</v>
      </c>
      <c r="AA73" s="195" t="n">
        <v>0</v>
      </c>
      <c r="AB73" s="195" t="n">
        <v>0</v>
      </c>
      <c r="AC73" s="195" t="n">
        <v>0</v>
      </c>
      <c r="AD73" s="195" t="n">
        <v>0</v>
      </c>
      <c r="AE73" s="195" t="n">
        <v>0</v>
      </c>
      <c r="AF73" s="195" t="n">
        <v>28.72</v>
      </c>
      <c r="AG73" s="195" t="n">
        <v>19.57</v>
      </c>
      <c r="AH73" s="195" t="n">
        <v>18.08</v>
      </c>
      <c r="AI73" s="195" t="n">
        <v>30.25</v>
      </c>
      <c r="AJ73" s="195" t="n">
        <v>33.21</v>
      </c>
      <c r="AK73" s="195" t="n">
        <v>11.09</v>
      </c>
      <c r="AL73" s="195" t="n">
        <v>38.39</v>
      </c>
      <c r="AM73" s="195" t="n">
        <v>34.99</v>
      </c>
      <c r="AN73" s="195" t="n">
        <v>6</v>
      </c>
      <c r="AO73" s="195" t="n">
        <v>27.75</v>
      </c>
      <c r="AP73" s="195" t="n">
        <v>16.82</v>
      </c>
      <c r="AQ73" s="195" t="n">
        <v>38.74</v>
      </c>
      <c r="AR73" s="195" t="n">
        <v>0</v>
      </c>
      <c r="AS73" s="195" t="n">
        <v>0</v>
      </c>
      <c r="AT73" s="195" t="n">
        <v>0</v>
      </c>
      <c r="AU73" s="195" t="n">
        <v>0</v>
      </c>
      <c r="AV73" s="195" t="n">
        <v>0</v>
      </c>
      <c r="AW73" s="195" t="n">
        <v>0</v>
      </c>
      <c r="AX73" s="195" t="n">
        <v>0</v>
      </c>
      <c r="AY73" s="195" t="n">
        <v>0</v>
      </c>
      <c r="AZ73" s="195" t="n">
        <v>0</v>
      </c>
      <c r="BA73" s="195" t="n">
        <v>0</v>
      </c>
      <c r="BB73" s="195" t="n">
        <v>0</v>
      </c>
      <c r="BC73" s="195" t="n">
        <v>1</v>
      </c>
      <c r="BD73" s="195" t="n">
        <v>24.27</v>
      </c>
      <c r="BE73" s="195" t="n">
        <v>0</v>
      </c>
      <c r="BF73" s="195" t="n">
        <v>25.77</v>
      </c>
      <c r="BG73" s="195" t="n">
        <v>5.29</v>
      </c>
      <c r="BH73" s="195" t="n">
        <v>23.26</v>
      </c>
      <c r="BI73" s="195" t="n">
        <v>36.74</v>
      </c>
      <c r="BJ73" s="195" t="n">
        <v>2.83</v>
      </c>
      <c r="BK73" s="195" t="n">
        <v>28.2</v>
      </c>
      <c r="BL73" s="195" t="n">
        <v>11.22</v>
      </c>
      <c r="BM73" s="195" t="n">
        <v>3.61</v>
      </c>
      <c r="BN73" s="195" t="n">
        <v>22.85</v>
      </c>
      <c r="BO73" s="195" t="n">
        <v>35.04</v>
      </c>
      <c r="BP73" s="195" t="n">
        <v>0</v>
      </c>
      <c r="BQ73" s="195" t="n">
        <v>0</v>
      </c>
      <c r="BR73" s="195" t="n">
        <v>0</v>
      </c>
      <c r="BS73" s="195" t="n">
        <v>0</v>
      </c>
      <c r="BT73" s="195" t="n">
        <v>0</v>
      </c>
      <c r="BU73" s="195" t="n">
        <v>0</v>
      </c>
      <c r="BV73" s="195" t="n">
        <v>0</v>
      </c>
    </row>
    <row r="74" customFormat="false" ht="15.75" hidden="false" customHeight="false" outlineLevel="0" collapsed="false">
      <c r="C74" s="192" t="n">
        <v>4</v>
      </c>
      <c r="D74" s="193" t="n">
        <v>1</v>
      </c>
      <c r="E74" s="194" t="s">
        <v>234</v>
      </c>
      <c r="F74" s="194" t="s">
        <v>264</v>
      </c>
      <c r="G74" s="195" t="n">
        <v>0</v>
      </c>
      <c r="H74" s="195" t="n">
        <v>3.87</v>
      </c>
      <c r="I74" s="195" t="n">
        <v>2.65</v>
      </c>
      <c r="J74" s="195" t="n">
        <v>1</v>
      </c>
      <c r="K74" s="195" t="n">
        <v>5.74</v>
      </c>
      <c r="L74" s="195" t="n">
        <v>0</v>
      </c>
      <c r="M74" s="195" t="n">
        <v>7</v>
      </c>
      <c r="N74" s="195" t="n">
        <v>17.64</v>
      </c>
      <c r="O74" s="195" t="n">
        <v>6.32</v>
      </c>
      <c r="P74" s="195" t="n">
        <v>0</v>
      </c>
      <c r="Q74" s="195" t="n">
        <v>1.41</v>
      </c>
      <c r="R74" s="195" t="n">
        <v>0</v>
      </c>
      <c r="S74" s="195" t="n">
        <v>15.78</v>
      </c>
      <c r="T74" s="195" t="n">
        <v>0</v>
      </c>
      <c r="U74" s="195" t="n">
        <v>0</v>
      </c>
      <c r="V74" s="195" t="n">
        <v>0</v>
      </c>
      <c r="W74" s="195" t="n">
        <v>0</v>
      </c>
      <c r="X74" s="195" t="n">
        <v>0</v>
      </c>
      <c r="Y74" s="195" t="n">
        <v>0</v>
      </c>
      <c r="Z74" s="195" t="n">
        <v>0</v>
      </c>
      <c r="AA74" s="195" t="n">
        <v>1.41</v>
      </c>
      <c r="AB74" s="195" t="n">
        <v>0</v>
      </c>
      <c r="AC74" s="195" t="n">
        <v>0</v>
      </c>
      <c r="AD74" s="195" t="n">
        <v>0</v>
      </c>
      <c r="AE74" s="195" t="n">
        <v>0</v>
      </c>
      <c r="AF74" s="195" t="n">
        <v>18.08</v>
      </c>
      <c r="AG74" s="195" t="n">
        <v>1.41</v>
      </c>
      <c r="AH74" s="195" t="n">
        <v>15.87</v>
      </c>
      <c r="AI74" s="195" t="n">
        <v>41.58</v>
      </c>
      <c r="AJ74" s="195" t="n">
        <v>44.61</v>
      </c>
      <c r="AK74" s="195" t="n">
        <v>49.06</v>
      </c>
      <c r="AL74" s="195" t="n">
        <v>44.9</v>
      </c>
      <c r="AM74" s="195" t="n">
        <v>44.19</v>
      </c>
      <c r="AN74" s="195" t="n">
        <v>40.8</v>
      </c>
      <c r="AO74" s="195" t="n">
        <v>0</v>
      </c>
      <c r="AP74" s="195" t="n">
        <v>24.02</v>
      </c>
      <c r="AQ74" s="195" t="n">
        <v>19.75</v>
      </c>
      <c r="AR74" s="195" t="n">
        <v>0</v>
      </c>
      <c r="AS74" s="195" t="n">
        <v>0</v>
      </c>
      <c r="AT74" s="195" t="n">
        <v>0</v>
      </c>
      <c r="AU74" s="195" t="n">
        <v>0</v>
      </c>
      <c r="AV74" s="195" t="n">
        <v>0</v>
      </c>
      <c r="AW74" s="195" t="n">
        <v>0</v>
      </c>
      <c r="AX74" s="195" t="n">
        <v>1.41</v>
      </c>
      <c r="AY74" s="195" t="n">
        <v>0</v>
      </c>
      <c r="AZ74" s="195" t="n">
        <v>0</v>
      </c>
      <c r="BA74" s="195" t="n">
        <v>0</v>
      </c>
      <c r="BB74" s="195" t="n">
        <v>0</v>
      </c>
      <c r="BC74" s="195" t="n">
        <v>0</v>
      </c>
      <c r="BD74" s="195" t="n">
        <v>36.39</v>
      </c>
      <c r="BE74" s="195" t="n">
        <v>24.96</v>
      </c>
      <c r="BF74" s="195" t="n">
        <v>0</v>
      </c>
      <c r="BG74" s="195" t="n">
        <v>36.12</v>
      </c>
      <c r="BH74" s="195" t="n">
        <v>38.04</v>
      </c>
      <c r="BI74" s="195" t="n">
        <v>41.62</v>
      </c>
      <c r="BJ74" s="195" t="n">
        <v>42.38</v>
      </c>
      <c r="BK74" s="195" t="n">
        <v>30.22</v>
      </c>
      <c r="BL74" s="195" t="n">
        <v>3.46</v>
      </c>
      <c r="BM74" s="195" t="n">
        <v>0</v>
      </c>
      <c r="BN74" s="195" t="n">
        <v>2</v>
      </c>
      <c r="BO74" s="195" t="n">
        <v>0</v>
      </c>
      <c r="BP74" s="195" t="n">
        <v>0</v>
      </c>
      <c r="BQ74" s="195" t="n">
        <v>0</v>
      </c>
      <c r="BR74" s="195" t="n">
        <v>0</v>
      </c>
      <c r="BS74" s="195" t="n">
        <v>0</v>
      </c>
      <c r="BT74" s="195" t="n">
        <v>0</v>
      </c>
      <c r="BU74" s="195" t="n">
        <v>1.41</v>
      </c>
      <c r="BV74" s="195" t="n">
        <v>0</v>
      </c>
    </row>
    <row r="75" customFormat="false" ht="15.75" hidden="false" customHeight="false" outlineLevel="0" collapsed="false">
      <c r="C75" s="192" t="n">
        <v>5</v>
      </c>
      <c r="D75" s="193" t="n">
        <v>1</v>
      </c>
      <c r="E75" s="194" t="s">
        <v>234</v>
      </c>
      <c r="F75" s="194" t="s">
        <v>264</v>
      </c>
      <c r="G75" s="195" t="n">
        <v>0</v>
      </c>
      <c r="H75" s="195" t="n">
        <v>15.97</v>
      </c>
      <c r="I75" s="195" t="n">
        <v>28.39</v>
      </c>
      <c r="J75" s="195" t="n">
        <v>30.97</v>
      </c>
      <c r="K75" s="195" t="n">
        <v>1.73</v>
      </c>
      <c r="L75" s="195" t="n">
        <v>7.75</v>
      </c>
      <c r="M75" s="195" t="n">
        <v>21.28</v>
      </c>
      <c r="N75" s="195" t="n">
        <v>0</v>
      </c>
      <c r="O75" s="195" t="n">
        <v>18.97</v>
      </c>
      <c r="P75" s="195" t="n">
        <v>7</v>
      </c>
      <c r="Q75" s="195" t="n">
        <v>3.61</v>
      </c>
      <c r="R75" s="195" t="n">
        <v>22.07</v>
      </c>
      <c r="S75" s="195" t="n">
        <v>33.91</v>
      </c>
      <c r="T75" s="195" t="n">
        <v>6.24</v>
      </c>
      <c r="U75" s="195" t="n">
        <v>0</v>
      </c>
      <c r="V75" s="195" t="n">
        <v>0</v>
      </c>
      <c r="W75" s="195" t="n">
        <v>0</v>
      </c>
      <c r="X75" s="195" t="n">
        <v>0</v>
      </c>
      <c r="Y75" s="195" t="n">
        <v>0</v>
      </c>
      <c r="Z75" s="195" t="n">
        <v>0</v>
      </c>
      <c r="AA75" s="195" t="n">
        <v>0</v>
      </c>
      <c r="AB75" s="195" t="n">
        <v>0</v>
      </c>
      <c r="AC75" s="195" t="n">
        <v>0</v>
      </c>
      <c r="AD75" s="195" t="n">
        <v>0</v>
      </c>
      <c r="AE75" s="195" t="n">
        <v>0</v>
      </c>
      <c r="AF75" s="195" t="n">
        <v>17.8</v>
      </c>
      <c r="AG75" s="195" t="n">
        <v>28.74</v>
      </c>
      <c r="AH75" s="195" t="n">
        <v>0</v>
      </c>
      <c r="AI75" s="195" t="n">
        <v>3.16</v>
      </c>
      <c r="AJ75" s="195" t="n">
        <v>0</v>
      </c>
      <c r="AK75" s="195" t="n">
        <v>19.7</v>
      </c>
      <c r="AL75" s="195" t="n">
        <v>8.43</v>
      </c>
      <c r="AM75" s="195" t="n">
        <v>5.57</v>
      </c>
      <c r="AN75" s="195" t="n">
        <v>25.85</v>
      </c>
      <c r="AO75" s="195" t="n">
        <v>0</v>
      </c>
      <c r="AP75" s="195" t="n">
        <v>20.98</v>
      </c>
      <c r="AQ75" s="195" t="n">
        <v>29.92</v>
      </c>
      <c r="AR75" s="195" t="n">
        <v>0</v>
      </c>
      <c r="AS75" s="195" t="n">
        <v>0</v>
      </c>
      <c r="AT75" s="195" t="n">
        <v>0</v>
      </c>
      <c r="AU75" s="195" t="n">
        <v>0</v>
      </c>
      <c r="AV75" s="195" t="n">
        <v>0</v>
      </c>
      <c r="AW75" s="195" t="n">
        <v>0</v>
      </c>
      <c r="AX75" s="195" t="n">
        <v>0</v>
      </c>
      <c r="AY75" s="195" t="n">
        <v>0</v>
      </c>
      <c r="AZ75" s="195" t="n">
        <v>0</v>
      </c>
      <c r="BA75" s="195" t="n">
        <v>0</v>
      </c>
      <c r="BB75" s="195" t="n">
        <v>0</v>
      </c>
      <c r="BC75" s="195" t="n">
        <v>1</v>
      </c>
      <c r="BD75" s="195" t="n">
        <v>28.35</v>
      </c>
      <c r="BE75" s="195" t="n">
        <v>5.57</v>
      </c>
      <c r="BF75" s="195" t="n">
        <v>34.64</v>
      </c>
      <c r="BG75" s="195" t="n">
        <v>37.75</v>
      </c>
      <c r="BH75" s="195" t="n">
        <v>47.87</v>
      </c>
      <c r="BI75" s="195" t="n">
        <v>8.37</v>
      </c>
      <c r="BJ75" s="195" t="n">
        <v>22.38</v>
      </c>
      <c r="BK75" s="195" t="n">
        <v>30.81</v>
      </c>
      <c r="BL75" s="195" t="n">
        <v>1</v>
      </c>
      <c r="BM75" s="195" t="n">
        <v>19</v>
      </c>
      <c r="BN75" s="195" t="n">
        <v>21.19</v>
      </c>
      <c r="BO75" s="195" t="n">
        <v>18.57</v>
      </c>
      <c r="BP75" s="195" t="n">
        <v>0</v>
      </c>
      <c r="BQ75" s="195" t="n">
        <v>0</v>
      </c>
      <c r="BR75" s="195" t="n">
        <v>0</v>
      </c>
      <c r="BS75" s="195" t="n">
        <v>0</v>
      </c>
      <c r="BT75" s="195" t="n">
        <v>0</v>
      </c>
      <c r="BU75" s="195" t="n">
        <v>0</v>
      </c>
      <c r="BV75" s="195" t="n">
        <v>0</v>
      </c>
    </row>
    <row r="76" customFormat="false" ht="15.75" hidden="false" customHeight="false" outlineLevel="0" collapsed="false">
      <c r="C76" s="192" t="n">
        <v>6</v>
      </c>
      <c r="D76" s="193" t="n">
        <v>1</v>
      </c>
      <c r="E76" s="194" t="s">
        <v>234</v>
      </c>
      <c r="F76" s="194" t="s">
        <v>264</v>
      </c>
      <c r="G76" s="195" t="n">
        <v>0</v>
      </c>
      <c r="H76" s="195" t="n">
        <v>37.18</v>
      </c>
      <c r="I76" s="195" t="n">
        <v>28.34</v>
      </c>
      <c r="J76" s="195" t="n">
        <v>0</v>
      </c>
      <c r="K76" s="195" t="n">
        <v>26.66</v>
      </c>
      <c r="L76" s="195" t="n">
        <v>35.21</v>
      </c>
      <c r="M76" s="195" t="n">
        <v>29</v>
      </c>
      <c r="N76" s="195" t="n">
        <v>0</v>
      </c>
      <c r="O76" s="195" t="n">
        <v>0</v>
      </c>
      <c r="P76" s="195" t="n">
        <v>0</v>
      </c>
      <c r="Q76" s="195" t="n">
        <v>0</v>
      </c>
      <c r="R76" s="195" t="n">
        <v>0</v>
      </c>
      <c r="S76" s="195" t="n">
        <v>12.96</v>
      </c>
      <c r="T76" s="195" t="n">
        <v>0</v>
      </c>
      <c r="U76" s="195" t="n">
        <v>0</v>
      </c>
      <c r="V76" s="195" t="n">
        <v>0</v>
      </c>
      <c r="W76" s="195" t="n">
        <v>0</v>
      </c>
      <c r="X76" s="195" t="n">
        <v>0</v>
      </c>
      <c r="Y76" s="195" t="n">
        <v>0</v>
      </c>
      <c r="Z76" s="195" t="n">
        <v>0</v>
      </c>
      <c r="AA76" s="195" t="n">
        <v>0</v>
      </c>
      <c r="AB76" s="195" t="n">
        <v>0</v>
      </c>
      <c r="AC76" s="195" t="n">
        <v>0</v>
      </c>
      <c r="AD76" s="195" t="n">
        <v>0</v>
      </c>
      <c r="AE76" s="195" t="n">
        <v>0</v>
      </c>
      <c r="AF76" s="195" t="n">
        <v>35.74</v>
      </c>
      <c r="AG76" s="195" t="n">
        <v>31.53</v>
      </c>
      <c r="AH76" s="195" t="n">
        <v>0</v>
      </c>
      <c r="AI76" s="195" t="n">
        <v>6</v>
      </c>
      <c r="AJ76" s="195" t="n">
        <v>0</v>
      </c>
      <c r="AK76" s="195" t="n">
        <v>0</v>
      </c>
      <c r="AL76" s="195" t="n">
        <v>0</v>
      </c>
      <c r="AM76" s="195" t="n">
        <v>0</v>
      </c>
      <c r="AN76" s="195" t="n">
        <v>29.15</v>
      </c>
      <c r="AO76" s="195" t="n">
        <v>27.09</v>
      </c>
      <c r="AP76" s="195" t="n">
        <v>0</v>
      </c>
      <c r="AQ76" s="195" t="n">
        <v>1.41</v>
      </c>
      <c r="AR76" s="195" t="n">
        <v>0</v>
      </c>
      <c r="AS76" s="195" t="n">
        <v>0</v>
      </c>
      <c r="AT76" s="195" t="n">
        <v>0</v>
      </c>
      <c r="AU76" s="195" t="n">
        <v>0</v>
      </c>
      <c r="AV76" s="195" t="n">
        <v>0</v>
      </c>
      <c r="AW76" s="195" t="n">
        <v>0</v>
      </c>
      <c r="AX76" s="195" t="n">
        <v>0</v>
      </c>
      <c r="AY76" s="195" t="n">
        <v>0</v>
      </c>
      <c r="AZ76" s="195" t="n">
        <v>0</v>
      </c>
      <c r="BA76" s="195" t="n">
        <v>0</v>
      </c>
      <c r="BB76" s="195" t="n">
        <v>0</v>
      </c>
      <c r="BC76" s="195" t="n">
        <v>0</v>
      </c>
      <c r="BD76" s="195" t="n">
        <v>26.96</v>
      </c>
      <c r="BE76" s="195" t="n">
        <v>42.68</v>
      </c>
      <c r="BF76" s="195" t="n">
        <v>25.96</v>
      </c>
      <c r="BG76" s="195" t="n">
        <v>20.86</v>
      </c>
      <c r="BH76" s="195" t="n">
        <v>0</v>
      </c>
      <c r="BI76" s="195" t="n">
        <v>0</v>
      </c>
      <c r="BJ76" s="195" t="n">
        <v>0</v>
      </c>
      <c r="BK76" s="195" t="n">
        <v>0</v>
      </c>
      <c r="BL76" s="195" t="n">
        <v>0</v>
      </c>
      <c r="BM76" s="195" t="n">
        <v>0</v>
      </c>
      <c r="BN76" s="195" t="n">
        <v>0</v>
      </c>
      <c r="BO76" s="195" t="n">
        <v>18.73</v>
      </c>
      <c r="BP76" s="195" t="n">
        <v>0</v>
      </c>
      <c r="BQ76" s="195" t="n">
        <v>0</v>
      </c>
      <c r="BR76" s="195" t="n">
        <v>0</v>
      </c>
      <c r="BS76" s="195" t="n">
        <v>0</v>
      </c>
      <c r="BT76" s="195" t="n">
        <v>0</v>
      </c>
      <c r="BU76" s="195" t="n">
        <v>0</v>
      </c>
      <c r="BV76" s="195" t="n">
        <v>0</v>
      </c>
    </row>
    <row r="77" customFormat="false" ht="15.75" hidden="false" customHeight="false" outlineLevel="0" collapsed="false">
      <c r="C77" s="192" t="n">
        <v>580</v>
      </c>
      <c r="D77" s="206" t="n">
        <v>2</v>
      </c>
      <c r="E77" s="194" t="s">
        <v>234</v>
      </c>
      <c r="F77" s="194" t="s">
        <v>264</v>
      </c>
      <c r="G77" s="195" t="n">
        <v>0</v>
      </c>
      <c r="H77" s="195" t="n">
        <v>0</v>
      </c>
      <c r="I77" s="195" t="n">
        <v>0</v>
      </c>
      <c r="J77" s="195" t="n">
        <v>0</v>
      </c>
      <c r="K77" s="195" t="n">
        <v>0</v>
      </c>
      <c r="L77" s="195" t="n">
        <v>0</v>
      </c>
      <c r="M77" s="195" t="n">
        <v>0</v>
      </c>
      <c r="N77" s="195" t="n">
        <v>0</v>
      </c>
      <c r="O77" s="195" t="n">
        <v>0</v>
      </c>
      <c r="P77" s="195" t="n">
        <v>0</v>
      </c>
      <c r="Q77" s="195" t="n">
        <v>0</v>
      </c>
      <c r="R77" s="195" t="n">
        <v>0</v>
      </c>
      <c r="S77" s="195" t="n">
        <v>0</v>
      </c>
      <c r="T77" s="195" t="n">
        <v>0</v>
      </c>
      <c r="U77" s="195" t="n">
        <v>0</v>
      </c>
      <c r="V77" s="195" t="n">
        <v>0</v>
      </c>
      <c r="W77" s="195" t="n">
        <v>0</v>
      </c>
      <c r="X77" s="195" t="n">
        <v>0</v>
      </c>
      <c r="Y77" s="195" t="n">
        <v>4.24</v>
      </c>
      <c r="Z77" s="195" t="n">
        <v>0</v>
      </c>
      <c r="AA77" s="195" t="n">
        <v>0</v>
      </c>
      <c r="AB77" s="195" t="n">
        <v>0</v>
      </c>
      <c r="AC77" s="195" t="n">
        <v>0</v>
      </c>
      <c r="AD77" s="195" t="n">
        <v>0</v>
      </c>
      <c r="AE77" s="195" t="n">
        <v>0</v>
      </c>
      <c r="AF77" s="195" t="n">
        <v>0</v>
      </c>
      <c r="AG77" s="195" t="n">
        <v>0</v>
      </c>
      <c r="AH77" s="195" t="n">
        <v>0</v>
      </c>
      <c r="AI77" s="195" t="n">
        <v>0</v>
      </c>
      <c r="AJ77" s="195" t="n">
        <v>0</v>
      </c>
      <c r="AK77" s="195" t="n">
        <v>0</v>
      </c>
      <c r="AL77" s="195" t="n">
        <v>0</v>
      </c>
      <c r="AM77" s="195" t="n">
        <v>0</v>
      </c>
      <c r="AN77" s="195" t="n">
        <v>0</v>
      </c>
      <c r="AO77" s="195" t="n">
        <v>0</v>
      </c>
      <c r="AP77" s="195" t="n">
        <v>1</v>
      </c>
      <c r="AQ77" s="195" t="n">
        <v>0</v>
      </c>
      <c r="AR77" s="195" t="n">
        <v>0</v>
      </c>
      <c r="AS77" s="195" t="n">
        <v>0</v>
      </c>
      <c r="AT77" s="195" t="n">
        <v>0</v>
      </c>
      <c r="AU77" s="195" t="n">
        <v>0</v>
      </c>
      <c r="AV77" s="195" t="n">
        <v>0</v>
      </c>
      <c r="AW77" s="195" t="n">
        <v>0</v>
      </c>
      <c r="AX77" s="195" t="n">
        <v>0</v>
      </c>
      <c r="AY77" s="195" t="n">
        <v>0</v>
      </c>
      <c r="AZ77" s="195" t="n">
        <v>0</v>
      </c>
      <c r="BA77" s="195" t="n">
        <v>0</v>
      </c>
      <c r="BB77" s="195" t="n">
        <v>3.32</v>
      </c>
      <c r="BC77" s="195" t="n">
        <v>0</v>
      </c>
      <c r="BD77" s="195" t="n">
        <v>0</v>
      </c>
      <c r="BE77" s="195" t="n">
        <v>0</v>
      </c>
      <c r="BF77" s="195" t="n">
        <v>1</v>
      </c>
      <c r="BG77" s="195" t="n">
        <v>0</v>
      </c>
      <c r="BH77" s="195" t="n">
        <v>1.41</v>
      </c>
      <c r="BI77" s="195" t="n">
        <v>1</v>
      </c>
      <c r="BJ77" s="195" t="n">
        <v>1</v>
      </c>
      <c r="BK77" s="195" t="n">
        <v>0</v>
      </c>
      <c r="BL77" s="195" t="n">
        <v>0</v>
      </c>
      <c r="BM77" s="195" t="n">
        <v>0</v>
      </c>
      <c r="BN77" s="195" t="n">
        <v>0</v>
      </c>
      <c r="BO77" s="195" t="n">
        <v>0</v>
      </c>
      <c r="BP77" s="195" t="n">
        <v>0</v>
      </c>
      <c r="BQ77" s="195" t="n">
        <v>0</v>
      </c>
      <c r="BR77" s="195" t="n">
        <v>0</v>
      </c>
      <c r="BS77" s="195" t="n">
        <v>0</v>
      </c>
      <c r="BT77" s="195" t="n">
        <v>0</v>
      </c>
      <c r="BU77" s="195" t="n">
        <v>0</v>
      </c>
      <c r="BV77" s="195" t="n">
        <v>0</v>
      </c>
      <c r="BW77" s="204"/>
      <c r="BX77" s="204"/>
      <c r="BY77" s="204"/>
    </row>
    <row r="78" customFormat="false" ht="15.75" hidden="false" customHeight="false" outlineLevel="0" collapsed="false">
      <c r="C78" s="192" t="n">
        <v>595</v>
      </c>
      <c r="D78" s="193" t="n">
        <v>2</v>
      </c>
      <c r="E78" s="194" t="s">
        <v>234</v>
      </c>
      <c r="F78" s="194" t="s">
        <v>264</v>
      </c>
      <c r="G78" s="195" t="n">
        <v>0</v>
      </c>
      <c r="H78" s="195" t="n">
        <v>18.55</v>
      </c>
      <c r="I78" s="195" t="n">
        <v>7.68</v>
      </c>
      <c r="J78" s="195" t="n">
        <v>10.68</v>
      </c>
      <c r="K78" s="195" t="n">
        <v>2</v>
      </c>
      <c r="L78" s="195" t="n">
        <v>7.07</v>
      </c>
      <c r="M78" s="195" t="n">
        <v>4</v>
      </c>
      <c r="N78" s="195" t="n">
        <v>5.2</v>
      </c>
      <c r="O78" s="195" t="n">
        <v>8.77</v>
      </c>
      <c r="P78" s="195" t="n">
        <v>5.2</v>
      </c>
      <c r="Q78" s="195" t="n">
        <v>1</v>
      </c>
      <c r="R78" s="195" t="n">
        <v>12.69</v>
      </c>
      <c r="S78" s="195" t="n">
        <v>5.2</v>
      </c>
      <c r="T78" s="195" t="n">
        <v>0</v>
      </c>
      <c r="U78" s="195" t="n">
        <v>0</v>
      </c>
      <c r="V78" s="195" t="n">
        <v>0</v>
      </c>
      <c r="W78" s="195" t="n">
        <v>0</v>
      </c>
      <c r="X78" s="195" t="n">
        <v>0</v>
      </c>
      <c r="Y78" s="195" t="n">
        <v>3.87</v>
      </c>
      <c r="Z78" s="195" t="n">
        <v>0</v>
      </c>
      <c r="AA78" s="195" t="n">
        <v>0</v>
      </c>
      <c r="AB78" s="195" t="n">
        <v>0</v>
      </c>
      <c r="AC78" s="195" t="n">
        <v>0</v>
      </c>
      <c r="AD78" s="195" t="n">
        <v>0</v>
      </c>
      <c r="AE78" s="195" t="n">
        <v>0</v>
      </c>
      <c r="AF78" s="195" t="n">
        <v>16.61</v>
      </c>
      <c r="AG78" s="195" t="n">
        <v>23.49</v>
      </c>
      <c r="AH78" s="195" t="n">
        <v>34.32</v>
      </c>
      <c r="AI78" s="195" t="n">
        <v>40.8</v>
      </c>
      <c r="AJ78" s="195" t="n">
        <v>38.47</v>
      </c>
      <c r="AK78" s="195" t="n">
        <v>43.3</v>
      </c>
      <c r="AL78" s="195" t="n">
        <v>40.83</v>
      </c>
      <c r="AM78" s="195" t="n">
        <v>0</v>
      </c>
      <c r="AN78" s="195" t="n">
        <v>28.74</v>
      </c>
      <c r="AO78" s="195" t="n">
        <v>36.81</v>
      </c>
      <c r="AP78" s="195" t="n">
        <v>11.62</v>
      </c>
      <c r="AQ78" s="195" t="n">
        <v>11.58</v>
      </c>
      <c r="AR78" s="195" t="n">
        <v>0</v>
      </c>
      <c r="AS78" s="195" t="n">
        <v>0</v>
      </c>
      <c r="AT78" s="195" t="n">
        <v>0</v>
      </c>
      <c r="AU78" s="195" t="n">
        <v>0</v>
      </c>
      <c r="AV78" s="195" t="n">
        <v>0</v>
      </c>
      <c r="AW78" s="195" t="n">
        <v>0</v>
      </c>
      <c r="AX78" s="195" t="n">
        <v>0</v>
      </c>
      <c r="AY78" s="195" t="n">
        <v>0</v>
      </c>
      <c r="AZ78" s="195" t="n">
        <v>0</v>
      </c>
      <c r="BA78" s="195" t="n">
        <v>0</v>
      </c>
      <c r="BB78" s="195" t="n">
        <v>2.83</v>
      </c>
      <c r="BC78" s="195" t="n">
        <v>0</v>
      </c>
      <c r="BD78" s="195" t="n">
        <v>36.97</v>
      </c>
      <c r="BE78" s="195" t="n">
        <v>32.2</v>
      </c>
      <c r="BF78" s="195" t="n">
        <v>17.41</v>
      </c>
      <c r="BG78" s="195" t="n">
        <v>40.53</v>
      </c>
      <c r="BH78" s="195" t="n">
        <v>0</v>
      </c>
      <c r="BI78" s="195" t="n">
        <v>20.25</v>
      </c>
      <c r="BJ78" s="195" t="n">
        <v>36.1</v>
      </c>
      <c r="BK78" s="195" t="n">
        <v>3</v>
      </c>
      <c r="BL78" s="195" t="n">
        <v>0</v>
      </c>
      <c r="BM78" s="195" t="n">
        <v>29.92</v>
      </c>
      <c r="BN78" s="195" t="n">
        <v>28.93</v>
      </c>
      <c r="BO78" s="195" t="n">
        <v>8.06</v>
      </c>
      <c r="BP78" s="195" t="n">
        <v>0</v>
      </c>
      <c r="BQ78" s="195" t="n">
        <v>0</v>
      </c>
      <c r="BR78" s="195" t="n">
        <v>0</v>
      </c>
      <c r="BS78" s="195" t="n">
        <v>0</v>
      </c>
      <c r="BT78" s="195" t="n">
        <v>0</v>
      </c>
      <c r="BU78" s="195" t="n">
        <v>0</v>
      </c>
      <c r="BV78" s="195" t="n">
        <v>0</v>
      </c>
    </row>
    <row r="79" customFormat="false" ht="15.75" hidden="false" customHeight="false" outlineLevel="0" collapsed="false">
      <c r="C79" s="192" t="n">
        <v>609</v>
      </c>
      <c r="D79" s="206" t="n">
        <v>2</v>
      </c>
      <c r="E79" s="194" t="s">
        <v>234</v>
      </c>
      <c r="F79" s="194" t="s">
        <v>264</v>
      </c>
      <c r="G79" s="195" t="n">
        <v>0</v>
      </c>
      <c r="H79" s="195" t="n">
        <v>0</v>
      </c>
      <c r="I79" s="195" t="n">
        <v>0</v>
      </c>
      <c r="J79" s="195" t="n">
        <v>0</v>
      </c>
      <c r="K79" s="195" t="n">
        <v>0</v>
      </c>
      <c r="L79" s="195" t="n">
        <v>0</v>
      </c>
      <c r="M79" s="195" t="n">
        <v>0</v>
      </c>
      <c r="N79" s="195" t="n">
        <v>0</v>
      </c>
      <c r="O79" s="195" t="n">
        <v>0</v>
      </c>
      <c r="P79" s="195" t="n">
        <v>0</v>
      </c>
      <c r="Q79" s="195" t="n">
        <v>0</v>
      </c>
      <c r="R79" s="195" t="n">
        <v>0</v>
      </c>
      <c r="S79" s="195" t="n">
        <v>0</v>
      </c>
      <c r="T79" s="195" t="n">
        <v>0</v>
      </c>
      <c r="U79" s="195" t="n">
        <v>0</v>
      </c>
      <c r="V79" s="195" t="n">
        <v>0</v>
      </c>
      <c r="W79" s="195" t="n">
        <v>0</v>
      </c>
      <c r="X79" s="195" t="n">
        <v>0</v>
      </c>
      <c r="Y79" s="195" t="n">
        <v>2.24</v>
      </c>
      <c r="Z79" s="195" t="n">
        <v>0</v>
      </c>
      <c r="AA79" s="195" t="n">
        <v>0</v>
      </c>
      <c r="AB79" s="195" t="n">
        <v>0</v>
      </c>
      <c r="AC79" s="195" t="n">
        <v>0</v>
      </c>
      <c r="AD79" s="195" t="n">
        <v>0</v>
      </c>
      <c r="AE79" s="195" t="n">
        <v>0</v>
      </c>
      <c r="AF79" s="195" t="n">
        <v>0</v>
      </c>
      <c r="AG79" s="195" t="n">
        <v>0</v>
      </c>
      <c r="AH79" s="195" t="n">
        <v>0</v>
      </c>
      <c r="AI79" s="195" t="n">
        <v>0</v>
      </c>
      <c r="AJ79" s="195" t="n">
        <v>0</v>
      </c>
      <c r="AK79" s="195" t="n">
        <v>0</v>
      </c>
      <c r="AL79" s="195" t="n">
        <v>0</v>
      </c>
      <c r="AM79" s="195" t="n">
        <v>0</v>
      </c>
      <c r="AN79" s="195" t="n">
        <v>0</v>
      </c>
      <c r="AO79" s="195" t="n">
        <v>0</v>
      </c>
      <c r="AP79" s="195" t="n">
        <v>0</v>
      </c>
      <c r="AQ79" s="195" t="n">
        <v>0</v>
      </c>
      <c r="AR79" s="195" t="n">
        <v>0</v>
      </c>
      <c r="AS79" s="195" t="n">
        <v>0</v>
      </c>
      <c r="AT79" s="195" t="n">
        <v>0</v>
      </c>
      <c r="AU79" s="195" t="n">
        <v>0</v>
      </c>
      <c r="AV79" s="195" t="n">
        <v>0</v>
      </c>
      <c r="AW79" s="195" t="n">
        <v>0</v>
      </c>
      <c r="AX79" s="195" t="n">
        <v>0</v>
      </c>
      <c r="AY79" s="195" t="n">
        <v>0</v>
      </c>
      <c r="AZ79" s="195" t="n">
        <v>0</v>
      </c>
      <c r="BA79" s="195" t="n">
        <v>0</v>
      </c>
      <c r="BB79" s="195" t="n">
        <v>3.61</v>
      </c>
      <c r="BC79" s="195" t="n">
        <v>0</v>
      </c>
      <c r="BD79" s="195" t="n">
        <v>1.41</v>
      </c>
      <c r="BE79" s="195" t="n">
        <v>0</v>
      </c>
      <c r="BF79" s="195" t="n">
        <v>0</v>
      </c>
      <c r="BG79" s="195" t="n">
        <v>0</v>
      </c>
      <c r="BH79" s="195" t="n">
        <v>1</v>
      </c>
      <c r="BI79" s="195" t="n">
        <v>1</v>
      </c>
      <c r="BJ79" s="195" t="n">
        <v>0</v>
      </c>
      <c r="BK79" s="195" t="n">
        <v>0</v>
      </c>
      <c r="BL79" s="195" t="n">
        <v>1</v>
      </c>
      <c r="BM79" s="195" t="n">
        <v>0</v>
      </c>
      <c r="BN79" s="195" t="n">
        <v>0</v>
      </c>
      <c r="BO79" s="195" t="n">
        <v>1</v>
      </c>
      <c r="BP79" s="195" t="n">
        <v>0</v>
      </c>
      <c r="BQ79" s="195" t="n">
        <v>0</v>
      </c>
      <c r="BR79" s="195" t="n">
        <v>0</v>
      </c>
      <c r="BS79" s="195" t="n">
        <v>0</v>
      </c>
      <c r="BT79" s="195" t="n">
        <v>0</v>
      </c>
      <c r="BU79" s="195" t="n">
        <v>0</v>
      </c>
      <c r="BV79" s="195" t="n">
        <v>0</v>
      </c>
      <c r="BW79" s="204"/>
      <c r="BX79" s="204"/>
      <c r="BY79" s="204"/>
    </row>
    <row r="80" customFormat="false" ht="15.75" hidden="false" customHeight="false" outlineLevel="0" collapsed="false">
      <c r="C80" s="192" t="n">
        <v>611</v>
      </c>
      <c r="D80" s="206" t="n">
        <v>2</v>
      </c>
      <c r="E80" s="194" t="s">
        <v>234</v>
      </c>
      <c r="F80" s="194" t="s">
        <v>264</v>
      </c>
      <c r="G80" s="195" t="n">
        <v>0</v>
      </c>
      <c r="H80" s="195" t="n">
        <v>1.73</v>
      </c>
      <c r="I80" s="195" t="n">
        <v>0</v>
      </c>
      <c r="J80" s="195" t="n">
        <v>1.41</v>
      </c>
      <c r="K80" s="195" t="n">
        <v>0</v>
      </c>
      <c r="L80" s="195" t="n">
        <v>2.24</v>
      </c>
      <c r="M80" s="195" t="n">
        <v>0</v>
      </c>
      <c r="N80" s="195" t="n">
        <v>0</v>
      </c>
      <c r="O80" s="195" t="n">
        <v>0</v>
      </c>
      <c r="P80" s="195" t="n">
        <v>1</v>
      </c>
      <c r="Q80" s="195" t="n">
        <v>0</v>
      </c>
      <c r="R80" s="195" t="n">
        <v>1</v>
      </c>
      <c r="S80" s="195" t="n">
        <v>0</v>
      </c>
      <c r="T80" s="195" t="n">
        <v>0</v>
      </c>
      <c r="U80" s="195" t="n">
        <v>0</v>
      </c>
      <c r="V80" s="195" t="n">
        <v>0</v>
      </c>
      <c r="W80" s="195" t="n">
        <v>0</v>
      </c>
      <c r="X80" s="195" t="n">
        <v>0</v>
      </c>
      <c r="Y80" s="195" t="n">
        <v>1.41</v>
      </c>
      <c r="Z80" s="195" t="n">
        <v>0</v>
      </c>
      <c r="AA80" s="195" t="n">
        <v>0</v>
      </c>
      <c r="AB80" s="195" t="n">
        <v>0</v>
      </c>
      <c r="AC80" s="195" t="n">
        <v>0</v>
      </c>
      <c r="AD80" s="195" t="n">
        <v>0</v>
      </c>
      <c r="AE80" s="195" t="n">
        <v>0</v>
      </c>
      <c r="AF80" s="195" t="n">
        <v>1</v>
      </c>
      <c r="AG80" s="195" t="n">
        <v>0</v>
      </c>
      <c r="AH80" s="195" t="n">
        <v>0</v>
      </c>
      <c r="AI80" s="195" t="n">
        <v>1</v>
      </c>
      <c r="AJ80" s="195" t="n">
        <v>0</v>
      </c>
      <c r="AK80" s="195" t="n">
        <v>0</v>
      </c>
      <c r="AL80" s="195" t="n">
        <v>2</v>
      </c>
      <c r="AM80" s="195" t="n">
        <v>0</v>
      </c>
      <c r="AN80" s="195" t="n">
        <v>1.73</v>
      </c>
      <c r="AO80" s="195" t="n">
        <v>1</v>
      </c>
      <c r="AP80" s="195" t="n">
        <v>0</v>
      </c>
      <c r="AQ80" s="195" t="n">
        <v>0</v>
      </c>
      <c r="AR80" s="195" t="n">
        <v>0</v>
      </c>
      <c r="AS80" s="195" t="n">
        <v>0</v>
      </c>
      <c r="AT80" s="195" t="n">
        <v>0</v>
      </c>
      <c r="AU80" s="195" t="n">
        <v>0</v>
      </c>
      <c r="AV80" s="195" t="n">
        <v>0</v>
      </c>
      <c r="AW80" s="195" t="n">
        <v>0</v>
      </c>
      <c r="AX80" s="195" t="n">
        <v>0</v>
      </c>
      <c r="AY80" s="195" t="n">
        <v>0</v>
      </c>
      <c r="AZ80" s="195" t="n">
        <v>0</v>
      </c>
      <c r="BA80" s="195" t="n">
        <v>0</v>
      </c>
      <c r="BB80" s="195" t="n">
        <v>4.47</v>
      </c>
      <c r="BC80" s="195" t="n">
        <v>0</v>
      </c>
      <c r="BD80" s="195" t="n">
        <v>0</v>
      </c>
      <c r="BE80" s="195" t="n">
        <v>1.73</v>
      </c>
      <c r="BF80" s="195" t="n">
        <v>0</v>
      </c>
      <c r="BG80" s="195" t="n">
        <v>1</v>
      </c>
      <c r="BH80" s="195" t="n">
        <v>0</v>
      </c>
      <c r="BI80" s="195" t="n">
        <v>0</v>
      </c>
      <c r="BJ80" s="195" t="n">
        <v>0</v>
      </c>
      <c r="BK80" s="195" t="n">
        <v>0</v>
      </c>
      <c r="BL80" s="195" t="n">
        <v>0</v>
      </c>
      <c r="BM80" s="195" t="n">
        <v>0</v>
      </c>
      <c r="BN80" s="195" t="n">
        <v>2.24</v>
      </c>
      <c r="BO80" s="195" t="n">
        <v>2.83</v>
      </c>
      <c r="BP80" s="195" t="n">
        <v>0</v>
      </c>
      <c r="BQ80" s="195" t="n">
        <v>0</v>
      </c>
      <c r="BR80" s="195" t="n">
        <v>0</v>
      </c>
      <c r="BS80" s="195" t="n">
        <v>0</v>
      </c>
      <c r="BT80" s="195" t="n">
        <v>0</v>
      </c>
      <c r="BU80" s="195" t="n">
        <v>0</v>
      </c>
      <c r="BV80" s="195" t="n">
        <v>0</v>
      </c>
      <c r="BW80" s="204"/>
      <c r="BX80" s="204"/>
      <c r="BY80" s="204"/>
    </row>
    <row r="81" customFormat="false" ht="15.75" hidden="false" customHeight="false" outlineLevel="0" collapsed="false">
      <c r="C81" s="192" t="n">
        <v>11</v>
      </c>
      <c r="D81" s="193" t="n">
        <v>1</v>
      </c>
      <c r="E81" s="194" t="s">
        <v>234</v>
      </c>
      <c r="F81" s="194" t="s">
        <v>265</v>
      </c>
      <c r="G81" s="195" t="n">
        <v>0</v>
      </c>
      <c r="H81" s="195" t="n">
        <v>29.24</v>
      </c>
      <c r="I81" s="195" t="n">
        <v>37.43</v>
      </c>
      <c r="J81" s="195" t="n">
        <v>23.07</v>
      </c>
      <c r="K81" s="195" t="n">
        <v>1</v>
      </c>
      <c r="L81" s="195" t="n">
        <v>33.11</v>
      </c>
      <c r="M81" s="195" t="n">
        <v>26.93</v>
      </c>
      <c r="N81" s="195" t="n">
        <v>1</v>
      </c>
      <c r="O81" s="195" t="n">
        <v>2.83</v>
      </c>
      <c r="P81" s="195" t="n">
        <v>28.9</v>
      </c>
      <c r="Q81" s="195" t="n">
        <v>0</v>
      </c>
      <c r="R81" s="195" t="n">
        <v>12.96</v>
      </c>
      <c r="S81" s="195" t="n">
        <v>23.45</v>
      </c>
      <c r="T81" s="195" t="n">
        <v>0</v>
      </c>
      <c r="U81" s="195" t="n">
        <v>0</v>
      </c>
      <c r="V81" s="195" t="n">
        <v>0</v>
      </c>
      <c r="W81" s="195" t="n">
        <v>0</v>
      </c>
      <c r="X81" s="195" t="n">
        <v>0</v>
      </c>
      <c r="Y81" s="195" t="n">
        <v>0</v>
      </c>
      <c r="Z81" s="195" t="n">
        <v>0</v>
      </c>
      <c r="AA81" s="195" t="n">
        <v>2</v>
      </c>
      <c r="AB81" s="195" t="n">
        <v>0</v>
      </c>
      <c r="AC81" s="195" t="n">
        <v>0</v>
      </c>
      <c r="AD81" s="195" t="n">
        <v>0</v>
      </c>
      <c r="AE81" s="195" t="n">
        <v>0</v>
      </c>
      <c r="AF81" s="195" t="n">
        <v>21.86</v>
      </c>
      <c r="AG81" s="195" t="n">
        <v>31.91</v>
      </c>
      <c r="AH81" s="195" t="n">
        <v>35.48</v>
      </c>
      <c r="AI81" s="195" t="n">
        <v>41.87</v>
      </c>
      <c r="AJ81" s="195" t="n">
        <v>42.61</v>
      </c>
      <c r="AK81" s="195" t="n">
        <v>46.28</v>
      </c>
      <c r="AL81" s="195" t="n">
        <v>47.56</v>
      </c>
      <c r="AM81" s="195" t="n">
        <v>49.05</v>
      </c>
      <c r="AN81" s="195" t="n">
        <v>39.48</v>
      </c>
      <c r="AO81" s="195" t="n">
        <v>20.81</v>
      </c>
      <c r="AP81" s="195" t="n">
        <v>32.36</v>
      </c>
      <c r="AQ81" s="195" t="n">
        <v>23.52</v>
      </c>
      <c r="AR81" s="195" t="n">
        <v>0</v>
      </c>
      <c r="AS81" s="195" t="n">
        <v>0</v>
      </c>
      <c r="AT81" s="195" t="n">
        <v>0</v>
      </c>
      <c r="AU81" s="195" t="n">
        <v>0</v>
      </c>
      <c r="AV81" s="195" t="n">
        <v>0</v>
      </c>
      <c r="AW81" s="195" t="n">
        <v>0</v>
      </c>
      <c r="AX81" s="195" t="n">
        <v>0</v>
      </c>
      <c r="AY81" s="195" t="n">
        <v>2</v>
      </c>
      <c r="AZ81" s="195" t="n">
        <v>0</v>
      </c>
      <c r="BA81" s="195" t="n">
        <v>0</v>
      </c>
      <c r="BB81" s="195" t="n">
        <v>0</v>
      </c>
      <c r="BC81" s="195" t="n">
        <v>0</v>
      </c>
      <c r="BD81" s="195" t="n">
        <v>29.02</v>
      </c>
      <c r="BE81" s="195" t="n">
        <v>23.39</v>
      </c>
      <c r="BF81" s="195" t="n">
        <v>20.45</v>
      </c>
      <c r="BG81" s="195" t="n">
        <v>30.81</v>
      </c>
      <c r="BH81" s="195" t="n">
        <v>22.14</v>
      </c>
      <c r="BI81" s="195" t="n">
        <v>17.75</v>
      </c>
      <c r="BJ81" s="195" t="n">
        <v>29.56</v>
      </c>
      <c r="BK81" s="195" t="n">
        <v>1.41</v>
      </c>
      <c r="BL81" s="195" t="n">
        <v>0</v>
      </c>
      <c r="BM81" s="195" t="n">
        <v>0</v>
      </c>
      <c r="BN81" s="195" t="n">
        <v>0</v>
      </c>
      <c r="BO81" s="195" t="n">
        <v>10.54</v>
      </c>
      <c r="BP81" s="195" t="n">
        <v>0</v>
      </c>
      <c r="BQ81" s="195" t="n">
        <v>0</v>
      </c>
      <c r="BR81" s="195" t="n">
        <v>0</v>
      </c>
      <c r="BS81" s="195" t="n">
        <v>0</v>
      </c>
      <c r="BT81" s="195" t="n">
        <v>0</v>
      </c>
      <c r="BU81" s="195" t="n">
        <v>0</v>
      </c>
      <c r="BV81" s="195" t="n">
        <v>0</v>
      </c>
    </row>
    <row r="82" customFormat="false" ht="15.75" hidden="false" customHeight="false" outlineLevel="0" collapsed="false">
      <c r="C82" s="192" t="n">
        <v>584</v>
      </c>
      <c r="D82" s="193" t="n">
        <v>2</v>
      </c>
      <c r="E82" s="194" t="s">
        <v>234</v>
      </c>
      <c r="F82" s="194" t="s">
        <v>265</v>
      </c>
      <c r="G82" s="195" t="n">
        <v>0</v>
      </c>
      <c r="H82" s="195" t="n">
        <v>31.5</v>
      </c>
      <c r="I82" s="195" t="n">
        <v>26.31</v>
      </c>
      <c r="J82" s="195" t="n">
        <v>10.49</v>
      </c>
      <c r="K82" s="195" t="n">
        <v>40.37</v>
      </c>
      <c r="L82" s="195" t="n">
        <v>28.67</v>
      </c>
      <c r="M82" s="195" t="n">
        <v>2.45</v>
      </c>
      <c r="N82" s="195" t="n">
        <v>0</v>
      </c>
      <c r="O82" s="195" t="n">
        <v>8.54</v>
      </c>
      <c r="P82" s="195" t="n">
        <v>32.11</v>
      </c>
      <c r="Q82" s="195" t="n">
        <v>28.18</v>
      </c>
      <c r="R82" s="195" t="n">
        <v>0</v>
      </c>
      <c r="S82" s="195" t="n">
        <v>0</v>
      </c>
      <c r="T82" s="195" t="n">
        <v>1.41</v>
      </c>
      <c r="U82" s="195" t="n">
        <v>2.83</v>
      </c>
      <c r="V82" s="195" t="n">
        <v>0</v>
      </c>
      <c r="W82" s="195" t="n">
        <v>0</v>
      </c>
      <c r="X82" s="195" t="n">
        <v>0</v>
      </c>
      <c r="Y82" s="195" t="n">
        <v>3</v>
      </c>
      <c r="Z82" s="195" t="n">
        <v>0</v>
      </c>
      <c r="AA82" s="195" t="n">
        <v>1.41</v>
      </c>
      <c r="AB82" s="195" t="n">
        <v>0</v>
      </c>
      <c r="AC82" s="195" t="n">
        <v>0</v>
      </c>
      <c r="AD82" s="195" t="n">
        <v>0</v>
      </c>
      <c r="AE82" s="195" t="n">
        <v>0</v>
      </c>
      <c r="AF82" s="195" t="n">
        <v>33.96</v>
      </c>
      <c r="AG82" s="195" t="n">
        <v>36.89</v>
      </c>
      <c r="AH82" s="195" t="n">
        <v>40.19</v>
      </c>
      <c r="AI82" s="195" t="n">
        <v>33.87</v>
      </c>
      <c r="AJ82" s="195" t="n">
        <v>34.55</v>
      </c>
      <c r="AK82" s="195" t="n">
        <v>32.51</v>
      </c>
      <c r="AL82" s="195" t="n">
        <v>10</v>
      </c>
      <c r="AM82" s="195" t="n">
        <v>0</v>
      </c>
      <c r="AN82" s="195" t="n">
        <v>0</v>
      </c>
      <c r="AO82" s="195" t="n">
        <v>0</v>
      </c>
      <c r="AP82" s="195" t="n">
        <v>22.49</v>
      </c>
      <c r="AQ82" s="195" t="n">
        <v>27.42</v>
      </c>
      <c r="AR82" s="195" t="n">
        <v>0</v>
      </c>
      <c r="AS82" s="195" t="n">
        <v>0</v>
      </c>
      <c r="AT82" s="195" t="n">
        <v>0</v>
      </c>
      <c r="AU82" s="195" t="n">
        <v>0</v>
      </c>
      <c r="AV82" s="195" t="n">
        <v>0</v>
      </c>
      <c r="AW82" s="195" t="n">
        <v>0</v>
      </c>
      <c r="AX82" s="195" t="n">
        <v>1.41</v>
      </c>
      <c r="AY82" s="195" t="n">
        <v>0</v>
      </c>
      <c r="AZ82" s="195" t="n">
        <v>0</v>
      </c>
      <c r="BA82" s="195" t="n">
        <v>1.41</v>
      </c>
      <c r="BB82" s="195" t="n">
        <v>2.65</v>
      </c>
      <c r="BC82" s="195" t="n">
        <v>0</v>
      </c>
      <c r="BD82" s="195" t="n">
        <v>41.8</v>
      </c>
      <c r="BE82" s="195" t="n">
        <v>41.86</v>
      </c>
      <c r="BF82" s="195" t="n">
        <v>24.54</v>
      </c>
      <c r="BG82" s="195" t="n">
        <v>2</v>
      </c>
      <c r="BH82" s="195" t="n">
        <v>50.72</v>
      </c>
      <c r="BI82" s="195" t="n">
        <v>38.64</v>
      </c>
      <c r="BJ82" s="195" t="n">
        <v>44.07</v>
      </c>
      <c r="BK82" s="195" t="n">
        <v>28.43</v>
      </c>
      <c r="BL82" s="195" t="n">
        <v>0</v>
      </c>
      <c r="BM82" s="195" t="n">
        <v>0</v>
      </c>
      <c r="BN82" s="195" t="n">
        <v>12.21</v>
      </c>
      <c r="BO82" s="195" t="n">
        <v>41.46</v>
      </c>
      <c r="BP82" s="195" t="n">
        <v>3</v>
      </c>
      <c r="BQ82" s="195" t="n">
        <v>0</v>
      </c>
      <c r="BR82" s="195" t="n">
        <v>1.41</v>
      </c>
      <c r="BS82" s="195" t="n">
        <v>0</v>
      </c>
      <c r="BT82" s="195" t="n">
        <v>0</v>
      </c>
      <c r="BU82" s="195" t="n">
        <v>0</v>
      </c>
      <c r="BV82" s="195" t="n">
        <v>0</v>
      </c>
    </row>
    <row r="83" customFormat="false" ht="15.75" hidden="false" customHeight="false" outlineLevel="0" collapsed="false">
      <c r="C83" s="192" t="n">
        <v>589</v>
      </c>
      <c r="D83" s="193" t="n">
        <v>2</v>
      </c>
      <c r="E83" s="194" t="s">
        <v>234</v>
      </c>
      <c r="F83" s="194" t="s">
        <v>265</v>
      </c>
      <c r="G83" s="195" t="n">
        <v>0</v>
      </c>
      <c r="H83" s="195" t="n">
        <v>2.65</v>
      </c>
      <c r="I83" s="195" t="n">
        <v>31.22</v>
      </c>
      <c r="J83" s="195" t="n">
        <v>33.5</v>
      </c>
      <c r="K83" s="195" t="n">
        <v>40.11</v>
      </c>
      <c r="L83" s="195" t="n">
        <v>28.65</v>
      </c>
      <c r="M83" s="195" t="n">
        <v>37.34</v>
      </c>
      <c r="N83" s="195" t="n">
        <v>19.31</v>
      </c>
      <c r="O83" s="195" t="n">
        <v>31.53</v>
      </c>
      <c r="P83" s="195" t="n">
        <v>38.52</v>
      </c>
      <c r="Q83" s="195" t="n">
        <v>39.61</v>
      </c>
      <c r="R83" s="195" t="n">
        <v>32.62</v>
      </c>
      <c r="S83" s="195" t="n">
        <v>15.23</v>
      </c>
      <c r="T83" s="195" t="n">
        <v>0</v>
      </c>
      <c r="U83" s="195" t="n">
        <v>0</v>
      </c>
      <c r="V83" s="195" t="n">
        <v>0</v>
      </c>
      <c r="W83" s="195" t="n">
        <v>0</v>
      </c>
      <c r="X83" s="195" t="n">
        <v>0</v>
      </c>
      <c r="Y83" s="195" t="n">
        <v>1.73</v>
      </c>
      <c r="Z83" s="195" t="n">
        <v>0</v>
      </c>
      <c r="AA83" s="195" t="n">
        <v>0</v>
      </c>
      <c r="AB83" s="195" t="n">
        <v>0</v>
      </c>
      <c r="AC83" s="195" t="n">
        <v>0</v>
      </c>
      <c r="AD83" s="195" t="n">
        <v>0</v>
      </c>
      <c r="AE83" s="195" t="n">
        <v>0</v>
      </c>
      <c r="AF83" s="195" t="n">
        <v>25.87</v>
      </c>
      <c r="AG83" s="195" t="n">
        <v>19.95</v>
      </c>
      <c r="AH83" s="195" t="n">
        <v>27.84</v>
      </c>
      <c r="AI83" s="195" t="n">
        <v>26.25</v>
      </c>
      <c r="AJ83" s="195" t="n">
        <v>40.74</v>
      </c>
      <c r="AK83" s="195" t="n">
        <v>42.6</v>
      </c>
      <c r="AL83" s="195" t="n">
        <v>50.14</v>
      </c>
      <c r="AM83" s="195" t="n">
        <v>51.49</v>
      </c>
      <c r="AN83" s="195" t="n">
        <v>53.6</v>
      </c>
      <c r="AO83" s="195" t="n">
        <v>54.15</v>
      </c>
      <c r="AP83" s="195" t="n">
        <v>47.24</v>
      </c>
      <c r="AQ83" s="195" t="n">
        <v>25.94</v>
      </c>
      <c r="AR83" s="195" t="n">
        <v>0</v>
      </c>
      <c r="AS83" s="195" t="n">
        <v>0</v>
      </c>
      <c r="AT83" s="195" t="n">
        <v>0</v>
      </c>
      <c r="AU83" s="195" t="n">
        <v>0</v>
      </c>
      <c r="AV83" s="195" t="n">
        <v>0</v>
      </c>
      <c r="AW83" s="195" t="n">
        <v>0</v>
      </c>
      <c r="AX83" s="195" t="n">
        <v>0</v>
      </c>
      <c r="AY83" s="195" t="n">
        <v>0</v>
      </c>
      <c r="AZ83" s="195" t="n">
        <v>0</v>
      </c>
      <c r="BA83" s="195" t="n">
        <v>0</v>
      </c>
      <c r="BB83" s="195" t="n">
        <v>2.45</v>
      </c>
      <c r="BC83" s="195" t="n">
        <v>0</v>
      </c>
      <c r="BD83" s="195" t="n">
        <v>15.33</v>
      </c>
      <c r="BE83" s="195" t="n">
        <v>34.9</v>
      </c>
      <c r="BF83" s="195" t="n">
        <v>40</v>
      </c>
      <c r="BG83" s="195" t="n">
        <v>0</v>
      </c>
      <c r="BH83" s="195" t="n">
        <v>39.87</v>
      </c>
      <c r="BI83" s="195" t="n">
        <v>34.94</v>
      </c>
      <c r="BJ83" s="195" t="n">
        <v>18.3</v>
      </c>
      <c r="BK83" s="195" t="n">
        <v>18.63</v>
      </c>
      <c r="BL83" s="195" t="n">
        <v>10.95</v>
      </c>
      <c r="BM83" s="195" t="n">
        <v>0</v>
      </c>
      <c r="BN83" s="195" t="n">
        <v>2.83</v>
      </c>
      <c r="BO83" s="195" t="n">
        <v>4.8</v>
      </c>
      <c r="BP83" s="195" t="n">
        <v>0</v>
      </c>
      <c r="BQ83" s="195" t="n">
        <v>0</v>
      </c>
      <c r="BR83" s="195" t="n">
        <v>0</v>
      </c>
      <c r="BS83" s="195" t="n">
        <v>0</v>
      </c>
      <c r="BT83" s="195" t="n">
        <v>0</v>
      </c>
      <c r="BU83" s="195" t="n">
        <v>0</v>
      </c>
      <c r="BV83" s="195" t="n">
        <v>0</v>
      </c>
    </row>
    <row r="84" customFormat="false" ht="15.75" hidden="false" customHeight="false" outlineLevel="0" collapsed="false">
      <c r="C84" s="192" t="n">
        <v>590</v>
      </c>
      <c r="D84" s="193" t="n">
        <v>2</v>
      </c>
      <c r="E84" s="194" t="s">
        <v>234</v>
      </c>
      <c r="F84" s="194" t="s">
        <v>265</v>
      </c>
      <c r="G84" s="195" t="n">
        <v>0</v>
      </c>
      <c r="H84" s="195" t="n">
        <v>0</v>
      </c>
      <c r="I84" s="195" t="n">
        <v>0</v>
      </c>
      <c r="J84" s="195" t="n">
        <v>0</v>
      </c>
      <c r="K84" s="195" t="n">
        <v>1</v>
      </c>
      <c r="L84" s="195" t="n">
        <v>1</v>
      </c>
      <c r="M84" s="195" t="n">
        <v>0</v>
      </c>
      <c r="N84" s="195" t="n">
        <v>0</v>
      </c>
      <c r="O84" s="195" t="n">
        <v>0</v>
      </c>
      <c r="P84" s="195" t="n">
        <v>0</v>
      </c>
      <c r="Q84" s="195" t="n">
        <v>0</v>
      </c>
      <c r="R84" s="195" t="n">
        <v>0</v>
      </c>
      <c r="S84" s="195" t="n">
        <v>0</v>
      </c>
      <c r="T84" s="195" t="n">
        <v>0</v>
      </c>
      <c r="U84" s="195" t="n">
        <v>0</v>
      </c>
      <c r="V84" s="195" t="n">
        <v>0</v>
      </c>
      <c r="W84" s="195" t="n">
        <v>0</v>
      </c>
      <c r="X84" s="195" t="n">
        <v>0</v>
      </c>
      <c r="Y84" s="195" t="n">
        <v>3</v>
      </c>
      <c r="Z84" s="195" t="n">
        <v>0</v>
      </c>
      <c r="AA84" s="195" t="n">
        <v>0</v>
      </c>
      <c r="AB84" s="195" t="n">
        <v>0</v>
      </c>
      <c r="AC84" s="195" t="n">
        <v>0</v>
      </c>
      <c r="AD84" s="195" t="n">
        <v>0</v>
      </c>
      <c r="AE84" s="195" t="n">
        <v>0</v>
      </c>
      <c r="AF84" s="195" t="n">
        <v>1.73</v>
      </c>
      <c r="AG84" s="195" t="n">
        <v>0</v>
      </c>
      <c r="AH84" s="195" t="n">
        <v>0</v>
      </c>
      <c r="AI84" s="195" t="n">
        <v>9.22</v>
      </c>
      <c r="AJ84" s="195" t="n">
        <v>44.01</v>
      </c>
      <c r="AK84" s="195" t="n">
        <v>39.9</v>
      </c>
      <c r="AL84" s="195" t="n">
        <v>41.84</v>
      </c>
      <c r="AM84" s="195" t="n">
        <v>42.56</v>
      </c>
      <c r="AN84" s="195" t="n">
        <v>30.28</v>
      </c>
      <c r="AO84" s="195" t="n">
        <v>35.01</v>
      </c>
      <c r="AP84" s="195" t="n">
        <v>33.08</v>
      </c>
      <c r="AQ84" s="195" t="n">
        <v>32.57</v>
      </c>
      <c r="AR84" s="195" t="n">
        <v>0</v>
      </c>
      <c r="AS84" s="195" t="n">
        <v>0</v>
      </c>
      <c r="AT84" s="195" t="n">
        <v>0</v>
      </c>
      <c r="AU84" s="195" t="n">
        <v>0</v>
      </c>
      <c r="AV84" s="195" t="n">
        <v>1.41</v>
      </c>
      <c r="AW84" s="195" t="n">
        <v>0</v>
      </c>
      <c r="AX84" s="195" t="n">
        <v>0</v>
      </c>
      <c r="AY84" s="195" t="n">
        <v>0</v>
      </c>
      <c r="AZ84" s="195" t="n">
        <v>0</v>
      </c>
      <c r="BA84" s="195" t="n">
        <v>0</v>
      </c>
      <c r="BB84" s="195" t="n">
        <v>1</v>
      </c>
      <c r="BC84" s="195" t="n">
        <v>0</v>
      </c>
      <c r="BD84" s="195" t="n">
        <v>17.2</v>
      </c>
      <c r="BE84" s="195" t="n">
        <v>10.86</v>
      </c>
      <c r="BF84" s="195" t="n">
        <v>0</v>
      </c>
      <c r="BG84" s="195" t="n">
        <v>21.42</v>
      </c>
      <c r="BH84" s="195" t="n">
        <v>26.68</v>
      </c>
      <c r="BI84" s="195" t="n">
        <v>32.34</v>
      </c>
      <c r="BJ84" s="195" t="n">
        <v>0</v>
      </c>
      <c r="BK84" s="195" t="n">
        <v>0</v>
      </c>
      <c r="BL84" s="195" t="n">
        <v>0</v>
      </c>
      <c r="BM84" s="195" t="n">
        <v>0</v>
      </c>
      <c r="BN84" s="195" t="n">
        <v>0</v>
      </c>
      <c r="BO84" s="195" t="n">
        <v>25.9</v>
      </c>
      <c r="BP84" s="195" t="n">
        <v>0</v>
      </c>
      <c r="BQ84" s="195" t="n">
        <v>0</v>
      </c>
      <c r="BR84" s="195" t="n">
        <v>0</v>
      </c>
      <c r="BS84" s="195" t="n">
        <v>0</v>
      </c>
      <c r="BT84" s="195" t="n">
        <v>0</v>
      </c>
      <c r="BU84" s="195" t="n">
        <v>0</v>
      </c>
      <c r="BV84" s="195" t="n">
        <v>0</v>
      </c>
    </row>
    <row r="85" customFormat="false" ht="15.75" hidden="false" customHeight="false" outlineLevel="0" collapsed="false">
      <c r="C85" s="192" t="n">
        <v>592</v>
      </c>
      <c r="D85" s="193" t="n">
        <v>2</v>
      </c>
      <c r="E85" s="194" t="s">
        <v>234</v>
      </c>
      <c r="F85" s="194" t="s">
        <v>265</v>
      </c>
      <c r="G85" s="195" t="n">
        <v>0</v>
      </c>
      <c r="H85" s="195" t="n">
        <v>29.78</v>
      </c>
      <c r="I85" s="195" t="n">
        <v>43.31</v>
      </c>
      <c r="J85" s="195" t="n">
        <v>50.49</v>
      </c>
      <c r="K85" s="195" t="n">
        <v>52.33</v>
      </c>
      <c r="L85" s="195" t="n">
        <v>51.46</v>
      </c>
      <c r="M85" s="195" t="n">
        <v>53.49</v>
      </c>
      <c r="N85" s="195" t="n">
        <v>53.32</v>
      </c>
      <c r="O85" s="195" t="n">
        <v>50.73</v>
      </c>
      <c r="P85" s="195" t="n">
        <v>49.81</v>
      </c>
      <c r="Q85" s="195" t="n">
        <v>21.24</v>
      </c>
      <c r="R85" s="195" t="n">
        <v>33.81</v>
      </c>
      <c r="S85" s="195" t="n">
        <v>23.69</v>
      </c>
      <c r="T85" s="195" t="n">
        <v>0</v>
      </c>
      <c r="U85" s="195" t="n">
        <v>2.65</v>
      </c>
      <c r="V85" s="195" t="n">
        <v>0</v>
      </c>
      <c r="W85" s="195" t="n">
        <v>1</v>
      </c>
      <c r="X85" s="195" t="n">
        <v>0</v>
      </c>
      <c r="Y85" s="195" t="n">
        <v>3</v>
      </c>
      <c r="Z85" s="195" t="n">
        <v>0</v>
      </c>
      <c r="AA85" s="195" t="n">
        <v>0</v>
      </c>
      <c r="AB85" s="195" t="n">
        <v>1.41</v>
      </c>
      <c r="AC85" s="195" t="n">
        <v>0</v>
      </c>
      <c r="AD85" s="195" t="n">
        <v>0</v>
      </c>
      <c r="AE85" s="195" t="n">
        <v>0</v>
      </c>
      <c r="AF85" s="195" t="n">
        <v>40.14</v>
      </c>
      <c r="AG85" s="195" t="n">
        <v>45.78</v>
      </c>
      <c r="AH85" s="195" t="n">
        <v>44.38</v>
      </c>
      <c r="AI85" s="195" t="n">
        <v>16.88</v>
      </c>
      <c r="AJ85" s="195" t="n">
        <v>1</v>
      </c>
      <c r="AK85" s="195" t="n">
        <v>45.68</v>
      </c>
      <c r="AL85" s="195" t="n">
        <v>36.62</v>
      </c>
      <c r="AM85" s="195" t="n">
        <v>16.31</v>
      </c>
      <c r="AN85" s="195" t="n">
        <v>0</v>
      </c>
      <c r="AO85" s="195" t="n">
        <v>0</v>
      </c>
      <c r="AP85" s="195" t="n">
        <v>1.41</v>
      </c>
      <c r="AQ85" s="195" t="n">
        <v>1</v>
      </c>
      <c r="AR85" s="195" t="n">
        <v>0</v>
      </c>
      <c r="AS85" s="195" t="n">
        <v>0</v>
      </c>
      <c r="AT85" s="195" t="n">
        <v>0</v>
      </c>
      <c r="AU85" s="195" t="n">
        <v>0</v>
      </c>
      <c r="AV85" s="195" t="n">
        <v>0</v>
      </c>
      <c r="AW85" s="195" t="n">
        <v>1.41</v>
      </c>
      <c r="AX85" s="195" t="n">
        <v>0</v>
      </c>
      <c r="AY85" s="195" t="n">
        <v>2</v>
      </c>
      <c r="AZ85" s="195" t="n">
        <v>0</v>
      </c>
      <c r="BA85" s="195" t="n">
        <v>0</v>
      </c>
      <c r="BB85" s="195" t="n">
        <v>2.45</v>
      </c>
      <c r="BC85" s="195" t="n">
        <v>0</v>
      </c>
      <c r="BD85" s="195" t="n">
        <v>20.78</v>
      </c>
      <c r="BE85" s="195" t="n">
        <v>56.75</v>
      </c>
      <c r="BF85" s="195" t="n">
        <v>55.12</v>
      </c>
      <c r="BG85" s="195" t="n">
        <v>52.61</v>
      </c>
      <c r="BH85" s="195" t="n">
        <v>50.01</v>
      </c>
      <c r="BI85" s="195" t="n">
        <v>25.87</v>
      </c>
      <c r="BJ85" s="195" t="n">
        <v>32.66</v>
      </c>
      <c r="BK85" s="195" t="n">
        <v>0</v>
      </c>
      <c r="BL85" s="195" t="n">
        <v>25.96</v>
      </c>
      <c r="BM85" s="195" t="n">
        <v>27.86</v>
      </c>
      <c r="BN85" s="195" t="n">
        <v>0</v>
      </c>
      <c r="BO85" s="195" t="n">
        <v>20.88</v>
      </c>
      <c r="BP85" s="195" t="n">
        <v>0</v>
      </c>
      <c r="BQ85" s="195" t="n">
        <v>1</v>
      </c>
      <c r="BR85" s="195" t="n">
        <v>0</v>
      </c>
      <c r="BS85" s="195" t="n">
        <v>0</v>
      </c>
      <c r="BT85" s="195" t="n">
        <v>2.45</v>
      </c>
      <c r="BU85" s="195" t="n">
        <v>0</v>
      </c>
      <c r="BV85" s="195" t="n">
        <v>0</v>
      </c>
    </row>
    <row r="86" customFormat="false" ht="15.75" hidden="false" customHeight="false" outlineLevel="0" collapsed="false">
      <c r="C86" s="192" t="n">
        <v>597</v>
      </c>
      <c r="D86" s="206" t="n">
        <v>2</v>
      </c>
      <c r="E86" s="194" t="s">
        <v>234</v>
      </c>
      <c r="F86" s="194" t="s">
        <v>265</v>
      </c>
      <c r="G86" s="195" t="n">
        <v>0</v>
      </c>
      <c r="H86" s="195" t="n">
        <v>0</v>
      </c>
      <c r="I86" s="195" t="n">
        <v>0</v>
      </c>
      <c r="J86" s="195" t="n">
        <v>0</v>
      </c>
      <c r="K86" s="195" t="n">
        <v>0</v>
      </c>
      <c r="L86" s="195" t="n">
        <v>0</v>
      </c>
      <c r="M86" s="195" t="n">
        <v>0</v>
      </c>
      <c r="N86" s="195" t="n">
        <v>0</v>
      </c>
      <c r="O86" s="195" t="n">
        <v>0</v>
      </c>
      <c r="P86" s="195" t="n">
        <v>0</v>
      </c>
      <c r="Q86" s="195" t="n">
        <v>0</v>
      </c>
      <c r="R86" s="195" t="n">
        <v>0</v>
      </c>
      <c r="S86" s="195" t="n">
        <v>0</v>
      </c>
      <c r="T86" s="195" t="n">
        <v>0</v>
      </c>
      <c r="U86" s="195" t="n">
        <v>0</v>
      </c>
      <c r="V86" s="195" t="n">
        <v>0</v>
      </c>
      <c r="W86" s="195" t="n">
        <v>0</v>
      </c>
      <c r="X86" s="195" t="n">
        <v>0</v>
      </c>
      <c r="Y86" s="195" t="n">
        <v>3.16</v>
      </c>
      <c r="Z86" s="195" t="n">
        <v>0</v>
      </c>
      <c r="AA86" s="195" t="n">
        <v>0</v>
      </c>
      <c r="AB86" s="195" t="n">
        <v>1</v>
      </c>
      <c r="AC86" s="195" t="n">
        <v>0</v>
      </c>
      <c r="AD86" s="195" t="n">
        <v>0</v>
      </c>
      <c r="AE86" s="195" t="n">
        <v>0</v>
      </c>
      <c r="AF86" s="195" t="n">
        <v>0</v>
      </c>
      <c r="AG86" s="195" t="n">
        <v>0</v>
      </c>
      <c r="AH86" s="195" t="n">
        <v>0</v>
      </c>
      <c r="AI86" s="195" t="n">
        <v>0</v>
      </c>
      <c r="AJ86" s="195" t="n">
        <v>0</v>
      </c>
      <c r="AK86" s="195" t="n">
        <v>0</v>
      </c>
      <c r="AL86" s="195" t="n">
        <v>0</v>
      </c>
      <c r="AM86" s="195" t="n">
        <v>0</v>
      </c>
      <c r="AN86" s="195" t="n">
        <v>0</v>
      </c>
      <c r="AO86" s="195" t="n">
        <v>0</v>
      </c>
      <c r="AP86" s="195" t="n">
        <v>0</v>
      </c>
      <c r="AQ86" s="195" t="n">
        <v>0</v>
      </c>
      <c r="AR86" s="195" t="n">
        <v>0</v>
      </c>
      <c r="AS86" s="195" t="n">
        <v>0</v>
      </c>
      <c r="AT86" s="195" t="n">
        <v>0</v>
      </c>
      <c r="AU86" s="195" t="n">
        <v>0</v>
      </c>
      <c r="AV86" s="195" t="n">
        <v>0</v>
      </c>
      <c r="AW86" s="195" t="n">
        <v>0</v>
      </c>
      <c r="AX86" s="195" t="n">
        <v>0</v>
      </c>
      <c r="AY86" s="195" t="n">
        <v>0</v>
      </c>
      <c r="AZ86" s="195" t="n">
        <v>0</v>
      </c>
      <c r="BA86" s="195" t="n">
        <v>0</v>
      </c>
      <c r="BB86" s="195" t="n">
        <v>4.58</v>
      </c>
      <c r="BC86" s="195" t="n">
        <v>0</v>
      </c>
      <c r="BD86" s="195" t="n">
        <v>0</v>
      </c>
      <c r="BE86" s="195" t="n">
        <v>0</v>
      </c>
      <c r="BF86" s="195" t="n">
        <v>0</v>
      </c>
      <c r="BG86" s="195" t="n">
        <v>0</v>
      </c>
      <c r="BH86" s="195" t="n">
        <v>0</v>
      </c>
      <c r="BI86" s="195" t="n">
        <v>0</v>
      </c>
      <c r="BJ86" s="195" t="n">
        <v>0</v>
      </c>
      <c r="BK86" s="195" t="n">
        <v>0</v>
      </c>
      <c r="BL86" s="195" t="n">
        <v>0</v>
      </c>
      <c r="BM86" s="195" t="n">
        <v>0</v>
      </c>
      <c r="BN86" s="195" t="n">
        <v>0</v>
      </c>
      <c r="BO86" s="195" t="n">
        <v>0</v>
      </c>
      <c r="BP86" s="195" t="n">
        <v>0</v>
      </c>
      <c r="BQ86" s="195" t="n">
        <v>0</v>
      </c>
      <c r="BR86" s="195" t="n">
        <v>0</v>
      </c>
      <c r="BS86" s="195" t="n">
        <v>0</v>
      </c>
      <c r="BT86" s="195" t="n">
        <v>0</v>
      </c>
      <c r="BU86" s="195" t="n">
        <v>0</v>
      </c>
      <c r="BV86" s="195" t="n">
        <v>0</v>
      </c>
      <c r="BW86" s="204"/>
      <c r="BX86" s="204"/>
      <c r="BY86" s="204"/>
    </row>
    <row r="87" customFormat="false" ht="15.75" hidden="false" customHeight="false" outlineLevel="0" collapsed="false">
      <c r="C87" s="192" t="n">
        <v>612</v>
      </c>
      <c r="D87" s="206" t="n">
        <v>2</v>
      </c>
      <c r="E87" s="194" t="s">
        <v>234</v>
      </c>
      <c r="F87" s="194" t="s">
        <v>265</v>
      </c>
      <c r="G87" s="195" t="n">
        <v>0</v>
      </c>
      <c r="H87" s="195" t="n">
        <v>0</v>
      </c>
      <c r="I87" s="195" t="n">
        <v>0</v>
      </c>
      <c r="J87" s="195" t="n">
        <v>0</v>
      </c>
      <c r="K87" s="195" t="n">
        <v>0</v>
      </c>
      <c r="L87" s="195" t="n">
        <v>0</v>
      </c>
      <c r="M87" s="195" t="n">
        <v>0</v>
      </c>
      <c r="N87" s="195" t="n">
        <v>0</v>
      </c>
      <c r="O87" s="195" t="n">
        <v>0</v>
      </c>
      <c r="P87" s="195" t="n">
        <v>0</v>
      </c>
      <c r="Q87" s="195" t="n">
        <v>0</v>
      </c>
      <c r="R87" s="195" t="n">
        <v>0</v>
      </c>
      <c r="S87" s="195" t="n">
        <v>0</v>
      </c>
      <c r="T87" s="195" t="n">
        <v>0</v>
      </c>
      <c r="U87" s="195" t="n">
        <v>0</v>
      </c>
      <c r="V87" s="195" t="n">
        <v>0</v>
      </c>
      <c r="W87" s="195" t="n">
        <v>0</v>
      </c>
      <c r="X87" s="195" t="n">
        <v>0</v>
      </c>
      <c r="Y87" s="195" t="n">
        <v>2</v>
      </c>
      <c r="Z87" s="195" t="n">
        <v>0</v>
      </c>
      <c r="AA87" s="195" t="n">
        <v>0</v>
      </c>
      <c r="AB87" s="195" t="n">
        <v>0</v>
      </c>
      <c r="AC87" s="195" t="n">
        <v>0</v>
      </c>
      <c r="AD87" s="195" t="n">
        <v>0</v>
      </c>
      <c r="AE87" s="195" t="n">
        <v>0</v>
      </c>
      <c r="AF87" s="195" t="n">
        <v>0</v>
      </c>
      <c r="AG87" s="195" t="n">
        <v>0</v>
      </c>
      <c r="AH87" s="195" t="n">
        <v>0</v>
      </c>
      <c r="AI87" s="195" t="n">
        <v>0</v>
      </c>
      <c r="AJ87" s="195" t="n">
        <v>0</v>
      </c>
      <c r="AK87" s="195" t="n">
        <v>0</v>
      </c>
      <c r="AL87" s="195" t="n">
        <v>0</v>
      </c>
      <c r="AM87" s="195" t="n">
        <v>0</v>
      </c>
      <c r="AN87" s="195" t="n">
        <v>0</v>
      </c>
      <c r="AO87" s="195" t="n">
        <v>0</v>
      </c>
      <c r="AP87" s="195" t="n">
        <v>0</v>
      </c>
      <c r="AQ87" s="195" t="n">
        <v>0</v>
      </c>
      <c r="AR87" s="195" t="n">
        <v>0</v>
      </c>
      <c r="AS87" s="195" t="n">
        <v>0</v>
      </c>
      <c r="AT87" s="195" t="n">
        <v>0</v>
      </c>
      <c r="AU87" s="195" t="n">
        <v>0</v>
      </c>
      <c r="AV87" s="195" t="n">
        <v>0</v>
      </c>
      <c r="AW87" s="195" t="n">
        <v>0</v>
      </c>
      <c r="AX87" s="195" t="n">
        <v>0</v>
      </c>
      <c r="AY87" s="195" t="n">
        <v>0</v>
      </c>
      <c r="AZ87" s="195" t="n">
        <v>0</v>
      </c>
      <c r="BA87" s="195" t="n">
        <v>0</v>
      </c>
      <c r="BB87" s="195" t="n">
        <v>4.24</v>
      </c>
      <c r="BC87" s="195" t="n">
        <v>0</v>
      </c>
      <c r="BD87" s="195" t="n">
        <v>0</v>
      </c>
      <c r="BE87" s="195" t="n">
        <v>0</v>
      </c>
      <c r="BF87" s="195" t="n">
        <v>0</v>
      </c>
      <c r="BG87" s="195" t="n">
        <v>0</v>
      </c>
      <c r="BH87" s="195" t="n">
        <v>0</v>
      </c>
      <c r="BI87" s="195" t="n">
        <v>0</v>
      </c>
      <c r="BJ87" s="195" t="n">
        <v>0</v>
      </c>
      <c r="BK87" s="195" t="n">
        <v>0</v>
      </c>
      <c r="BL87" s="195" t="n">
        <v>0</v>
      </c>
      <c r="BM87" s="195" t="n">
        <v>0</v>
      </c>
      <c r="BN87" s="195" t="n">
        <v>0</v>
      </c>
      <c r="BO87" s="195" t="n">
        <v>0</v>
      </c>
      <c r="BP87" s="195" t="n">
        <v>0</v>
      </c>
      <c r="BQ87" s="195" t="n">
        <v>0</v>
      </c>
      <c r="BR87" s="195" t="n">
        <v>0</v>
      </c>
      <c r="BS87" s="195" t="n">
        <v>0</v>
      </c>
      <c r="BT87" s="195" t="n">
        <v>0</v>
      </c>
      <c r="BU87" s="195" t="n">
        <v>0</v>
      </c>
      <c r="BV87" s="195" t="n">
        <v>0</v>
      </c>
      <c r="BW87" s="204"/>
      <c r="BX87" s="204"/>
      <c r="BY87" s="204"/>
    </row>
    <row r="88" customFormat="false" ht="15.75" hidden="false" customHeight="false" outlineLevel="0" collapsed="false">
      <c r="C88" s="192" t="n">
        <v>614</v>
      </c>
      <c r="D88" s="206" t="n">
        <v>2</v>
      </c>
      <c r="E88" s="194" t="s">
        <v>234</v>
      </c>
      <c r="F88" s="194" t="s">
        <v>265</v>
      </c>
      <c r="G88" s="195" t="n">
        <v>0</v>
      </c>
      <c r="H88" s="195" t="n">
        <v>0</v>
      </c>
      <c r="I88" s="195" t="n">
        <v>0</v>
      </c>
      <c r="J88" s="195" t="n">
        <v>0</v>
      </c>
      <c r="K88" s="195" t="n">
        <v>0</v>
      </c>
      <c r="L88" s="195" t="n">
        <v>0</v>
      </c>
      <c r="M88" s="195" t="n">
        <v>0</v>
      </c>
      <c r="N88" s="195" t="n">
        <v>0</v>
      </c>
      <c r="O88" s="195" t="n">
        <v>0</v>
      </c>
      <c r="P88" s="195" t="n">
        <v>0</v>
      </c>
      <c r="Q88" s="195" t="n">
        <v>0</v>
      </c>
      <c r="R88" s="195" t="n">
        <v>0</v>
      </c>
      <c r="S88" s="195" t="n">
        <v>0</v>
      </c>
      <c r="T88" s="195" t="n">
        <v>0</v>
      </c>
      <c r="U88" s="195" t="n">
        <v>0</v>
      </c>
      <c r="V88" s="195" t="n">
        <v>0</v>
      </c>
      <c r="W88" s="195" t="n">
        <v>0</v>
      </c>
      <c r="X88" s="195" t="n">
        <v>0</v>
      </c>
      <c r="Y88" s="195" t="n">
        <v>3.46</v>
      </c>
      <c r="Z88" s="195" t="n">
        <v>0</v>
      </c>
      <c r="AA88" s="195" t="n">
        <v>0</v>
      </c>
      <c r="AB88" s="195" t="n">
        <v>0</v>
      </c>
      <c r="AC88" s="195" t="n">
        <v>0</v>
      </c>
      <c r="AD88" s="195" t="n">
        <v>0</v>
      </c>
      <c r="AE88" s="195" t="n">
        <v>0</v>
      </c>
      <c r="AF88" s="195" t="n">
        <v>0</v>
      </c>
      <c r="AG88" s="195" t="n">
        <v>0</v>
      </c>
      <c r="AH88" s="195" t="n">
        <v>0</v>
      </c>
      <c r="AI88" s="195" t="n">
        <v>0</v>
      </c>
      <c r="AJ88" s="195" t="n">
        <v>0</v>
      </c>
      <c r="AK88" s="195" t="n">
        <v>0</v>
      </c>
      <c r="AL88" s="195" t="n">
        <v>0</v>
      </c>
      <c r="AM88" s="195" t="n">
        <v>0</v>
      </c>
      <c r="AN88" s="195" t="n">
        <v>0</v>
      </c>
      <c r="AO88" s="195" t="n">
        <v>0</v>
      </c>
      <c r="AP88" s="195" t="n">
        <v>0</v>
      </c>
      <c r="AQ88" s="195" t="n">
        <v>0</v>
      </c>
      <c r="AR88" s="195" t="n">
        <v>0</v>
      </c>
      <c r="AS88" s="195" t="n">
        <v>0</v>
      </c>
      <c r="AT88" s="195" t="n">
        <v>0</v>
      </c>
      <c r="AU88" s="195" t="n">
        <v>0</v>
      </c>
      <c r="AV88" s="195" t="n">
        <v>0</v>
      </c>
      <c r="AW88" s="195" t="n">
        <v>0</v>
      </c>
      <c r="AX88" s="195" t="n">
        <v>0</v>
      </c>
      <c r="AY88" s="195" t="n">
        <v>0</v>
      </c>
      <c r="AZ88" s="195" t="n">
        <v>0</v>
      </c>
      <c r="BA88" s="195" t="n">
        <v>0</v>
      </c>
      <c r="BB88" s="195" t="n">
        <v>3.32</v>
      </c>
      <c r="BC88" s="195" t="n">
        <v>0</v>
      </c>
      <c r="BD88" s="195" t="n">
        <v>1</v>
      </c>
      <c r="BE88" s="195" t="n">
        <v>0</v>
      </c>
      <c r="BF88" s="195" t="n">
        <v>1</v>
      </c>
      <c r="BG88" s="195" t="n">
        <v>1</v>
      </c>
      <c r="BH88" s="195" t="n">
        <v>0</v>
      </c>
      <c r="BI88" s="195" t="n">
        <v>0</v>
      </c>
      <c r="BJ88" s="195" t="n">
        <v>0</v>
      </c>
      <c r="BK88" s="195" t="n">
        <v>0</v>
      </c>
      <c r="BL88" s="195" t="n">
        <v>0</v>
      </c>
      <c r="BM88" s="195" t="n">
        <v>0</v>
      </c>
      <c r="BN88" s="195" t="n">
        <v>0</v>
      </c>
      <c r="BO88" s="195" t="n">
        <v>0</v>
      </c>
      <c r="BP88" s="195" t="n">
        <v>0</v>
      </c>
      <c r="BQ88" s="195" t="n">
        <v>0</v>
      </c>
      <c r="BR88" s="195" t="n">
        <v>0</v>
      </c>
      <c r="BS88" s="195" t="n">
        <v>0</v>
      </c>
      <c r="BT88" s="195" t="n">
        <v>0</v>
      </c>
      <c r="BU88" s="195" t="n">
        <v>0</v>
      </c>
      <c r="BV88" s="195" t="n">
        <v>0</v>
      </c>
      <c r="BW88" s="204"/>
      <c r="BX88" s="204"/>
      <c r="BY88" s="204"/>
    </row>
  </sheetData>
  <mergeCells count="2">
    <mergeCell ref="G6:R6"/>
    <mergeCell ref="S6:BV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8" activeCellId="0" sqref="L68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12.24"/>
    <col collapsed="false" customWidth="true" hidden="false" outlineLevel="0" max="3" min="3" style="0" width="10.49"/>
    <col collapsed="false" customWidth="true" hidden="false" outlineLevel="0" max="4" min="4" style="0" width="11.12"/>
    <col collapsed="false" customWidth="true" hidden="false" outlineLevel="0" max="5" min="5" style="0" width="10.74"/>
    <col collapsed="false" customWidth="true" hidden="false" outlineLevel="0" max="13" min="13" style="0" width="10.61"/>
  </cols>
  <sheetData>
    <row r="1" customFormat="false" ht="21" hidden="false" customHeight="false" outlineLevel="0" collapsed="false">
      <c r="B1" s="6" t="s">
        <v>308</v>
      </c>
      <c r="F1" s="6" t="s">
        <v>309</v>
      </c>
    </row>
    <row r="3" customFormat="false" ht="15.75" hidden="false" customHeight="false" outlineLevel="0" collapsed="false">
      <c r="B3" s="7" t="s">
        <v>310</v>
      </c>
      <c r="C3" s="7" t="s">
        <v>311</v>
      </c>
    </row>
    <row r="4" customFormat="false" ht="15.75" hidden="false" customHeight="false" outlineLevel="0" collapsed="false">
      <c r="B4" s="0" t="s">
        <v>312</v>
      </c>
      <c r="C4" s="0" t="n">
        <v>120</v>
      </c>
    </row>
    <row r="5" customFormat="false" ht="15.75" hidden="false" customHeight="false" outlineLevel="0" collapsed="false">
      <c r="B5" s="0" t="s">
        <v>313</v>
      </c>
      <c r="C5" s="0" t="n">
        <v>30</v>
      </c>
    </row>
    <row r="6" customFormat="false" ht="15.75" hidden="false" customHeight="false" outlineLevel="0" collapsed="false">
      <c r="B6" s="0" t="s">
        <v>314</v>
      </c>
      <c r="C6" s="0" t="n">
        <v>90</v>
      </c>
    </row>
    <row r="7" customFormat="false" ht="15.75" hidden="false" customHeight="false" outlineLevel="0" collapsed="false">
      <c r="B7" s="0" t="s">
        <v>315</v>
      </c>
      <c r="C7" s="0" t="n">
        <v>60</v>
      </c>
    </row>
    <row r="8" customFormat="false" ht="15.75" hidden="false" customHeight="false" outlineLevel="0" collapsed="false">
      <c r="B8" s="0" t="s">
        <v>316</v>
      </c>
      <c r="C8" s="0" t="n">
        <v>120</v>
      </c>
    </row>
    <row r="9" customFormat="false" ht="15.75" hidden="false" customHeight="false" outlineLevel="0" collapsed="false">
      <c r="E9" s="149"/>
      <c r="F9" s="148"/>
      <c r="G9" s="209" t="s">
        <v>317</v>
      </c>
      <c r="H9" s="148"/>
      <c r="I9" s="148"/>
      <c r="J9" s="148"/>
      <c r="K9" s="210"/>
      <c r="L9" s="11"/>
      <c r="M9" s="211"/>
      <c r="N9" s="148"/>
      <c r="O9" s="209" t="s">
        <v>318</v>
      </c>
      <c r="P9" s="148"/>
      <c r="Q9" s="148"/>
      <c r="R9" s="148"/>
      <c r="S9" s="150"/>
    </row>
    <row r="10" customFormat="false" ht="15.75" hidden="false" customHeight="false" outlineLevel="0" collapsed="false">
      <c r="B10" s="7" t="s">
        <v>195</v>
      </c>
      <c r="C10" s="7" t="s">
        <v>196</v>
      </c>
      <c r="D10" s="7" t="s">
        <v>197</v>
      </c>
      <c r="E10" s="149" t="s">
        <v>312</v>
      </c>
      <c r="F10" s="148" t="s">
        <v>319</v>
      </c>
      <c r="G10" s="148" t="s">
        <v>314</v>
      </c>
      <c r="H10" s="148" t="s">
        <v>320</v>
      </c>
      <c r="I10" s="148" t="s">
        <v>315</v>
      </c>
      <c r="J10" s="148" t="s">
        <v>321</v>
      </c>
      <c r="K10" s="150" t="s">
        <v>316</v>
      </c>
      <c r="L10" s="11"/>
      <c r="M10" s="149" t="s">
        <v>312</v>
      </c>
      <c r="N10" s="148" t="s">
        <v>319</v>
      </c>
      <c r="O10" s="148" t="s">
        <v>314</v>
      </c>
      <c r="P10" s="148" t="s">
        <v>320</v>
      </c>
      <c r="Q10" s="148" t="s">
        <v>315</v>
      </c>
      <c r="R10" s="148" t="s">
        <v>321</v>
      </c>
      <c r="S10" s="150" t="s">
        <v>316</v>
      </c>
    </row>
    <row r="11" customFormat="false" ht="15.75" hidden="false" customHeight="false" outlineLevel="0" collapsed="false">
      <c r="B11" s="212" t="s">
        <v>322</v>
      </c>
      <c r="C11" s="148" t="s">
        <v>199</v>
      </c>
      <c r="D11" s="148" t="s">
        <v>200</v>
      </c>
      <c r="E11" s="149" t="n">
        <v>0</v>
      </c>
      <c r="F11" s="148" t="n">
        <v>0</v>
      </c>
      <c r="G11" s="148" t="n">
        <v>0</v>
      </c>
      <c r="H11" s="148" t="n">
        <v>0</v>
      </c>
      <c r="I11" s="148" t="n">
        <v>40.44</v>
      </c>
      <c r="J11" s="148" t="n">
        <v>72.38</v>
      </c>
      <c r="K11" s="150" t="n">
        <v>28.47</v>
      </c>
      <c r="L11" s="148"/>
      <c r="M11" s="149" t="n">
        <v>0</v>
      </c>
      <c r="N11" s="148" t="n">
        <v>0</v>
      </c>
      <c r="O11" s="148" t="n">
        <v>0</v>
      </c>
      <c r="P11" s="148" t="n">
        <v>0</v>
      </c>
      <c r="Q11" s="148" t="n">
        <v>7</v>
      </c>
      <c r="R11" s="148" t="n">
        <v>5</v>
      </c>
      <c r="S11" s="150" t="n">
        <v>9</v>
      </c>
    </row>
    <row r="12" customFormat="false" ht="15.75" hidden="false" customHeight="false" outlineLevel="0" collapsed="false">
      <c r="B12" s="164" t="s">
        <v>323</v>
      </c>
      <c r="C12" s="11" t="s">
        <v>199</v>
      </c>
      <c r="D12" s="11" t="s">
        <v>200</v>
      </c>
      <c r="E12" s="152" t="n">
        <v>0</v>
      </c>
      <c r="F12" s="11" t="n">
        <v>0</v>
      </c>
      <c r="G12" s="11" t="n">
        <v>14.3</v>
      </c>
      <c r="H12" s="11" t="n">
        <v>0</v>
      </c>
      <c r="I12" s="11" t="n">
        <v>31.78</v>
      </c>
      <c r="J12" s="11" t="n">
        <v>42.38</v>
      </c>
      <c r="K12" s="153" t="n">
        <v>27.17</v>
      </c>
      <c r="L12" s="11"/>
      <c r="M12" s="152" t="n">
        <v>0</v>
      </c>
      <c r="N12" s="11" t="n">
        <v>0</v>
      </c>
      <c r="O12" s="11" t="n">
        <v>5</v>
      </c>
      <c r="P12" s="11" t="n">
        <v>0</v>
      </c>
      <c r="Q12" s="11" t="n">
        <v>6</v>
      </c>
      <c r="R12" s="11" t="n">
        <v>3</v>
      </c>
      <c r="S12" s="153" t="n">
        <v>10</v>
      </c>
    </row>
    <row r="13" customFormat="false" ht="15.75" hidden="false" customHeight="false" outlineLevel="0" collapsed="false">
      <c r="B13" s="164" t="s">
        <v>324</v>
      </c>
      <c r="C13" s="11" t="s">
        <v>199</v>
      </c>
      <c r="D13" s="11" t="s">
        <v>200</v>
      </c>
      <c r="E13" s="152" t="n">
        <v>0</v>
      </c>
      <c r="F13" s="11" t="n">
        <v>0</v>
      </c>
      <c r="G13" s="11" t="n">
        <v>0</v>
      </c>
      <c r="H13" s="11" t="n">
        <v>0</v>
      </c>
      <c r="I13" s="11" t="n">
        <v>6.94</v>
      </c>
      <c r="J13" s="11" t="n">
        <v>8.93</v>
      </c>
      <c r="K13" s="153" t="n">
        <v>51.17</v>
      </c>
      <c r="L13" s="11"/>
      <c r="M13" s="152" t="n">
        <v>0</v>
      </c>
      <c r="N13" s="11" t="n">
        <v>0</v>
      </c>
      <c r="O13" s="11" t="n">
        <v>0</v>
      </c>
      <c r="P13" s="11" t="n">
        <v>0</v>
      </c>
      <c r="Q13" s="11" t="n">
        <v>2</v>
      </c>
      <c r="R13" s="11" t="n">
        <v>1</v>
      </c>
      <c r="S13" s="153" t="n">
        <v>13</v>
      </c>
    </row>
    <row r="14" customFormat="false" ht="15.75" hidden="false" customHeight="false" outlineLevel="0" collapsed="false">
      <c r="B14" s="164" t="s">
        <v>325</v>
      </c>
      <c r="C14" s="11" t="s">
        <v>199</v>
      </c>
      <c r="D14" s="11" t="s">
        <v>200</v>
      </c>
      <c r="E14" s="152" t="n">
        <v>0</v>
      </c>
      <c r="F14" s="11" t="n">
        <v>0</v>
      </c>
      <c r="G14" s="11" t="n">
        <v>0</v>
      </c>
      <c r="H14" s="11" t="n">
        <v>0</v>
      </c>
      <c r="I14" s="11" t="n">
        <v>15.28</v>
      </c>
      <c r="J14" s="11" t="n">
        <v>0</v>
      </c>
      <c r="K14" s="153" t="n">
        <v>8.06</v>
      </c>
      <c r="L14" s="11"/>
      <c r="M14" s="152" t="n">
        <v>0</v>
      </c>
      <c r="N14" s="11" t="n">
        <v>0</v>
      </c>
      <c r="O14" s="11" t="n">
        <v>0</v>
      </c>
      <c r="P14" s="11" t="n">
        <v>0</v>
      </c>
      <c r="Q14" s="11" t="n">
        <v>3</v>
      </c>
      <c r="R14" s="11" t="n">
        <v>0</v>
      </c>
      <c r="S14" s="153" t="n">
        <v>4</v>
      </c>
    </row>
    <row r="15" customFormat="false" ht="15.75" hidden="false" customHeight="false" outlineLevel="0" collapsed="false">
      <c r="B15" s="164" t="s">
        <v>326</v>
      </c>
      <c r="C15" s="11" t="s">
        <v>199</v>
      </c>
      <c r="D15" s="11" t="s">
        <v>200</v>
      </c>
      <c r="E15" s="152" t="n">
        <v>0</v>
      </c>
      <c r="F15" s="11" t="n">
        <v>0</v>
      </c>
      <c r="G15" s="11" t="n">
        <v>7.22</v>
      </c>
      <c r="H15" s="11" t="n">
        <v>28.21</v>
      </c>
      <c r="I15" s="11" t="n">
        <v>61.06</v>
      </c>
      <c r="J15" s="11" t="n">
        <v>0</v>
      </c>
      <c r="K15" s="153" t="n">
        <v>88.86</v>
      </c>
      <c r="L15" s="11"/>
      <c r="M15" s="152" t="n">
        <v>0</v>
      </c>
      <c r="N15" s="11" t="n">
        <v>0</v>
      </c>
      <c r="O15" s="11" t="n">
        <v>2</v>
      </c>
      <c r="P15" s="11" t="n">
        <v>3</v>
      </c>
      <c r="Q15" s="11" t="n">
        <v>9</v>
      </c>
      <c r="R15" s="11" t="n">
        <v>0</v>
      </c>
      <c r="S15" s="153" t="n">
        <v>12</v>
      </c>
    </row>
    <row r="16" customFormat="false" ht="15.75" hidden="false" customHeight="false" outlineLevel="0" collapsed="false">
      <c r="B16" s="167" t="s">
        <v>327</v>
      </c>
      <c r="C16" s="155" t="s">
        <v>199</v>
      </c>
      <c r="D16" s="155" t="s">
        <v>200</v>
      </c>
      <c r="E16" s="156" t="n">
        <v>0</v>
      </c>
      <c r="F16" s="155" t="n">
        <v>0</v>
      </c>
      <c r="G16" s="155" t="n">
        <v>14.04</v>
      </c>
      <c r="H16" s="155" t="n">
        <v>0</v>
      </c>
      <c r="I16" s="155" t="n">
        <v>8.89</v>
      </c>
      <c r="J16" s="155" t="n">
        <v>11.07</v>
      </c>
      <c r="K16" s="157" t="n">
        <v>58.33</v>
      </c>
      <c r="L16" s="155"/>
      <c r="M16" s="156" t="n">
        <v>0</v>
      </c>
      <c r="N16" s="155" t="n">
        <v>0</v>
      </c>
      <c r="O16" s="155" t="n">
        <v>4</v>
      </c>
      <c r="P16" s="155" t="n">
        <v>0</v>
      </c>
      <c r="Q16" s="155" t="n">
        <v>2</v>
      </c>
      <c r="R16" s="155" t="n">
        <v>1</v>
      </c>
      <c r="S16" s="157" t="n">
        <v>18</v>
      </c>
    </row>
    <row r="17" customFormat="false" ht="15.75" hidden="false" customHeight="false" outlineLevel="0" collapsed="false">
      <c r="B17" s="212" t="s">
        <v>328</v>
      </c>
      <c r="C17" s="148" t="s">
        <v>199</v>
      </c>
      <c r="D17" s="148" t="s">
        <v>208</v>
      </c>
      <c r="E17" s="149" t="n">
        <v>0</v>
      </c>
      <c r="F17" s="148" t="n">
        <v>0</v>
      </c>
      <c r="G17" s="148" t="n">
        <v>0</v>
      </c>
      <c r="H17" s="148" t="n">
        <v>0</v>
      </c>
      <c r="I17" s="148" t="n">
        <v>23</v>
      </c>
      <c r="J17" s="148" t="n">
        <v>30.24</v>
      </c>
      <c r="K17" s="150" t="n">
        <v>20.06</v>
      </c>
      <c r="L17" s="148"/>
      <c r="M17" s="149" t="n">
        <v>0</v>
      </c>
      <c r="N17" s="148" t="n">
        <v>0</v>
      </c>
      <c r="O17" s="148" t="n">
        <v>0</v>
      </c>
      <c r="P17" s="148" t="n">
        <v>0</v>
      </c>
      <c r="Q17" s="148" t="n">
        <v>5</v>
      </c>
      <c r="R17" s="148" t="n">
        <v>3</v>
      </c>
      <c r="S17" s="150" t="n">
        <v>7</v>
      </c>
    </row>
    <row r="18" customFormat="false" ht="15.75" hidden="false" customHeight="false" outlineLevel="0" collapsed="false">
      <c r="B18" s="164" t="s">
        <v>329</v>
      </c>
      <c r="C18" s="11" t="s">
        <v>199</v>
      </c>
      <c r="D18" s="11" t="s">
        <v>208</v>
      </c>
      <c r="E18" s="152" t="n">
        <v>0</v>
      </c>
      <c r="F18" s="11" t="n">
        <v>0</v>
      </c>
      <c r="G18" s="11" t="n">
        <v>0</v>
      </c>
      <c r="H18" s="11" t="n">
        <v>0</v>
      </c>
      <c r="I18" s="11" t="n">
        <v>3.33</v>
      </c>
      <c r="J18" s="11" t="n">
        <v>15.83</v>
      </c>
      <c r="K18" s="153" t="n">
        <v>34.03</v>
      </c>
      <c r="L18" s="11"/>
      <c r="M18" s="152" t="n">
        <v>0</v>
      </c>
      <c r="N18" s="11" t="n">
        <v>0</v>
      </c>
      <c r="O18" s="11" t="n">
        <v>0</v>
      </c>
      <c r="P18" s="11" t="n">
        <v>0</v>
      </c>
      <c r="Q18" s="11" t="n">
        <v>1</v>
      </c>
      <c r="R18" s="11" t="n">
        <v>2</v>
      </c>
      <c r="S18" s="153" t="n">
        <v>13</v>
      </c>
    </row>
    <row r="19" customFormat="false" ht="15.75" hidden="false" customHeight="false" outlineLevel="0" collapsed="false">
      <c r="B19" s="164" t="s">
        <v>330</v>
      </c>
      <c r="C19" s="11" t="s">
        <v>199</v>
      </c>
      <c r="D19" s="11" t="s">
        <v>208</v>
      </c>
      <c r="E19" s="152" t="n">
        <v>1.75</v>
      </c>
      <c r="F19" s="11" t="n">
        <v>0</v>
      </c>
      <c r="G19" s="11" t="n">
        <v>0</v>
      </c>
      <c r="H19" s="11" t="n">
        <v>8.21</v>
      </c>
      <c r="I19" s="11" t="n">
        <v>0</v>
      </c>
      <c r="J19" s="11" t="n">
        <v>0</v>
      </c>
      <c r="K19" s="153" t="n">
        <v>12.25</v>
      </c>
      <c r="L19" s="11"/>
      <c r="M19" s="152" t="n">
        <v>1</v>
      </c>
      <c r="N19" s="11" t="n">
        <v>0</v>
      </c>
      <c r="O19" s="11" t="n">
        <v>0</v>
      </c>
      <c r="P19" s="11" t="n">
        <v>1</v>
      </c>
      <c r="Q19" s="11" t="n">
        <v>0</v>
      </c>
      <c r="R19" s="11" t="n">
        <v>0</v>
      </c>
      <c r="S19" s="153" t="n">
        <v>6</v>
      </c>
    </row>
    <row r="20" customFormat="false" ht="15.75" hidden="false" customHeight="false" outlineLevel="0" collapsed="false">
      <c r="B20" s="164" t="s">
        <v>331</v>
      </c>
      <c r="C20" s="11" t="s">
        <v>199</v>
      </c>
      <c r="D20" s="11" t="s">
        <v>208</v>
      </c>
      <c r="E20" s="152" t="n">
        <v>33.39</v>
      </c>
      <c r="F20" s="11" t="n">
        <v>15.48</v>
      </c>
      <c r="G20" s="11" t="n">
        <v>13</v>
      </c>
      <c r="H20" s="11" t="n">
        <v>0</v>
      </c>
      <c r="I20" s="11" t="n">
        <v>3.5</v>
      </c>
      <c r="J20" s="11" t="n">
        <v>10.6</v>
      </c>
      <c r="K20" s="153" t="n">
        <v>21.64</v>
      </c>
      <c r="L20" s="11"/>
      <c r="M20" s="152" t="n">
        <v>11</v>
      </c>
      <c r="N20" s="11" t="n">
        <v>1</v>
      </c>
      <c r="O20" s="11" t="n">
        <v>5</v>
      </c>
      <c r="P20" s="11" t="n">
        <v>0</v>
      </c>
      <c r="Q20" s="11" t="n">
        <v>1</v>
      </c>
      <c r="R20" s="11" t="n">
        <v>1</v>
      </c>
      <c r="S20" s="153" t="n">
        <v>9</v>
      </c>
    </row>
    <row r="21" customFormat="false" ht="15.75" hidden="false" customHeight="false" outlineLevel="0" collapsed="false">
      <c r="B21" s="164" t="s">
        <v>332</v>
      </c>
      <c r="C21" s="11" t="s">
        <v>199</v>
      </c>
      <c r="D21" s="11" t="s">
        <v>208</v>
      </c>
      <c r="E21" s="152" t="n">
        <v>4.89</v>
      </c>
      <c r="F21" s="11" t="n">
        <v>0</v>
      </c>
      <c r="G21" s="11" t="n">
        <v>2.74</v>
      </c>
      <c r="H21" s="11" t="n">
        <v>0</v>
      </c>
      <c r="I21" s="11" t="n">
        <v>3.39</v>
      </c>
      <c r="J21" s="11" t="n">
        <v>24.4</v>
      </c>
      <c r="K21" s="153" t="n">
        <v>12.25</v>
      </c>
      <c r="L21" s="11"/>
      <c r="M21" s="152" t="n">
        <v>2</v>
      </c>
      <c r="N21" s="11" t="n">
        <v>0</v>
      </c>
      <c r="O21" s="11" t="n">
        <v>1</v>
      </c>
      <c r="P21" s="11" t="n">
        <v>0</v>
      </c>
      <c r="Q21" s="11" t="n">
        <v>1</v>
      </c>
      <c r="R21" s="11" t="n">
        <v>3</v>
      </c>
      <c r="S21" s="153" t="n">
        <v>5</v>
      </c>
    </row>
    <row r="22" customFormat="false" ht="15.75" hidden="false" customHeight="false" outlineLevel="0" collapsed="false">
      <c r="B22" s="164" t="s">
        <v>333</v>
      </c>
      <c r="C22" s="11" t="s">
        <v>199</v>
      </c>
      <c r="D22" s="11" t="s">
        <v>208</v>
      </c>
      <c r="E22" s="152" t="n">
        <v>0</v>
      </c>
      <c r="F22" s="11" t="n">
        <v>0</v>
      </c>
      <c r="G22" s="11" t="n">
        <v>0</v>
      </c>
      <c r="H22" s="11" t="n">
        <v>0</v>
      </c>
      <c r="I22" s="11" t="n">
        <v>0</v>
      </c>
      <c r="J22" s="11" t="n">
        <v>7.26</v>
      </c>
      <c r="K22" s="153" t="n">
        <v>21.28</v>
      </c>
      <c r="L22" s="11"/>
      <c r="M22" s="152" t="n">
        <v>0</v>
      </c>
      <c r="N22" s="11" t="n">
        <v>0</v>
      </c>
      <c r="O22" s="11" t="n">
        <v>0</v>
      </c>
      <c r="P22" s="11" t="n">
        <v>0</v>
      </c>
      <c r="Q22" s="11" t="n">
        <v>0</v>
      </c>
      <c r="R22" s="11" t="n">
        <v>1</v>
      </c>
      <c r="S22" s="153" t="n">
        <v>8</v>
      </c>
    </row>
    <row r="23" customFormat="false" ht="15.75" hidden="false" customHeight="false" outlineLevel="0" collapsed="false">
      <c r="B23" s="167" t="s">
        <v>334</v>
      </c>
      <c r="C23" s="155" t="s">
        <v>199</v>
      </c>
      <c r="D23" s="155" t="s">
        <v>208</v>
      </c>
      <c r="E23" s="156" t="n">
        <v>6.86</v>
      </c>
      <c r="F23" s="155" t="n">
        <v>0</v>
      </c>
      <c r="G23" s="155" t="n">
        <v>0</v>
      </c>
      <c r="H23" s="155" t="n">
        <v>7.98</v>
      </c>
      <c r="I23" s="155" t="n">
        <v>3.44</v>
      </c>
      <c r="J23" s="155" t="n">
        <v>18.45</v>
      </c>
      <c r="K23" s="157" t="n">
        <v>22.17</v>
      </c>
      <c r="L23" s="155"/>
      <c r="M23" s="156" t="n">
        <v>3</v>
      </c>
      <c r="N23" s="155" t="n">
        <v>0</v>
      </c>
      <c r="O23" s="155" t="n">
        <v>0</v>
      </c>
      <c r="P23" s="155" t="n">
        <v>1</v>
      </c>
      <c r="Q23" s="155" t="n">
        <v>1</v>
      </c>
      <c r="R23" s="155" t="n">
        <v>2</v>
      </c>
      <c r="S23" s="157" t="n">
        <v>8</v>
      </c>
    </row>
    <row r="24" customFormat="false" ht="15.75" hidden="false" customHeight="false" outlineLevel="0" collapsed="false">
      <c r="B24" s="212" t="s">
        <v>335</v>
      </c>
      <c r="C24" s="148" t="s">
        <v>216</v>
      </c>
      <c r="D24" s="148" t="s">
        <v>200</v>
      </c>
      <c r="E24" s="149" t="n">
        <v>0</v>
      </c>
      <c r="F24" s="148" t="n">
        <v>0</v>
      </c>
      <c r="G24" s="148" t="n">
        <v>0</v>
      </c>
      <c r="H24" s="148" t="n">
        <v>0</v>
      </c>
      <c r="I24" s="148" t="n">
        <v>20.61</v>
      </c>
      <c r="J24" s="148" t="n">
        <v>25.36</v>
      </c>
      <c r="K24" s="150" t="n">
        <v>16.97</v>
      </c>
      <c r="L24" s="148"/>
      <c r="M24" s="149" t="n">
        <v>0</v>
      </c>
      <c r="N24" s="148" t="n">
        <v>0</v>
      </c>
      <c r="O24" s="148" t="n">
        <v>0</v>
      </c>
      <c r="P24" s="148" t="n">
        <v>0</v>
      </c>
      <c r="Q24" s="148" t="n">
        <v>4</v>
      </c>
      <c r="R24" s="148" t="n">
        <v>2</v>
      </c>
      <c r="S24" s="150" t="n">
        <v>5</v>
      </c>
    </row>
    <row r="25" customFormat="false" ht="15.75" hidden="false" customHeight="false" outlineLevel="0" collapsed="false">
      <c r="B25" s="164" t="s">
        <v>336</v>
      </c>
      <c r="C25" s="11" t="s">
        <v>216</v>
      </c>
      <c r="D25" s="11" t="s">
        <v>200</v>
      </c>
      <c r="E25" s="152" t="n">
        <v>0</v>
      </c>
      <c r="F25" s="11" t="n">
        <v>0</v>
      </c>
      <c r="G25" s="11" t="n">
        <v>0</v>
      </c>
      <c r="H25" s="11" t="n">
        <v>0</v>
      </c>
      <c r="I25" s="11" t="n">
        <v>0</v>
      </c>
      <c r="J25" s="11" t="n">
        <v>0</v>
      </c>
      <c r="K25" s="153" t="n">
        <v>6.83</v>
      </c>
      <c r="L25" s="11"/>
      <c r="M25" s="152" t="n">
        <v>0</v>
      </c>
      <c r="N25" s="11" t="n">
        <v>0</v>
      </c>
      <c r="O25" s="11" t="n">
        <v>0</v>
      </c>
      <c r="P25" s="11" t="n">
        <v>0</v>
      </c>
      <c r="Q25" s="11" t="n">
        <v>0</v>
      </c>
      <c r="R25" s="11" t="n">
        <v>0</v>
      </c>
      <c r="S25" s="153" t="n">
        <v>3</v>
      </c>
    </row>
    <row r="26" customFormat="false" ht="15.75" hidden="false" customHeight="false" outlineLevel="0" collapsed="false">
      <c r="B26" s="164" t="s">
        <v>337</v>
      </c>
      <c r="C26" s="11" t="s">
        <v>216</v>
      </c>
      <c r="D26" s="11" t="s">
        <v>200</v>
      </c>
      <c r="E26" s="152" t="n">
        <v>0</v>
      </c>
      <c r="F26" s="11" t="n">
        <v>0</v>
      </c>
      <c r="G26" s="11" t="n">
        <v>0</v>
      </c>
      <c r="H26" s="11" t="n">
        <v>0</v>
      </c>
      <c r="I26" s="11" t="n">
        <v>0</v>
      </c>
      <c r="J26" s="11" t="n">
        <v>8.1</v>
      </c>
      <c r="K26" s="153" t="n">
        <v>0</v>
      </c>
      <c r="L26" s="11"/>
      <c r="M26" s="152" t="n">
        <v>0</v>
      </c>
      <c r="N26" s="11" t="n">
        <v>0</v>
      </c>
      <c r="O26" s="11" t="n">
        <v>0</v>
      </c>
      <c r="P26" s="11" t="n">
        <v>0</v>
      </c>
      <c r="Q26" s="11" t="n">
        <v>0</v>
      </c>
      <c r="R26" s="11" t="n">
        <v>1</v>
      </c>
      <c r="S26" s="153" t="n">
        <v>0</v>
      </c>
    </row>
    <row r="27" customFormat="false" ht="15.75" hidden="false" customHeight="false" outlineLevel="0" collapsed="false">
      <c r="B27" s="164" t="s">
        <v>338</v>
      </c>
      <c r="C27" s="11" t="s">
        <v>216</v>
      </c>
      <c r="D27" s="11" t="s">
        <v>200</v>
      </c>
      <c r="E27" s="152" t="n">
        <v>0</v>
      </c>
      <c r="F27" s="11" t="n">
        <v>0</v>
      </c>
      <c r="G27" s="11" t="n">
        <v>0</v>
      </c>
      <c r="H27" s="11" t="n">
        <v>0</v>
      </c>
      <c r="I27" s="11" t="n">
        <v>3.56</v>
      </c>
      <c r="J27" s="11" t="n">
        <v>0</v>
      </c>
      <c r="K27" s="153" t="n">
        <v>22.08</v>
      </c>
      <c r="L27" s="11"/>
      <c r="M27" s="152" t="n">
        <v>0</v>
      </c>
      <c r="N27" s="11" t="n">
        <v>0</v>
      </c>
      <c r="O27" s="11" t="n">
        <v>0</v>
      </c>
      <c r="P27" s="11" t="n">
        <v>0</v>
      </c>
      <c r="Q27" s="11" t="n">
        <v>1</v>
      </c>
      <c r="R27" s="11" t="n">
        <v>0</v>
      </c>
      <c r="S27" s="153" t="n">
        <v>9</v>
      </c>
    </row>
    <row r="28" customFormat="false" ht="15.75" hidden="false" customHeight="false" outlineLevel="0" collapsed="false">
      <c r="B28" s="167" t="s">
        <v>339</v>
      </c>
      <c r="C28" s="155" t="s">
        <v>216</v>
      </c>
      <c r="D28" s="155" t="s">
        <v>200</v>
      </c>
      <c r="E28" s="156" t="n">
        <v>0</v>
      </c>
      <c r="F28" s="155" t="n">
        <v>0</v>
      </c>
      <c r="G28" s="155" t="n">
        <v>0</v>
      </c>
      <c r="H28" s="155" t="n">
        <v>0</v>
      </c>
      <c r="I28" s="155" t="n">
        <v>9.67</v>
      </c>
      <c r="J28" s="155" t="n">
        <v>32.62</v>
      </c>
      <c r="K28" s="157" t="n">
        <v>68.97</v>
      </c>
      <c r="L28" s="155"/>
      <c r="M28" s="156" t="n">
        <v>0</v>
      </c>
      <c r="N28" s="155" t="n">
        <v>0</v>
      </c>
      <c r="O28" s="155" t="n">
        <v>0</v>
      </c>
      <c r="P28" s="155" t="n">
        <v>0</v>
      </c>
      <c r="Q28" s="155" t="n">
        <v>2</v>
      </c>
      <c r="R28" s="155" t="n">
        <v>3</v>
      </c>
      <c r="S28" s="157" t="n">
        <v>18</v>
      </c>
    </row>
    <row r="29" customFormat="false" ht="15.75" hidden="false" customHeight="false" outlineLevel="0" collapsed="false">
      <c r="B29" s="212" t="s">
        <v>340</v>
      </c>
      <c r="C29" s="148" t="s">
        <v>216</v>
      </c>
      <c r="D29" s="148" t="s">
        <v>208</v>
      </c>
      <c r="E29" s="149" t="n">
        <v>0</v>
      </c>
      <c r="F29" s="148" t="n">
        <v>0</v>
      </c>
      <c r="G29" s="148" t="n">
        <v>2.67</v>
      </c>
      <c r="H29" s="148" t="n">
        <v>0</v>
      </c>
      <c r="I29" s="148" t="n">
        <v>7.39</v>
      </c>
      <c r="J29" s="148" t="n">
        <v>0</v>
      </c>
      <c r="K29" s="150" t="n">
        <v>13.97</v>
      </c>
      <c r="L29" s="148"/>
      <c r="M29" s="149" t="n">
        <v>0</v>
      </c>
      <c r="N29" s="148" t="n">
        <v>0</v>
      </c>
      <c r="O29" s="148" t="n">
        <v>1</v>
      </c>
      <c r="P29" s="148" t="n">
        <v>0</v>
      </c>
      <c r="Q29" s="148" t="n">
        <v>2</v>
      </c>
      <c r="R29" s="148" t="n">
        <v>0</v>
      </c>
      <c r="S29" s="150" t="n">
        <v>4</v>
      </c>
    </row>
    <row r="30" customFormat="false" ht="15.75" hidden="false" customHeight="false" outlineLevel="0" collapsed="false">
      <c r="B30" s="173" t="s">
        <v>341</v>
      </c>
      <c r="C30" s="11" t="s">
        <v>216</v>
      </c>
      <c r="D30" s="11" t="s">
        <v>208</v>
      </c>
      <c r="E30" s="152" t="n">
        <v>0</v>
      </c>
      <c r="F30" s="11" t="n">
        <v>0</v>
      </c>
      <c r="G30" s="11" t="n">
        <v>5.26</v>
      </c>
      <c r="H30" s="11" t="n">
        <v>27.74</v>
      </c>
      <c r="I30" s="11" t="n">
        <v>18.89</v>
      </c>
      <c r="J30" s="11" t="n">
        <v>44.64</v>
      </c>
      <c r="K30" s="153" t="n">
        <v>47.42</v>
      </c>
      <c r="L30" s="11"/>
      <c r="M30" s="152" t="n">
        <v>0</v>
      </c>
      <c r="N30" s="11" t="n">
        <v>0</v>
      </c>
      <c r="O30" s="11" t="n">
        <v>2</v>
      </c>
      <c r="P30" s="11" t="n">
        <v>3</v>
      </c>
      <c r="Q30" s="11" t="n">
        <v>4</v>
      </c>
      <c r="R30" s="11" t="n">
        <v>3</v>
      </c>
      <c r="S30" s="153" t="n">
        <v>13</v>
      </c>
    </row>
    <row r="31" customFormat="false" ht="15.75" hidden="false" customHeight="false" outlineLevel="0" collapsed="false">
      <c r="B31" s="164" t="s">
        <v>342</v>
      </c>
      <c r="C31" s="11" t="s">
        <v>216</v>
      </c>
      <c r="D31" s="11" t="s">
        <v>208</v>
      </c>
      <c r="E31" s="152" t="n">
        <v>0</v>
      </c>
      <c r="F31" s="11" t="n">
        <v>0</v>
      </c>
      <c r="G31" s="11" t="n">
        <v>0</v>
      </c>
      <c r="H31" s="11" t="n">
        <v>0</v>
      </c>
      <c r="I31" s="11" t="n">
        <v>21.72</v>
      </c>
      <c r="J31" s="11" t="n">
        <v>77.02</v>
      </c>
      <c r="K31" s="153" t="n">
        <v>65.72</v>
      </c>
      <c r="L31" s="11"/>
      <c r="M31" s="152" t="n">
        <v>0</v>
      </c>
      <c r="N31" s="11" t="n">
        <v>0</v>
      </c>
      <c r="O31" s="11" t="n">
        <v>0</v>
      </c>
      <c r="P31" s="11" t="n">
        <v>0</v>
      </c>
      <c r="Q31" s="11" t="n">
        <v>5</v>
      </c>
      <c r="R31" s="11" t="n">
        <v>5</v>
      </c>
      <c r="S31" s="153" t="n">
        <v>16</v>
      </c>
    </row>
    <row r="32" customFormat="false" ht="15.75" hidden="false" customHeight="false" outlineLevel="0" collapsed="false">
      <c r="B32" s="164" t="s">
        <v>343</v>
      </c>
      <c r="C32" s="11" t="s">
        <v>216</v>
      </c>
      <c r="D32" s="11" t="s">
        <v>208</v>
      </c>
      <c r="E32" s="152" t="n">
        <v>0</v>
      </c>
      <c r="F32" s="11" t="n">
        <v>0</v>
      </c>
      <c r="G32" s="11" t="n">
        <v>0</v>
      </c>
      <c r="H32" s="11" t="n">
        <v>0</v>
      </c>
      <c r="I32" s="11" t="n">
        <v>16.22</v>
      </c>
      <c r="J32" s="11" t="n">
        <v>38.33</v>
      </c>
      <c r="K32" s="153" t="n">
        <v>56.28</v>
      </c>
      <c r="L32" s="11"/>
      <c r="M32" s="152" t="n">
        <v>0</v>
      </c>
      <c r="N32" s="11" t="n">
        <v>0</v>
      </c>
      <c r="O32" s="11" t="n">
        <v>0</v>
      </c>
      <c r="P32" s="11" t="n">
        <v>0</v>
      </c>
      <c r="Q32" s="11" t="n">
        <v>4</v>
      </c>
      <c r="R32" s="11" t="n">
        <v>3</v>
      </c>
      <c r="S32" s="153" t="n">
        <v>13</v>
      </c>
    </row>
    <row r="33" customFormat="false" ht="15.75" hidden="false" customHeight="false" outlineLevel="0" collapsed="false">
      <c r="B33" s="167" t="s">
        <v>344</v>
      </c>
      <c r="C33" s="155" t="s">
        <v>216</v>
      </c>
      <c r="D33" s="155" t="s">
        <v>208</v>
      </c>
      <c r="E33" s="156" t="n">
        <v>0</v>
      </c>
      <c r="F33" s="155" t="n">
        <v>0</v>
      </c>
      <c r="G33" s="155" t="n">
        <v>0</v>
      </c>
      <c r="H33" s="155" t="n">
        <v>8.57</v>
      </c>
      <c r="I33" s="155" t="n">
        <v>55.56</v>
      </c>
      <c r="J33" s="155" t="n">
        <v>19.64</v>
      </c>
      <c r="K33" s="157" t="n">
        <v>74.97</v>
      </c>
      <c r="L33" s="155"/>
      <c r="M33" s="156" t="n">
        <v>0</v>
      </c>
      <c r="N33" s="155" t="n">
        <v>0</v>
      </c>
      <c r="O33" s="155" t="n">
        <v>0</v>
      </c>
      <c r="P33" s="155" t="n">
        <v>1</v>
      </c>
      <c r="Q33" s="155" t="n">
        <v>3</v>
      </c>
      <c r="R33" s="155" t="n">
        <v>2</v>
      </c>
      <c r="S33" s="157" t="n">
        <v>10</v>
      </c>
    </row>
    <row r="34" customFormat="false" ht="15.75" hidden="false" customHeight="false" outlineLevel="0" collapsed="false">
      <c r="L34" s="11"/>
    </row>
    <row r="37" customFormat="false" ht="21" hidden="false" customHeight="false" outlineLevel="0" collapsed="false">
      <c r="B37" s="6" t="s">
        <v>345</v>
      </c>
      <c r="F37" s="6" t="s">
        <v>346</v>
      </c>
    </row>
    <row r="38" customFormat="false" ht="15.75" hidden="false" customHeight="false" outlineLevel="0" collapsed="false">
      <c r="B38" s="11" t="s">
        <v>347</v>
      </c>
    </row>
    <row r="40" customFormat="false" ht="15.75" hidden="false" customHeight="false" outlineLevel="0" collapsed="false">
      <c r="B40" s="213" t="s">
        <v>195</v>
      </c>
      <c r="C40" s="213" t="s">
        <v>196</v>
      </c>
      <c r="D40" s="213" t="s">
        <v>197</v>
      </c>
      <c r="E40" s="211" t="s">
        <v>348</v>
      </c>
      <c r="F40" s="210" t="s">
        <v>318</v>
      </c>
    </row>
    <row r="41" customFormat="false" ht="15.75" hidden="false" customHeight="false" outlineLevel="0" collapsed="false">
      <c r="B41" s="212" t="s">
        <v>322</v>
      </c>
      <c r="C41" s="148" t="s">
        <v>199</v>
      </c>
      <c r="D41" s="148" t="s">
        <v>200</v>
      </c>
      <c r="E41" s="149" t="n">
        <v>61</v>
      </c>
      <c r="F41" s="150" t="n">
        <v>51</v>
      </c>
    </row>
    <row r="42" customFormat="false" ht="15.75" hidden="false" customHeight="false" outlineLevel="0" collapsed="false">
      <c r="B42" s="164" t="s">
        <v>323</v>
      </c>
      <c r="C42" s="11" t="s">
        <v>199</v>
      </c>
      <c r="D42" s="11" t="s">
        <v>200</v>
      </c>
      <c r="E42" s="152" t="n">
        <v>82</v>
      </c>
      <c r="F42" s="153" t="n">
        <v>26</v>
      </c>
    </row>
    <row r="43" customFormat="false" ht="15.75" hidden="false" customHeight="false" outlineLevel="0" collapsed="false">
      <c r="B43" s="164" t="s">
        <v>324</v>
      </c>
      <c r="C43" s="11" t="s">
        <v>199</v>
      </c>
      <c r="D43" s="11" t="s">
        <v>200</v>
      </c>
      <c r="E43" s="152" t="n">
        <v>72</v>
      </c>
      <c r="F43" s="153" t="n">
        <v>28</v>
      </c>
    </row>
    <row r="44" customFormat="false" ht="15.75" hidden="false" customHeight="false" outlineLevel="0" collapsed="false">
      <c r="B44" s="164" t="s">
        <v>349</v>
      </c>
      <c r="C44" s="11" t="s">
        <v>199</v>
      </c>
      <c r="D44" s="11" t="s">
        <v>200</v>
      </c>
      <c r="E44" s="152" t="n">
        <v>22</v>
      </c>
      <c r="F44" s="153" t="n">
        <v>14</v>
      </c>
    </row>
    <row r="45" customFormat="false" ht="15.75" hidden="false" customHeight="false" outlineLevel="0" collapsed="false">
      <c r="B45" s="164" t="s">
        <v>325</v>
      </c>
      <c r="C45" s="11" t="s">
        <v>199</v>
      </c>
      <c r="D45" s="11" t="s">
        <v>200</v>
      </c>
      <c r="E45" s="152" t="n">
        <v>62</v>
      </c>
      <c r="F45" s="153" t="n">
        <v>29</v>
      </c>
    </row>
    <row r="46" customFormat="false" ht="15.75" hidden="false" customHeight="false" outlineLevel="0" collapsed="false">
      <c r="B46" s="164" t="s">
        <v>326</v>
      </c>
      <c r="C46" s="11" t="s">
        <v>199</v>
      </c>
      <c r="D46" s="11" t="s">
        <v>200</v>
      </c>
      <c r="E46" s="152" t="n">
        <v>69</v>
      </c>
      <c r="F46" s="153" t="n">
        <v>14</v>
      </c>
    </row>
    <row r="47" customFormat="false" ht="15.75" hidden="false" customHeight="false" outlineLevel="0" collapsed="false">
      <c r="B47" s="167" t="s">
        <v>327</v>
      </c>
      <c r="C47" s="155" t="s">
        <v>199</v>
      </c>
      <c r="D47" s="155" t="s">
        <v>200</v>
      </c>
      <c r="E47" s="156" t="n">
        <v>32</v>
      </c>
      <c r="F47" s="157" t="n">
        <v>28</v>
      </c>
    </row>
    <row r="48" customFormat="false" ht="15.75" hidden="false" customHeight="false" outlineLevel="0" collapsed="false">
      <c r="B48" s="212" t="s">
        <v>328</v>
      </c>
      <c r="C48" s="148" t="s">
        <v>199</v>
      </c>
      <c r="D48" s="148" t="s">
        <v>208</v>
      </c>
      <c r="E48" s="149" t="n">
        <v>17</v>
      </c>
      <c r="F48" s="150" t="n">
        <v>19</v>
      </c>
    </row>
    <row r="49" customFormat="false" ht="15.75" hidden="false" customHeight="false" outlineLevel="0" collapsed="false">
      <c r="B49" s="164" t="s">
        <v>329</v>
      </c>
      <c r="C49" s="11" t="s">
        <v>199</v>
      </c>
      <c r="D49" s="11" t="s">
        <v>208</v>
      </c>
      <c r="E49" s="152" t="n">
        <v>71</v>
      </c>
      <c r="F49" s="153" t="n">
        <v>21</v>
      </c>
    </row>
    <row r="50" customFormat="false" ht="15.75" hidden="false" customHeight="false" outlineLevel="0" collapsed="false">
      <c r="B50" s="164" t="s">
        <v>330</v>
      </c>
      <c r="C50" s="11" t="s">
        <v>199</v>
      </c>
      <c r="D50" s="11" t="s">
        <v>208</v>
      </c>
      <c r="E50" s="152" t="n">
        <v>46</v>
      </c>
      <c r="F50" s="153" t="n">
        <v>33</v>
      </c>
    </row>
    <row r="51" customFormat="false" ht="15.75" hidden="false" customHeight="false" outlineLevel="0" collapsed="false">
      <c r="B51" s="164" t="s">
        <v>331</v>
      </c>
      <c r="C51" s="11" t="s">
        <v>199</v>
      </c>
      <c r="D51" s="11" t="s">
        <v>208</v>
      </c>
      <c r="E51" s="152" t="n">
        <v>49</v>
      </c>
      <c r="F51" s="153" t="n">
        <v>31</v>
      </c>
    </row>
    <row r="52" customFormat="false" ht="15.75" hidden="false" customHeight="false" outlineLevel="0" collapsed="false">
      <c r="B52" s="164" t="s">
        <v>332</v>
      </c>
      <c r="C52" s="11" t="s">
        <v>199</v>
      </c>
      <c r="D52" s="11" t="s">
        <v>208</v>
      </c>
      <c r="E52" s="152" t="n">
        <v>11</v>
      </c>
      <c r="F52" s="153" t="n">
        <v>13</v>
      </c>
    </row>
    <row r="53" customFormat="false" ht="15.75" hidden="false" customHeight="false" outlineLevel="0" collapsed="false">
      <c r="B53" s="164" t="s">
        <v>333</v>
      </c>
      <c r="C53" s="11" t="s">
        <v>199</v>
      </c>
      <c r="D53" s="11" t="s">
        <v>208</v>
      </c>
      <c r="E53" s="152" t="n">
        <v>18</v>
      </c>
      <c r="F53" s="153" t="n">
        <v>19</v>
      </c>
    </row>
    <row r="54" customFormat="false" ht="15.75" hidden="false" customHeight="false" outlineLevel="0" collapsed="false">
      <c r="B54" s="167" t="s">
        <v>334</v>
      </c>
      <c r="C54" s="155" t="s">
        <v>199</v>
      </c>
      <c r="D54" s="155" t="s">
        <v>208</v>
      </c>
      <c r="E54" s="156" t="n">
        <v>50</v>
      </c>
      <c r="F54" s="157" t="n">
        <v>35</v>
      </c>
    </row>
    <row r="55" customFormat="false" ht="15.75" hidden="false" customHeight="false" outlineLevel="0" collapsed="false">
      <c r="B55" s="212" t="s">
        <v>335</v>
      </c>
      <c r="C55" s="148" t="s">
        <v>216</v>
      </c>
      <c r="D55" s="148" t="s">
        <v>200</v>
      </c>
      <c r="E55" s="149" t="n">
        <v>45</v>
      </c>
      <c r="F55" s="150" t="n">
        <v>34</v>
      </c>
    </row>
    <row r="56" customFormat="false" ht="15.75" hidden="false" customHeight="false" outlineLevel="0" collapsed="false">
      <c r="B56" s="164" t="s">
        <v>336</v>
      </c>
      <c r="C56" s="11" t="s">
        <v>216</v>
      </c>
      <c r="D56" s="11" t="s">
        <v>200</v>
      </c>
      <c r="E56" s="152" t="n">
        <v>9</v>
      </c>
      <c r="F56" s="153" t="n">
        <v>10</v>
      </c>
    </row>
    <row r="57" customFormat="false" ht="15.75" hidden="false" customHeight="false" outlineLevel="0" collapsed="false">
      <c r="B57" s="164" t="s">
        <v>337</v>
      </c>
      <c r="C57" s="11" t="s">
        <v>216</v>
      </c>
      <c r="D57" s="11" t="s">
        <v>200</v>
      </c>
      <c r="E57" s="152" t="n">
        <v>4</v>
      </c>
      <c r="F57" s="153" t="n">
        <v>5</v>
      </c>
    </row>
    <row r="58" customFormat="false" ht="15.75" hidden="false" customHeight="false" outlineLevel="0" collapsed="false">
      <c r="B58" s="164" t="s">
        <v>338</v>
      </c>
      <c r="C58" s="11" t="s">
        <v>216</v>
      </c>
      <c r="D58" s="11" t="s">
        <v>200</v>
      </c>
      <c r="E58" s="152" t="n">
        <v>46</v>
      </c>
      <c r="F58" s="153" t="n">
        <v>21</v>
      </c>
    </row>
    <row r="59" customFormat="false" ht="15.75" hidden="false" customHeight="false" outlineLevel="0" collapsed="false">
      <c r="B59" s="164" t="s">
        <v>350</v>
      </c>
      <c r="C59" s="11" t="s">
        <v>216</v>
      </c>
      <c r="D59" s="11" t="s">
        <v>200</v>
      </c>
      <c r="E59" s="152" t="n">
        <v>16</v>
      </c>
      <c r="F59" s="153" t="n">
        <v>16</v>
      </c>
    </row>
    <row r="60" customFormat="false" ht="15.75" hidden="false" customHeight="false" outlineLevel="0" collapsed="false">
      <c r="B60" s="167" t="s">
        <v>339</v>
      </c>
      <c r="C60" s="155" t="s">
        <v>216</v>
      </c>
      <c r="D60" s="155" t="s">
        <v>200</v>
      </c>
      <c r="E60" s="156" t="n">
        <v>45</v>
      </c>
      <c r="F60" s="157" t="n">
        <v>20</v>
      </c>
    </row>
    <row r="61" customFormat="false" ht="15.75" hidden="false" customHeight="false" outlineLevel="0" collapsed="false">
      <c r="B61" s="212" t="s">
        <v>340</v>
      </c>
      <c r="C61" s="148" t="s">
        <v>216</v>
      </c>
      <c r="D61" s="148" t="s">
        <v>208</v>
      </c>
      <c r="E61" s="149" t="n">
        <v>44</v>
      </c>
      <c r="F61" s="150" t="n">
        <v>33</v>
      </c>
    </row>
    <row r="62" customFormat="false" ht="15.75" hidden="false" customHeight="false" outlineLevel="0" collapsed="false">
      <c r="B62" s="173" t="s">
        <v>341</v>
      </c>
      <c r="C62" s="11" t="s">
        <v>216</v>
      </c>
      <c r="D62" s="11" t="s">
        <v>208</v>
      </c>
      <c r="E62" s="152" t="n">
        <v>62</v>
      </c>
      <c r="F62" s="153" t="n">
        <v>48</v>
      </c>
    </row>
    <row r="63" customFormat="false" ht="15.75" hidden="false" customHeight="false" outlineLevel="0" collapsed="false">
      <c r="B63" s="164" t="s">
        <v>342</v>
      </c>
      <c r="C63" s="11" t="s">
        <v>216</v>
      </c>
      <c r="D63" s="11" t="s">
        <v>208</v>
      </c>
      <c r="E63" s="152" t="n">
        <v>40</v>
      </c>
      <c r="F63" s="153" t="n">
        <v>24</v>
      </c>
    </row>
    <row r="64" customFormat="false" ht="15.75" hidden="false" customHeight="false" outlineLevel="0" collapsed="false">
      <c r="B64" s="164" t="s">
        <v>343</v>
      </c>
      <c r="C64" s="11" t="s">
        <v>216</v>
      </c>
      <c r="D64" s="11" t="s">
        <v>208</v>
      </c>
      <c r="E64" s="152" t="n">
        <v>38</v>
      </c>
      <c r="F64" s="153" t="n">
        <v>38</v>
      </c>
    </row>
    <row r="65" customFormat="false" ht="15.75" hidden="false" customHeight="false" outlineLevel="0" collapsed="false">
      <c r="B65" s="167" t="s">
        <v>344</v>
      </c>
      <c r="C65" s="155" t="s">
        <v>216</v>
      </c>
      <c r="D65" s="155" t="s">
        <v>208</v>
      </c>
      <c r="E65" s="156" t="n">
        <v>63</v>
      </c>
      <c r="F65" s="157" t="n">
        <v>33</v>
      </c>
    </row>
    <row r="68" customFormat="false" ht="21" hidden="false" customHeight="false" outlineLevel="0" collapsed="false">
      <c r="B68" s="6" t="s">
        <v>351</v>
      </c>
      <c r="I68" s="6" t="s">
        <v>352</v>
      </c>
    </row>
    <row r="69" customFormat="false" ht="15.75" hidden="false" customHeight="false" outlineLevel="0" collapsed="false">
      <c r="B69" s="7" t="s">
        <v>310</v>
      </c>
      <c r="C69" s="7" t="s">
        <v>311</v>
      </c>
    </row>
    <row r="70" customFormat="false" ht="15.75" hidden="false" customHeight="false" outlineLevel="0" collapsed="false">
      <c r="B70" s="0" t="s">
        <v>312</v>
      </c>
      <c r="C70" s="0" t="n">
        <v>120</v>
      </c>
    </row>
    <row r="71" customFormat="false" ht="16.5" hidden="false" customHeight="false" outlineLevel="0" collapsed="false">
      <c r="B71" s="0" t="s">
        <v>313</v>
      </c>
      <c r="C71" s="0" t="n">
        <v>30</v>
      </c>
      <c r="D71" s="11"/>
    </row>
    <row r="72" customFormat="false" ht="21" hidden="false" customHeight="false" outlineLevel="0" collapsed="false">
      <c r="B72" s="11"/>
      <c r="C72" s="11"/>
      <c r="D72" s="11"/>
      <c r="E72" s="214" t="s">
        <v>317</v>
      </c>
      <c r="F72" s="214"/>
      <c r="G72" s="214"/>
      <c r="H72" s="214"/>
      <c r="I72" s="214"/>
      <c r="J72" s="214"/>
      <c r="K72" s="214"/>
      <c r="L72" s="214"/>
      <c r="M72" s="214"/>
      <c r="N72" s="214"/>
      <c r="O72" s="214"/>
      <c r="P72" s="214"/>
      <c r="Q72" s="214"/>
      <c r="R72" s="214"/>
      <c r="S72" s="214"/>
      <c r="T72" s="214"/>
      <c r="U72" s="214"/>
      <c r="V72" s="214"/>
      <c r="W72" s="214"/>
      <c r="X72" s="214"/>
      <c r="Y72" s="214"/>
    </row>
    <row r="73" customFormat="false" ht="15.75" hidden="false" customHeight="false" outlineLevel="0" collapsed="false">
      <c r="B73" s="213" t="s">
        <v>195</v>
      </c>
      <c r="C73" s="213" t="s">
        <v>196</v>
      </c>
      <c r="D73" s="213" t="s">
        <v>197</v>
      </c>
      <c r="E73" s="10" t="s">
        <v>312</v>
      </c>
      <c r="F73" s="11" t="s">
        <v>319</v>
      </c>
      <c r="G73" s="11" t="s">
        <v>320</v>
      </c>
      <c r="H73" s="11" t="s">
        <v>321</v>
      </c>
      <c r="I73" s="11" t="s">
        <v>353</v>
      </c>
      <c r="J73" s="11" t="s">
        <v>354</v>
      </c>
      <c r="K73" s="11" t="s">
        <v>355</v>
      </c>
      <c r="L73" s="11" t="s">
        <v>356</v>
      </c>
      <c r="M73" s="11" t="s">
        <v>357</v>
      </c>
      <c r="N73" s="11" t="s">
        <v>358</v>
      </c>
      <c r="O73" s="11" t="s">
        <v>359</v>
      </c>
      <c r="P73" s="11" t="s">
        <v>360</v>
      </c>
      <c r="Q73" s="11" t="s">
        <v>361</v>
      </c>
      <c r="R73" s="11" t="s">
        <v>362</v>
      </c>
      <c r="S73" s="11" t="s">
        <v>363</v>
      </c>
      <c r="T73" s="11" t="s">
        <v>364</v>
      </c>
      <c r="U73" s="11" t="s">
        <v>365</v>
      </c>
      <c r="V73" s="11" t="s">
        <v>366</v>
      </c>
      <c r="W73" s="11" t="s">
        <v>367</v>
      </c>
      <c r="X73" s="11" t="s">
        <v>368</v>
      </c>
      <c r="Y73" s="12" t="s">
        <v>369</v>
      </c>
    </row>
    <row r="74" customFormat="false" ht="15.75" hidden="false" customHeight="false" outlineLevel="0" collapsed="false">
      <c r="B74" s="212" t="s">
        <v>322</v>
      </c>
      <c r="C74" s="148" t="s">
        <v>199</v>
      </c>
      <c r="D74" s="148" t="s">
        <v>200</v>
      </c>
      <c r="E74" s="215" t="n">
        <v>43</v>
      </c>
      <c r="F74" s="148" t="n">
        <v>20.67</v>
      </c>
      <c r="G74" s="148" t="n">
        <v>63.67</v>
      </c>
      <c r="H74" s="148" t="n">
        <v>31.11</v>
      </c>
      <c r="I74" s="148" t="n">
        <v>67.89</v>
      </c>
      <c r="J74" s="148" t="n">
        <v>73.56</v>
      </c>
      <c r="K74" s="148" t="n">
        <v>57.22</v>
      </c>
      <c r="L74" s="148" t="n">
        <v>17.22</v>
      </c>
      <c r="M74" s="148" t="n">
        <v>24.22</v>
      </c>
      <c r="N74" s="148" t="n">
        <v>43.56</v>
      </c>
      <c r="O74" s="148" t="n">
        <v>36.78</v>
      </c>
      <c r="P74" s="148" t="n">
        <v>61.44</v>
      </c>
      <c r="Q74" s="148" t="n">
        <v>61.22</v>
      </c>
      <c r="R74" s="148" t="n">
        <v>17.89</v>
      </c>
      <c r="S74" s="148" t="n">
        <v>25.67</v>
      </c>
      <c r="T74" s="148" t="n">
        <v>30</v>
      </c>
      <c r="U74" s="148" t="n">
        <v>50.22</v>
      </c>
      <c r="V74" s="148" t="n">
        <v>6.67</v>
      </c>
      <c r="W74" s="148" t="n">
        <v>29.44</v>
      </c>
      <c r="X74" s="148" t="n">
        <v>23.11</v>
      </c>
      <c r="Y74" s="150" t="n">
        <v>31.11</v>
      </c>
    </row>
    <row r="75" customFormat="false" ht="15.75" hidden="false" customHeight="false" outlineLevel="0" collapsed="false">
      <c r="B75" s="164" t="s">
        <v>323</v>
      </c>
      <c r="C75" s="11" t="s">
        <v>199</v>
      </c>
      <c r="D75" s="11" t="s">
        <v>200</v>
      </c>
      <c r="E75" s="10" t="n">
        <v>3.54</v>
      </c>
      <c r="F75" s="11" t="n">
        <v>34.33</v>
      </c>
      <c r="G75" s="11" t="n">
        <v>60.89</v>
      </c>
      <c r="H75" s="11" t="n">
        <v>65.78</v>
      </c>
      <c r="I75" s="11" t="n">
        <v>23.78</v>
      </c>
      <c r="J75" s="11" t="n">
        <v>68.44</v>
      </c>
      <c r="K75" s="11" t="n">
        <v>40.44</v>
      </c>
      <c r="L75" s="11" t="n">
        <v>51</v>
      </c>
      <c r="M75" s="11" t="n">
        <v>54.11</v>
      </c>
      <c r="N75" s="11" t="n">
        <v>56.67</v>
      </c>
      <c r="O75" s="11" t="n">
        <v>46.78</v>
      </c>
      <c r="P75" s="11" t="n">
        <v>55.33</v>
      </c>
      <c r="Q75" s="11" t="n">
        <v>75.78</v>
      </c>
      <c r="R75" s="11" t="n">
        <v>74.33</v>
      </c>
      <c r="S75" s="11" t="n">
        <v>11.33</v>
      </c>
      <c r="T75" s="11" t="n">
        <v>0</v>
      </c>
      <c r="U75" s="11" t="n">
        <v>11.11</v>
      </c>
      <c r="V75" s="11" t="n">
        <v>28.44</v>
      </c>
      <c r="W75" s="11" t="n">
        <v>0</v>
      </c>
      <c r="X75" s="11" t="n">
        <v>12.33</v>
      </c>
      <c r="Y75" s="153" t="n">
        <v>13</v>
      </c>
    </row>
    <row r="76" customFormat="false" ht="15.75" hidden="false" customHeight="false" outlineLevel="0" collapsed="false">
      <c r="B76" s="164" t="s">
        <v>324</v>
      </c>
      <c r="C76" s="11" t="s">
        <v>199</v>
      </c>
      <c r="D76" s="11" t="s">
        <v>200</v>
      </c>
      <c r="E76" s="10" t="n">
        <v>8.89</v>
      </c>
      <c r="F76" s="11" t="n">
        <v>70.56</v>
      </c>
      <c r="G76" s="11" t="n">
        <v>81.78</v>
      </c>
      <c r="H76" s="11" t="n">
        <v>79.56</v>
      </c>
      <c r="I76" s="11" t="n">
        <v>88.22</v>
      </c>
      <c r="J76" s="11" t="n">
        <v>74.11</v>
      </c>
      <c r="K76" s="11" t="n">
        <v>77.44</v>
      </c>
      <c r="L76" s="11" t="n">
        <v>91.44</v>
      </c>
      <c r="M76" s="11" t="n">
        <v>83.44</v>
      </c>
      <c r="N76" s="11" t="n">
        <v>67.56</v>
      </c>
      <c r="O76" s="11" t="n">
        <v>7.11</v>
      </c>
      <c r="P76" s="11" t="n">
        <v>53.56</v>
      </c>
      <c r="Q76" s="11" t="n">
        <v>56.11</v>
      </c>
      <c r="R76" s="11" t="n">
        <v>63.22</v>
      </c>
      <c r="S76" s="11" t="n">
        <v>77.56</v>
      </c>
      <c r="T76" s="11" t="n">
        <v>73.89</v>
      </c>
      <c r="U76" s="11" t="n">
        <v>0</v>
      </c>
      <c r="V76" s="11" t="n">
        <v>39.22</v>
      </c>
      <c r="W76" s="11" t="n">
        <v>44</v>
      </c>
      <c r="X76" s="11" t="n">
        <v>38.22</v>
      </c>
      <c r="Y76" s="153" t="n">
        <v>64.11</v>
      </c>
    </row>
    <row r="77" customFormat="false" ht="15.75" hidden="false" customHeight="false" outlineLevel="0" collapsed="false">
      <c r="B77" s="164" t="s">
        <v>349</v>
      </c>
      <c r="C77" s="11" t="s">
        <v>199</v>
      </c>
      <c r="D77" s="11" t="s">
        <v>200</v>
      </c>
      <c r="E77" s="10" t="n">
        <v>13.07</v>
      </c>
      <c r="F77" s="11" t="n">
        <v>7.67</v>
      </c>
      <c r="G77" s="11" t="n">
        <v>0</v>
      </c>
      <c r="H77" s="11" t="n">
        <v>0</v>
      </c>
      <c r="I77" s="11" t="n">
        <v>30</v>
      </c>
      <c r="J77" s="11" t="n">
        <v>0</v>
      </c>
      <c r="K77" s="11" t="n">
        <v>8.11</v>
      </c>
      <c r="L77" s="11" t="n">
        <v>26.44</v>
      </c>
      <c r="M77" s="11" t="n">
        <v>0</v>
      </c>
      <c r="N77" s="11" t="n">
        <v>6.89</v>
      </c>
      <c r="O77" s="11" t="n">
        <v>0</v>
      </c>
      <c r="P77" s="11" t="n">
        <v>25.33</v>
      </c>
      <c r="Q77" s="11" t="n">
        <v>37.11</v>
      </c>
      <c r="R77" s="11" t="n">
        <v>12.78</v>
      </c>
      <c r="S77" s="11" t="n">
        <v>26.11</v>
      </c>
      <c r="T77" s="11" t="n">
        <v>0</v>
      </c>
      <c r="U77" s="11" t="n">
        <v>9.56</v>
      </c>
      <c r="V77" s="11" t="n">
        <v>24.11</v>
      </c>
      <c r="W77" s="11" t="n">
        <v>17.89</v>
      </c>
      <c r="X77" s="11" t="n">
        <v>19.89</v>
      </c>
      <c r="Y77" s="153" t="n">
        <v>12.44</v>
      </c>
    </row>
    <row r="78" customFormat="false" ht="15.75" hidden="false" customHeight="false" outlineLevel="0" collapsed="false">
      <c r="B78" s="164" t="s">
        <v>325</v>
      </c>
      <c r="C78" s="11" t="s">
        <v>199</v>
      </c>
      <c r="D78" s="11" t="s">
        <v>200</v>
      </c>
      <c r="E78" s="10" t="n">
        <v>3.15</v>
      </c>
      <c r="F78" s="11" t="n">
        <v>29.11</v>
      </c>
      <c r="G78" s="11" t="n">
        <v>11.33</v>
      </c>
      <c r="H78" s="11" t="n">
        <v>35</v>
      </c>
      <c r="I78" s="11" t="n">
        <v>29.11</v>
      </c>
      <c r="J78" s="11" t="n">
        <v>33.56</v>
      </c>
      <c r="K78" s="11" t="n">
        <v>40.78</v>
      </c>
      <c r="L78" s="11" t="n">
        <v>6.67</v>
      </c>
      <c r="M78" s="11" t="n">
        <v>15.89</v>
      </c>
      <c r="N78" s="11" t="n">
        <v>40.56</v>
      </c>
      <c r="O78" s="11" t="n">
        <v>14.56</v>
      </c>
      <c r="P78" s="11" t="n">
        <v>14</v>
      </c>
      <c r="Q78" s="11" t="n">
        <v>0</v>
      </c>
      <c r="R78" s="11" t="n">
        <v>35.11</v>
      </c>
      <c r="S78" s="11" t="n">
        <v>6.89</v>
      </c>
      <c r="T78" s="11" t="n">
        <v>41.22</v>
      </c>
      <c r="U78" s="11" t="n">
        <v>58.44</v>
      </c>
      <c r="V78" s="11" t="n">
        <v>27.22</v>
      </c>
      <c r="W78" s="11" t="n">
        <v>0</v>
      </c>
      <c r="X78" s="11" t="n">
        <v>0</v>
      </c>
      <c r="Y78" s="153" t="n">
        <v>16.67</v>
      </c>
    </row>
    <row r="79" customFormat="false" ht="15.75" hidden="false" customHeight="false" outlineLevel="0" collapsed="false">
      <c r="B79" s="164" t="s">
        <v>326</v>
      </c>
      <c r="C79" s="11" t="s">
        <v>199</v>
      </c>
      <c r="D79" s="11" t="s">
        <v>200</v>
      </c>
      <c r="E79" s="10" t="n">
        <v>1.39</v>
      </c>
      <c r="F79" s="11" t="n">
        <v>84.44</v>
      </c>
      <c r="G79" s="11" t="n">
        <v>87.33</v>
      </c>
      <c r="H79" s="11" t="n">
        <v>73.33</v>
      </c>
      <c r="I79" s="11" t="n">
        <v>75.89</v>
      </c>
      <c r="J79" s="11" t="n">
        <v>0</v>
      </c>
      <c r="K79" s="11" t="n">
        <v>17.78</v>
      </c>
      <c r="L79" s="11" t="n">
        <v>9.78</v>
      </c>
      <c r="M79" s="11" t="n">
        <v>38</v>
      </c>
      <c r="N79" s="11" t="n">
        <v>80.78</v>
      </c>
      <c r="O79" s="11" t="n">
        <v>27.56</v>
      </c>
      <c r="P79" s="11" t="n">
        <v>23.67</v>
      </c>
      <c r="Q79" s="11" t="n">
        <v>26.11</v>
      </c>
      <c r="R79" s="11" t="n">
        <v>14.89</v>
      </c>
      <c r="S79" s="11" t="n">
        <v>9.89</v>
      </c>
      <c r="T79" s="11" t="n">
        <v>7.22</v>
      </c>
      <c r="U79" s="11" t="n">
        <v>11.89</v>
      </c>
      <c r="V79" s="11" t="n">
        <v>0</v>
      </c>
      <c r="W79" s="11" t="n">
        <v>15.44</v>
      </c>
      <c r="X79" s="11" t="n">
        <v>31.11</v>
      </c>
      <c r="Y79" s="153" t="n">
        <v>33.89</v>
      </c>
    </row>
    <row r="80" customFormat="false" ht="15.75" hidden="false" customHeight="false" outlineLevel="0" collapsed="false">
      <c r="B80" s="167" t="s">
        <v>327</v>
      </c>
      <c r="C80" s="155" t="s">
        <v>199</v>
      </c>
      <c r="D80" s="155" t="s">
        <v>200</v>
      </c>
      <c r="E80" s="216" t="n">
        <v>6.72</v>
      </c>
      <c r="F80" s="155" t="n">
        <v>29.44</v>
      </c>
      <c r="G80" s="155" t="n">
        <v>62.89</v>
      </c>
      <c r="H80" s="155" t="n">
        <v>52.89</v>
      </c>
      <c r="I80" s="155" t="n">
        <v>47.33</v>
      </c>
      <c r="J80" s="155" t="n">
        <v>42.33</v>
      </c>
      <c r="K80" s="155" t="n">
        <v>44.33</v>
      </c>
      <c r="L80" s="155" t="n">
        <v>11.11</v>
      </c>
      <c r="M80" s="155" t="n">
        <v>36.11</v>
      </c>
      <c r="N80" s="155" t="n">
        <v>27.22</v>
      </c>
      <c r="O80" s="155" t="n">
        <v>47.44</v>
      </c>
      <c r="P80" s="155" t="n">
        <v>50.67</v>
      </c>
      <c r="Q80" s="155" t="n">
        <v>8.89</v>
      </c>
      <c r="R80" s="155" t="n">
        <v>0</v>
      </c>
      <c r="S80" s="155" t="n">
        <v>9.33</v>
      </c>
      <c r="T80" s="155" t="n">
        <v>18</v>
      </c>
      <c r="U80" s="155" t="n">
        <v>16.11</v>
      </c>
      <c r="V80" s="155" t="n">
        <v>7.33</v>
      </c>
      <c r="W80" s="155" t="n">
        <v>16.33</v>
      </c>
      <c r="X80" s="155" t="n">
        <v>25.33</v>
      </c>
      <c r="Y80" s="157" t="n">
        <v>14.11</v>
      </c>
    </row>
    <row r="81" customFormat="false" ht="15.75" hidden="false" customHeight="false" outlineLevel="0" collapsed="false">
      <c r="B81" s="212" t="s">
        <v>328</v>
      </c>
      <c r="C81" s="148" t="s">
        <v>199</v>
      </c>
      <c r="D81" s="148" t="s">
        <v>208</v>
      </c>
      <c r="E81" s="215" t="n">
        <v>8.98</v>
      </c>
      <c r="F81" s="148" t="n">
        <v>12.56</v>
      </c>
      <c r="G81" s="148" t="n">
        <v>55.44</v>
      </c>
      <c r="H81" s="148" t="n">
        <v>43</v>
      </c>
      <c r="I81" s="148" t="n">
        <v>77.22</v>
      </c>
      <c r="J81" s="148" t="n">
        <v>72.33</v>
      </c>
      <c r="K81" s="148" t="n">
        <v>39.78</v>
      </c>
      <c r="L81" s="148" t="n">
        <v>65.44</v>
      </c>
      <c r="M81" s="148" t="n">
        <v>12</v>
      </c>
      <c r="N81" s="148" t="n">
        <v>44.56</v>
      </c>
      <c r="O81" s="148" t="n">
        <v>9.78</v>
      </c>
      <c r="P81" s="148" t="n">
        <v>22.89</v>
      </c>
      <c r="Q81" s="148" t="n">
        <v>19.11</v>
      </c>
      <c r="R81" s="148" t="n">
        <v>49.33</v>
      </c>
      <c r="S81" s="148" t="n">
        <v>48.78</v>
      </c>
      <c r="T81" s="148" t="n">
        <v>27.56</v>
      </c>
      <c r="U81" s="148" t="n">
        <v>18.44</v>
      </c>
      <c r="V81" s="148" t="n">
        <v>36.89</v>
      </c>
      <c r="W81" s="148" t="n">
        <v>26.56</v>
      </c>
      <c r="X81" s="148" t="n">
        <v>63.33</v>
      </c>
      <c r="Y81" s="150" t="n">
        <v>34.11</v>
      </c>
    </row>
    <row r="82" customFormat="false" ht="15.75" hidden="false" customHeight="false" outlineLevel="0" collapsed="false">
      <c r="B82" s="164" t="s">
        <v>329</v>
      </c>
      <c r="C82" s="11" t="s">
        <v>199</v>
      </c>
      <c r="D82" s="11" t="s">
        <v>208</v>
      </c>
      <c r="E82" s="10" t="n">
        <v>0</v>
      </c>
      <c r="F82" s="11" t="n">
        <v>60.11</v>
      </c>
      <c r="G82" s="11" t="n">
        <v>26.44</v>
      </c>
      <c r="H82" s="11" t="n">
        <v>36.11</v>
      </c>
      <c r="I82" s="11" t="n">
        <v>59.56</v>
      </c>
      <c r="J82" s="11" t="n">
        <v>0</v>
      </c>
      <c r="K82" s="11" t="n">
        <v>13.89</v>
      </c>
      <c r="L82" s="11" t="n">
        <v>0</v>
      </c>
      <c r="M82" s="11" t="n">
        <v>0</v>
      </c>
      <c r="N82" s="11" t="n">
        <v>0</v>
      </c>
      <c r="O82" s="11" t="n">
        <v>41.22</v>
      </c>
      <c r="P82" s="11" t="n">
        <v>0</v>
      </c>
      <c r="Q82" s="11" t="n">
        <v>18.44</v>
      </c>
      <c r="R82" s="11" t="n">
        <v>7.33</v>
      </c>
      <c r="S82" s="11" t="n">
        <v>20.33</v>
      </c>
      <c r="T82" s="11" t="n">
        <v>10.78</v>
      </c>
      <c r="U82" s="11" t="n">
        <v>18.11</v>
      </c>
      <c r="V82" s="11" t="n">
        <v>21.78</v>
      </c>
      <c r="W82" s="11" t="n">
        <v>0</v>
      </c>
      <c r="X82" s="11" t="n">
        <v>10.11</v>
      </c>
      <c r="Y82" s="153" t="n">
        <v>13</v>
      </c>
    </row>
    <row r="83" customFormat="false" ht="15.75" hidden="false" customHeight="false" outlineLevel="0" collapsed="false">
      <c r="B83" s="164" t="s">
        <v>330</v>
      </c>
      <c r="C83" s="11" t="s">
        <v>199</v>
      </c>
      <c r="D83" s="11" t="s">
        <v>208</v>
      </c>
      <c r="E83" s="10" t="n">
        <v>6.31</v>
      </c>
      <c r="F83" s="11" t="n">
        <v>27.11</v>
      </c>
      <c r="G83" s="11" t="n">
        <v>33.11</v>
      </c>
      <c r="H83" s="11" t="n">
        <v>84.67</v>
      </c>
      <c r="I83" s="11" t="n">
        <v>87.22</v>
      </c>
      <c r="J83" s="11" t="n">
        <v>8.78</v>
      </c>
      <c r="K83" s="11" t="n">
        <v>0</v>
      </c>
      <c r="L83" s="11" t="n">
        <v>31.22</v>
      </c>
      <c r="M83" s="11" t="n">
        <v>21.44</v>
      </c>
      <c r="N83" s="11" t="n">
        <v>25.78</v>
      </c>
      <c r="O83" s="11" t="n">
        <v>16.89</v>
      </c>
      <c r="P83" s="11" t="n">
        <v>32.22</v>
      </c>
      <c r="Q83" s="11" t="n">
        <v>66.56</v>
      </c>
      <c r="R83" s="11" t="n">
        <v>27.33</v>
      </c>
      <c r="S83" s="11" t="n">
        <v>62.22</v>
      </c>
      <c r="T83" s="11" t="n">
        <v>35.67</v>
      </c>
      <c r="U83" s="11" t="n">
        <v>20.89</v>
      </c>
      <c r="V83" s="11" t="n">
        <v>46.22</v>
      </c>
      <c r="W83" s="11" t="n">
        <v>10.33</v>
      </c>
      <c r="X83" s="11" t="n">
        <v>0</v>
      </c>
      <c r="Y83" s="153" t="n">
        <v>38.67</v>
      </c>
    </row>
    <row r="84" customFormat="false" ht="15.75" hidden="false" customHeight="false" outlineLevel="0" collapsed="false">
      <c r="B84" s="164" t="s">
        <v>331</v>
      </c>
      <c r="C84" s="11" t="s">
        <v>199</v>
      </c>
      <c r="D84" s="11" t="s">
        <v>208</v>
      </c>
      <c r="E84" s="10" t="n">
        <v>6.52</v>
      </c>
      <c r="F84" s="11" t="n">
        <v>81.11</v>
      </c>
      <c r="G84" s="11" t="n">
        <v>7.33</v>
      </c>
      <c r="H84" s="11" t="n">
        <v>44.89</v>
      </c>
      <c r="I84" s="11" t="n">
        <v>0</v>
      </c>
      <c r="J84" s="11" t="n">
        <v>45.56</v>
      </c>
      <c r="K84" s="11" t="n">
        <v>0</v>
      </c>
      <c r="L84" s="11" t="n">
        <v>62.56</v>
      </c>
      <c r="M84" s="11" t="n">
        <v>22.56</v>
      </c>
      <c r="N84" s="11" t="n">
        <v>66.67</v>
      </c>
      <c r="O84" s="11" t="n">
        <v>30</v>
      </c>
      <c r="P84" s="11" t="n">
        <v>84.67</v>
      </c>
      <c r="Q84" s="11" t="n">
        <v>30.67</v>
      </c>
      <c r="R84" s="11" t="n">
        <v>27.33</v>
      </c>
      <c r="S84" s="11" t="n">
        <v>50.78</v>
      </c>
      <c r="T84" s="11" t="n">
        <v>24.44</v>
      </c>
      <c r="U84" s="11" t="n">
        <v>27.44</v>
      </c>
      <c r="V84" s="11" t="n">
        <v>8.44</v>
      </c>
      <c r="W84" s="11" t="n">
        <v>31.11</v>
      </c>
      <c r="X84" s="11" t="n">
        <v>0</v>
      </c>
      <c r="Y84" s="153" t="n">
        <v>49.89</v>
      </c>
    </row>
    <row r="85" customFormat="false" ht="15.75" hidden="false" customHeight="false" outlineLevel="0" collapsed="false">
      <c r="B85" s="164" t="s">
        <v>332</v>
      </c>
      <c r="C85" s="11" t="s">
        <v>199</v>
      </c>
      <c r="D85" s="11" t="s">
        <v>208</v>
      </c>
      <c r="E85" s="10" t="n">
        <v>4.74</v>
      </c>
      <c r="F85" s="11" t="n">
        <v>48</v>
      </c>
      <c r="G85" s="11" t="n">
        <v>8.56</v>
      </c>
      <c r="H85" s="11" t="n">
        <v>47.89</v>
      </c>
      <c r="I85" s="11" t="n">
        <v>7.78</v>
      </c>
      <c r="J85" s="11" t="n">
        <v>0</v>
      </c>
      <c r="K85" s="11" t="n">
        <v>7.78</v>
      </c>
      <c r="L85" s="11" t="n">
        <v>0</v>
      </c>
      <c r="M85" s="11" t="n">
        <v>7.67</v>
      </c>
      <c r="N85" s="11" t="n">
        <v>6.67</v>
      </c>
      <c r="O85" s="11" t="n">
        <v>0</v>
      </c>
      <c r="P85" s="11" t="n">
        <v>0</v>
      </c>
      <c r="Q85" s="11" t="n">
        <v>0</v>
      </c>
      <c r="R85" s="11" t="n">
        <v>0</v>
      </c>
      <c r="S85" s="11" t="n">
        <v>44.22</v>
      </c>
      <c r="T85" s="11" t="n">
        <v>7.67</v>
      </c>
      <c r="U85" s="11" t="n">
        <v>0</v>
      </c>
      <c r="V85" s="11" t="n">
        <v>0</v>
      </c>
      <c r="W85" s="11" t="n">
        <v>0</v>
      </c>
      <c r="X85" s="11" t="n">
        <v>0</v>
      </c>
      <c r="Y85" s="153" t="n">
        <v>0</v>
      </c>
    </row>
    <row r="86" customFormat="false" ht="15.75" hidden="false" customHeight="false" outlineLevel="0" collapsed="false">
      <c r="B86" s="164" t="s">
        <v>333</v>
      </c>
      <c r="C86" s="11" t="s">
        <v>199</v>
      </c>
      <c r="D86" s="11" t="s">
        <v>208</v>
      </c>
      <c r="E86" s="10" t="n">
        <v>0</v>
      </c>
      <c r="F86" s="11" t="n">
        <v>65.67</v>
      </c>
      <c r="G86" s="11" t="n">
        <v>50.89</v>
      </c>
      <c r="H86" s="11" t="n">
        <v>49.22</v>
      </c>
      <c r="I86" s="11" t="n">
        <v>14.22</v>
      </c>
      <c r="J86" s="11" t="n">
        <v>13.33</v>
      </c>
      <c r="K86" s="11" t="n">
        <v>23.89</v>
      </c>
      <c r="L86" s="11" t="n">
        <v>31.33</v>
      </c>
      <c r="M86" s="11" t="n">
        <v>19.22</v>
      </c>
      <c r="N86" s="11" t="n">
        <v>0</v>
      </c>
      <c r="O86" s="11" t="n">
        <v>8.22</v>
      </c>
      <c r="P86" s="11" t="n">
        <v>14.67</v>
      </c>
      <c r="Q86" s="11" t="n">
        <v>8.56</v>
      </c>
      <c r="R86" s="11" t="n">
        <v>0</v>
      </c>
      <c r="S86" s="11" t="n">
        <v>6.67</v>
      </c>
      <c r="T86" s="11" t="n">
        <v>14.33</v>
      </c>
      <c r="U86" s="11" t="n">
        <v>0</v>
      </c>
      <c r="V86" s="11" t="n">
        <v>23.67</v>
      </c>
      <c r="W86" s="11" t="n">
        <v>14.33</v>
      </c>
      <c r="X86" s="11" t="n">
        <v>23.78</v>
      </c>
      <c r="Y86" s="153" t="n">
        <v>17.67</v>
      </c>
    </row>
    <row r="87" customFormat="false" ht="15.75" hidden="false" customHeight="false" outlineLevel="0" collapsed="false">
      <c r="B87" s="167" t="s">
        <v>334</v>
      </c>
      <c r="C87" s="155" t="s">
        <v>199</v>
      </c>
      <c r="D87" s="155" t="s">
        <v>208</v>
      </c>
      <c r="E87" s="216" t="n">
        <v>4.33</v>
      </c>
      <c r="F87" s="155" t="n">
        <v>0</v>
      </c>
      <c r="G87" s="155" t="n">
        <v>15.44</v>
      </c>
      <c r="H87" s="155" t="n">
        <v>0</v>
      </c>
      <c r="I87" s="155" t="n">
        <v>36.22</v>
      </c>
      <c r="J87" s="155" t="n">
        <v>7.67</v>
      </c>
      <c r="K87" s="155" t="n">
        <v>0</v>
      </c>
      <c r="L87" s="155" t="n">
        <v>0</v>
      </c>
      <c r="M87" s="155" t="n">
        <v>6.67</v>
      </c>
      <c r="N87" s="155" t="n">
        <v>14.33</v>
      </c>
      <c r="O87" s="155" t="n">
        <v>0</v>
      </c>
      <c r="P87" s="155" t="n">
        <v>7.67</v>
      </c>
      <c r="Q87" s="155" t="n">
        <v>15.22</v>
      </c>
      <c r="R87" s="155" t="n">
        <v>23</v>
      </c>
      <c r="S87" s="155" t="n">
        <v>7.67</v>
      </c>
      <c r="T87" s="155" t="n">
        <v>23.44</v>
      </c>
      <c r="U87" s="155" t="n">
        <v>27.78</v>
      </c>
      <c r="V87" s="155" t="n">
        <v>6.89</v>
      </c>
      <c r="W87" s="155" t="n">
        <v>24.22</v>
      </c>
      <c r="X87" s="155" t="n">
        <v>10.11</v>
      </c>
      <c r="Y87" s="157" t="n">
        <v>29.78</v>
      </c>
    </row>
    <row r="88" customFormat="false" ht="15.75" hidden="false" customHeight="false" outlineLevel="0" collapsed="false">
      <c r="B88" s="212" t="s">
        <v>335</v>
      </c>
      <c r="C88" s="148" t="s">
        <v>216</v>
      </c>
      <c r="D88" s="148" t="s">
        <v>200</v>
      </c>
      <c r="E88" s="215" t="n">
        <v>0</v>
      </c>
      <c r="F88" s="148" t="n">
        <v>77.11</v>
      </c>
      <c r="G88" s="148" t="n">
        <v>58.56</v>
      </c>
      <c r="H88" s="148" t="n">
        <v>43.56</v>
      </c>
      <c r="I88" s="148" t="n">
        <v>72.11</v>
      </c>
      <c r="J88" s="148" t="n">
        <v>81.33</v>
      </c>
      <c r="K88" s="148" t="n">
        <v>66</v>
      </c>
      <c r="L88" s="148" t="n">
        <v>71.44</v>
      </c>
      <c r="M88" s="148" t="n">
        <v>66.78</v>
      </c>
      <c r="N88" s="148" t="n">
        <v>59.67</v>
      </c>
      <c r="O88" s="148" t="n">
        <v>63.56</v>
      </c>
      <c r="P88" s="148" t="n">
        <v>14.44</v>
      </c>
      <c r="Q88" s="148" t="n">
        <v>27.89</v>
      </c>
      <c r="R88" s="148" t="n">
        <v>37.33</v>
      </c>
      <c r="S88" s="148" t="n">
        <v>46.78</v>
      </c>
      <c r="T88" s="148" t="n">
        <v>63.33</v>
      </c>
      <c r="U88" s="148" t="n">
        <v>82.33</v>
      </c>
      <c r="V88" s="148" t="n">
        <v>71.11</v>
      </c>
      <c r="W88" s="148" t="n">
        <v>69</v>
      </c>
      <c r="X88" s="148" t="n">
        <v>66.44</v>
      </c>
      <c r="Y88" s="150" t="n">
        <v>34.11</v>
      </c>
    </row>
    <row r="89" customFormat="false" ht="15.75" hidden="false" customHeight="false" outlineLevel="0" collapsed="false">
      <c r="B89" s="164" t="s">
        <v>336</v>
      </c>
      <c r="C89" s="11" t="s">
        <v>216</v>
      </c>
      <c r="D89" s="11" t="s">
        <v>200</v>
      </c>
      <c r="E89" s="10" t="n">
        <v>0</v>
      </c>
      <c r="F89" s="11" t="n">
        <v>56.56</v>
      </c>
      <c r="G89" s="11" t="n">
        <v>33.78</v>
      </c>
      <c r="H89" s="11" t="n">
        <v>25.56</v>
      </c>
      <c r="I89" s="11" t="n">
        <v>26.22</v>
      </c>
      <c r="J89" s="11" t="n">
        <v>42</v>
      </c>
      <c r="K89" s="11" t="n">
        <v>59.67</v>
      </c>
      <c r="L89" s="11" t="n">
        <v>17.33</v>
      </c>
      <c r="M89" s="11" t="n">
        <v>8.22</v>
      </c>
      <c r="N89" s="11" t="n">
        <v>9.33</v>
      </c>
      <c r="O89" s="11" t="n">
        <v>11.67</v>
      </c>
      <c r="P89" s="11" t="n">
        <v>18.33</v>
      </c>
      <c r="Q89" s="11" t="n">
        <v>37.67</v>
      </c>
      <c r="R89" s="11" t="n">
        <v>21.89</v>
      </c>
      <c r="S89" s="11" t="n">
        <v>7.11</v>
      </c>
      <c r="T89" s="11" t="n">
        <v>7.56</v>
      </c>
      <c r="U89" s="11" t="n">
        <v>0</v>
      </c>
      <c r="V89" s="11" t="n">
        <v>7.22</v>
      </c>
      <c r="W89" s="11" t="n">
        <v>7.11</v>
      </c>
      <c r="X89" s="11" t="n">
        <v>15.11</v>
      </c>
      <c r="Y89" s="153" t="n">
        <v>9.33</v>
      </c>
    </row>
    <row r="90" customFormat="false" ht="15.75" hidden="false" customHeight="false" outlineLevel="0" collapsed="false">
      <c r="B90" s="164" t="s">
        <v>337</v>
      </c>
      <c r="C90" s="11" t="s">
        <v>216</v>
      </c>
      <c r="D90" s="11" t="s">
        <v>200</v>
      </c>
      <c r="E90" s="10" t="n">
        <v>3.61</v>
      </c>
      <c r="F90" s="11" t="n">
        <v>28.56</v>
      </c>
      <c r="G90" s="11" t="n">
        <v>41.56</v>
      </c>
      <c r="H90" s="11" t="n">
        <v>80.56</v>
      </c>
      <c r="I90" s="11" t="n">
        <v>59.11</v>
      </c>
      <c r="J90" s="11" t="n">
        <v>76</v>
      </c>
      <c r="K90" s="11" t="n">
        <v>88.22</v>
      </c>
      <c r="L90" s="11" t="n">
        <v>86.89</v>
      </c>
      <c r="M90" s="11" t="n">
        <v>67.33</v>
      </c>
      <c r="N90" s="11" t="n">
        <v>0</v>
      </c>
      <c r="O90" s="11" t="n">
        <v>13.89</v>
      </c>
      <c r="P90" s="11" t="n">
        <v>40</v>
      </c>
      <c r="Q90" s="11" t="n">
        <v>41</v>
      </c>
      <c r="R90" s="11" t="n">
        <v>26.67</v>
      </c>
      <c r="S90" s="11" t="n">
        <v>21.56</v>
      </c>
      <c r="T90" s="11" t="n">
        <v>10.44</v>
      </c>
      <c r="U90" s="11" t="n">
        <v>0</v>
      </c>
      <c r="V90" s="11" t="n">
        <v>17.33</v>
      </c>
      <c r="W90" s="11" t="n">
        <v>16.11</v>
      </c>
      <c r="X90" s="11" t="n">
        <v>6.78</v>
      </c>
      <c r="Y90" s="153" t="n">
        <v>28.33</v>
      </c>
    </row>
    <row r="91" customFormat="false" ht="15.75" hidden="false" customHeight="false" outlineLevel="0" collapsed="false">
      <c r="B91" s="164" t="s">
        <v>338</v>
      </c>
      <c r="C91" s="11" t="s">
        <v>216</v>
      </c>
      <c r="D91" s="11" t="s">
        <v>200</v>
      </c>
      <c r="E91" s="10" t="n">
        <v>1.56</v>
      </c>
      <c r="F91" s="11" t="n">
        <v>24.78</v>
      </c>
      <c r="G91" s="11" t="n">
        <v>28.89</v>
      </c>
      <c r="H91" s="11" t="n">
        <v>9.89</v>
      </c>
      <c r="I91" s="11" t="n">
        <v>7.44</v>
      </c>
      <c r="J91" s="11" t="n">
        <v>23</v>
      </c>
      <c r="K91" s="11" t="n">
        <v>28.44</v>
      </c>
      <c r="L91" s="11" t="n">
        <v>18.89</v>
      </c>
      <c r="M91" s="11" t="n">
        <v>22.89</v>
      </c>
      <c r="N91" s="11" t="n">
        <v>16.33</v>
      </c>
      <c r="O91" s="11" t="n">
        <v>36.56</v>
      </c>
      <c r="P91" s="11" t="n">
        <v>33</v>
      </c>
      <c r="Q91" s="11" t="n">
        <v>37.56</v>
      </c>
      <c r="R91" s="11" t="n">
        <v>0</v>
      </c>
      <c r="S91" s="11" t="n">
        <v>33.89</v>
      </c>
      <c r="T91" s="11" t="n">
        <v>26</v>
      </c>
      <c r="U91" s="11" t="n">
        <v>0</v>
      </c>
      <c r="V91" s="11" t="n">
        <v>32.89</v>
      </c>
      <c r="W91" s="11" t="n">
        <v>9.67</v>
      </c>
      <c r="X91" s="11" t="n">
        <v>19.56</v>
      </c>
      <c r="Y91" s="153" t="n">
        <v>45.78</v>
      </c>
    </row>
    <row r="92" customFormat="false" ht="15.75" hidden="false" customHeight="false" outlineLevel="0" collapsed="false">
      <c r="B92" s="164" t="s">
        <v>350</v>
      </c>
      <c r="C92" s="11" t="s">
        <v>216</v>
      </c>
      <c r="D92" s="11" t="s">
        <v>200</v>
      </c>
      <c r="E92" s="10" t="n">
        <v>2.04</v>
      </c>
      <c r="F92" s="11" t="n">
        <v>68.78</v>
      </c>
      <c r="G92" s="11" t="n">
        <v>56.67</v>
      </c>
      <c r="H92" s="11" t="n">
        <v>52.33</v>
      </c>
      <c r="I92" s="11" t="n">
        <v>65.67</v>
      </c>
      <c r="J92" s="11" t="n">
        <v>29.56</v>
      </c>
      <c r="K92" s="11" t="n">
        <v>21</v>
      </c>
      <c r="L92" s="11" t="n">
        <v>49.67</v>
      </c>
      <c r="M92" s="11" t="n">
        <v>29.78</v>
      </c>
      <c r="N92" s="11" t="n">
        <v>0</v>
      </c>
      <c r="O92" s="11" t="n">
        <v>36.33</v>
      </c>
      <c r="P92" s="11" t="n">
        <v>16.22</v>
      </c>
      <c r="Q92" s="11" t="n">
        <v>31.78</v>
      </c>
      <c r="R92" s="11" t="n">
        <v>46</v>
      </c>
      <c r="S92" s="11" t="n">
        <v>6.78</v>
      </c>
      <c r="T92" s="11" t="n">
        <v>28.78</v>
      </c>
      <c r="U92" s="11" t="n">
        <v>39.89</v>
      </c>
      <c r="V92" s="11" t="n">
        <v>9.11</v>
      </c>
      <c r="W92" s="11" t="n">
        <v>8</v>
      </c>
      <c r="X92" s="11" t="n">
        <v>41.89</v>
      </c>
      <c r="Y92" s="153" t="n">
        <v>9</v>
      </c>
    </row>
    <row r="93" customFormat="false" ht="15.75" hidden="false" customHeight="false" outlineLevel="0" collapsed="false">
      <c r="B93" s="167" t="s">
        <v>339</v>
      </c>
      <c r="C93" s="155" t="s">
        <v>216</v>
      </c>
      <c r="D93" s="155" t="s">
        <v>200</v>
      </c>
      <c r="E93" s="216" t="n">
        <v>2.7</v>
      </c>
      <c r="F93" s="155" t="n">
        <v>63.56</v>
      </c>
      <c r="G93" s="155" t="n">
        <v>59.22</v>
      </c>
      <c r="H93" s="155" t="n">
        <v>56.56</v>
      </c>
      <c r="I93" s="155" t="n">
        <v>57.67</v>
      </c>
      <c r="J93" s="155" t="n">
        <v>22.11</v>
      </c>
      <c r="K93" s="155" t="n">
        <v>44.33</v>
      </c>
      <c r="L93" s="155" t="n">
        <v>18.67</v>
      </c>
      <c r="M93" s="155" t="n">
        <v>9</v>
      </c>
      <c r="N93" s="155" t="n">
        <v>48.33</v>
      </c>
      <c r="O93" s="155" t="n">
        <v>35.11</v>
      </c>
      <c r="P93" s="155" t="n">
        <v>33.11</v>
      </c>
      <c r="Q93" s="155" t="n">
        <v>56.67</v>
      </c>
      <c r="R93" s="155" t="n">
        <v>69.11</v>
      </c>
      <c r="S93" s="155" t="n">
        <v>44.78</v>
      </c>
      <c r="T93" s="155" t="n">
        <v>53.22</v>
      </c>
      <c r="U93" s="155" t="n">
        <v>37.89</v>
      </c>
      <c r="V93" s="155" t="n">
        <v>36.44</v>
      </c>
      <c r="W93" s="155" t="n">
        <v>45.11</v>
      </c>
      <c r="X93" s="155" t="n">
        <v>9.22</v>
      </c>
      <c r="Y93" s="157" t="n">
        <v>50.22</v>
      </c>
    </row>
    <row r="94" customFormat="false" ht="15.75" hidden="false" customHeight="false" outlineLevel="0" collapsed="false">
      <c r="B94" s="212" t="s">
        <v>340</v>
      </c>
      <c r="C94" s="148" t="s">
        <v>216</v>
      </c>
      <c r="D94" s="148" t="s">
        <v>208</v>
      </c>
      <c r="E94" s="215" t="n">
        <v>6.2</v>
      </c>
      <c r="F94" s="148" t="n">
        <v>72.67</v>
      </c>
      <c r="G94" s="148" t="n">
        <v>87.33</v>
      </c>
      <c r="H94" s="148" t="n">
        <v>49.89</v>
      </c>
      <c r="I94" s="148" t="n">
        <v>74.56</v>
      </c>
      <c r="J94" s="148" t="n">
        <v>66.22</v>
      </c>
      <c r="K94" s="148" t="n">
        <v>79.67</v>
      </c>
      <c r="L94" s="148" t="n">
        <v>62.33</v>
      </c>
      <c r="M94" s="148" t="n">
        <v>82.22</v>
      </c>
      <c r="N94" s="148" t="n">
        <v>25.67</v>
      </c>
      <c r="O94" s="148" t="n">
        <v>57.78</v>
      </c>
      <c r="P94" s="148" t="n">
        <v>77.44</v>
      </c>
      <c r="Q94" s="148" t="n">
        <v>46.78</v>
      </c>
      <c r="R94" s="148" t="n">
        <v>84.22</v>
      </c>
      <c r="S94" s="148" t="n">
        <v>83.78</v>
      </c>
      <c r="T94" s="148" t="n">
        <v>90.89</v>
      </c>
      <c r="U94" s="148" t="n">
        <v>74.44</v>
      </c>
      <c r="V94" s="148" t="n">
        <v>20.89</v>
      </c>
      <c r="W94" s="148" t="n">
        <v>20.22</v>
      </c>
      <c r="X94" s="148" t="n">
        <v>9.33</v>
      </c>
      <c r="Y94" s="150" t="n">
        <v>26.67</v>
      </c>
    </row>
    <row r="95" customFormat="false" ht="15.75" hidden="false" customHeight="false" outlineLevel="0" collapsed="false">
      <c r="B95" s="173" t="s">
        <v>341</v>
      </c>
      <c r="C95" s="11" t="s">
        <v>216</v>
      </c>
      <c r="D95" s="11" t="s">
        <v>208</v>
      </c>
      <c r="E95" s="10" t="n">
        <v>4.07</v>
      </c>
      <c r="F95" s="11" t="n">
        <v>75.78</v>
      </c>
      <c r="G95" s="11" t="n">
        <v>52.33</v>
      </c>
      <c r="H95" s="11" t="n">
        <v>65.67</v>
      </c>
      <c r="I95" s="11" t="n">
        <v>51.44</v>
      </c>
      <c r="J95" s="11" t="n">
        <v>37.11</v>
      </c>
      <c r="K95" s="11" t="n">
        <v>45.33</v>
      </c>
      <c r="L95" s="11" t="n">
        <v>65.33</v>
      </c>
      <c r="M95" s="11" t="n">
        <v>32.89</v>
      </c>
      <c r="N95" s="11" t="n">
        <v>9.33</v>
      </c>
      <c r="O95" s="11" t="n">
        <v>16.56</v>
      </c>
      <c r="P95" s="11" t="n">
        <v>28.33</v>
      </c>
      <c r="Q95" s="11" t="n">
        <v>44.22</v>
      </c>
      <c r="R95" s="11" t="n">
        <v>78.22</v>
      </c>
      <c r="S95" s="11" t="n">
        <v>34.89</v>
      </c>
      <c r="T95" s="11" t="n">
        <v>73.44</v>
      </c>
      <c r="U95" s="11" t="n">
        <v>73.11</v>
      </c>
      <c r="V95" s="11" t="n">
        <v>28.11</v>
      </c>
      <c r="W95" s="11" t="n">
        <v>23.89</v>
      </c>
      <c r="X95" s="11" t="n">
        <v>44.44</v>
      </c>
      <c r="Y95" s="153" t="n">
        <v>77.89</v>
      </c>
    </row>
    <row r="96" customFormat="false" ht="15.75" hidden="false" customHeight="false" outlineLevel="0" collapsed="false">
      <c r="B96" s="164" t="s">
        <v>342</v>
      </c>
      <c r="C96" s="11" t="s">
        <v>216</v>
      </c>
      <c r="D96" s="11" t="s">
        <v>208</v>
      </c>
      <c r="E96" s="10" t="n">
        <v>0</v>
      </c>
      <c r="F96" s="11" t="n">
        <v>57.89</v>
      </c>
      <c r="G96" s="11" t="n">
        <v>67.11</v>
      </c>
      <c r="H96" s="11" t="n">
        <v>62.11</v>
      </c>
      <c r="I96" s="11" t="n">
        <v>90.67</v>
      </c>
      <c r="J96" s="11" t="n">
        <v>98.89</v>
      </c>
      <c r="K96" s="11" t="n">
        <v>59.11</v>
      </c>
      <c r="L96" s="11" t="n">
        <v>67.78</v>
      </c>
      <c r="M96" s="11" t="n">
        <v>45.89</v>
      </c>
      <c r="N96" s="11" t="n">
        <v>45.11</v>
      </c>
      <c r="O96" s="11" t="n">
        <v>88.67</v>
      </c>
      <c r="P96" s="11" t="n">
        <v>0</v>
      </c>
      <c r="Q96" s="11" t="n">
        <v>31.33</v>
      </c>
      <c r="R96" s="11" t="n">
        <v>29.67</v>
      </c>
      <c r="S96" s="11" t="n">
        <v>44.89</v>
      </c>
      <c r="T96" s="11" t="n">
        <v>25.11</v>
      </c>
      <c r="U96" s="11" t="n">
        <v>19.22</v>
      </c>
      <c r="V96" s="11" t="n">
        <v>67</v>
      </c>
      <c r="W96" s="11" t="n">
        <v>32</v>
      </c>
      <c r="X96" s="11" t="n">
        <v>43</v>
      </c>
      <c r="Y96" s="153" t="n">
        <v>63.33</v>
      </c>
    </row>
    <row r="97" customFormat="false" ht="15.75" hidden="false" customHeight="false" outlineLevel="0" collapsed="false">
      <c r="B97" s="164" t="s">
        <v>343</v>
      </c>
      <c r="C97" s="11" t="s">
        <v>216</v>
      </c>
      <c r="D97" s="11" t="s">
        <v>208</v>
      </c>
      <c r="E97" s="10" t="n">
        <v>7.37</v>
      </c>
      <c r="F97" s="11" t="n">
        <v>38.11</v>
      </c>
      <c r="G97" s="11" t="n">
        <v>56.11</v>
      </c>
      <c r="H97" s="11" t="n">
        <v>57.78</v>
      </c>
      <c r="I97" s="11" t="n">
        <v>27.33</v>
      </c>
      <c r="J97" s="11" t="n">
        <v>12.11</v>
      </c>
      <c r="K97" s="11" t="n">
        <v>41.44</v>
      </c>
      <c r="L97" s="11" t="n">
        <v>46.44</v>
      </c>
      <c r="M97" s="11" t="n">
        <v>35.89</v>
      </c>
      <c r="N97" s="11" t="n">
        <v>78.44</v>
      </c>
      <c r="O97" s="11" t="n">
        <v>44.22</v>
      </c>
      <c r="P97" s="11" t="n">
        <v>58.89</v>
      </c>
      <c r="Q97" s="11" t="n">
        <v>12.67</v>
      </c>
      <c r="R97" s="11" t="n">
        <v>53.89</v>
      </c>
      <c r="S97" s="11" t="n">
        <v>53.67</v>
      </c>
      <c r="T97" s="11" t="n">
        <v>23.67</v>
      </c>
      <c r="U97" s="11" t="n">
        <v>45.78</v>
      </c>
      <c r="V97" s="11" t="n">
        <v>26.22</v>
      </c>
      <c r="W97" s="11" t="n">
        <v>40.11</v>
      </c>
      <c r="X97" s="11" t="n">
        <v>69.67</v>
      </c>
      <c r="Y97" s="153" t="n">
        <v>57.67</v>
      </c>
    </row>
    <row r="98" customFormat="false" ht="15.75" hidden="false" customHeight="false" outlineLevel="0" collapsed="false">
      <c r="B98" s="167" t="s">
        <v>344</v>
      </c>
      <c r="C98" s="155" t="s">
        <v>216</v>
      </c>
      <c r="D98" s="155" t="s">
        <v>208</v>
      </c>
      <c r="E98" s="216" t="n">
        <v>3.61</v>
      </c>
      <c r="F98" s="155" t="n">
        <v>46.67</v>
      </c>
      <c r="G98" s="155" t="n">
        <v>42.78</v>
      </c>
      <c r="H98" s="155" t="n">
        <v>7.22</v>
      </c>
      <c r="I98" s="155" t="n">
        <v>18.78</v>
      </c>
      <c r="J98" s="155" t="n">
        <v>70.67</v>
      </c>
      <c r="K98" s="155" t="n">
        <v>82.67</v>
      </c>
      <c r="L98" s="155" t="n">
        <v>74.78</v>
      </c>
      <c r="M98" s="155" t="n">
        <v>75.33</v>
      </c>
      <c r="N98" s="155" t="n">
        <v>62.33</v>
      </c>
      <c r="O98" s="155" t="n">
        <v>57.33</v>
      </c>
      <c r="P98" s="155" t="n">
        <v>0</v>
      </c>
      <c r="Q98" s="155" t="n">
        <v>0</v>
      </c>
      <c r="R98" s="155" t="n">
        <v>0</v>
      </c>
      <c r="S98" s="155" t="n">
        <v>0</v>
      </c>
      <c r="T98" s="155" t="n">
        <v>0</v>
      </c>
      <c r="U98" s="155" t="n">
        <v>0</v>
      </c>
      <c r="V98" s="155" t="n">
        <v>0</v>
      </c>
      <c r="W98" s="155" t="n">
        <v>56.22</v>
      </c>
      <c r="X98" s="155" t="n">
        <v>61.67</v>
      </c>
      <c r="Y98" s="157" t="n">
        <v>17.11</v>
      </c>
    </row>
    <row r="99" customFormat="false" ht="16.5" hidden="false" customHeight="false" outlineLevel="0" collapsed="false">
      <c r="D99" s="11"/>
    </row>
    <row r="100" customFormat="false" ht="21" hidden="false" customHeight="false" outlineLevel="0" collapsed="false">
      <c r="B100" s="11"/>
      <c r="C100" s="11"/>
      <c r="D100" s="12"/>
      <c r="E100" s="214" t="s">
        <v>318</v>
      </c>
      <c r="F100" s="214"/>
      <c r="G100" s="214"/>
      <c r="H100" s="214"/>
      <c r="I100" s="214"/>
      <c r="J100" s="214"/>
      <c r="K100" s="214"/>
      <c r="L100" s="214"/>
      <c r="M100" s="214"/>
      <c r="N100" s="214"/>
      <c r="O100" s="214"/>
      <c r="P100" s="214"/>
      <c r="Q100" s="214"/>
      <c r="R100" s="214"/>
      <c r="S100" s="214"/>
      <c r="T100" s="214"/>
      <c r="U100" s="214"/>
      <c r="V100" s="214"/>
      <c r="W100" s="214"/>
      <c r="X100" s="214"/>
      <c r="Y100" s="214"/>
    </row>
    <row r="101" customFormat="false" ht="15.75" hidden="false" customHeight="false" outlineLevel="0" collapsed="false">
      <c r="B101" s="213" t="s">
        <v>195</v>
      </c>
      <c r="C101" s="213" t="s">
        <v>196</v>
      </c>
      <c r="D101" s="213" t="s">
        <v>197</v>
      </c>
      <c r="E101" s="10" t="s">
        <v>312</v>
      </c>
      <c r="F101" s="11" t="s">
        <v>319</v>
      </c>
      <c r="G101" s="11" t="s">
        <v>320</v>
      </c>
      <c r="H101" s="11" t="s">
        <v>321</v>
      </c>
      <c r="I101" s="11" t="s">
        <v>353</v>
      </c>
      <c r="J101" s="11" t="s">
        <v>354</v>
      </c>
      <c r="K101" s="11" t="s">
        <v>355</v>
      </c>
      <c r="L101" s="11" t="s">
        <v>356</v>
      </c>
      <c r="M101" s="11" t="s">
        <v>357</v>
      </c>
      <c r="N101" s="11" t="s">
        <v>358</v>
      </c>
      <c r="O101" s="11" t="s">
        <v>359</v>
      </c>
      <c r="P101" s="11" t="s">
        <v>360</v>
      </c>
      <c r="Q101" s="11" t="s">
        <v>361</v>
      </c>
      <c r="R101" s="11" t="s">
        <v>362</v>
      </c>
      <c r="S101" s="11" t="s">
        <v>363</v>
      </c>
      <c r="T101" s="11" t="s">
        <v>364</v>
      </c>
      <c r="U101" s="11" t="s">
        <v>365</v>
      </c>
      <c r="V101" s="11" t="s">
        <v>366</v>
      </c>
      <c r="W101" s="11" t="s">
        <v>367</v>
      </c>
      <c r="X101" s="11" t="s">
        <v>368</v>
      </c>
      <c r="Y101" s="12" t="s">
        <v>369</v>
      </c>
    </row>
    <row r="102" customFormat="false" ht="15.75" hidden="false" customHeight="false" outlineLevel="0" collapsed="false">
      <c r="B102" s="212" t="s">
        <v>322</v>
      </c>
      <c r="C102" s="148" t="s">
        <v>199</v>
      </c>
      <c r="D102" s="148" t="s">
        <v>200</v>
      </c>
      <c r="E102" s="215" t="n">
        <v>13</v>
      </c>
      <c r="F102" s="148" t="n">
        <v>2</v>
      </c>
      <c r="G102" s="148" t="n">
        <v>6</v>
      </c>
      <c r="H102" s="148" t="n">
        <v>3</v>
      </c>
      <c r="I102" s="148" t="n">
        <v>6</v>
      </c>
      <c r="J102" s="148" t="n">
        <v>5</v>
      </c>
      <c r="K102" s="148" t="n">
        <v>5</v>
      </c>
      <c r="L102" s="148" t="n">
        <v>1</v>
      </c>
      <c r="M102" s="148" t="n">
        <v>2</v>
      </c>
      <c r="N102" s="148" t="n">
        <v>5</v>
      </c>
      <c r="O102" s="148" t="n">
        <v>2</v>
      </c>
      <c r="P102" s="148" t="n">
        <v>5</v>
      </c>
      <c r="Q102" s="148" t="n">
        <v>6</v>
      </c>
      <c r="R102" s="148" t="n">
        <v>2</v>
      </c>
      <c r="S102" s="148" t="n">
        <v>3</v>
      </c>
      <c r="T102" s="148" t="n">
        <v>3</v>
      </c>
      <c r="U102" s="148" t="n">
        <v>4</v>
      </c>
      <c r="V102" s="148" t="n">
        <v>1</v>
      </c>
      <c r="W102" s="148" t="n">
        <v>2</v>
      </c>
      <c r="X102" s="148" t="n">
        <v>3</v>
      </c>
      <c r="Y102" s="150" t="n">
        <v>1</v>
      </c>
    </row>
    <row r="103" customFormat="false" ht="15.75" hidden="false" customHeight="false" outlineLevel="0" collapsed="false">
      <c r="B103" s="164" t="s">
        <v>323</v>
      </c>
      <c r="C103" s="11" t="s">
        <v>199</v>
      </c>
      <c r="D103" s="11" t="s">
        <v>200</v>
      </c>
      <c r="E103" s="10" t="n">
        <v>2</v>
      </c>
      <c r="F103" s="11" t="n">
        <v>4</v>
      </c>
      <c r="G103" s="11" t="n">
        <v>5</v>
      </c>
      <c r="H103" s="11" t="n">
        <v>5</v>
      </c>
      <c r="I103" s="11" t="n">
        <v>3</v>
      </c>
      <c r="J103" s="11" t="n">
        <v>5</v>
      </c>
      <c r="K103" s="11" t="n">
        <v>4</v>
      </c>
      <c r="L103" s="11" t="n">
        <v>6</v>
      </c>
      <c r="M103" s="11" t="n">
        <v>5</v>
      </c>
      <c r="N103" s="11" t="n">
        <v>7</v>
      </c>
      <c r="O103" s="11" t="n">
        <v>5</v>
      </c>
      <c r="P103" s="11" t="n">
        <v>4</v>
      </c>
      <c r="Q103" s="11" t="n">
        <v>6</v>
      </c>
      <c r="R103" s="11" t="n">
        <v>7</v>
      </c>
      <c r="S103" s="11" t="n">
        <v>1</v>
      </c>
      <c r="T103" s="11" t="n">
        <v>0</v>
      </c>
      <c r="U103" s="11" t="n">
        <v>1</v>
      </c>
      <c r="V103" s="11" t="n">
        <v>3</v>
      </c>
      <c r="W103" s="11" t="n">
        <v>0</v>
      </c>
      <c r="X103" s="11" t="n">
        <v>1</v>
      </c>
      <c r="Y103" s="153" t="n">
        <v>1</v>
      </c>
    </row>
    <row r="104" customFormat="false" ht="15.75" hidden="false" customHeight="false" outlineLevel="0" collapsed="false">
      <c r="B104" s="164" t="s">
        <v>324</v>
      </c>
      <c r="C104" s="11" t="s">
        <v>199</v>
      </c>
      <c r="D104" s="11" t="s">
        <v>200</v>
      </c>
      <c r="E104" s="10" t="n">
        <v>6</v>
      </c>
      <c r="F104" s="11" t="n">
        <v>6</v>
      </c>
      <c r="G104" s="11" t="n">
        <v>5</v>
      </c>
      <c r="H104" s="11" t="n">
        <v>3</v>
      </c>
      <c r="I104" s="11" t="n">
        <v>4</v>
      </c>
      <c r="J104" s="11" t="n">
        <v>2</v>
      </c>
      <c r="K104" s="11" t="n">
        <v>3</v>
      </c>
      <c r="L104" s="11" t="n">
        <v>5</v>
      </c>
      <c r="M104" s="11" t="n">
        <v>5</v>
      </c>
      <c r="N104" s="11" t="n">
        <v>3</v>
      </c>
      <c r="O104" s="11" t="n">
        <v>1</v>
      </c>
      <c r="P104" s="11" t="n">
        <v>5</v>
      </c>
      <c r="Q104" s="11" t="n">
        <v>5</v>
      </c>
      <c r="R104" s="11" t="n">
        <v>5</v>
      </c>
      <c r="S104" s="11" t="n">
        <v>6</v>
      </c>
      <c r="T104" s="11" t="n">
        <v>5</v>
      </c>
      <c r="U104" s="11" t="n">
        <v>0</v>
      </c>
      <c r="V104" s="11" t="n">
        <v>3</v>
      </c>
      <c r="W104" s="11" t="n">
        <v>3</v>
      </c>
      <c r="X104" s="11" t="n">
        <v>3</v>
      </c>
      <c r="Y104" s="153" t="n">
        <v>5</v>
      </c>
    </row>
    <row r="105" customFormat="false" ht="15.75" hidden="false" customHeight="false" outlineLevel="0" collapsed="false">
      <c r="B105" s="164" t="s">
        <v>349</v>
      </c>
      <c r="C105" s="11" t="s">
        <v>199</v>
      </c>
      <c r="D105" s="11" t="s">
        <v>200</v>
      </c>
      <c r="E105" s="10" t="n">
        <v>7</v>
      </c>
      <c r="F105" s="11" t="n">
        <v>1</v>
      </c>
      <c r="G105" s="11" t="n">
        <v>0</v>
      </c>
      <c r="H105" s="11" t="n">
        <v>0</v>
      </c>
      <c r="I105" s="11" t="n">
        <v>3</v>
      </c>
      <c r="J105" s="11" t="n">
        <v>0</v>
      </c>
      <c r="K105" s="11" t="n">
        <v>1</v>
      </c>
      <c r="L105" s="11" t="n">
        <v>3</v>
      </c>
      <c r="M105" s="11" t="n">
        <v>0</v>
      </c>
      <c r="N105" s="11" t="n">
        <v>1</v>
      </c>
      <c r="O105" s="11" t="n">
        <v>0</v>
      </c>
      <c r="P105" s="11" t="n">
        <v>3</v>
      </c>
      <c r="Q105" s="11" t="n">
        <v>4</v>
      </c>
      <c r="R105" s="11" t="n">
        <v>1</v>
      </c>
      <c r="S105" s="11" t="n">
        <v>3</v>
      </c>
      <c r="T105" s="11" t="n">
        <v>0</v>
      </c>
      <c r="U105" s="11" t="n">
        <v>1</v>
      </c>
      <c r="V105" s="11" t="n">
        <v>3</v>
      </c>
      <c r="W105" s="11" t="n">
        <v>2</v>
      </c>
      <c r="X105" s="11" t="n">
        <v>1</v>
      </c>
      <c r="Y105" s="153" t="n">
        <v>1</v>
      </c>
    </row>
    <row r="106" customFormat="false" ht="15.75" hidden="false" customHeight="false" outlineLevel="0" collapsed="false">
      <c r="B106" s="164" t="s">
        <v>325</v>
      </c>
      <c r="C106" s="11" t="s">
        <v>199</v>
      </c>
      <c r="D106" s="11" t="s">
        <v>200</v>
      </c>
      <c r="E106" s="10" t="n">
        <v>2</v>
      </c>
      <c r="F106" s="11" t="n">
        <v>3</v>
      </c>
      <c r="G106" s="11" t="n">
        <v>1</v>
      </c>
      <c r="H106" s="11" t="n">
        <v>4</v>
      </c>
      <c r="I106" s="11" t="n">
        <v>3</v>
      </c>
      <c r="J106" s="11" t="n">
        <v>3</v>
      </c>
      <c r="K106" s="11" t="n">
        <v>4</v>
      </c>
      <c r="L106" s="11" t="n">
        <v>1</v>
      </c>
      <c r="M106" s="11" t="n">
        <v>2</v>
      </c>
      <c r="N106" s="11" t="n">
        <v>4</v>
      </c>
      <c r="O106" s="11" t="n">
        <v>1</v>
      </c>
      <c r="P106" s="11" t="n">
        <v>2</v>
      </c>
      <c r="Q106" s="11" t="n">
        <v>0</v>
      </c>
      <c r="R106" s="11" t="n">
        <v>4</v>
      </c>
      <c r="S106" s="11" t="n">
        <v>1</v>
      </c>
      <c r="T106" s="11" t="n">
        <v>4</v>
      </c>
      <c r="U106" s="11" t="n">
        <v>4</v>
      </c>
      <c r="V106" s="11" t="n">
        <v>3</v>
      </c>
      <c r="W106" s="11" t="n">
        <v>0</v>
      </c>
      <c r="X106" s="11" t="n">
        <v>0</v>
      </c>
      <c r="Y106" s="153" t="n">
        <v>2</v>
      </c>
    </row>
    <row r="107" customFormat="false" ht="15.75" hidden="false" customHeight="false" outlineLevel="0" collapsed="false">
      <c r="B107" s="164" t="s">
        <v>326</v>
      </c>
      <c r="C107" s="11" t="s">
        <v>199</v>
      </c>
      <c r="D107" s="11" t="s">
        <v>200</v>
      </c>
      <c r="E107" s="10" t="n">
        <v>1</v>
      </c>
      <c r="F107" s="11" t="n">
        <v>4</v>
      </c>
      <c r="G107" s="11" t="n">
        <v>7</v>
      </c>
      <c r="H107" s="11" t="n">
        <v>5</v>
      </c>
      <c r="I107" s="11" t="n">
        <v>4</v>
      </c>
      <c r="J107" s="11" t="n">
        <v>0</v>
      </c>
      <c r="K107" s="11" t="n">
        <v>2</v>
      </c>
      <c r="L107" s="11" t="n">
        <v>1</v>
      </c>
      <c r="M107" s="11" t="n">
        <v>3</v>
      </c>
      <c r="N107" s="11" t="n">
        <v>7</v>
      </c>
      <c r="O107" s="11" t="n">
        <v>3</v>
      </c>
      <c r="P107" s="11" t="n">
        <v>3</v>
      </c>
      <c r="Q107" s="11" t="n">
        <v>3</v>
      </c>
      <c r="R107" s="11" t="n">
        <v>1</v>
      </c>
      <c r="S107" s="11" t="n">
        <v>1</v>
      </c>
      <c r="T107" s="11" t="n">
        <v>1</v>
      </c>
      <c r="U107" s="11" t="n">
        <v>1</v>
      </c>
      <c r="V107" s="11" t="n">
        <v>0</v>
      </c>
      <c r="W107" s="11" t="n">
        <v>2</v>
      </c>
      <c r="X107" s="11" t="n">
        <v>4</v>
      </c>
      <c r="Y107" s="153" t="n">
        <v>4</v>
      </c>
    </row>
    <row r="108" customFormat="false" ht="15.75" hidden="false" customHeight="false" outlineLevel="0" collapsed="false">
      <c r="B108" s="167" t="s">
        <v>327</v>
      </c>
      <c r="C108" s="155" t="s">
        <v>199</v>
      </c>
      <c r="D108" s="155" t="s">
        <v>200</v>
      </c>
      <c r="E108" s="216" t="n">
        <v>3</v>
      </c>
      <c r="F108" s="155" t="n">
        <v>3</v>
      </c>
      <c r="G108" s="155" t="n">
        <v>5</v>
      </c>
      <c r="H108" s="155" t="n">
        <v>3</v>
      </c>
      <c r="I108" s="155" t="n">
        <v>4</v>
      </c>
      <c r="J108" s="155" t="n">
        <v>5</v>
      </c>
      <c r="K108" s="155" t="n">
        <v>4</v>
      </c>
      <c r="L108" s="155" t="n">
        <v>1</v>
      </c>
      <c r="M108" s="155" t="n">
        <v>4</v>
      </c>
      <c r="N108" s="155" t="n">
        <v>2</v>
      </c>
      <c r="O108" s="155" t="n">
        <v>5</v>
      </c>
      <c r="P108" s="155" t="n">
        <v>3</v>
      </c>
      <c r="Q108" s="155" t="n">
        <v>1</v>
      </c>
      <c r="R108" s="155" t="n">
        <v>0</v>
      </c>
      <c r="S108" s="155" t="n">
        <v>1</v>
      </c>
      <c r="T108" s="155" t="n">
        <v>2</v>
      </c>
      <c r="U108" s="155" t="n">
        <v>2</v>
      </c>
      <c r="V108" s="155" t="n">
        <v>1</v>
      </c>
      <c r="W108" s="155" t="n">
        <v>2</v>
      </c>
      <c r="X108" s="155" t="n">
        <v>3</v>
      </c>
      <c r="Y108" s="157" t="n">
        <v>2</v>
      </c>
    </row>
    <row r="109" customFormat="false" ht="15.75" hidden="false" customHeight="false" outlineLevel="0" collapsed="false">
      <c r="B109" s="212" t="s">
        <v>328</v>
      </c>
      <c r="C109" s="148" t="s">
        <v>199</v>
      </c>
      <c r="D109" s="148" t="s">
        <v>208</v>
      </c>
      <c r="E109" s="215" t="n">
        <v>7</v>
      </c>
      <c r="F109" s="148" t="n">
        <v>1</v>
      </c>
      <c r="G109" s="148" t="n">
        <v>6</v>
      </c>
      <c r="H109" s="148" t="n">
        <v>4</v>
      </c>
      <c r="I109" s="148" t="n">
        <v>7</v>
      </c>
      <c r="J109" s="148" t="n">
        <v>4</v>
      </c>
      <c r="K109" s="148" t="n">
        <v>3</v>
      </c>
      <c r="L109" s="148" t="n">
        <v>6</v>
      </c>
      <c r="M109" s="148" t="n">
        <v>1</v>
      </c>
      <c r="N109" s="148" t="n">
        <v>4</v>
      </c>
      <c r="O109" s="148" t="n">
        <v>1</v>
      </c>
      <c r="P109" s="148" t="n">
        <v>1</v>
      </c>
      <c r="Q109" s="148" t="n">
        <v>2</v>
      </c>
      <c r="R109" s="148" t="n">
        <v>5</v>
      </c>
      <c r="S109" s="148" t="n">
        <v>4</v>
      </c>
      <c r="T109" s="148" t="n">
        <v>3</v>
      </c>
      <c r="U109" s="148" t="n">
        <v>2</v>
      </c>
      <c r="V109" s="148" t="n">
        <v>2</v>
      </c>
      <c r="W109" s="148" t="n">
        <v>1</v>
      </c>
      <c r="X109" s="148" t="n">
        <v>4</v>
      </c>
      <c r="Y109" s="150" t="n">
        <v>2</v>
      </c>
    </row>
    <row r="110" customFormat="false" ht="15.75" hidden="false" customHeight="false" outlineLevel="0" collapsed="false">
      <c r="B110" s="164" t="s">
        <v>329</v>
      </c>
      <c r="C110" s="11" t="s">
        <v>199</v>
      </c>
      <c r="D110" s="11" t="s">
        <v>208</v>
      </c>
      <c r="E110" s="10" t="n">
        <v>0</v>
      </c>
      <c r="F110" s="11" t="n">
        <v>4</v>
      </c>
      <c r="G110" s="11" t="n">
        <v>3</v>
      </c>
      <c r="H110" s="11" t="n">
        <v>4</v>
      </c>
      <c r="I110" s="11" t="n">
        <v>5</v>
      </c>
      <c r="J110" s="11" t="n">
        <v>0</v>
      </c>
      <c r="K110" s="11" t="n">
        <v>2</v>
      </c>
      <c r="L110" s="11" t="n">
        <v>0</v>
      </c>
      <c r="M110" s="11" t="n">
        <v>0</v>
      </c>
      <c r="N110" s="11" t="n">
        <v>0</v>
      </c>
      <c r="O110" s="11" t="n">
        <v>4</v>
      </c>
      <c r="P110" s="11" t="n">
        <v>0</v>
      </c>
      <c r="Q110" s="11" t="n">
        <v>2</v>
      </c>
      <c r="R110" s="11" t="n">
        <v>1</v>
      </c>
      <c r="S110" s="11" t="n">
        <v>2</v>
      </c>
      <c r="T110" s="11" t="n">
        <v>1</v>
      </c>
      <c r="U110" s="11" t="n">
        <v>2</v>
      </c>
      <c r="V110" s="11" t="n">
        <v>2</v>
      </c>
      <c r="W110" s="11" t="n">
        <v>0</v>
      </c>
      <c r="X110" s="11" t="n">
        <v>1</v>
      </c>
      <c r="Y110" s="153" t="n">
        <v>1</v>
      </c>
    </row>
    <row r="111" customFormat="false" ht="15.75" hidden="false" customHeight="false" outlineLevel="0" collapsed="false">
      <c r="B111" s="164" t="s">
        <v>330</v>
      </c>
      <c r="C111" s="11" t="s">
        <v>199</v>
      </c>
      <c r="D111" s="11" t="s">
        <v>208</v>
      </c>
      <c r="E111" s="10" t="n">
        <v>5</v>
      </c>
      <c r="F111" s="11" t="n">
        <v>3</v>
      </c>
      <c r="G111" s="11" t="n">
        <v>3</v>
      </c>
      <c r="H111" s="11" t="n">
        <v>7</v>
      </c>
      <c r="I111" s="11" t="n">
        <v>6</v>
      </c>
      <c r="J111" s="11" t="n">
        <v>1</v>
      </c>
      <c r="K111" s="11" t="n">
        <v>0</v>
      </c>
      <c r="L111" s="11" t="n">
        <v>2</v>
      </c>
      <c r="M111" s="11" t="n">
        <v>1</v>
      </c>
      <c r="N111" s="11" t="n">
        <v>3</v>
      </c>
      <c r="O111" s="11" t="n">
        <v>2</v>
      </c>
      <c r="P111" s="11" t="n">
        <v>3</v>
      </c>
      <c r="Q111" s="11" t="n">
        <v>6</v>
      </c>
      <c r="R111" s="11" t="n">
        <v>3</v>
      </c>
      <c r="S111" s="11" t="n">
        <v>4</v>
      </c>
      <c r="T111" s="11" t="n">
        <v>4</v>
      </c>
      <c r="U111" s="11" t="n">
        <v>2</v>
      </c>
      <c r="V111" s="11" t="n">
        <v>5</v>
      </c>
      <c r="W111" s="11" t="n">
        <v>1</v>
      </c>
      <c r="X111" s="11" t="n">
        <v>0</v>
      </c>
      <c r="Y111" s="153" t="n">
        <v>3</v>
      </c>
    </row>
    <row r="112" customFormat="false" ht="15.75" hidden="false" customHeight="false" outlineLevel="0" collapsed="false">
      <c r="B112" s="164" t="s">
        <v>331</v>
      </c>
      <c r="C112" s="11" t="s">
        <v>199</v>
      </c>
      <c r="D112" s="11" t="s">
        <v>208</v>
      </c>
      <c r="E112" s="10" t="n">
        <v>5</v>
      </c>
      <c r="F112" s="11" t="n">
        <v>7</v>
      </c>
      <c r="G112" s="11" t="n">
        <v>1</v>
      </c>
      <c r="H112" s="11" t="n">
        <v>5</v>
      </c>
      <c r="I112" s="11" t="n">
        <v>0</v>
      </c>
      <c r="J112" s="11" t="n">
        <v>4</v>
      </c>
      <c r="K112" s="11" t="n">
        <v>0</v>
      </c>
      <c r="L112" s="11" t="n">
        <v>7</v>
      </c>
      <c r="M112" s="11" t="n">
        <v>2</v>
      </c>
      <c r="N112" s="11" t="n">
        <v>5</v>
      </c>
      <c r="O112" s="11" t="n">
        <v>3</v>
      </c>
      <c r="P112" s="11" t="n">
        <v>6</v>
      </c>
      <c r="Q112" s="11" t="n">
        <v>3</v>
      </c>
      <c r="R112" s="11" t="n">
        <v>3</v>
      </c>
      <c r="S112" s="11" t="n">
        <v>3</v>
      </c>
      <c r="T112" s="11" t="n">
        <v>2</v>
      </c>
      <c r="U112" s="11" t="n">
        <v>3</v>
      </c>
      <c r="V112" s="11" t="n">
        <v>1</v>
      </c>
      <c r="W112" s="11" t="n">
        <v>3</v>
      </c>
      <c r="X112" s="11" t="n">
        <v>0</v>
      </c>
      <c r="Y112" s="153" t="n">
        <v>5</v>
      </c>
    </row>
    <row r="113" customFormat="false" ht="15.75" hidden="false" customHeight="false" outlineLevel="0" collapsed="false">
      <c r="B113" s="164" t="s">
        <v>332</v>
      </c>
      <c r="C113" s="11" t="s">
        <v>199</v>
      </c>
      <c r="D113" s="11" t="s">
        <v>208</v>
      </c>
      <c r="E113" s="10" t="n">
        <v>4</v>
      </c>
      <c r="F113" s="11" t="n">
        <v>5</v>
      </c>
      <c r="G113" s="11" t="n">
        <v>1</v>
      </c>
      <c r="H113" s="11" t="n">
        <v>4</v>
      </c>
      <c r="I113" s="11" t="n">
        <v>1</v>
      </c>
      <c r="J113" s="11" t="n">
        <v>0</v>
      </c>
      <c r="K113" s="11" t="n">
        <v>1</v>
      </c>
      <c r="L113" s="11" t="n">
        <v>0</v>
      </c>
      <c r="M113" s="11" t="n">
        <v>1</v>
      </c>
      <c r="N113" s="11" t="n">
        <v>1</v>
      </c>
      <c r="O113" s="11" t="n">
        <v>0</v>
      </c>
      <c r="P113" s="11" t="n">
        <v>0</v>
      </c>
      <c r="Q113" s="11" t="n">
        <v>0</v>
      </c>
      <c r="R113" s="11" t="n">
        <v>0</v>
      </c>
      <c r="S113" s="11" t="n">
        <v>4</v>
      </c>
      <c r="T113" s="11" t="n">
        <v>1</v>
      </c>
      <c r="U113" s="11" t="n">
        <v>0</v>
      </c>
      <c r="V113" s="11" t="n">
        <v>0</v>
      </c>
      <c r="W113" s="11" t="n">
        <v>0</v>
      </c>
      <c r="X113" s="11" t="n">
        <v>0</v>
      </c>
      <c r="Y113" s="153" t="n">
        <v>0</v>
      </c>
    </row>
    <row r="114" customFormat="false" ht="15.75" hidden="false" customHeight="false" outlineLevel="0" collapsed="false">
      <c r="B114" s="164" t="s">
        <v>333</v>
      </c>
      <c r="C114" s="11" t="s">
        <v>199</v>
      </c>
      <c r="D114" s="11" t="s">
        <v>208</v>
      </c>
      <c r="E114" s="10" t="n">
        <v>0</v>
      </c>
      <c r="F114" s="11" t="n">
        <v>3</v>
      </c>
      <c r="G114" s="11" t="n">
        <v>4</v>
      </c>
      <c r="H114" s="11" t="n">
        <v>4</v>
      </c>
      <c r="I114" s="11" t="n">
        <v>2</v>
      </c>
      <c r="J114" s="11" t="n">
        <v>1</v>
      </c>
      <c r="K114" s="11" t="n">
        <v>2</v>
      </c>
      <c r="L114" s="11" t="n">
        <v>3</v>
      </c>
      <c r="M114" s="11" t="n">
        <v>2</v>
      </c>
      <c r="N114" s="11" t="n">
        <v>0</v>
      </c>
      <c r="O114" s="11" t="n">
        <v>1</v>
      </c>
      <c r="P114" s="11" t="n">
        <v>2</v>
      </c>
      <c r="Q114" s="11" t="n">
        <v>1</v>
      </c>
      <c r="R114" s="11" t="n">
        <v>0</v>
      </c>
      <c r="S114" s="11" t="n">
        <v>1</v>
      </c>
      <c r="T114" s="11" t="n">
        <v>2</v>
      </c>
      <c r="U114" s="11" t="n">
        <v>0</v>
      </c>
      <c r="V114" s="11" t="n">
        <v>3</v>
      </c>
      <c r="W114" s="11" t="n">
        <v>2</v>
      </c>
      <c r="X114" s="11" t="n">
        <v>2</v>
      </c>
      <c r="Y114" s="153" t="n">
        <v>2</v>
      </c>
    </row>
    <row r="115" customFormat="false" ht="15.75" hidden="false" customHeight="false" outlineLevel="0" collapsed="false">
      <c r="B115" s="167" t="s">
        <v>334</v>
      </c>
      <c r="C115" s="155" t="s">
        <v>199</v>
      </c>
      <c r="D115" s="155" t="s">
        <v>208</v>
      </c>
      <c r="E115" s="216" t="n">
        <v>3</v>
      </c>
      <c r="F115" s="155" t="n">
        <v>0</v>
      </c>
      <c r="G115" s="155" t="n">
        <v>2</v>
      </c>
      <c r="H115" s="155" t="n">
        <v>0</v>
      </c>
      <c r="I115" s="155" t="n">
        <v>5</v>
      </c>
      <c r="J115" s="155" t="n">
        <v>1</v>
      </c>
      <c r="K115" s="155" t="n">
        <v>0</v>
      </c>
      <c r="L115" s="155" t="n">
        <v>0</v>
      </c>
      <c r="M115" s="155" t="n">
        <v>1</v>
      </c>
      <c r="N115" s="155" t="n">
        <v>2</v>
      </c>
      <c r="O115" s="155" t="n">
        <v>0</v>
      </c>
      <c r="P115" s="155" t="n">
        <v>1</v>
      </c>
      <c r="Q115" s="155" t="n">
        <v>2</v>
      </c>
      <c r="R115" s="155" t="n">
        <v>1</v>
      </c>
      <c r="S115" s="155" t="n">
        <v>1</v>
      </c>
      <c r="T115" s="155" t="n">
        <v>3</v>
      </c>
      <c r="U115" s="155" t="n">
        <v>3</v>
      </c>
      <c r="V115" s="155" t="n">
        <v>1</v>
      </c>
      <c r="W115" s="155" t="n">
        <v>3</v>
      </c>
      <c r="X115" s="155" t="n">
        <v>1</v>
      </c>
      <c r="Y115" s="157" t="n">
        <v>4</v>
      </c>
    </row>
    <row r="116" customFormat="false" ht="15.75" hidden="false" customHeight="false" outlineLevel="0" collapsed="false">
      <c r="B116" s="212" t="s">
        <v>335</v>
      </c>
      <c r="C116" s="148" t="s">
        <v>216</v>
      </c>
      <c r="D116" s="148" t="s">
        <v>200</v>
      </c>
      <c r="E116" s="215" t="n">
        <v>0</v>
      </c>
      <c r="F116" s="148" t="n">
        <v>6</v>
      </c>
      <c r="G116" s="148" t="n">
        <v>4</v>
      </c>
      <c r="H116" s="148" t="n">
        <v>5</v>
      </c>
      <c r="I116" s="148" t="n">
        <v>8</v>
      </c>
      <c r="J116" s="148" t="n">
        <v>7</v>
      </c>
      <c r="K116" s="148" t="n">
        <v>5</v>
      </c>
      <c r="L116" s="148" t="n">
        <v>6</v>
      </c>
      <c r="M116" s="148" t="n">
        <v>6</v>
      </c>
      <c r="N116" s="148" t="n">
        <v>7</v>
      </c>
      <c r="O116" s="148" t="n">
        <v>5</v>
      </c>
      <c r="P116" s="148" t="n">
        <v>2</v>
      </c>
      <c r="Q116" s="148" t="n">
        <v>3</v>
      </c>
      <c r="R116" s="148" t="n">
        <v>4</v>
      </c>
      <c r="S116" s="148" t="n">
        <v>5</v>
      </c>
      <c r="T116" s="148" t="n">
        <v>4</v>
      </c>
      <c r="U116" s="148" t="n">
        <v>7</v>
      </c>
      <c r="V116" s="148" t="n">
        <v>5</v>
      </c>
      <c r="W116" s="148" t="n">
        <v>6</v>
      </c>
      <c r="X116" s="148" t="n">
        <v>5</v>
      </c>
      <c r="Y116" s="150" t="n">
        <v>4</v>
      </c>
    </row>
    <row r="117" customFormat="false" ht="15.75" hidden="false" customHeight="false" outlineLevel="0" collapsed="false">
      <c r="B117" s="164" t="s">
        <v>336</v>
      </c>
      <c r="C117" s="11" t="s">
        <v>216</v>
      </c>
      <c r="D117" s="11" t="s">
        <v>200</v>
      </c>
      <c r="E117" s="10" t="n">
        <v>0</v>
      </c>
      <c r="F117" s="11" t="n">
        <v>6</v>
      </c>
      <c r="G117" s="11" t="n">
        <v>4</v>
      </c>
      <c r="H117" s="11" t="n">
        <v>2</v>
      </c>
      <c r="I117" s="11" t="n">
        <v>3</v>
      </c>
      <c r="J117" s="11" t="n">
        <v>5</v>
      </c>
      <c r="K117" s="11" t="n">
        <v>6</v>
      </c>
      <c r="L117" s="11" t="n">
        <v>2</v>
      </c>
      <c r="M117" s="11" t="n">
        <v>1</v>
      </c>
      <c r="N117" s="11" t="n">
        <v>1</v>
      </c>
      <c r="O117" s="11" t="n">
        <v>1</v>
      </c>
      <c r="P117" s="11" t="n">
        <v>2</v>
      </c>
      <c r="Q117" s="11" t="n">
        <v>4</v>
      </c>
      <c r="R117" s="11" t="n">
        <v>2</v>
      </c>
      <c r="S117" s="11" t="n">
        <v>1</v>
      </c>
      <c r="T117" s="11" t="n">
        <v>1</v>
      </c>
      <c r="U117" s="11" t="n">
        <v>0</v>
      </c>
      <c r="V117" s="11" t="n">
        <v>1</v>
      </c>
      <c r="W117" s="11" t="n">
        <v>1</v>
      </c>
      <c r="X117" s="11" t="n">
        <v>2</v>
      </c>
      <c r="Y117" s="153" t="n">
        <v>1</v>
      </c>
    </row>
    <row r="118" customFormat="false" ht="15.75" hidden="false" customHeight="false" outlineLevel="0" collapsed="false">
      <c r="B118" s="164" t="s">
        <v>337</v>
      </c>
      <c r="C118" s="11" t="s">
        <v>216</v>
      </c>
      <c r="D118" s="11" t="s">
        <v>200</v>
      </c>
      <c r="E118" s="10" t="n">
        <v>3</v>
      </c>
      <c r="F118" s="11" t="n">
        <v>3</v>
      </c>
      <c r="G118" s="11" t="n">
        <v>4</v>
      </c>
      <c r="H118" s="11" t="n">
        <v>5</v>
      </c>
      <c r="I118" s="11" t="n">
        <v>4</v>
      </c>
      <c r="J118" s="11" t="n">
        <v>5</v>
      </c>
      <c r="K118" s="11" t="n">
        <v>5</v>
      </c>
      <c r="L118" s="11" t="n">
        <v>4</v>
      </c>
      <c r="M118" s="11" t="n">
        <v>4</v>
      </c>
      <c r="N118" s="11" t="n">
        <v>0</v>
      </c>
      <c r="O118" s="11" t="n">
        <v>2</v>
      </c>
      <c r="P118" s="11" t="n">
        <v>4</v>
      </c>
      <c r="Q118" s="11" t="n">
        <v>5</v>
      </c>
      <c r="R118" s="11" t="n">
        <v>3</v>
      </c>
      <c r="S118" s="11" t="n">
        <v>2</v>
      </c>
      <c r="T118" s="11" t="n">
        <v>1</v>
      </c>
      <c r="U118" s="11" t="n">
        <v>0</v>
      </c>
      <c r="V118" s="11" t="n">
        <v>2</v>
      </c>
      <c r="W118" s="11" t="n">
        <v>2</v>
      </c>
      <c r="X118" s="11" t="n">
        <v>1</v>
      </c>
      <c r="Y118" s="153" t="n">
        <v>3</v>
      </c>
    </row>
    <row r="119" customFormat="false" ht="15.75" hidden="false" customHeight="false" outlineLevel="0" collapsed="false">
      <c r="B119" s="164" t="s">
        <v>338</v>
      </c>
      <c r="C119" s="11" t="s">
        <v>216</v>
      </c>
      <c r="D119" s="11" t="s">
        <v>200</v>
      </c>
      <c r="E119" s="10" t="n">
        <v>1</v>
      </c>
      <c r="F119" s="11" t="n">
        <v>3</v>
      </c>
      <c r="G119" s="11" t="n">
        <v>3</v>
      </c>
      <c r="H119" s="11" t="n">
        <v>1</v>
      </c>
      <c r="I119" s="11" t="n">
        <v>1</v>
      </c>
      <c r="J119" s="11" t="n">
        <v>3</v>
      </c>
      <c r="K119" s="11" t="n">
        <v>2</v>
      </c>
      <c r="L119" s="11" t="n">
        <v>2</v>
      </c>
      <c r="M119" s="11" t="n">
        <v>1</v>
      </c>
      <c r="N119" s="11" t="n">
        <v>2</v>
      </c>
      <c r="O119" s="11" t="n">
        <v>4</v>
      </c>
      <c r="P119" s="11" t="n">
        <v>4</v>
      </c>
      <c r="Q119" s="11" t="n">
        <v>3</v>
      </c>
      <c r="R119" s="11" t="n">
        <v>0</v>
      </c>
      <c r="S119" s="11" t="n">
        <v>4</v>
      </c>
      <c r="T119" s="11" t="n">
        <v>3</v>
      </c>
      <c r="U119" s="11" t="n">
        <v>0</v>
      </c>
      <c r="V119" s="11" t="n">
        <v>4</v>
      </c>
      <c r="W119" s="11" t="n">
        <v>1</v>
      </c>
      <c r="X119" s="11" t="n">
        <v>1</v>
      </c>
      <c r="Y119" s="153" t="n">
        <v>2</v>
      </c>
    </row>
    <row r="120" customFormat="false" ht="15.75" hidden="false" customHeight="false" outlineLevel="0" collapsed="false">
      <c r="B120" s="164" t="s">
        <v>350</v>
      </c>
      <c r="C120" s="11" t="s">
        <v>216</v>
      </c>
      <c r="D120" s="11" t="s">
        <v>200</v>
      </c>
      <c r="E120" s="10" t="n">
        <v>1</v>
      </c>
      <c r="F120" s="11" t="n">
        <v>3</v>
      </c>
      <c r="G120" s="11" t="n">
        <v>4</v>
      </c>
      <c r="H120" s="11" t="n">
        <v>5</v>
      </c>
      <c r="I120" s="11" t="n">
        <v>5</v>
      </c>
      <c r="J120" s="11" t="n">
        <v>3</v>
      </c>
      <c r="K120" s="11" t="n">
        <v>2</v>
      </c>
      <c r="L120" s="11" t="n">
        <v>5</v>
      </c>
      <c r="M120" s="11" t="n">
        <v>3</v>
      </c>
      <c r="N120" s="11" t="n">
        <v>0</v>
      </c>
      <c r="O120" s="11" t="n">
        <v>4</v>
      </c>
      <c r="P120" s="11" t="n">
        <v>2</v>
      </c>
      <c r="Q120" s="11" t="n">
        <v>3</v>
      </c>
      <c r="R120" s="11" t="n">
        <v>4</v>
      </c>
      <c r="S120" s="11" t="n">
        <v>1</v>
      </c>
      <c r="T120" s="11" t="n">
        <v>3</v>
      </c>
      <c r="U120" s="11" t="n">
        <v>5</v>
      </c>
      <c r="V120" s="11" t="n">
        <v>1</v>
      </c>
      <c r="W120" s="11" t="n">
        <v>1</v>
      </c>
      <c r="X120" s="11" t="n">
        <v>4</v>
      </c>
      <c r="Y120" s="153" t="n">
        <v>1</v>
      </c>
    </row>
    <row r="121" customFormat="false" ht="15.75" hidden="false" customHeight="false" outlineLevel="0" collapsed="false">
      <c r="B121" s="167" t="s">
        <v>339</v>
      </c>
      <c r="C121" s="155" t="s">
        <v>216</v>
      </c>
      <c r="D121" s="155" t="s">
        <v>200</v>
      </c>
      <c r="E121" s="216" t="n">
        <v>2</v>
      </c>
      <c r="F121" s="155" t="n">
        <v>6</v>
      </c>
      <c r="G121" s="155" t="n">
        <v>5</v>
      </c>
      <c r="H121" s="155" t="n">
        <v>4</v>
      </c>
      <c r="I121" s="155" t="n">
        <v>6</v>
      </c>
      <c r="J121" s="155" t="n">
        <v>2</v>
      </c>
      <c r="K121" s="155" t="n">
        <v>4</v>
      </c>
      <c r="L121" s="155" t="n">
        <v>2</v>
      </c>
      <c r="M121" s="155" t="n">
        <v>1</v>
      </c>
      <c r="N121" s="155" t="n">
        <v>5</v>
      </c>
      <c r="O121" s="155" t="n">
        <v>4</v>
      </c>
      <c r="P121" s="155" t="n">
        <v>3</v>
      </c>
      <c r="Q121" s="155" t="n">
        <v>6</v>
      </c>
      <c r="R121" s="155" t="n">
        <v>7</v>
      </c>
      <c r="S121" s="155" t="n">
        <v>5</v>
      </c>
      <c r="T121" s="155" t="n">
        <v>6</v>
      </c>
      <c r="U121" s="155" t="n">
        <v>5</v>
      </c>
      <c r="V121" s="155" t="n">
        <v>3</v>
      </c>
      <c r="W121" s="155" t="n">
        <v>5</v>
      </c>
      <c r="X121" s="155" t="n">
        <v>1</v>
      </c>
      <c r="Y121" s="157" t="n">
        <v>5</v>
      </c>
    </row>
    <row r="122" customFormat="false" ht="15.75" hidden="false" customHeight="false" outlineLevel="0" collapsed="false">
      <c r="B122" s="212" t="s">
        <v>340</v>
      </c>
      <c r="C122" s="148" t="s">
        <v>216</v>
      </c>
      <c r="D122" s="150" t="s">
        <v>208</v>
      </c>
      <c r="E122" s="11" t="n">
        <v>4</v>
      </c>
      <c r="F122" s="11" t="n">
        <v>3</v>
      </c>
      <c r="G122" s="11" t="n">
        <v>4</v>
      </c>
      <c r="H122" s="11" t="n">
        <v>3</v>
      </c>
      <c r="I122" s="11" t="n">
        <v>5</v>
      </c>
      <c r="J122" s="11" t="n">
        <v>4</v>
      </c>
      <c r="K122" s="11" t="n">
        <v>5</v>
      </c>
      <c r="L122" s="11" t="n">
        <v>4</v>
      </c>
      <c r="M122" s="11" t="n">
        <v>4</v>
      </c>
      <c r="N122" s="11" t="n">
        <v>2</v>
      </c>
      <c r="O122" s="11" t="n">
        <v>5</v>
      </c>
      <c r="P122" s="11" t="n">
        <v>3</v>
      </c>
      <c r="Q122" s="11" t="n">
        <v>3</v>
      </c>
      <c r="R122" s="11" t="n">
        <v>4</v>
      </c>
      <c r="S122" s="11" t="n">
        <v>3</v>
      </c>
      <c r="T122" s="11" t="n">
        <v>2</v>
      </c>
      <c r="U122" s="11" t="n">
        <v>3</v>
      </c>
      <c r="V122" s="11" t="n">
        <v>1</v>
      </c>
      <c r="W122" s="11" t="n">
        <v>1</v>
      </c>
      <c r="X122" s="11" t="n">
        <v>1</v>
      </c>
      <c r="Y122" s="12" t="n">
        <v>3</v>
      </c>
    </row>
    <row r="123" customFormat="false" ht="15.75" hidden="false" customHeight="false" outlineLevel="0" collapsed="false">
      <c r="B123" s="173" t="s">
        <v>341</v>
      </c>
      <c r="C123" s="11" t="s">
        <v>216</v>
      </c>
      <c r="D123" s="153" t="s">
        <v>208</v>
      </c>
      <c r="E123" s="11" t="n">
        <v>3</v>
      </c>
      <c r="F123" s="11" t="n">
        <v>3</v>
      </c>
      <c r="G123" s="11" t="n">
        <v>3</v>
      </c>
      <c r="H123" s="11" t="n">
        <v>5</v>
      </c>
      <c r="I123" s="11" t="n">
        <v>4</v>
      </c>
      <c r="J123" s="11" t="n">
        <v>3</v>
      </c>
      <c r="K123" s="11" t="n">
        <v>5</v>
      </c>
      <c r="L123" s="11" t="n">
        <v>5</v>
      </c>
      <c r="M123" s="11" t="n">
        <v>2</v>
      </c>
      <c r="N123" s="11" t="n">
        <v>1</v>
      </c>
      <c r="O123" s="11" t="n">
        <v>2</v>
      </c>
      <c r="P123" s="11" t="n">
        <v>3</v>
      </c>
      <c r="Q123" s="11" t="n">
        <v>3</v>
      </c>
      <c r="R123" s="11" t="n">
        <v>5</v>
      </c>
      <c r="S123" s="11" t="n">
        <v>3</v>
      </c>
      <c r="T123" s="11" t="n">
        <v>6</v>
      </c>
      <c r="U123" s="11" t="n">
        <v>4</v>
      </c>
      <c r="V123" s="11" t="n">
        <v>3</v>
      </c>
      <c r="W123" s="11" t="n">
        <v>3</v>
      </c>
      <c r="X123" s="11" t="n">
        <v>4</v>
      </c>
      <c r="Y123" s="12" t="n">
        <v>6</v>
      </c>
    </row>
    <row r="124" customFormat="false" ht="15.75" hidden="false" customHeight="false" outlineLevel="0" collapsed="false">
      <c r="B124" s="164" t="s">
        <v>342</v>
      </c>
      <c r="C124" s="11" t="s">
        <v>216</v>
      </c>
      <c r="D124" s="153" t="s">
        <v>208</v>
      </c>
      <c r="E124" s="11" t="n">
        <v>0</v>
      </c>
      <c r="F124" s="11" t="n">
        <v>4</v>
      </c>
      <c r="G124" s="11" t="n">
        <v>6</v>
      </c>
      <c r="H124" s="11" t="n">
        <v>4</v>
      </c>
      <c r="I124" s="11" t="n">
        <v>7</v>
      </c>
      <c r="J124" s="11" t="n">
        <v>2</v>
      </c>
      <c r="K124" s="11" t="n">
        <v>5</v>
      </c>
      <c r="L124" s="11" t="n">
        <v>6</v>
      </c>
      <c r="M124" s="11" t="n">
        <v>3</v>
      </c>
      <c r="N124" s="11" t="n">
        <v>5</v>
      </c>
      <c r="O124" s="11" t="n">
        <v>5</v>
      </c>
      <c r="P124" s="11" t="n">
        <v>0</v>
      </c>
      <c r="Q124" s="11" t="n">
        <v>4</v>
      </c>
      <c r="R124" s="11" t="n">
        <v>3</v>
      </c>
      <c r="S124" s="11" t="n">
        <v>5</v>
      </c>
      <c r="T124" s="11" t="n">
        <v>2</v>
      </c>
      <c r="U124" s="11" t="n">
        <v>2</v>
      </c>
      <c r="V124" s="11" t="n">
        <v>8</v>
      </c>
      <c r="W124" s="11" t="n">
        <v>4</v>
      </c>
      <c r="X124" s="11" t="n">
        <v>5</v>
      </c>
      <c r="Y124" s="12" t="n">
        <v>3</v>
      </c>
    </row>
    <row r="125" customFormat="false" ht="15.75" hidden="false" customHeight="false" outlineLevel="0" collapsed="false">
      <c r="B125" s="164" t="s">
        <v>343</v>
      </c>
      <c r="C125" s="11" t="s">
        <v>216</v>
      </c>
      <c r="D125" s="153" t="s">
        <v>208</v>
      </c>
      <c r="E125" s="11" t="n">
        <v>6</v>
      </c>
      <c r="F125" s="11" t="n">
        <v>4</v>
      </c>
      <c r="G125" s="11" t="n">
        <v>5</v>
      </c>
      <c r="H125" s="11" t="n">
        <v>5</v>
      </c>
      <c r="I125" s="11" t="n">
        <v>2</v>
      </c>
      <c r="J125" s="11" t="n">
        <v>1</v>
      </c>
      <c r="K125" s="11" t="n">
        <v>5</v>
      </c>
      <c r="L125" s="11" t="n">
        <v>4</v>
      </c>
      <c r="M125" s="11" t="n">
        <v>3</v>
      </c>
      <c r="N125" s="11" t="n">
        <v>6</v>
      </c>
      <c r="O125" s="11" t="n">
        <v>5</v>
      </c>
      <c r="P125" s="11" t="n">
        <v>4</v>
      </c>
      <c r="Q125" s="11" t="n">
        <v>1</v>
      </c>
      <c r="R125" s="11" t="n">
        <v>5</v>
      </c>
      <c r="S125" s="11" t="n">
        <v>6</v>
      </c>
      <c r="T125" s="11" t="n">
        <v>3</v>
      </c>
      <c r="U125" s="11" t="n">
        <v>5</v>
      </c>
      <c r="V125" s="11" t="n">
        <v>2</v>
      </c>
      <c r="W125" s="11" t="n">
        <v>5</v>
      </c>
      <c r="X125" s="11" t="n">
        <v>6</v>
      </c>
      <c r="Y125" s="12" t="n">
        <v>5</v>
      </c>
    </row>
    <row r="126" customFormat="false" ht="16.5" hidden="false" customHeight="false" outlineLevel="0" collapsed="false">
      <c r="B126" s="167" t="s">
        <v>344</v>
      </c>
      <c r="C126" s="155" t="s">
        <v>216</v>
      </c>
      <c r="D126" s="157" t="s">
        <v>208</v>
      </c>
      <c r="E126" s="16" t="n">
        <v>2</v>
      </c>
      <c r="F126" s="16" t="n">
        <v>3</v>
      </c>
      <c r="G126" s="16" t="n">
        <v>3</v>
      </c>
      <c r="H126" s="16" t="n">
        <v>1</v>
      </c>
      <c r="I126" s="16" t="n">
        <v>2</v>
      </c>
      <c r="J126" s="16" t="n">
        <v>5</v>
      </c>
      <c r="K126" s="16" t="n">
        <v>5</v>
      </c>
      <c r="L126" s="16" t="n">
        <v>5</v>
      </c>
      <c r="M126" s="16" t="n">
        <v>6</v>
      </c>
      <c r="N126" s="16" t="n">
        <v>5</v>
      </c>
      <c r="O126" s="16" t="n">
        <v>5</v>
      </c>
      <c r="P126" s="16" t="n">
        <v>0</v>
      </c>
      <c r="Q126" s="16" t="n">
        <v>0</v>
      </c>
      <c r="R126" s="16" t="n">
        <v>0</v>
      </c>
      <c r="S126" s="16" t="n">
        <v>0</v>
      </c>
      <c r="T126" s="16" t="n">
        <v>0</v>
      </c>
      <c r="U126" s="16" t="n">
        <v>0</v>
      </c>
      <c r="V126" s="16" t="n">
        <v>0</v>
      </c>
      <c r="W126" s="16" t="n">
        <v>5</v>
      </c>
      <c r="X126" s="16" t="n">
        <v>5</v>
      </c>
      <c r="Y126" s="17" t="n">
        <v>1</v>
      </c>
    </row>
  </sheetData>
  <mergeCells count="2">
    <mergeCell ref="E72:Y72"/>
    <mergeCell ref="E100:Y1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0234375" defaultRowHeight="15.75" zeroHeight="false" outlineLevelRow="0" outlineLevelCol="0"/>
  <cols>
    <col collapsed="false" customWidth="true" hidden="false" outlineLevel="0" max="3" min="3" style="0" width="11.49"/>
    <col collapsed="false" customWidth="true" hidden="false" outlineLevel="0" max="5" min="5" style="0" width="9.61"/>
    <col collapsed="false" customWidth="true" hidden="false" outlineLevel="0" max="8" min="8" style="0" width="15.61"/>
  </cols>
  <sheetData>
    <row r="2" customFormat="false" ht="21" hidden="false" customHeight="false" outlineLevel="0" collapsed="false">
      <c r="B2" s="6" t="s">
        <v>370</v>
      </c>
      <c r="C2" s="217"/>
      <c r="D2" s="201"/>
      <c r="E2" s="6" t="s">
        <v>371</v>
      </c>
      <c r="H2" s="198"/>
      <c r="I2" s="198"/>
    </row>
    <row r="3" customFormat="false" ht="15.75" hidden="false" customHeight="true" outlineLevel="0" collapsed="false">
      <c r="B3" s="0" t="s">
        <v>372</v>
      </c>
      <c r="C3" s="217"/>
      <c r="D3" s="201"/>
      <c r="H3" s="198"/>
      <c r="I3" s="198"/>
      <c r="J3" s="218" t="s">
        <v>373</v>
      </c>
      <c r="K3" s="218"/>
      <c r="L3" s="218"/>
    </row>
    <row r="4" customFormat="false" ht="15.75" hidden="false" customHeight="false" outlineLevel="0" collapsed="false">
      <c r="C4" s="217"/>
      <c r="D4" s="201"/>
      <c r="H4" s="198"/>
      <c r="I4" s="198"/>
      <c r="J4" s="218"/>
      <c r="K4" s="218"/>
      <c r="L4" s="218"/>
    </row>
    <row r="5" customFormat="false" ht="15.75" hidden="false" customHeight="false" outlineLevel="0" collapsed="false">
      <c r="C5" s="217"/>
      <c r="D5" s="201"/>
      <c r="H5" s="198"/>
      <c r="I5" s="198"/>
      <c r="J5" s="189" t="s">
        <v>374</v>
      </c>
      <c r="K5" s="189"/>
      <c r="L5" s="189"/>
    </row>
    <row r="6" customFormat="false" ht="36.75" hidden="false" customHeight="true" outlineLevel="0" collapsed="false">
      <c r="B6" s="219"/>
      <c r="C6" s="220" t="s">
        <v>250</v>
      </c>
      <c r="D6" s="220" t="s">
        <v>281</v>
      </c>
      <c r="E6" s="220" t="s">
        <v>252</v>
      </c>
      <c r="F6" s="220" t="s">
        <v>253</v>
      </c>
      <c r="G6" s="219"/>
      <c r="H6" s="221" t="s">
        <v>375</v>
      </c>
      <c r="I6" s="222"/>
      <c r="J6" s="223" t="s">
        <v>376</v>
      </c>
      <c r="K6" s="223" t="s">
        <v>377</v>
      </c>
      <c r="L6" s="223" t="s">
        <v>378</v>
      </c>
    </row>
    <row r="7" customFormat="false" ht="15.75" hidden="false" customHeight="false" outlineLevel="0" collapsed="false">
      <c r="C7" s="224" t="n">
        <v>1</v>
      </c>
      <c r="D7" s="225" t="n">
        <v>1</v>
      </c>
      <c r="E7" s="226" t="s">
        <v>234</v>
      </c>
      <c r="F7" s="226" t="s">
        <v>264</v>
      </c>
      <c r="H7" s="195" t="n">
        <v>90</v>
      </c>
      <c r="I7" s="198"/>
      <c r="J7" s="195" t="n">
        <v>1</v>
      </c>
      <c r="K7" s="195" t="n">
        <v>5</v>
      </c>
      <c r="L7" s="195" t="n">
        <v>37</v>
      </c>
    </row>
    <row r="8" customFormat="false" ht="15.75" hidden="false" customHeight="false" outlineLevel="0" collapsed="false">
      <c r="C8" s="224" t="n">
        <v>3</v>
      </c>
      <c r="D8" s="225" t="n">
        <v>1</v>
      </c>
      <c r="E8" s="226" t="s">
        <v>234</v>
      </c>
      <c r="F8" s="226" t="s">
        <v>264</v>
      </c>
      <c r="H8" s="195" t="n">
        <v>74</v>
      </c>
      <c r="I8" s="198"/>
      <c r="J8" s="195" t="n">
        <v>4</v>
      </c>
      <c r="K8" s="195" t="n">
        <v>45</v>
      </c>
      <c r="L8" s="195" t="n">
        <v>61</v>
      </c>
    </row>
    <row r="9" customFormat="false" ht="15.75" hidden="false" customHeight="false" outlineLevel="0" collapsed="false">
      <c r="C9" s="224" t="n">
        <v>4</v>
      </c>
      <c r="D9" s="225" t="n">
        <v>1</v>
      </c>
      <c r="E9" s="226" t="s">
        <v>234</v>
      </c>
      <c r="F9" s="226" t="s">
        <v>264</v>
      </c>
      <c r="H9" s="195" t="n">
        <v>65</v>
      </c>
      <c r="I9" s="198"/>
      <c r="J9" s="195" t="n">
        <v>35</v>
      </c>
      <c r="K9" s="195" t="n">
        <v>60</v>
      </c>
      <c r="L9" s="195" t="n">
        <v>54</v>
      </c>
    </row>
    <row r="10" customFormat="false" ht="15.75" hidden="false" customHeight="false" outlineLevel="0" collapsed="false">
      <c r="C10" s="224" t="n">
        <v>5</v>
      </c>
      <c r="D10" s="225" t="n">
        <v>1</v>
      </c>
      <c r="E10" s="226" t="s">
        <v>234</v>
      </c>
      <c r="F10" s="226" t="s">
        <v>264</v>
      </c>
      <c r="H10" s="195" t="n">
        <v>115</v>
      </c>
      <c r="I10" s="198"/>
      <c r="J10" s="195" t="n">
        <v>1</v>
      </c>
      <c r="K10" s="195" t="n">
        <v>35</v>
      </c>
      <c r="L10" s="195" t="n">
        <v>60</v>
      </c>
    </row>
    <row r="11" customFormat="false" ht="15.75" hidden="false" customHeight="false" outlineLevel="0" collapsed="false">
      <c r="C11" s="224" t="n">
        <v>6</v>
      </c>
      <c r="D11" s="225" t="n">
        <v>1</v>
      </c>
      <c r="E11" s="226" t="s">
        <v>234</v>
      </c>
      <c r="F11" s="226" t="s">
        <v>264</v>
      </c>
      <c r="H11" s="195" t="n">
        <v>89</v>
      </c>
      <c r="I11" s="198"/>
      <c r="J11" s="195" t="n">
        <v>8</v>
      </c>
      <c r="K11" s="195" t="n">
        <v>33</v>
      </c>
      <c r="L11" s="195" t="n">
        <v>63</v>
      </c>
    </row>
    <row r="12" customFormat="false" ht="15.75" hidden="false" customHeight="false" outlineLevel="0" collapsed="false">
      <c r="C12" s="224" t="n">
        <v>580</v>
      </c>
      <c r="D12" s="225" t="n">
        <v>2</v>
      </c>
      <c r="E12" s="226" t="s">
        <v>234</v>
      </c>
      <c r="F12" s="226" t="s">
        <v>264</v>
      </c>
      <c r="H12" s="195" t="n">
        <v>76</v>
      </c>
      <c r="I12" s="198"/>
      <c r="J12" s="195" t="n">
        <v>19</v>
      </c>
      <c r="K12" s="195" t="n">
        <v>86</v>
      </c>
      <c r="L12" s="195" t="n">
        <v>71</v>
      </c>
    </row>
    <row r="13" customFormat="false" ht="15.75" hidden="false" customHeight="false" outlineLevel="0" collapsed="false">
      <c r="C13" s="224" t="n">
        <v>595</v>
      </c>
      <c r="D13" s="225" t="n">
        <v>2</v>
      </c>
      <c r="E13" s="226" t="s">
        <v>234</v>
      </c>
      <c r="F13" s="226" t="s">
        <v>264</v>
      </c>
      <c r="H13" s="195" t="n">
        <v>94</v>
      </c>
      <c r="I13" s="198"/>
      <c r="J13" s="195" t="n">
        <v>11</v>
      </c>
      <c r="K13" s="195" t="n">
        <v>54</v>
      </c>
      <c r="L13" s="195" t="n">
        <v>57</v>
      </c>
    </row>
    <row r="14" customFormat="false" ht="15.75" hidden="false" customHeight="false" outlineLevel="0" collapsed="false">
      <c r="C14" s="224" t="n">
        <v>609</v>
      </c>
      <c r="D14" s="225" t="n">
        <v>2</v>
      </c>
      <c r="E14" s="226" t="s">
        <v>234</v>
      </c>
      <c r="F14" s="226" t="s">
        <v>264</v>
      </c>
      <c r="H14" s="195" t="n">
        <v>75</v>
      </c>
      <c r="I14" s="198"/>
      <c r="J14" s="195" t="n">
        <v>16</v>
      </c>
      <c r="K14" s="195" t="n">
        <v>82</v>
      </c>
      <c r="L14" s="195" t="n">
        <v>79</v>
      </c>
    </row>
    <row r="15" customFormat="false" ht="15.75" hidden="false" customHeight="false" outlineLevel="0" collapsed="false">
      <c r="C15" s="224" t="n">
        <v>611</v>
      </c>
      <c r="D15" s="225" t="n">
        <v>2</v>
      </c>
      <c r="E15" s="226" t="s">
        <v>234</v>
      </c>
      <c r="F15" s="226" t="s">
        <v>264</v>
      </c>
      <c r="H15" s="195" t="n">
        <v>106</v>
      </c>
      <c r="I15" s="198"/>
      <c r="J15" s="195" t="n">
        <v>2</v>
      </c>
      <c r="K15" s="195" t="n">
        <v>50</v>
      </c>
      <c r="L15" s="195" t="n">
        <v>85</v>
      </c>
    </row>
    <row r="16" customFormat="false" ht="15.75" hidden="false" customHeight="false" outlineLevel="0" collapsed="false">
      <c r="C16" s="224" t="n">
        <v>12</v>
      </c>
      <c r="D16" s="225" t="n">
        <v>1</v>
      </c>
      <c r="E16" s="226" t="s">
        <v>233</v>
      </c>
      <c r="F16" s="226" t="s">
        <v>264</v>
      </c>
      <c r="H16" s="195" t="n">
        <v>87</v>
      </c>
      <c r="I16" s="198"/>
      <c r="J16" s="195" t="n">
        <v>14</v>
      </c>
      <c r="K16" s="195" t="n">
        <v>66</v>
      </c>
      <c r="L16" s="195" t="n">
        <v>67</v>
      </c>
    </row>
    <row r="17" customFormat="false" ht="15.75" hidden="false" customHeight="false" outlineLevel="0" collapsed="false">
      <c r="C17" s="224" t="n">
        <v>13</v>
      </c>
      <c r="D17" s="225" t="n">
        <v>1</v>
      </c>
      <c r="E17" s="226" t="s">
        <v>233</v>
      </c>
      <c r="F17" s="226" t="s">
        <v>264</v>
      </c>
      <c r="H17" s="195" t="n">
        <v>78</v>
      </c>
      <c r="I17" s="198"/>
      <c r="J17" s="195" t="n">
        <v>6</v>
      </c>
      <c r="K17" s="195" t="n">
        <v>38</v>
      </c>
      <c r="L17" s="195" t="n">
        <v>36</v>
      </c>
    </row>
    <row r="18" customFormat="false" ht="15.75" hidden="false" customHeight="false" outlineLevel="0" collapsed="false">
      <c r="C18" s="224" t="n">
        <v>14</v>
      </c>
      <c r="D18" s="225" t="n">
        <v>1</v>
      </c>
      <c r="E18" s="226" t="s">
        <v>233</v>
      </c>
      <c r="F18" s="226" t="s">
        <v>264</v>
      </c>
      <c r="H18" s="195" t="n">
        <v>55</v>
      </c>
      <c r="I18" s="198"/>
      <c r="J18" s="195" t="n">
        <v>22</v>
      </c>
      <c r="K18" s="195" t="n">
        <v>38</v>
      </c>
      <c r="L18" s="195" t="n">
        <v>43</v>
      </c>
    </row>
    <row r="19" customFormat="false" ht="15.75" hidden="false" customHeight="false" outlineLevel="0" collapsed="false">
      <c r="C19" s="224" t="n">
        <v>15</v>
      </c>
      <c r="D19" s="225" t="n">
        <v>1</v>
      </c>
      <c r="E19" s="226" t="s">
        <v>233</v>
      </c>
      <c r="F19" s="226" t="s">
        <v>264</v>
      </c>
      <c r="H19" s="195" t="n">
        <v>72</v>
      </c>
      <c r="I19" s="198"/>
      <c r="J19" s="195" t="n">
        <v>19</v>
      </c>
      <c r="K19" s="195" t="n">
        <v>35</v>
      </c>
      <c r="L19" s="195" t="n">
        <v>39</v>
      </c>
    </row>
    <row r="20" customFormat="false" ht="15.75" hidden="false" customHeight="false" outlineLevel="0" collapsed="false">
      <c r="C20" s="224" t="n">
        <v>16</v>
      </c>
      <c r="D20" s="225" t="n">
        <v>1</v>
      </c>
      <c r="E20" s="226" t="s">
        <v>233</v>
      </c>
      <c r="F20" s="226" t="s">
        <v>264</v>
      </c>
      <c r="H20" s="195" t="n">
        <v>46</v>
      </c>
      <c r="I20" s="198"/>
      <c r="J20" s="195" t="n">
        <v>10</v>
      </c>
      <c r="K20" s="195" t="n">
        <v>32</v>
      </c>
      <c r="L20" s="195" t="n">
        <v>30</v>
      </c>
    </row>
    <row r="21" customFormat="false" ht="15.75" hidden="false" customHeight="false" outlineLevel="0" collapsed="false">
      <c r="C21" s="224" t="n">
        <v>581</v>
      </c>
      <c r="D21" s="225" t="n">
        <v>2</v>
      </c>
      <c r="E21" s="226" t="s">
        <v>233</v>
      </c>
      <c r="F21" s="226" t="s">
        <v>264</v>
      </c>
      <c r="H21" s="195" t="n">
        <v>84</v>
      </c>
      <c r="I21" s="198"/>
      <c r="J21" s="195" t="n">
        <v>15</v>
      </c>
      <c r="K21" s="195" t="n">
        <v>58</v>
      </c>
      <c r="L21" s="195" t="n">
        <v>62</v>
      </c>
    </row>
    <row r="22" customFormat="false" ht="15.75" hidden="false" customHeight="false" outlineLevel="0" collapsed="false">
      <c r="C22" s="224" t="n">
        <v>583</v>
      </c>
      <c r="D22" s="225" t="n">
        <v>2</v>
      </c>
      <c r="E22" s="226" t="s">
        <v>233</v>
      </c>
      <c r="F22" s="226" t="s">
        <v>264</v>
      </c>
      <c r="H22" s="195" t="n">
        <v>57</v>
      </c>
      <c r="I22" s="198"/>
      <c r="J22" s="195" t="n">
        <v>21</v>
      </c>
      <c r="K22" s="195" t="n">
        <v>88</v>
      </c>
      <c r="L22" s="195" t="n">
        <v>86</v>
      </c>
    </row>
    <row r="23" customFormat="false" ht="15.75" hidden="false" customHeight="false" outlineLevel="0" collapsed="false">
      <c r="C23" s="224" t="n">
        <v>594</v>
      </c>
      <c r="D23" s="225" t="n">
        <v>2</v>
      </c>
      <c r="E23" s="226" t="s">
        <v>233</v>
      </c>
      <c r="F23" s="226" t="s">
        <v>264</v>
      </c>
      <c r="H23" s="195" t="n">
        <v>72</v>
      </c>
      <c r="I23" s="198"/>
      <c r="J23" s="195" t="n">
        <v>29</v>
      </c>
      <c r="K23" s="195" t="n">
        <v>68</v>
      </c>
      <c r="L23" s="195" t="n">
        <v>84</v>
      </c>
    </row>
    <row r="24" customFormat="false" ht="15.75" hidden="false" customHeight="false" outlineLevel="0" collapsed="false">
      <c r="C24" s="224" t="n">
        <v>596</v>
      </c>
      <c r="D24" s="225" t="n">
        <v>2</v>
      </c>
      <c r="E24" s="226" t="s">
        <v>233</v>
      </c>
      <c r="F24" s="226" t="s">
        <v>264</v>
      </c>
      <c r="H24" s="195" t="n">
        <v>63</v>
      </c>
      <c r="I24" s="198"/>
      <c r="J24" s="195" t="n">
        <v>21</v>
      </c>
      <c r="K24" s="195" t="n">
        <v>86</v>
      </c>
      <c r="L24" s="195" t="n">
        <v>90</v>
      </c>
    </row>
    <row r="25" customFormat="false" ht="15.75" hidden="false" customHeight="false" outlineLevel="0" collapsed="false">
      <c r="C25" s="224" t="n">
        <v>610</v>
      </c>
      <c r="D25" s="225" t="n">
        <v>2</v>
      </c>
      <c r="E25" s="226" t="s">
        <v>233</v>
      </c>
      <c r="F25" s="226" t="s">
        <v>264</v>
      </c>
      <c r="H25" s="195" t="n">
        <v>93</v>
      </c>
      <c r="I25" s="198"/>
      <c r="J25" s="195" t="n">
        <v>18</v>
      </c>
      <c r="K25" s="195" t="n">
        <v>90</v>
      </c>
      <c r="L25" s="195" t="n">
        <v>66</v>
      </c>
    </row>
    <row r="26" customFormat="false" ht="15.75" hidden="false" customHeight="false" outlineLevel="0" collapsed="false">
      <c r="C26" s="224" t="n">
        <v>11</v>
      </c>
      <c r="D26" s="225" t="n">
        <v>1</v>
      </c>
      <c r="E26" s="226" t="s">
        <v>234</v>
      </c>
      <c r="F26" s="226" t="s">
        <v>265</v>
      </c>
      <c r="H26" s="195" t="n">
        <v>88</v>
      </c>
      <c r="I26" s="198"/>
      <c r="J26" s="195" t="n">
        <v>5</v>
      </c>
      <c r="K26" s="195" t="n">
        <v>27</v>
      </c>
      <c r="L26" s="195" t="n">
        <v>24</v>
      </c>
    </row>
    <row r="27" customFormat="false" ht="15.75" hidden="false" customHeight="false" outlineLevel="0" collapsed="false">
      <c r="C27" s="224" t="n">
        <v>584</v>
      </c>
      <c r="D27" s="225" t="n">
        <v>2</v>
      </c>
      <c r="E27" s="226" t="s">
        <v>234</v>
      </c>
      <c r="F27" s="226" t="s">
        <v>265</v>
      </c>
      <c r="H27" s="195" t="n">
        <v>84</v>
      </c>
      <c r="I27" s="198"/>
      <c r="J27" s="195" t="n">
        <v>11</v>
      </c>
      <c r="K27" s="195" t="n">
        <v>69</v>
      </c>
      <c r="L27" s="195" t="n">
        <v>91</v>
      </c>
    </row>
    <row r="28" customFormat="false" ht="15.75" hidden="false" customHeight="false" outlineLevel="0" collapsed="false">
      <c r="C28" s="224" t="n">
        <v>589</v>
      </c>
      <c r="D28" s="225" t="n">
        <v>2</v>
      </c>
      <c r="E28" s="226" t="s">
        <v>234</v>
      </c>
      <c r="F28" s="226" t="s">
        <v>265</v>
      </c>
      <c r="H28" s="195" t="n">
        <v>70</v>
      </c>
      <c r="I28" s="198"/>
      <c r="J28" s="195" t="n">
        <v>19</v>
      </c>
      <c r="K28" s="195" t="n">
        <v>58</v>
      </c>
      <c r="L28" s="195" t="n">
        <v>66</v>
      </c>
    </row>
    <row r="29" customFormat="false" ht="15.75" hidden="false" customHeight="false" outlineLevel="0" collapsed="false">
      <c r="C29" s="224" t="n">
        <v>590</v>
      </c>
      <c r="D29" s="225" t="n">
        <v>2</v>
      </c>
      <c r="E29" s="226" t="s">
        <v>234</v>
      </c>
      <c r="F29" s="226" t="s">
        <v>265</v>
      </c>
      <c r="H29" s="195" t="n">
        <v>85</v>
      </c>
      <c r="I29" s="198"/>
      <c r="J29" s="195" t="n">
        <v>12</v>
      </c>
      <c r="K29" s="195" t="n">
        <v>40</v>
      </c>
      <c r="L29" s="195" t="n">
        <v>59</v>
      </c>
    </row>
    <row r="30" customFormat="false" ht="15.75" hidden="false" customHeight="false" outlineLevel="0" collapsed="false">
      <c r="C30" s="224" t="n">
        <v>592</v>
      </c>
      <c r="D30" s="225" t="n">
        <v>2</v>
      </c>
      <c r="E30" s="226" t="s">
        <v>234</v>
      </c>
      <c r="F30" s="226" t="s">
        <v>265</v>
      </c>
      <c r="H30" s="195" t="n">
        <v>79</v>
      </c>
      <c r="I30" s="198"/>
      <c r="J30" s="195" t="n">
        <v>14</v>
      </c>
      <c r="K30" s="195" t="n">
        <v>55</v>
      </c>
      <c r="L30" s="195" t="n">
        <v>69</v>
      </c>
    </row>
    <row r="31" customFormat="false" ht="15.75" hidden="false" customHeight="false" outlineLevel="0" collapsed="false">
      <c r="C31" s="224" t="n">
        <v>597</v>
      </c>
      <c r="D31" s="225" t="n">
        <v>2</v>
      </c>
      <c r="E31" s="226" t="s">
        <v>234</v>
      </c>
      <c r="F31" s="226" t="s">
        <v>265</v>
      </c>
      <c r="H31" s="195" t="n">
        <v>93</v>
      </c>
      <c r="I31" s="198"/>
      <c r="J31" s="195" t="n">
        <v>13</v>
      </c>
      <c r="K31" s="195" t="n">
        <v>49</v>
      </c>
      <c r="L31" s="195" t="n">
        <v>54</v>
      </c>
    </row>
    <row r="32" customFormat="false" ht="15.75" hidden="false" customHeight="false" outlineLevel="0" collapsed="false">
      <c r="C32" s="224" t="n">
        <v>612</v>
      </c>
      <c r="D32" s="225" t="n">
        <v>2</v>
      </c>
      <c r="E32" s="226" t="s">
        <v>234</v>
      </c>
      <c r="F32" s="226" t="s">
        <v>265</v>
      </c>
      <c r="H32" s="195" t="n">
        <v>100</v>
      </c>
      <c r="I32" s="198"/>
      <c r="J32" s="195" t="n">
        <v>1</v>
      </c>
      <c r="K32" s="195" t="n">
        <v>4</v>
      </c>
      <c r="L32" s="195" t="n">
        <v>4</v>
      </c>
    </row>
    <row r="33" customFormat="false" ht="15.75" hidden="false" customHeight="false" outlineLevel="0" collapsed="false">
      <c r="C33" s="224" t="n">
        <v>614</v>
      </c>
      <c r="D33" s="225" t="n">
        <v>2</v>
      </c>
      <c r="E33" s="226" t="s">
        <v>234</v>
      </c>
      <c r="F33" s="226" t="s">
        <v>265</v>
      </c>
      <c r="H33" s="195" t="n">
        <v>65</v>
      </c>
      <c r="I33" s="198"/>
      <c r="J33" s="195" t="n">
        <v>14</v>
      </c>
      <c r="K33" s="195" t="n">
        <v>56</v>
      </c>
      <c r="L33" s="195" t="n">
        <v>86</v>
      </c>
    </row>
    <row r="34" customFormat="false" ht="15.75" hidden="false" customHeight="false" outlineLevel="0" collapsed="false">
      <c r="C34" s="224" t="n">
        <v>17</v>
      </c>
      <c r="D34" s="225" t="n">
        <v>1</v>
      </c>
      <c r="E34" s="226" t="s">
        <v>233</v>
      </c>
      <c r="F34" s="226" t="s">
        <v>265</v>
      </c>
      <c r="H34" s="195" t="n">
        <v>90</v>
      </c>
      <c r="I34" s="198"/>
      <c r="J34" s="195" t="n">
        <v>5</v>
      </c>
      <c r="K34" s="195" t="n">
        <v>39</v>
      </c>
      <c r="L34" s="195" t="n">
        <v>29</v>
      </c>
    </row>
    <row r="35" customFormat="false" ht="15.75" hidden="false" customHeight="false" outlineLevel="0" collapsed="false">
      <c r="C35" s="224" t="n">
        <v>18</v>
      </c>
      <c r="D35" s="225" t="n">
        <v>1</v>
      </c>
      <c r="E35" s="226" t="s">
        <v>233</v>
      </c>
      <c r="F35" s="226" t="s">
        <v>265</v>
      </c>
      <c r="H35" s="195" t="n">
        <v>54</v>
      </c>
      <c r="I35" s="198"/>
      <c r="J35" s="195" t="n">
        <v>30</v>
      </c>
      <c r="K35" s="195" t="n">
        <v>66</v>
      </c>
      <c r="L35" s="195" t="n">
        <v>69</v>
      </c>
    </row>
    <row r="36" customFormat="false" ht="15.75" hidden="false" customHeight="false" outlineLevel="0" collapsed="false">
      <c r="C36" s="224" t="n">
        <v>19</v>
      </c>
      <c r="D36" s="225" t="n">
        <v>1</v>
      </c>
      <c r="E36" s="226" t="s">
        <v>233</v>
      </c>
      <c r="F36" s="226" t="s">
        <v>265</v>
      </c>
      <c r="H36" s="195" t="n">
        <v>55</v>
      </c>
      <c r="I36" s="198"/>
      <c r="J36" s="195" t="n">
        <v>32</v>
      </c>
      <c r="K36" s="195" t="n">
        <v>65</v>
      </c>
      <c r="L36" s="195" t="n">
        <v>48</v>
      </c>
    </row>
    <row r="37" customFormat="false" ht="15.75" hidden="false" customHeight="false" outlineLevel="0" collapsed="false">
      <c r="C37" s="224" t="n">
        <v>20</v>
      </c>
      <c r="D37" s="225" t="n">
        <v>1</v>
      </c>
      <c r="E37" s="226" t="s">
        <v>233</v>
      </c>
      <c r="F37" s="226" t="s">
        <v>265</v>
      </c>
      <c r="H37" s="195" t="n">
        <v>56</v>
      </c>
      <c r="I37" s="198"/>
      <c r="J37" s="195" t="n">
        <v>10</v>
      </c>
      <c r="K37" s="195" t="n">
        <v>48</v>
      </c>
      <c r="L37" s="195" t="n">
        <v>53</v>
      </c>
    </row>
    <row r="38" customFormat="false" ht="15.75" hidden="false" customHeight="false" outlineLevel="0" collapsed="false">
      <c r="C38" s="224" t="n">
        <v>585</v>
      </c>
      <c r="D38" s="225" t="n">
        <v>2</v>
      </c>
      <c r="E38" s="226" t="s">
        <v>233</v>
      </c>
      <c r="F38" s="226" t="s">
        <v>265</v>
      </c>
      <c r="H38" s="195" t="n">
        <v>78</v>
      </c>
      <c r="I38" s="198"/>
      <c r="J38" s="195" t="n">
        <v>11</v>
      </c>
      <c r="K38" s="195" t="n">
        <v>49</v>
      </c>
      <c r="L38" s="195" t="n">
        <v>54</v>
      </c>
    </row>
    <row r="39" customFormat="false" ht="15.75" hidden="false" customHeight="false" outlineLevel="0" collapsed="false">
      <c r="C39" s="224" t="n">
        <v>587</v>
      </c>
      <c r="D39" s="225" t="n">
        <v>2</v>
      </c>
      <c r="E39" s="226" t="s">
        <v>233</v>
      </c>
      <c r="F39" s="226" t="s">
        <v>265</v>
      </c>
      <c r="H39" s="195" t="n">
        <v>88</v>
      </c>
      <c r="I39" s="198"/>
      <c r="J39" s="195" t="n">
        <v>16</v>
      </c>
      <c r="K39" s="195" t="n">
        <v>70</v>
      </c>
      <c r="L39" s="195" t="n">
        <v>72</v>
      </c>
    </row>
    <row r="40" customFormat="false" ht="15.75" hidden="false" customHeight="false" outlineLevel="0" collapsed="false">
      <c r="C40" s="224" t="n">
        <v>591</v>
      </c>
      <c r="D40" s="225" t="n">
        <v>2</v>
      </c>
      <c r="E40" s="226" t="s">
        <v>233</v>
      </c>
      <c r="F40" s="226" t="s">
        <v>265</v>
      </c>
      <c r="H40" s="195" t="n">
        <v>78</v>
      </c>
      <c r="I40" s="198"/>
      <c r="J40" s="195" t="n">
        <v>15</v>
      </c>
      <c r="K40" s="195" t="n">
        <v>77</v>
      </c>
      <c r="L40" s="195" t="n">
        <v>79</v>
      </c>
    </row>
    <row r="41" customFormat="false" ht="15.75" hidden="false" customHeight="false" outlineLevel="0" collapsed="false">
      <c r="C41" s="224" t="n">
        <v>593</v>
      </c>
      <c r="D41" s="225" t="n">
        <v>2</v>
      </c>
      <c r="E41" s="226" t="s">
        <v>233</v>
      </c>
      <c r="F41" s="226" t="s">
        <v>265</v>
      </c>
      <c r="H41" s="195" t="n">
        <v>89</v>
      </c>
      <c r="I41" s="198"/>
      <c r="J41" s="195" t="n">
        <v>12</v>
      </c>
      <c r="K41" s="195" t="n">
        <v>56</v>
      </c>
      <c r="L41" s="195" t="n">
        <v>66</v>
      </c>
    </row>
    <row r="42" customFormat="false" ht="15.75" hidden="false" customHeight="false" outlineLevel="0" collapsed="false">
      <c r="C42" s="224" t="n">
        <v>598</v>
      </c>
      <c r="D42" s="225" t="n">
        <v>2</v>
      </c>
      <c r="E42" s="226" t="s">
        <v>233</v>
      </c>
      <c r="F42" s="226" t="s">
        <v>265</v>
      </c>
      <c r="H42" s="195" t="n">
        <v>77</v>
      </c>
      <c r="I42" s="198"/>
      <c r="J42" s="195" t="n">
        <v>19</v>
      </c>
      <c r="K42" s="195" t="n">
        <v>57</v>
      </c>
      <c r="L42" s="195" t="n">
        <v>63</v>
      </c>
    </row>
    <row r="43" customFormat="false" ht="15.75" hidden="false" customHeight="false" outlineLevel="0" collapsed="false">
      <c r="C43" s="224" t="n">
        <v>613</v>
      </c>
      <c r="D43" s="225" t="n">
        <v>2</v>
      </c>
      <c r="E43" s="226" t="s">
        <v>233</v>
      </c>
      <c r="F43" s="226" t="s">
        <v>265</v>
      </c>
      <c r="H43" s="195" t="n">
        <v>109</v>
      </c>
      <c r="I43" s="198"/>
      <c r="J43" s="195" t="n">
        <v>4</v>
      </c>
      <c r="K43" s="195" t="n">
        <v>51</v>
      </c>
      <c r="L43" s="195" t="n">
        <v>70</v>
      </c>
    </row>
    <row r="44" customFormat="false" ht="15.75" hidden="false" customHeight="false" outlineLevel="0" collapsed="false">
      <c r="C44" s="224" t="n">
        <v>615</v>
      </c>
      <c r="D44" s="225" t="n">
        <v>2</v>
      </c>
      <c r="E44" s="226" t="s">
        <v>233</v>
      </c>
      <c r="F44" s="226" t="s">
        <v>265</v>
      </c>
      <c r="H44" s="195" t="n">
        <v>69</v>
      </c>
      <c r="I44" s="198"/>
      <c r="J44" s="195" t="n">
        <v>16</v>
      </c>
      <c r="K44" s="195" t="n">
        <v>59</v>
      </c>
      <c r="L44" s="195" t="n">
        <v>69</v>
      </c>
    </row>
    <row r="45" customFormat="false" ht="15.75" hidden="false" customHeight="false" outlineLevel="0" collapsed="false">
      <c r="C45" s="217"/>
      <c r="D45" s="201"/>
      <c r="H45" s="198"/>
      <c r="I45" s="198"/>
    </row>
  </sheetData>
  <mergeCells count="2">
    <mergeCell ref="J3:L4"/>
    <mergeCell ref="J5:L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0234375" defaultRowHeight="15.75" zeroHeight="false" outlineLevelRow="0" outlineLevelCol="0"/>
  <cols>
    <col collapsed="false" customWidth="true" hidden="false" outlineLevel="0" max="3" min="2" style="188" width="9.87"/>
    <col collapsed="false" customWidth="true" hidden="false" outlineLevel="0" max="4" min="4" style="0" width="14.99"/>
  </cols>
  <sheetData>
    <row r="1" customFormat="false" ht="18.75" hidden="false" customHeight="false" outlineLevel="0" collapsed="false">
      <c r="A1" s="227" t="s">
        <v>379</v>
      </c>
      <c r="B1" s="227"/>
      <c r="C1" s="227"/>
      <c r="D1" s="1"/>
      <c r="E1" s="227" t="s">
        <v>380</v>
      </c>
    </row>
    <row r="2" customFormat="false" ht="15.75" hidden="false" customHeight="false" outlineLevel="0" collapsed="false">
      <c r="A2" s="0" t="s">
        <v>381</v>
      </c>
    </row>
    <row r="4" customFormat="false" ht="15.75" hidden="false" customHeight="false" outlineLevel="0" collapsed="false">
      <c r="A4" s="188" t="s">
        <v>382</v>
      </c>
      <c r="C4" s="0"/>
      <c r="E4" s="189" t="s">
        <v>383</v>
      </c>
      <c r="F4" s="189"/>
      <c r="G4" s="189"/>
      <c r="H4" s="189"/>
      <c r="I4" s="189"/>
      <c r="J4" s="189"/>
      <c r="K4" s="189"/>
      <c r="L4" s="189"/>
      <c r="M4" s="189"/>
      <c r="N4" s="189"/>
      <c r="O4" s="189"/>
      <c r="P4" s="189"/>
      <c r="Q4" s="189"/>
      <c r="R4" s="189"/>
      <c r="S4" s="189"/>
      <c r="T4" s="189"/>
      <c r="U4" s="189"/>
      <c r="V4" s="189"/>
      <c r="W4" s="189"/>
      <c r="X4" s="189"/>
      <c r="Y4" s="189"/>
      <c r="Z4" s="189"/>
      <c r="AA4" s="189"/>
      <c r="AB4" s="189"/>
    </row>
    <row r="5" customFormat="false" ht="15.75" hidden="false" customHeight="false" outlineLevel="0" collapsed="false">
      <c r="C5" s="0"/>
      <c r="E5" s="189" t="s">
        <v>384</v>
      </c>
      <c r="F5" s="189"/>
      <c r="G5" s="189"/>
      <c r="H5" s="189"/>
      <c r="I5" s="189"/>
      <c r="J5" s="189"/>
      <c r="K5" s="189" t="s">
        <v>385</v>
      </c>
      <c r="L5" s="189"/>
      <c r="M5" s="189"/>
      <c r="N5" s="189"/>
      <c r="O5" s="189"/>
      <c r="P5" s="189"/>
      <c r="Q5" s="189"/>
      <c r="R5" s="189"/>
      <c r="S5" s="189"/>
      <c r="T5" s="189"/>
      <c r="U5" s="189"/>
      <c r="V5" s="189"/>
      <c r="W5" s="189"/>
      <c r="X5" s="189"/>
      <c r="Y5" s="189"/>
      <c r="Z5" s="189"/>
      <c r="AA5" s="189"/>
      <c r="AB5" s="189"/>
    </row>
    <row r="6" s="201" customFormat="true" ht="15" hidden="false" customHeight="false" outlineLevel="0" collapsed="false">
      <c r="B6" s="189" t="s">
        <v>281</v>
      </c>
      <c r="C6" s="189" t="s">
        <v>252</v>
      </c>
      <c r="D6" s="189" t="s">
        <v>253</v>
      </c>
      <c r="E6" s="189" t="n">
        <v>-50</v>
      </c>
      <c r="F6" s="189" t="n">
        <v>-40</v>
      </c>
      <c r="G6" s="189" t="n">
        <v>-30</v>
      </c>
      <c r="H6" s="189" t="n">
        <v>-20</v>
      </c>
      <c r="I6" s="189" t="n">
        <v>-10</v>
      </c>
      <c r="J6" s="190" t="n">
        <v>0</v>
      </c>
      <c r="K6" s="189" t="n">
        <v>10</v>
      </c>
      <c r="L6" s="190" t="n">
        <v>20</v>
      </c>
      <c r="M6" s="189" t="n">
        <v>30</v>
      </c>
      <c r="N6" s="190" t="n">
        <v>40</v>
      </c>
      <c r="O6" s="189" t="n">
        <v>50</v>
      </c>
      <c r="P6" s="190" t="n">
        <v>60</v>
      </c>
      <c r="Q6" s="189" t="n">
        <v>70</v>
      </c>
      <c r="R6" s="190" t="n">
        <v>80</v>
      </c>
      <c r="S6" s="189" t="n">
        <v>90</v>
      </c>
      <c r="T6" s="190" t="n">
        <v>100</v>
      </c>
      <c r="U6" s="189" t="n">
        <v>110</v>
      </c>
      <c r="V6" s="190" t="n">
        <v>120</v>
      </c>
      <c r="W6" s="189" t="n">
        <v>130</v>
      </c>
      <c r="X6" s="190" t="n">
        <v>140</v>
      </c>
      <c r="Y6" s="189" t="n">
        <v>150</v>
      </c>
      <c r="Z6" s="190" t="n">
        <v>160</v>
      </c>
      <c r="AA6" s="189" t="n">
        <v>170</v>
      </c>
      <c r="AB6" s="190" t="n">
        <v>180</v>
      </c>
    </row>
    <row r="7" customFormat="false" ht="15.75" hidden="false" customHeight="false" outlineLevel="0" collapsed="false">
      <c r="B7" s="193" t="n">
        <v>1</v>
      </c>
      <c r="C7" s="194" t="s">
        <v>263</v>
      </c>
      <c r="D7" s="194" t="s">
        <v>264</v>
      </c>
      <c r="E7" s="226" t="n">
        <v>1772.8</v>
      </c>
      <c r="F7" s="226" t="n">
        <v>1557.8</v>
      </c>
      <c r="G7" s="226" t="n">
        <v>1478.68</v>
      </c>
      <c r="H7" s="226" t="n">
        <v>1473.18</v>
      </c>
      <c r="I7" s="226" t="n">
        <v>944.14</v>
      </c>
      <c r="J7" s="226" t="n">
        <v>1337.66</v>
      </c>
      <c r="K7" s="226" t="n">
        <v>4063.68</v>
      </c>
      <c r="L7" s="226" t="n">
        <v>5235.41</v>
      </c>
      <c r="M7" s="226" t="n">
        <v>5938.14</v>
      </c>
      <c r="N7" s="226" t="n">
        <v>5754.61</v>
      </c>
      <c r="O7" s="226" t="n">
        <v>6513</v>
      </c>
      <c r="P7" s="226" t="n">
        <v>7182.83</v>
      </c>
      <c r="Q7" s="226" t="n">
        <v>8948.74</v>
      </c>
      <c r="R7" s="226" t="n">
        <v>9596.67</v>
      </c>
      <c r="S7" s="226" t="n">
        <v>9160.62</v>
      </c>
      <c r="T7" s="226" t="n">
        <v>7968.64</v>
      </c>
      <c r="U7" s="226" t="n">
        <v>7252.83</v>
      </c>
      <c r="V7" s="226" t="n">
        <v>6175.75</v>
      </c>
      <c r="W7" s="226" t="n">
        <v>5452.14</v>
      </c>
      <c r="X7" s="226" t="n">
        <v>4374.8</v>
      </c>
      <c r="Y7" s="226" t="n">
        <v>2996.91</v>
      </c>
      <c r="Z7" s="226" t="n">
        <v>2759.18</v>
      </c>
      <c r="AA7" s="226" t="n">
        <v>2330.18</v>
      </c>
      <c r="AB7" s="226" t="n">
        <v>1962.97</v>
      </c>
    </row>
    <row r="8" customFormat="false" ht="15.75" hidden="false" customHeight="false" outlineLevel="0" collapsed="false">
      <c r="B8" s="193" t="n">
        <v>1</v>
      </c>
      <c r="C8" s="194" t="s">
        <v>263</v>
      </c>
      <c r="D8" s="194" t="s">
        <v>264</v>
      </c>
      <c r="E8" s="226" t="n">
        <v>1553.28</v>
      </c>
      <c r="F8" s="226" t="n">
        <v>948.63</v>
      </c>
      <c r="G8" s="226" t="n">
        <v>1021.99</v>
      </c>
      <c r="H8" s="226" t="n">
        <v>927.99</v>
      </c>
      <c r="I8" s="226" t="n">
        <v>250.16</v>
      </c>
      <c r="J8" s="226" t="n">
        <v>281.65</v>
      </c>
      <c r="K8" s="226" t="n">
        <v>1933.14</v>
      </c>
      <c r="L8" s="226" t="n">
        <v>4237.76</v>
      </c>
      <c r="M8" s="226" t="n">
        <v>2836.68</v>
      </c>
      <c r="N8" s="226" t="n">
        <v>2958.94</v>
      </c>
      <c r="O8" s="226" t="n">
        <v>3598.39</v>
      </c>
      <c r="P8" s="226" t="n">
        <v>3927.8</v>
      </c>
      <c r="Q8" s="226" t="n">
        <v>4082.5</v>
      </c>
      <c r="R8" s="226" t="n">
        <v>4088.91</v>
      </c>
      <c r="S8" s="226" t="n">
        <v>4175.21</v>
      </c>
      <c r="T8" s="226" t="n">
        <v>4171.58</v>
      </c>
      <c r="U8" s="226" t="n">
        <v>4617.71</v>
      </c>
      <c r="V8" s="226" t="n">
        <v>4398.54</v>
      </c>
      <c r="W8" s="226" t="n">
        <v>5025.57</v>
      </c>
      <c r="X8" s="226" t="n">
        <v>3852.23</v>
      </c>
      <c r="Y8" s="226" t="n">
        <v>4084.37</v>
      </c>
      <c r="Z8" s="226" t="n">
        <v>3845.16</v>
      </c>
      <c r="AA8" s="226" t="n">
        <v>3033.83</v>
      </c>
      <c r="AB8" s="226" t="n">
        <v>2323.75</v>
      </c>
    </row>
    <row r="9" customFormat="false" ht="15.75" hidden="false" customHeight="false" outlineLevel="0" collapsed="false">
      <c r="B9" s="193" t="n">
        <v>1</v>
      </c>
      <c r="C9" s="194" t="s">
        <v>263</v>
      </c>
      <c r="D9" s="194" t="s">
        <v>264</v>
      </c>
      <c r="E9" s="226" t="n">
        <v>1568.53</v>
      </c>
      <c r="F9" s="226" t="n">
        <v>1401.98</v>
      </c>
      <c r="G9" s="226" t="n">
        <v>1289.76</v>
      </c>
      <c r="H9" s="226" t="n">
        <v>785.35</v>
      </c>
      <c r="I9" s="226" t="n">
        <v>1294.35</v>
      </c>
      <c r="J9" s="226" t="n">
        <v>389.2</v>
      </c>
      <c r="K9" s="226" t="n">
        <v>2378.01</v>
      </c>
      <c r="L9" s="226" t="n">
        <v>6033.68</v>
      </c>
      <c r="M9" s="226" t="n">
        <v>8492.41</v>
      </c>
      <c r="N9" s="226" t="n">
        <v>9730.72</v>
      </c>
      <c r="O9" s="226" t="n">
        <v>10270.2</v>
      </c>
      <c r="P9" s="226" t="n">
        <v>9414.63</v>
      </c>
      <c r="Q9" s="226" t="n">
        <v>10567.8</v>
      </c>
      <c r="R9" s="226" t="n">
        <v>10239.7</v>
      </c>
      <c r="S9" s="226" t="n">
        <v>8191.69</v>
      </c>
      <c r="T9" s="226" t="n">
        <v>9165.06</v>
      </c>
      <c r="U9" s="226" t="n">
        <v>6890.57</v>
      </c>
      <c r="V9" s="226" t="n">
        <v>7157.92</v>
      </c>
      <c r="W9" s="226" t="n">
        <v>5805.2</v>
      </c>
      <c r="X9" s="226" t="n">
        <v>3786.98</v>
      </c>
      <c r="Y9" s="226" t="n">
        <v>2301.81</v>
      </c>
      <c r="Z9" s="226" t="n">
        <v>1413.73</v>
      </c>
      <c r="AA9" s="226" t="n">
        <v>915.13</v>
      </c>
      <c r="AB9" s="226" t="n">
        <v>923.1</v>
      </c>
    </row>
    <row r="10" customFormat="false" ht="15.75" hidden="false" customHeight="false" outlineLevel="0" collapsed="false">
      <c r="B10" s="193" t="n">
        <v>1</v>
      </c>
      <c r="C10" s="194" t="s">
        <v>263</v>
      </c>
      <c r="D10" s="194" t="s">
        <v>264</v>
      </c>
      <c r="E10" s="226" t="n">
        <v>1883.84</v>
      </c>
      <c r="F10" s="226" t="n">
        <v>1734.28</v>
      </c>
      <c r="G10" s="226" t="n">
        <v>1552.32</v>
      </c>
      <c r="H10" s="226" t="n">
        <v>869.68</v>
      </c>
      <c r="I10" s="226" t="n">
        <v>266.2</v>
      </c>
      <c r="J10" s="226" t="n">
        <v>428.22</v>
      </c>
      <c r="K10" s="226" t="n">
        <v>2178.82</v>
      </c>
      <c r="L10" s="226" t="n">
        <v>4060.83</v>
      </c>
      <c r="M10" s="226" t="n">
        <v>4621.58</v>
      </c>
      <c r="N10" s="226" t="n">
        <v>5585.67</v>
      </c>
      <c r="O10" s="226" t="n">
        <v>6564.32</v>
      </c>
      <c r="P10" s="226" t="n">
        <v>6888.03</v>
      </c>
      <c r="Q10" s="226" t="n">
        <v>7003.25</v>
      </c>
      <c r="R10" s="226" t="n">
        <v>6546.71</v>
      </c>
      <c r="S10" s="226" t="n">
        <v>5706.76</v>
      </c>
      <c r="T10" s="226" t="n">
        <v>4174.26</v>
      </c>
      <c r="U10" s="226" t="n">
        <v>1499.86</v>
      </c>
      <c r="V10" s="226" t="n">
        <v>1052.3</v>
      </c>
      <c r="W10" s="226" t="n">
        <v>1114.85</v>
      </c>
      <c r="X10" s="226" t="n">
        <v>816.66</v>
      </c>
      <c r="Y10" s="226" t="n">
        <v>616.85</v>
      </c>
      <c r="Z10" s="226" t="n">
        <v>502.34</v>
      </c>
      <c r="AA10" s="226" t="n">
        <v>998.79</v>
      </c>
      <c r="AB10" s="226" t="n">
        <v>589.67</v>
      </c>
    </row>
    <row r="11" customFormat="false" ht="15.75" hidden="false" customHeight="false" outlineLevel="0" collapsed="false">
      <c r="B11" s="193" t="n">
        <v>1</v>
      </c>
      <c r="C11" s="194" t="s">
        <v>263</v>
      </c>
      <c r="D11" s="194" t="s">
        <v>264</v>
      </c>
      <c r="E11" s="226" t="n">
        <v>1196.34</v>
      </c>
      <c r="F11" s="226" t="n">
        <v>1134.64</v>
      </c>
      <c r="G11" s="226" t="n">
        <v>1061.46</v>
      </c>
      <c r="H11" s="226" t="n">
        <v>768.71</v>
      </c>
      <c r="I11" s="226" t="n">
        <v>839.45</v>
      </c>
      <c r="J11" s="226" t="n">
        <v>710.17</v>
      </c>
      <c r="K11" s="226" t="n">
        <v>854.94</v>
      </c>
      <c r="L11" s="226" t="n">
        <v>1809.01</v>
      </c>
      <c r="M11" s="226" t="n">
        <v>2797.02</v>
      </c>
      <c r="N11" s="226" t="n">
        <v>3121.53</v>
      </c>
      <c r="O11" s="226" t="n">
        <v>3378.69</v>
      </c>
      <c r="P11" s="226" t="n">
        <v>3686.9</v>
      </c>
      <c r="Q11" s="226" t="n">
        <v>3466.28</v>
      </c>
      <c r="R11" s="226" t="n">
        <v>3688.36</v>
      </c>
      <c r="S11" s="226" t="n">
        <v>3310.02</v>
      </c>
      <c r="T11" s="226" t="n">
        <v>3313.98</v>
      </c>
      <c r="U11" s="226" t="n">
        <v>3181.45</v>
      </c>
      <c r="V11" s="226" t="n">
        <v>3216.34</v>
      </c>
      <c r="W11" s="226" t="n">
        <v>2679.66</v>
      </c>
      <c r="X11" s="226" t="n">
        <v>2419.65</v>
      </c>
      <c r="Y11" s="226" t="n">
        <v>1912.98</v>
      </c>
      <c r="Z11" s="226" t="n">
        <v>1738.47</v>
      </c>
      <c r="AA11" s="226" t="n">
        <v>1013.55</v>
      </c>
      <c r="AB11" s="226" t="n">
        <v>669.55</v>
      </c>
    </row>
    <row r="12" customFormat="false" ht="15.75" hidden="false" customHeight="false" outlineLevel="0" collapsed="false">
      <c r="B12" s="193" t="n">
        <v>2</v>
      </c>
      <c r="C12" s="194" t="s">
        <v>263</v>
      </c>
      <c r="D12" s="194" t="s">
        <v>264</v>
      </c>
      <c r="E12" s="226" t="n">
        <v>1979.4</v>
      </c>
      <c r="F12" s="226" t="n">
        <v>1575.07</v>
      </c>
      <c r="G12" s="226" t="n">
        <v>1864.39</v>
      </c>
      <c r="H12" s="226" t="n">
        <v>1638.16</v>
      </c>
      <c r="I12" s="226" t="n">
        <v>1147.28</v>
      </c>
      <c r="J12" s="226" t="n">
        <v>918.05</v>
      </c>
      <c r="K12" s="226" t="n">
        <v>5314.48</v>
      </c>
      <c r="L12" s="226" t="n">
        <v>9082.5</v>
      </c>
      <c r="M12" s="226" t="n">
        <v>10043.9</v>
      </c>
      <c r="N12" s="226" t="n">
        <v>10200.8</v>
      </c>
      <c r="O12" s="226" t="n">
        <v>10994.2</v>
      </c>
      <c r="P12" s="226" t="n">
        <v>10898.8</v>
      </c>
      <c r="Q12" s="226" t="n">
        <v>10555.4</v>
      </c>
      <c r="R12" s="226" t="n">
        <v>10198.4</v>
      </c>
      <c r="S12" s="226" t="n">
        <v>9217.78</v>
      </c>
      <c r="T12" s="226" t="n">
        <v>8265.2</v>
      </c>
      <c r="U12" s="226" t="n">
        <v>7738.89</v>
      </c>
      <c r="V12" s="226" t="n">
        <v>7729.27</v>
      </c>
      <c r="W12" s="226" t="n">
        <v>7639.39</v>
      </c>
      <c r="X12" s="226" t="n">
        <v>7597.25</v>
      </c>
      <c r="Y12" s="226" t="n">
        <v>7236.43</v>
      </c>
      <c r="Z12" s="226" t="n">
        <v>7001.22</v>
      </c>
      <c r="AA12" s="226" t="n">
        <v>7406.87</v>
      </c>
      <c r="AB12" s="226" t="n">
        <v>7504.03</v>
      </c>
    </row>
    <row r="13" customFormat="false" ht="15.75" hidden="false" customHeight="false" outlineLevel="0" collapsed="false">
      <c r="B13" s="193" t="n">
        <v>2</v>
      </c>
      <c r="C13" s="194" t="s">
        <v>263</v>
      </c>
      <c r="D13" s="194" t="s">
        <v>264</v>
      </c>
      <c r="E13" s="226" t="n">
        <v>1343.12</v>
      </c>
      <c r="F13" s="226" t="n">
        <v>1062.1</v>
      </c>
      <c r="G13" s="226" t="n">
        <v>1158.18</v>
      </c>
      <c r="H13" s="226" t="n">
        <v>636.13</v>
      </c>
      <c r="I13" s="226" t="n">
        <v>1715.24</v>
      </c>
      <c r="J13" s="226" t="n">
        <v>466.71</v>
      </c>
      <c r="K13" s="226" t="n">
        <v>4008.71</v>
      </c>
      <c r="L13" s="226" t="n">
        <v>7431.92</v>
      </c>
      <c r="M13" s="226" t="n">
        <v>5880.88</v>
      </c>
      <c r="N13" s="226" t="n">
        <v>5069.93</v>
      </c>
      <c r="O13" s="226" t="n">
        <v>5076.32</v>
      </c>
      <c r="P13" s="226" t="n">
        <v>4587.51</v>
      </c>
      <c r="Q13" s="226" t="n">
        <v>4375.79</v>
      </c>
      <c r="R13" s="226" t="n">
        <v>4367.56</v>
      </c>
      <c r="S13" s="226" t="n">
        <v>4479.91</v>
      </c>
      <c r="T13" s="226" t="n">
        <v>4349.31</v>
      </c>
      <c r="U13" s="226" t="n">
        <v>4116.78</v>
      </c>
      <c r="V13" s="226" t="n">
        <v>3936.44</v>
      </c>
      <c r="W13" s="226" t="n">
        <v>4087.02</v>
      </c>
      <c r="X13" s="226" t="n">
        <v>3855.12</v>
      </c>
      <c r="Y13" s="226" t="n">
        <v>3804.3</v>
      </c>
      <c r="Z13" s="226" t="n">
        <v>3490.34</v>
      </c>
      <c r="AA13" s="226" t="n">
        <v>3398.37</v>
      </c>
      <c r="AB13" s="226" t="n">
        <v>3750.54</v>
      </c>
    </row>
    <row r="14" customFormat="false" ht="15.75" hidden="false" customHeight="false" outlineLevel="0" collapsed="false">
      <c r="B14" s="193" t="n">
        <v>2</v>
      </c>
      <c r="C14" s="194" t="s">
        <v>263</v>
      </c>
      <c r="D14" s="194" t="s">
        <v>264</v>
      </c>
      <c r="E14" s="226" t="n">
        <v>1528</v>
      </c>
      <c r="F14" s="226" t="n">
        <v>1150.72</v>
      </c>
      <c r="G14" s="226" t="n">
        <v>1619.62</v>
      </c>
      <c r="H14" s="226" t="n">
        <v>1473.39</v>
      </c>
      <c r="I14" s="226" t="n">
        <v>2186.4</v>
      </c>
      <c r="J14" s="226" t="n">
        <v>1077.4</v>
      </c>
      <c r="K14" s="226" t="n">
        <v>4816.98</v>
      </c>
      <c r="L14" s="226" t="n">
        <v>5953.82</v>
      </c>
      <c r="M14" s="226" t="n">
        <v>7741.96</v>
      </c>
      <c r="N14" s="226" t="n">
        <v>8990.22</v>
      </c>
      <c r="O14" s="226" t="n">
        <v>9496.26</v>
      </c>
      <c r="P14" s="226" t="n">
        <v>9675.51</v>
      </c>
      <c r="Q14" s="226" t="n">
        <v>10049</v>
      </c>
      <c r="R14" s="226" t="n">
        <v>10049.7</v>
      </c>
      <c r="S14" s="226" t="n">
        <v>9985.24</v>
      </c>
      <c r="T14" s="226" t="n">
        <v>10218</v>
      </c>
      <c r="U14" s="226" t="n">
        <v>10221.3</v>
      </c>
      <c r="V14" s="226" t="n">
        <v>9355.84</v>
      </c>
      <c r="W14" s="226" t="n">
        <v>9550.61</v>
      </c>
      <c r="X14" s="226" t="n">
        <v>8999.84</v>
      </c>
      <c r="Y14" s="226" t="n">
        <v>8487.39</v>
      </c>
      <c r="Z14" s="226" t="n">
        <v>8345.33</v>
      </c>
      <c r="AA14" s="226" t="n">
        <v>8719.1</v>
      </c>
      <c r="AB14" s="226" t="n">
        <v>8608.73</v>
      </c>
    </row>
    <row r="15" customFormat="false" ht="15.75" hidden="false" customHeight="false" outlineLevel="0" collapsed="false">
      <c r="B15" s="193" t="n">
        <v>2</v>
      </c>
      <c r="C15" s="194" t="s">
        <v>263</v>
      </c>
      <c r="D15" s="194" t="s">
        <v>264</v>
      </c>
      <c r="E15" s="226" t="n">
        <v>1761.38</v>
      </c>
      <c r="F15" s="226" t="n">
        <v>2181.22</v>
      </c>
      <c r="G15" s="226" t="n">
        <v>2192.14</v>
      </c>
      <c r="H15" s="226" t="n">
        <v>2115.67</v>
      </c>
      <c r="I15" s="226" t="n">
        <v>2172.4</v>
      </c>
      <c r="J15" s="226" t="n">
        <v>1904.25</v>
      </c>
      <c r="K15" s="226" t="n">
        <v>4227.55</v>
      </c>
      <c r="L15" s="226" t="n">
        <v>7548.67</v>
      </c>
      <c r="M15" s="226" t="n">
        <v>9468.49</v>
      </c>
      <c r="N15" s="226" t="n">
        <v>11206.7</v>
      </c>
      <c r="O15" s="226" t="n">
        <v>11448.7</v>
      </c>
      <c r="P15" s="226" t="n">
        <v>10401.8</v>
      </c>
      <c r="Q15" s="226" t="n">
        <v>11259</v>
      </c>
      <c r="R15" s="226" t="n">
        <v>10681.9</v>
      </c>
      <c r="S15" s="226" t="n">
        <v>10471.7</v>
      </c>
      <c r="T15" s="226" t="n">
        <v>10265.6</v>
      </c>
      <c r="U15" s="226" t="n">
        <v>10159.7</v>
      </c>
      <c r="V15" s="226" t="n">
        <v>10020.5</v>
      </c>
      <c r="W15" s="226" t="n">
        <v>9913.49</v>
      </c>
      <c r="X15" s="226" t="n">
        <v>9963.78</v>
      </c>
      <c r="Y15" s="226" t="n">
        <v>10749.7</v>
      </c>
      <c r="Z15" s="226" t="n">
        <v>10288.4</v>
      </c>
      <c r="AA15" s="226" t="n">
        <v>9793.96</v>
      </c>
      <c r="AB15" s="226" t="n">
        <v>9493.17</v>
      </c>
    </row>
    <row r="16" customFormat="false" ht="15.75" hidden="false" customHeight="false" outlineLevel="0" collapsed="false">
      <c r="B16" s="193" t="n">
        <v>2</v>
      </c>
      <c r="C16" s="194" t="s">
        <v>263</v>
      </c>
      <c r="D16" s="194" t="s">
        <v>264</v>
      </c>
      <c r="E16" s="226" t="s">
        <v>386</v>
      </c>
      <c r="F16" s="226" t="n">
        <v>2027.88</v>
      </c>
      <c r="G16" s="226" t="n">
        <v>1627.47</v>
      </c>
      <c r="H16" s="226" t="n">
        <v>2174.71</v>
      </c>
      <c r="I16" s="226" t="n">
        <v>1466.99</v>
      </c>
      <c r="J16" s="226" t="n">
        <v>1293.53</v>
      </c>
      <c r="K16" s="226" t="n">
        <v>2439.19</v>
      </c>
      <c r="L16" s="226" t="n">
        <v>7157.61</v>
      </c>
      <c r="M16" s="226" t="n">
        <v>8495.28</v>
      </c>
      <c r="N16" s="226" t="n">
        <v>9015.77</v>
      </c>
      <c r="O16" s="226" t="n">
        <v>10072.6</v>
      </c>
      <c r="P16" s="226" t="n">
        <v>10933.2</v>
      </c>
      <c r="Q16" s="226" t="n">
        <v>10863.3</v>
      </c>
      <c r="R16" s="226" t="n">
        <v>10566</v>
      </c>
      <c r="S16" s="226" t="n">
        <v>10656.2</v>
      </c>
      <c r="T16" s="226" t="n">
        <v>9981.13</v>
      </c>
      <c r="U16" s="226" t="n">
        <v>10524.8</v>
      </c>
      <c r="V16" s="226" t="n">
        <v>10546.1</v>
      </c>
      <c r="W16" s="226" t="n">
        <v>10003.5</v>
      </c>
      <c r="X16" s="226" t="n">
        <v>10082.4</v>
      </c>
      <c r="Y16" s="226" t="n">
        <v>9732.5</v>
      </c>
      <c r="Z16" s="226" t="n">
        <v>10123.6</v>
      </c>
      <c r="AA16" s="226" t="n">
        <v>9732.61</v>
      </c>
      <c r="AB16" s="226" t="n">
        <v>9392.75</v>
      </c>
    </row>
    <row r="17" customFormat="false" ht="15.75" hidden="false" customHeight="false" outlineLevel="0" collapsed="false">
      <c r="B17" s="193" t="n">
        <v>1</v>
      </c>
      <c r="C17" s="194" t="s">
        <v>263</v>
      </c>
      <c r="D17" s="194" t="s">
        <v>265</v>
      </c>
      <c r="E17" s="226" t="n">
        <v>1304.09</v>
      </c>
      <c r="F17" s="226" t="n">
        <v>1159.95</v>
      </c>
      <c r="G17" s="226" t="n">
        <v>1069.47</v>
      </c>
      <c r="H17" s="226" t="n">
        <v>740.48</v>
      </c>
      <c r="I17" s="226" t="n">
        <v>920.69</v>
      </c>
      <c r="J17" s="226" t="n">
        <v>237.84</v>
      </c>
      <c r="K17" s="226" t="n">
        <v>1747.36</v>
      </c>
      <c r="L17" s="226" t="n">
        <v>754.1</v>
      </c>
      <c r="M17" s="226" t="n">
        <v>847.87</v>
      </c>
      <c r="N17" s="226" t="n">
        <v>1581.92</v>
      </c>
      <c r="O17" s="226" t="n">
        <v>1861.33</v>
      </c>
      <c r="P17" s="226" t="n">
        <v>1989.23</v>
      </c>
      <c r="Q17" s="226" t="n">
        <v>2069</v>
      </c>
      <c r="R17" s="226" t="n">
        <v>2451.47</v>
      </c>
      <c r="S17" s="226" t="n">
        <v>2406.79</v>
      </c>
      <c r="T17" s="226" t="n">
        <v>2148.08</v>
      </c>
      <c r="U17" s="226" t="n">
        <v>2254.81</v>
      </c>
      <c r="V17" s="226" t="n">
        <v>2085.6</v>
      </c>
      <c r="W17" s="226" t="n">
        <v>2015.64</v>
      </c>
      <c r="X17" s="226" t="n">
        <v>1808.02</v>
      </c>
      <c r="Y17" s="226" t="n">
        <v>1227.99</v>
      </c>
      <c r="Z17" s="226" t="n">
        <v>810.39</v>
      </c>
      <c r="AA17" s="226" t="n">
        <v>513.82</v>
      </c>
      <c r="AB17" s="226" t="n">
        <v>308.4</v>
      </c>
    </row>
    <row r="18" customFormat="false" ht="15.75" hidden="false" customHeight="false" outlineLevel="0" collapsed="false">
      <c r="B18" s="193" t="n">
        <v>1</v>
      </c>
      <c r="C18" s="194" t="s">
        <v>263</v>
      </c>
      <c r="D18" s="194" t="s">
        <v>265</v>
      </c>
      <c r="E18" s="226" t="n">
        <v>1643.62</v>
      </c>
      <c r="F18" s="226" t="n">
        <v>1220.44</v>
      </c>
      <c r="G18" s="226" t="n">
        <v>1537.46</v>
      </c>
      <c r="H18" s="226" t="n">
        <v>974.18</v>
      </c>
      <c r="I18" s="226" t="n">
        <v>237.55</v>
      </c>
      <c r="J18" s="226" t="n">
        <v>723.16</v>
      </c>
      <c r="K18" s="226" t="n">
        <v>4043.98</v>
      </c>
      <c r="L18" s="226" t="n">
        <v>6119.57</v>
      </c>
      <c r="M18" s="226" t="n">
        <v>7633.96</v>
      </c>
      <c r="N18" s="226" t="n">
        <v>8229.79</v>
      </c>
      <c r="O18" s="226" t="n">
        <v>8558.88</v>
      </c>
      <c r="P18" s="226" t="n">
        <v>8948.59</v>
      </c>
      <c r="Q18" s="226" t="n">
        <v>8463.16</v>
      </c>
      <c r="R18" s="226" t="n">
        <v>8851.5</v>
      </c>
      <c r="S18" s="226" t="n">
        <v>7976.96</v>
      </c>
      <c r="T18" s="226" t="n">
        <v>7343.14</v>
      </c>
      <c r="U18" s="226" t="n">
        <v>5836.03</v>
      </c>
      <c r="V18" s="226" t="n">
        <v>3908.47</v>
      </c>
      <c r="W18" s="226" t="n">
        <v>3258.16</v>
      </c>
      <c r="X18" s="226" t="n">
        <v>2150.09</v>
      </c>
      <c r="Y18" s="226" t="n">
        <v>1178.62</v>
      </c>
      <c r="Z18" s="226" t="n">
        <v>798.66</v>
      </c>
      <c r="AA18" s="226" t="n">
        <v>682.82</v>
      </c>
      <c r="AB18" s="226" t="n">
        <v>1067.44</v>
      </c>
    </row>
    <row r="19" customFormat="false" ht="15.75" hidden="false" customHeight="false" outlineLevel="0" collapsed="false">
      <c r="B19" s="193" t="n">
        <v>1</v>
      </c>
      <c r="C19" s="194" t="s">
        <v>263</v>
      </c>
      <c r="D19" s="194" t="s">
        <v>265</v>
      </c>
      <c r="E19" s="226" t="n">
        <v>1856.8</v>
      </c>
      <c r="F19" s="226" t="n">
        <v>1567.28</v>
      </c>
      <c r="G19" s="226" t="n">
        <v>1413.68</v>
      </c>
      <c r="H19" s="226" t="n">
        <v>1206.69</v>
      </c>
      <c r="I19" s="226" t="n">
        <v>1050.72</v>
      </c>
      <c r="J19" s="226" t="n">
        <v>616.92</v>
      </c>
      <c r="K19" s="226" t="n">
        <v>2639.45</v>
      </c>
      <c r="L19" s="226" t="n">
        <v>3400.87</v>
      </c>
      <c r="M19" s="226" t="n">
        <v>2308.3</v>
      </c>
      <c r="N19" s="226" t="n">
        <v>1678.97</v>
      </c>
      <c r="O19" s="226" t="n">
        <v>1679.52</v>
      </c>
      <c r="P19" s="226" t="n">
        <v>1805.78</v>
      </c>
      <c r="Q19" s="226" t="n">
        <v>1977.75</v>
      </c>
      <c r="R19" s="226" t="n">
        <v>2234.51</v>
      </c>
      <c r="S19" s="226" t="n">
        <v>2110.4</v>
      </c>
      <c r="T19" s="226" t="n">
        <v>2055.33</v>
      </c>
      <c r="U19" s="226" t="n">
        <v>2040.76</v>
      </c>
      <c r="V19" s="226" t="n">
        <v>2439.2</v>
      </c>
      <c r="W19" s="226" t="n">
        <v>2321.18</v>
      </c>
      <c r="X19" s="226" t="n">
        <v>2289.97</v>
      </c>
      <c r="Y19" s="226" t="n">
        <v>2238.04</v>
      </c>
      <c r="Z19" s="226" t="n">
        <v>2109.93</v>
      </c>
      <c r="AA19" s="226" t="n">
        <v>1978.13</v>
      </c>
      <c r="AB19" s="226" t="n">
        <v>2013.85</v>
      </c>
    </row>
    <row r="20" customFormat="false" ht="15.75" hidden="false" customHeight="false" outlineLevel="0" collapsed="false">
      <c r="B20" s="193" t="n">
        <v>1</v>
      </c>
      <c r="C20" s="194" t="s">
        <v>263</v>
      </c>
      <c r="D20" s="194" t="s">
        <v>265</v>
      </c>
      <c r="E20" s="226" t="n">
        <v>1365.14</v>
      </c>
      <c r="F20" s="226" t="n">
        <v>980.66</v>
      </c>
      <c r="G20" s="226" t="n">
        <v>1211.44</v>
      </c>
      <c r="H20" s="226" t="n">
        <v>1009.41</v>
      </c>
      <c r="I20" s="226" t="n">
        <v>1014.06</v>
      </c>
      <c r="J20" s="226" t="n">
        <v>609.98</v>
      </c>
      <c r="K20" s="226" t="n">
        <v>2692.16</v>
      </c>
      <c r="L20" s="226" t="n">
        <v>7072.93</v>
      </c>
      <c r="M20" s="226" t="n">
        <v>9230.39</v>
      </c>
      <c r="N20" s="226" t="n">
        <v>10064.1</v>
      </c>
      <c r="O20" s="226" t="n">
        <v>6873.32</v>
      </c>
      <c r="P20" s="226" t="n">
        <v>5760.76</v>
      </c>
      <c r="Q20" s="226" t="n">
        <v>6073.9</v>
      </c>
      <c r="R20" s="226" t="n">
        <v>6110.44</v>
      </c>
      <c r="S20" s="226" t="n">
        <v>6579.42</v>
      </c>
      <c r="T20" s="226" t="n">
        <v>6492.02</v>
      </c>
      <c r="U20" s="226" t="n">
        <v>6700.55</v>
      </c>
      <c r="V20" s="226" t="n">
        <v>7209.11</v>
      </c>
      <c r="W20" s="226" t="n">
        <v>6695.03</v>
      </c>
      <c r="X20" s="226" t="n">
        <v>6699.87</v>
      </c>
      <c r="Y20" s="226" t="n">
        <v>5739.81</v>
      </c>
      <c r="Z20" s="226" t="n">
        <v>3465.87</v>
      </c>
      <c r="AA20" s="226" t="n">
        <v>2433.68</v>
      </c>
      <c r="AB20" s="226" t="n">
        <v>1678.83</v>
      </c>
    </row>
    <row r="21" customFormat="false" ht="15.75" hidden="false" customHeight="false" outlineLevel="0" collapsed="false">
      <c r="B21" s="193" t="n">
        <v>2</v>
      </c>
      <c r="C21" s="194" t="s">
        <v>263</v>
      </c>
      <c r="D21" s="194" t="s">
        <v>265</v>
      </c>
      <c r="E21" s="226" t="n">
        <v>1873.39</v>
      </c>
      <c r="F21" s="226" t="n">
        <v>1762.93</v>
      </c>
      <c r="G21" s="226" t="n">
        <v>1948.43</v>
      </c>
      <c r="H21" s="226" t="n">
        <v>1682.11</v>
      </c>
      <c r="I21" s="226" t="n">
        <v>1475.32</v>
      </c>
      <c r="J21" s="226" t="n">
        <v>1864.68</v>
      </c>
      <c r="K21" s="226" t="n">
        <v>4049.97</v>
      </c>
      <c r="L21" s="226" t="n">
        <v>4564.58</v>
      </c>
      <c r="M21" s="226" t="n">
        <v>6312.44</v>
      </c>
      <c r="N21" s="226" t="n">
        <v>7118.05</v>
      </c>
      <c r="O21" s="226" t="n">
        <v>8097.06</v>
      </c>
      <c r="P21" s="226" t="n">
        <v>8773.59</v>
      </c>
      <c r="Q21" s="226" t="n">
        <v>9466.59</v>
      </c>
      <c r="R21" s="226" t="n">
        <v>9668.67</v>
      </c>
      <c r="S21" s="226" t="n">
        <v>9174.35</v>
      </c>
      <c r="T21" s="226" t="n">
        <v>8243.79</v>
      </c>
      <c r="U21" s="226" t="n">
        <v>7058.03</v>
      </c>
      <c r="V21" s="226" t="n">
        <v>6204.51</v>
      </c>
      <c r="W21" s="226" t="n">
        <v>5538.32</v>
      </c>
      <c r="X21" s="226" t="n">
        <v>4829.53</v>
      </c>
      <c r="Y21" s="226" t="n">
        <v>4860.3</v>
      </c>
      <c r="Z21" s="226" t="n">
        <v>3661.73</v>
      </c>
      <c r="AA21" s="226" t="n">
        <v>2934.53</v>
      </c>
      <c r="AB21" s="226" t="n">
        <v>1559.55</v>
      </c>
    </row>
    <row r="22" customFormat="false" ht="15.75" hidden="false" customHeight="false" outlineLevel="0" collapsed="false">
      <c r="B22" s="193" t="n">
        <v>2</v>
      </c>
      <c r="C22" s="194" t="s">
        <v>263</v>
      </c>
      <c r="D22" s="194" t="s">
        <v>265</v>
      </c>
      <c r="E22" s="226" t="n">
        <v>1307.16</v>
      </c>
      <c r="F22" s="226" t="n">
        <v>1198.44</v>
      </c>
      <c r="G22" s="226" t="n">
        <v>1315.53</v>
      </c>
      <c r="H22" s="226" t="n">
        <v>1687.88</v>
      </c>
      <c r="I22" s="226" t="n">
        <v>1411.23</v>
      </c>
      <c r="J22" s="226" t="n">
        <v>1407.93</v>
      </c>
      <c r="K22" s="226" t="n">
        <v>6914.34</v>
      </c>
      <c r="L22" s="226" t="n">
        <v>7888.54</v>
      </c>
      <c r="M22" s="226" t="n">
        <v>9405.62</v>
      </c>
      <c r="N22" s="226" t="n">
        <v>9183.84</v>
      </c>
      <c r="O22" s="226" t="n">
        <v>9220.27</v>
      </c>
      <c r="P22" s="226" t="n">
        <v>8940.16</v>
      </c>
      <c r="Q22" s="226" t="n">
        <v>8441.75</v>
      </c>
      <c r="R22" s="226" t="n">
        <v>7557.26</v>
      </c>
      <c r="S22" s="226" t="n">
        <v>6887.97</v>
      </c>
      <c r="T22" s="226" t="n">
        <v>6865.46</v>
      </c>
      <c r="U22" s="226" t="n">
        <v>6267.11</v>
      </c>
      <c r="V22" s="226" t="n">
        <v>5674.85</v>
      </c>
      <c r="W22" s="226" t="n">
        <v>5559.1</v>
      </c>
      <c r="X22" s="226" t="n">
        <v>5354.56</v>
      </c>
      <c r="Y22" s="226" t="n">
        <v>5412.37</v>
      </c>
      <c r="Z22" s="226" t="n">
        <v>5164</v>
      </c>
      <c r="AA22" s="226" t="n">
        <v>5517</v>
      </c>
      <c r="AB22" s="226" t="n">
        <v>5161.2</v>
      </c>
    </row>
    <row r="23" customFormat="false" ht="15.75" hidden="false" customHeight="false" outlineLevel="0" collapsed="false">
      <c r="B23" s="193" t="n">
        <v>2</v>
      </c>
      <c r="C23" s="194" t="s">
        <v>263</v>
      </c>
      <c r="D23" s="194" t="s">
        <v>265</v>
      </c>
      <c r="E23" s="226" t="n">
        <v>2154.19</v>
      </c>
      <c r="F23" s="226" t="n">
        <v>2208.38</v>
      </c>
      <c r="G23" s="226" t="n">
        <v>1394.84</v>
      </c>
      <c r="H23" s="226" t="n">
        <v>1560.16</v>
      </c>
      <c r="I23" s="226" t="n">
        <v>1570.25</v>
      </c>
      <c r="J23" s="226" t="n">
        <v>1039.04</v>
      </c>
      <c r="K23" s="226" t="n">
        <v>7093.86</v>
      </c>
      <c r="L23" s="226" t="n">
        <v>11907.4</v>
      </c>
      <c r="M23" s="226" t="n">
        <v>12156.6</v>
      </c>
      <c r="N23" s="226" t="n">
        <v>12808.5</v>
      </c>
      <c r="O23" s="226" t="n">
        <v>13484.2</v>
      </c>
      <c r="P23" s="226" t="n">
        <v>13548.7</v>
      </c>
      <c r="Q23" s="226" t="n">
        <v>13653.7</v>
      </c>
      <c r="R23" s="226" t="n">
        <v>13380.3</v>
      </c>
      <c r="S23" s="226" t="n">
        <v>13183.9</v>
      </c>
      <c r="T23" s="226" t="n">
        <v>13977.4</v>
      </c>
      <c r="U23" s="226" t="n">
        <v>13289</v>
      </c>
      <c r="V23" s="226" t="n">
        <v>12244.3</v>
      </c>
      <c r="W23" s="226" t="n">
        <v>11075.3</v>
      </c>
      <c r="X23" s="226" t="n">
        <v>9709.54</v>
      </c>
      <c r="Y23" s="226" t="n">
        <v>8346.91</v>
      </c>
      <c r="Z23" s="226" t="n">
        <v>7218.8</v>
      </c>
      <c r="AA23" s="226" t="n">
        <v>6747.85</v>
      </c>
      <c r="AB23" s="226" t="n">
        <v>6523.18</v>
      </c>
    </row>
    <row r="24" customFormat="false" ht="15.75" hidden="false" customHeight="false" outlineLevel="0" collapsed="false">
      <c r="B24" s="193" t="n">
        <v>2</v>
      </c>
      <c r="C24" s="194" t="s">
        <v>263</v>
      </c>
      <c r="D24" s="194" t="s">
        <v>265</v>
      </c>
      <c r="E24" s="226" t="n">
        <v>1631.48</v>
      </c>
      <c r="F24" s="226" t="n">
        <v>1139.34</v>
      </c>
      <c r="G24" s="226" t="n">
        <v>1806.59</v>
      </c>
      <c r="H24" s="226" t="n">
        <v>1619.54</v>
      </c>
      <c r="I24" s="226" t="n">
        <v>1443.3</v>
      </c>
      <c r="J24" s="226" t="n">
        <v>1043.59</v>
      </c>
      <c r="K24" s="226" t="n">
        <v>2971.93</v>
      </c>
      <c r="L24" s="226" t="n">
        <v>5075.66</v>
      </c>
      <c r="M24" s="226" t="n">
        <v>6455.96</v>
      </c>
      <c r="N24" s="226" t="n">
        <v>6730.35</v>
      </c>
      <c r="O24" s="226" t="n">
        <v>6436.33</v>
      </c>
      <c r="P24" s="226" t="n">
        <v>6914.63</v>
      </c>
      <c r="Q24" s="226" t="n">
        <v>7770.06</v>
      </c>
      <c r="R24" s="226" t="n">
        <v>6544.67</v>
      </c>
      <c r="S24" s="226" t="n">
        <v>5134.54</v>
      </c>
      <c r="T24" s="226" t="n">
        <v>4742.22</v>
      </c>
      <c r="U24" s="226" t="n">
        <v>4761.36</v>
      </c>
      <c r="V24" s="226" t="n">
        <v>5152.31</v>
      </c>
      <c r="W24" s="226" t="n">
        <v>5110.24</v>
      </c>
      <c r="X24" s="226" t="n">
        <v>5530.13</v>
      </c>
      <c r="Y24" s="226" t="n">
        <v>5008.95</v>
      </c>
      <c r="Z24" s="226" t="n">
        <v>4258.07</v>
      </c>
      <c r="AA24" s="226" t="n">
        <v>3815.66</v>
      </c>
      <c r="AB24" s="226" t="n">
        <v>3491.39</v>
      </c>
    </row>
    <row r="25" customFormat="false" ht="15.75" hidden="false" customHeight="false" outlineLevel="0" collapsed="false">
      <c r="B25" s="193" t="n">
        <v>2</v>
      </c>
      <c r="C25" s="194" t="s">
        <v>263</v>
      </c>
      <c r="D25" s="194" t="s">
        <v>265</v>
      </c>
      <c r="E25" s="226" t="n">
        <v>2505.49</v>
      </c>
      <c r="F25" s="226" t="n">
        <v>1904.81</v>
      </c>
      <c r="G25" s="226" t="n">
        <v>1862.18</v>
      </c>
      <c r="H25" s="226" t="n">
        <v>1413.19</v>
      </c>
      <c r="I25" s="226" t="n">
        <v>1219.47</v>
      </c>
      <c r="J25" s="226" t="n">
        <v>912.49</v>
      </c>
      <c r="K25" s="226" t="n">
        <v>5686.89</v>
      </c>
      <c r="L25" s="226" t="n">
        <v>10866.1</v>
      </c>
      <c r="M25" s="226" t="n">
        <v>11611</v>
      </c>
      <c r="N25" s="226" t="n">
        <v>10525.9</v>
      </c>
      <c r="O25" s="226" t="n">
        <v>8609.62</v>
      </c>
      <c r="P25" s="226" t="n">
        <v>9401.79</v>
      </c>
      <c r="Q25" s="226" t="n">
        <v>9141.36</v>
      </c>
      <c r="R25" s="226" t="n">
        <v>8579.39</v>
      </c>
      <c r="S25" s="226" t="n">
        <v>8824.64</v>
      </c>
      <c r="T25" s="226" t="n">
        <v>9970.81</v>
      </c>
      <c r="U25" s="226" t="n">
        <v>9218.53</v>
      </c>
      <c r="V25" s="226" t="n">
        <v>8341.98</v>
      </c>
      <c r="W25" s="226" t="n">
        <v>8081.15</v>
      </c>
      <c r="X25" s="226" t="n">
        <v>7871.39</v>
      </c>
      <c r="Y25" s="226" t="n">
        <v>6752.81</v>
      </c>
      <c r="Z25" s="226" t="n">
        <v>6540.44</v>
      </c>
      <c r="AA25" s="226" t="n">
        <v>4802.69</v>
      </c>
      <c r="AB25" s="226" t="n">
        <v>3606.45</v>
      </c>
    </row>
    <row r="26" customFormat="false" ht="15.75" hidden="false" customHeight="false" outlineLevel="0" collapsed="false">
      <c r="B26" s="193" t="n">
        <v>2</v>
      </c>
      <c r="C26" s="194" t="s">
        <v>263</v>
      </c>
      <c r="D26" s="194" t="s">
        <v>265</v>
      </c>
      <c r="E26" s="226" t="n">
        <v>2075.85</v>
      </c>
      <c r="F26" s="226" t="n">
        <v>1629.45</v>
      </c>
      <c r="G26" s="226" t="n">
        <v>1741.41</v>
      </c>
      <c r="H26" s="226" t="n">
        <v>1818.45</v>
      </c>
      <c r="I26" s="226" t="n">
        <v>1303.4</v>
      </c>
      <c r="J26" s="226" t="n">
        <v>973.92</v>
      </c>
      <c r="K26" s="226" t="n">
        <v>2467.03</v>
      </c>
      <c r="L26" s="226" t="n">
        <v>6395.66</v>
      </c>
      <c r="M26" s="226" t="n">
        <v>7734.55</v>
      </c>
      <c r="N26" s="226" t="n">
        <v>7686.32</v>
      </c>
      <c r="O26" s="226" t="n">
        <v>8236</v>
      </c>
      <c r="P26" s="226" t="n">
        <v>8325.88</v>
      </c>
      <c r="Q26" s="226" t="n">
        <v>8587.55</v>
      </c>
      <c r="R26" s="226" t="n">
        <v>8868.94</v>
      </c>
      <c r="S26" s="226" t="n">
        <v>8208.02</v>
      </c>
      <c r="T26" s="226" t="n">
        <v>8037.51</v>
      </c>
      <c r="U26" s="226" t="n">
        <v>7834.84</v>
      </c>
      <c r="V26" s="226" t="n">
        <v>7539.08</v>
      </c>
      <c r="W26" s="226" t="n">
        <v>7688.79</v>
      </c>
      <c r="X26" s="226" t="n">
        <v>7897.48</v>
      </c>
      <c r="Y26" s="226" t="n">
        <v>7860.57</v>
      </c>
      <c r="Z26" s="226" t="n">
        <v>7922.53</v>
      </c>
      <c r="AA26" s="226" t="n">
        <v>7322.15</v>
      </c>
      <c r="AB26" s="226" t="n">
        <v>7090.81</v>
      </c>
    </row>
    <row r="27" customFormat="false" ht="15.75" hidden="false" customHeight="false" outlineLevel="0" collapsed="false">
      <c r="B27" s="193" t="n">
        <v>2</v>
      </c>
      <c r="C27" s="194" t="s">
        <v>263</v>
      </c>
      <c r="D27" s="194" t="s">
        <v>265</v>
      </c>
      <c r="E27" s="226" t="n">
        <v>1578.12</v>
      </c>
      <c r="F27" s="226" t="n">
        <v>1074.13</v>
      </c>
      <c r="G27" s="226" t="n">
        <v>1131.46</v>
      </c>
      <c r="H27" s="226" t="n">
        <v>850.14</v>
      </c>
      <c r="I27" s="226" t="n">
        <v>848.34</v>
      </c>
      <c r="J27" s="226" t="n">
        <v>198.28</v>
      </c>
      <c r="K27" s="226" t="n">
        <v>3408.92</v>
      </c>
      <c r="L27" s="226" t="n">
        <v>4002.93</v>
      </c>
      <c r="M27" s="226" t="n">
        <v>3749.98</v>
      </c>
      <c r="N27" s="226" t="n">
        <v>4349.23</v>
      </c>
      <c r="O27" s="226" t="n">
        <v>4721.77</v>
      </c>
      <c r="P27" s="226" t="n">
        <v>5004.74</v>
      </c>
      <c r="Q27" s="226" t="n">
        <v>4722.3</v>
      </c>
      <c r="R27" s="226" t="n">
        <v>4665.28</v>
      </c>
      <c r="S27" s="226" t="n">
        <v>4902.82</v>
      </c>
      <c r="T27" s="226" t="n">
        <v>5185.85</v>
      </c>
      <c r="U27" s="226" t="n">
        <v>5255.01</v>
      </c>
      <c r="V27" s="226" t="n">
        <v>5244.8</v>
      </c>
      <c r="W27" s="226" t="n">
        <v>4922.69</v>
      </c>
      <c r="X27" s="226" t="n">
        <v>4716.38</v>
      </c>
      <c r="Y27" s="226" t="n">
        <v>4837.91</v>
      </c>
      <c r="Z27" s="226" t="n">
        <v>4783.89</v>
      </c>
      <c r="AA27" s="226" t="n">
        <v>5081.48</v>
      </c>
      <c r="AB27" s="226" t="n">
        <v>4958.34</v>
      </c>
    </row>
    <row r="28" customFormat="false" ht="15.75" hidden="false" customHeight="false" outlineLevel="0" collapsed="false">
      <c r="B28" s="193" t="n">
        <v>1</v>
      </c>
      <c r="C28" s="194" t="s">
        <v>234</v>
      </c>
      <c r="D28" s="194" t="s">
        <v>264</v>
      </c>
      <c r="E28" s="226" t="n">
        <v>1890.24</v>
      </c>
      <c r="F28" s="226" t="n">
        <v>1609.57</v>
      </c>
      <c r="G28" s="226" t="n">
        <v>1474.92</v>
      </c>
      <c r="H28" s="226" t="n">
        <v>1391.9</v>
      </c>
      <c r="I28" s="226" t="n">
        <v>779.49</v>
      </c>
      <c r="J28" s="226" t="n">
        <v>237.81</v>
      </c>
      <c r="K28" s="226" t="n">
        <v>4546.61</v>
      </c>
      <c r="L28" s="226" t="n">
        <v>7582.37</v>
      </c>
      <c r="M28" s="226" t="n">
        <v>9803.16</v>
      </c>
      <c r="N28" s="226" t="n">
        <v>11049.1</v>
      </c>
      <c r="O28" s="226" t="n">
        <v>11156.8</v>
      </c>
      <c r="P28" s="226" t="n">
        <v>11855.5</v>
      </c>
      <c r="Q28" s="226" t="n">
        <v>13137.4</v>
      </c>
      <c r="R28" s="226" t="n">
        <v>12812.4</v>
      </c>
      <c r="S28" s="226" t="n">
        <v>12820.5</v>
      </c>
      <c r="T28" s="226" t="n">
        <v>12423.3</v>
      </c>
      <c r="U28" s="226" t="n">
        <v>12375.2</v>
      </c>
      <c r="V28" s="226" t="n">
        <v>10592.7</v>
      </c>
      <c r="W28" s="226" t="n">
        <v>10971.6</v>
      </c>
      <c r="X28" s="226" t="n">
        <v>9574.59</v>
      </c>
      <c r="Y28" s="226" t="n">
        <v>7692.75</v>
      </c>
      <c r="Z28" s="226" t="n">
        <v>6262.87</v>
      </c>
      <c r="AA28" s="226" t="n">
        <v>5377.16</v>
      </c>
      <c r="AB28" s="226" t="n">
        <v>4841.01</v>
      </c>
    </row>
    <row r="29" customFormat="false" ht="15.75" hidden="false" customHeight="false" outlineLevel="0" collapsed="false">
      <c r="B29" s="193" t="n">
        <v>1</v>
      </c>
      <c r="C29" s="194" t="s">
        <v>234</v>
      </c>
      <c r="D29" s="194" t="s">
        <v>264</v>
      </c>
      <c r="E29" s="226" t="n">
        <v>1244.21</v>
      </c>
      <c r="F29" s="226" t="n">
        <v>1276.59</v>
      </c>
      <c r="G29" s="226" t="n">
        <v>1350.12</v>
      </c>
      <c r="H29" s="226" t="n">
        <v>1261.86</v>
      </c>
      <c r="I29" s="226" t="n">
        <v>1976.71</v>
      </c>
      <c r="J29" s="226" t="n">
        <v>1934.94</v>
      </c>
      <c r="K29" s="226" t="n">
        <v>3483.76</v>
      </c>
      <c r="L29" s="226" t="n">
        <v>5205.59</v>
      </c>
      <c r="M29" s="226" t="n">
        <v>8201.61</v>
      </c>
      <c r="N29" s="226" t="n">
        <v>10288.5</v>
      </c>
      <c r="O29" s="226" t="n">
        <v>12707.6</v>
      </c>
      <c r="P29" s="226" t="n">
        <v>12287.8</v>
      </c>
      <c r="Q29" s="226" t="n">
        <v>10980.5</v>
      </c>
      <c r="R29" s="226" t="n">
        <v>10232.5</v>
      </c>
      <c r="S29" s="226" t="n">
        <v>9642.35</v>
      </c>
      <c r="T29" s="226" t="n">
        <v>9356.63</v>
      </c>
      <c r="U29" s="226" t="n">
        <v>9138.39</v>
      </c>
      <c r="V29" s="226" t="n">
        <v>8500.31</v>
      </c>
      <c r="W29" s="226" t="n">
        <v>8317.96</v>
      </c>
      <c r="X29" s="226" t="n">
        <v>7770.26</v>
      </c>
      <c r="Y29" s="226" t="n">
        <v>7445.78</v>
      </c>
      <c r="Z29" s="226" t="n">
        <v>7180.6</v>
      </c>
      <c r="AA29" s="226" t="n">
        <v>6891.6</v>
      </c>
      <c r="AB29" s="226" t="n">
        <v>6312.36</v>
      </c>
    </row>
    <row r="30" s="204" customFormat="true" ht="15" hidden="false" customHeight="false" outlineLevel="0" collapsed="false">
      <c r="B30" s="206" t="n">
        <v>1</v>
      </c>
      <c r="C30" s="207" t="s">
        <v>234</v>
      </c>
      <c r="D30" s="207" t="s">
        <v>264</v>
      </c>
      <c r="E30" s="228" t="n">
        <v>1827.74</v>
      </c>
      <c r="F30" s="228" t="n">
        <v>1765.12</v>
      </c>
      <c r="G30" s="228" t="n">
        <v>1846.62</v>
      </c>
      <c r="H30" s="228" t="n">
        <v>1761.46</v>
      </c>
      <c r="I30" s="228" t="n">
        <v>1033.49</v>
      </c>
      <c r="J30" s="228" t="n">
        <v>1649.93</v>
      </c>
      <c r="K30" s="228" t="n">
        <v>348.65</v>
      </c>
      <c r="L30" s="228" t="n">
        <v>242.12</v>
      </c>
      <c r="M30" s="228" t="n">
        <v>534.91</v>
      </c>
      <c r="N30" s="228" t="n">
        <v>1390.61</v>
      </c>
      <c r="O30" s="228" t="n">
        <v>1351.57</v>
      </c>
      <c r="P30" s="228" t="n">
        <v>969.46</v>
      </c>
      <c r="Q30" s="228" t="n">
        <v>1005.04</v>
      </c>
      <c r="R30" s="228" t="n">
        <v>813.14</v>
      </c>
      <c r="S30" s="228" t="n">
        <v>743.26</v>
      </c>
      <c r="T30" s="228" t="n">
        <v>551.79</v>
      </c>
      <c r="U30" s="228" t="n">
        <v>570.86</v>
      </c>
      <c r="V30" s="228" t="n">
        <v>498.05</v>
      </c>
      <c r="W30" s="228" t="n">
        <v>409.73</v>
      </c>
      <c r="X30" s="228" t="n">
        <v>1156.58</v>
      </c>
      <c r="Y30" s="228" t="n">
        <v>523.99</v>
      </c>
      <c r="Z30" s="228" t="n">
        <v>495.89</v>
      </c>
      <c r="AA30" s="228" t="n">
        <v>326.18</v>
      </c>
      <c r="AB30" s="228" t="n">
        <v>593.02</v>
      </c>
    </row>
    <row r="31" customFormat="false" ht="15.75" hidden="false" customHeight="false" outlineLevel="0" collapsed="false">
      <c r="B31" s="193" t="n">
        <v>1</v>
      </c>
      <c r="C31" s="194" t="s">
        <v>234</v>
      </c>
      <c r="D31" s="194" t="s">
        <v>264</v>
      </c>
      <c r="E31" s="226" t="n">
        <v>1107.14</v>
      </c>
      <c r="F31" s="226" t="n">
        <v>898.21</v>
      </c>
      <c r="G31" s="226" t="n">
        <v>1235.69</v>
      </c>
      <c r="H31" s="226" t="n">
        <v>467.45</v>
      </c>
      <c r="I31" s="226" t="n">
        <v>581.84</v>
      </c>
      <c r="J31" s="226" t="n">
        <v>251.79</v>
      </c>
      <c r="K31" s="226" t="n">
        <v>1506.74</v>
      </c>
      <c r="L31" s="226" t="n">
        <v>2985.87</v>
      </c>
      <c r="M31" s="226" t="n">
        <v>2958.14</v>
      </c>
      <c r="N31" s="226" t="n">
        <v>3087.61</v>
      </c>
      <c r="O31" s="226" t="n">
        <v>2912.01</v>
      </c>
      <c r="P31" s="226" t="n">
        <v>2822.48</v>
      </c>
      <c r="Q31" s="226" t="n">
        <v>2945.17</v>
      </c>
      <c r="R31" s="226" t="n">
        <v>2872.98</v>
      </c>
      <c r="S31" s="226" t="n">
        <v>2806.04</v>
      </c>
      <c r="T31" s="226" t="n">
        <v>2887.67</v>
      </c>
      <c r="U31" s="226" t="n">
        <v>2863.63</v>
      </c>
      <c r="V31" s="226" t="n">
        <v>3035.38</v>
      </c>
      <c r="W31" s="226" t="n">
        <v>2764.17</v>
      </c>
      <c r="X31" s="226" t="n">
        <v>2497.44</v>
      </c>
      <c r="Y31" s="226" t="n">
        <v>2337.5</v>
      </c>
      <c r="Z31" s="226" t="n">
        <v>2067.43</v>
      </c>
      <c r="AA31" s="226" t="n">
        <v>1753.16</v>
      </c>
      <c r="AB31" s="226" t="n">
        <v>1480.85</v>
      </c>
    </row>
    <row r="32" s="204" customFormat="true" ht="15" hidden="false" customHeight="false" outlineLevel="0" collapsed="false">
      <c r="B32" s="206" t="n">
        <v>1</v>
      </c>
      <c r="C32" s="207" t="s">
        <v>234</v>
      </c>
      <c r="D32" s="207" t="s">
        <v>264</v>
      </c>
      <c r="E32" s="228" t="n">
        <v>2789.26</v>
      </c>
      <c r="F32" s="228" t="n">
        <v>2321.93</v>
      </c>
      <c r="G32" s="228" t="n">
        <v>1970.69</v>
      </c>
      <c r="H32" s="228" t="n">
        <v>1755.88</v>
      </c>
      <c r="I32" s="228" t="n">
        <v>1230.11</v>
      </c>
      <c r="J32" s="228" t="n">
        <v>1399.34</v>
      </c>
      <c r="K32" s="228" t="n">
        <v>725.35</v>
      </c>
      <c r="L32" s="228" t="n">
        <v>219.05</v>
      </c>
      <c r="M32" s="228" t="n">
        <v>525.6</v>
      </c>
      <c r="N32" s="228" t="n">
        <v>543.88</v>
      </c>
      <c r="O32" s="228" t="n">
        <v>320.86</v>
      </c>
      <c r="P32" s="228" t="n">
        <v>352.61</v>
      </c>
      <c r="Q32" s="228" t="n">
        <v>408.52</v>
      </c>
      <c r="R32" s="228" t="n">
        <v>1022.69</v>
      </c>
      <c r="S32" s="228" t="n">
        <v>421.19</v>
      </c>
      <c r="T32" s="228" t="n">
        <v>531.11</v>
      </c>
      <c r="U32" s="228" t="n">
        <v>804.65</v>
      </c>
      <c r="V32" s="228" t="n">
        <v>913.91</v>
      </c>
      <c r="W32" s="228" t="n">
        <v>362.02</v>
      </c>
      <c r="X32" s="228" t="n">
        <v>681.36</v>
      </c>
      <c r="Y32" s="228" t="n">
        <v>321.58</v>
      </c>
      <c r="Z32" s="228" t="n">
        <v>651.89</v>
      </c>
      <c r="AA32" s="228" t="n">
        <v>376.34</v>
      </c>
      <c r="AB32" s="228" t="n">
        <v>242.7</v>
      </c>
    </row>
    <row r="33" customFormat="false" ht="15.75" hidden="false" customHeight="false" outlineLevel="0" collapsed="false">
      <c r="B33" s="193" t="n">
        <v>2</v>
      </c>
      <c r="C33" s="194" t="s">
        <v>234</v>
      </c>
      <c r="D33" s="194" t="s">
        <v>265</v>
      </c>
      <c r="E33" s="226" t="n">
        <v>940.59</v>
      </c>
      <c r="F33" s="226" t="n">
        <v>814.59</v>
      </c>
      <c r="G33" s="226" t="n">
        <v>730.94</v>
      </c>
      <c r="H33" s="226" t="n">
        <v>555.71</v>
      </c>
      <c r="I33" s="226" t="n">
        <v>249.76</v>
      </c>
      <c r="J33" s="226" t="n">
        <v>341.12</v>
      </c>
      <c r="K33" s="226" t="n">
        <v>3503.04</v>
      </c>
      <c r="L33" s="226" t="n">
        <v>4526.33</v>
      </c>
      <c r="M33" s="226" t="n">
        <v>6126.94</v>
      </c>
      <c r="N33" s="226" t="n">
        <v>6262.73</v>
      </c>
      <c r="O33" s="226" t="n">
        <v>5374.1</v>
      </c>
      <c r="P33" s="226" t="n">
        <v>4664.04</v>
      </c>
      <c r="Q33" s="226" t="n">
        <v>4148.61</v>
      </c>
      <c r="R33" s="226" t="n">
        <v>4531.18</v>
      </c>
      <c r="S33" s="226" t="n">
        <v>4269.58</v>
      </c>
      <c r="T33" s="226" t="n">
        <v>4467.08</v>
      </c>
      <c r="U33" s="226" t="n">
        <v>4208.69</v>
      </c>
      <c r="V33" s="226" t="n">
        <v>4006.93</v>
      </c>
      <c r="W33" s="226" t="n">
        <v>4186.64</v>
      </c>
      <c r="X33" s="226" t="n">
        <v>4821.71</v>
      </c>
      <c r="Y33" s="226" t="n">
        <v>4732.23</v>
      </c>
      <c r="Z33" s="226" t="n">
        <v>4052.42</v>
      </c>
      <c r="AA33" s="226" t="n">
        <v>4157.36</v>
      </c>
      <c r="AB33" s="226" t="n">
        <v>3543.93</v>
      </c>
    </row>
    <row r="34" customFormat="false" ht="15.75" hidden="false" customHeight="false" outlineLevel="0" collapsed="false">
      <c r="B34" s="193" t="n">
        <v>2</v>
      </c>
      <c r="C34" s="194" t="s">
        <v>234</v>
      </c>
      <c r="D34" s="194" t="s">
        <v>265</v>
      </c>
      <c r="E34" s="226" t="n">
        <v>2394.93</v>
      </c>
      <c r="F34" s="226" t="n">
        <v>1986.22</v>
      </c>
      <c r="G34" s="226" t="n">
        <v>1707.55</v>
      </c>
      <c r="H34" s="226" t="n">
        <v>1559.22</v>
      </c>
      <c r="I34" s="226" t="n">
        <v>2143.98</v>
      </c>
      <c r="J34" s="226" t="n">
        <v>1858.87</v>
      </c>
      <c r="K34" s="226" t="n">
        <v>5048.65</v>
      </c>
      <c r="L34" s="226" t="n">
        <v>6225.24</v>
      </c>
      <c r="M34" s="226" t="n">
        <v>7558.35</v>
      </c>
      <c r="N34" s="226" t="n">
        <v>8020.56</v>
      </c>
      <c r="O34" s="226" t="n">
        <v>8034.01</v>
      </c>
      <c r="P34" s="226" t="n">
        <v>7351.76</v>
      </c>
      <c r="Q34" s="226" t="n">
        <v>7202.15</v>
      </c>
      <c r="R34" s="226" t="n">
        <v>8252.65</v>
      </c>
      <c r="S34" s="226" t="n">
        <v>6923.09</v>
      </c>
      <c r="T34" s="226" t="n">
        <v>6744.7</v>
      </c>
      <c r="U34" s="226" t="n">
        <v>6292.97</v>
      </c>
      <c r="V34" s="226" t="n">
        <v>6192.73</v>
      </c>
      <c r="W34" s="226" t="n">
        <v>5708.37</v>
      </c>
      <c r="X34" s="226" t="n">
        <v>4555.09</v>
      </c>
      <c r="Y34" s="226" t="n">
        <v>3995.87</v>
      </c>
      <c r="Z34" s="226" t="n">
        <v>3456.14</v>
      </c>
      <c r="AA34" s="226" t="n">
        <v>2838.62</v>
      </c>
      <c r="AB34" s="226" t="n">
        <v>1856.79</v>
      </c>
    </row>
    <row r="35" customFormat="false" ht="15.75" hidden="false" customHeight="false" outlineLevel="0" collapsed="false">
      <c r="B35" s="193" t="n">
        <v>2</v>
      </c>
      <c r="C35" s="194" t="s">
        <v>234</v>
      </c>
      <c r="D35" s="194" t="s">
        <v>265</v>
      </c>
      <c r="E35" s="226" t="n">
        <v>1692.29</v>
      </c>
      <c r="F35" s="226" t="n">
        <v>1457.47</v>
      </c>
      <c r="G35" s="226" t="n">
        <v>1634.26</v>
      </c>
      <c r="H35" s="226" t="n">
        <v>1207.78</v>
      </c>
      <c r="I35" s="226" t="n">
        <v>1662.41</v>
      </c>
      <c r="J35" s="226" t="n">
        <v>1370.11</v>
      </c>
      <c r="K35" s="226" t="n">
        <v>3922.72</v>
      </c>
      <c r="L35" s="226" t="n">
        <v>4425.91</v>
      </c>
      <c r="M35" s="226" t="n">
        <v>3743.03</v>
      </c>
      <c r="N35" s="226" t="n">
        <v>3891.08</v>
      </c>
      <c r="O35" s="226" t="n">
        <v>3726.59</v>
      </c>
      <c r="P35" s="226" t="n">
        <v>3639.55</v>
      </c>
      <c r="Q35" s="226" t="n">
        <v>4607.72</v>
      </c>
      <c r="R35" s="226" t="n">
        <v>5789.84</v>
      </c>
      <c r="S35" s="226" t="n">
        <v>6257.51</v>
      </c>
      <c r="T35" s="226" t="n">
        <v>6218.64</v>
      </c>
      <c r="U35" s="226" t="n">
        <v>5893.23</v>
      </c>
      <c r="V35" s="226" t="n">
        <v>5776.46</v>
      </c>
      <c r="W35" s="226" t="n">
        <v>5884.77</v>
      </c>
      <c r="X35" s="226" t="n">
        <v>5568.99</v>
      </c>
      <c r="Y35" s="226" t="n">
        <v>5526.27</v>
      </c>
      <c r="Z35" s="226" t="n">
        <v>5268.01</v>
      </c>
      <c r="AA35" s="226" t="n">
        <v>5000.22</v>
      </c>
      <c r="AB35" s="226" t="n">
        <v>4854.22</v>
      </c>
    </row>
    <row r="36" customFormat="false" ht="15.75" hidden="false" customHeight="false" outlineLevel="0" collapsed="false">
      <c r="B36" s="193" t="n">
        <v>2</v>
      </c>
      <c r="C36" s="194" t="s">
        <v>234</v>
      </c>
      <c r="D36" s="194" t="s">
        <v>265</v>
      </c>
      <c r="E36" s="226" t="n">
        <v>1750.03</v>
      </c>
      <c r="F36" s="226" t="n">
        <v>1370.73</v>
      </c>
      <c r="G36" s="226" t="n">
        <v>1756.97</v>
      </c>
      <c r="H36" s="226" t="n">
        <v>1513.72</v>
      </c>
      <c r="I36" s="226" t="n">
        <v>1106.51</v>
      </c>
      <c r="J36" s="226" t="n">
        <v>994.69</v>
      </c>
      <c r="K36" s="226" t="n">
        <v>1439.14</v>
      </c>
      <c r="L36" s="226" t="n">
        <v>5173.05</v>
      </c>
      <c r="M36" s="226" t="n">
        <v>8046.39</v>
      </c>
      <c r="N36" s="226" t="n">
        <v>7030.06</v>
      </c>
      <c r="O36" s="226" t="n">
        <v>5398</v>
      </c>
      <c r="P36" s="226" t="n">
        <v>5006.88</v>
      </c>
      <c r="Q36" s="226" t="n">
        <v>4719.64</v>
      </c>
      <c r="R36" s="226" t="n">
        <v>4700.02</v>
      </c>
      <c r="S36" s="226" t="n">
        <v>4398.14</v>
      </c>
      <c r="T36" s="226" t="n">
        <v>3871.27</v>
      </c>
      <c r="U36" s="226" t="n">
        <v>3883.95</v>
      </c>
      <c r="V36" s="226" t="n">
        <v>4136.14</v>
      </c>
      <c r="W36" s="226" t="n">
        <v>4053.59</v>
      </c>
      <c r="X36" s="226" t="n">
        <v>4234.85</v>
      </c>
      <c r="Y36" s="226" t="n">
        <v>3868.09</v>
      </c>
      <c r="Z36" s="226" t="n">
        <v>3826.07</v>
      </c>
      <c r="AA36" s="226" t="n">
        <v>3978.98</v>
      </c>
      <c r="AB36" s="226" t="n">
        <v>4194.67</v>
      </c>
    </row>
    <row r="37" customFormat="false" ht="15.75" hidden="false" customHeight="false" outlineLevel="0" collapsed="false">
      <c r="B37" s="193" t="n">
        <v>1</v>
      </c>
      <c r="C37" s="194" t="s">
        <v>234</v>
      </c>
      <c r="D37" s="194" t="s">
        <v>265</v>
      </c>
      <c r="E37" s="226" t="n">
        <v>1753.2</v>
      </c>
      <c r="F37" s="226" t="n">
        <v>1120.46</v>
      </c>
      <c r="G37" s="226" t="n">
        <v>1255.19</v>
      </c>
      <c r="H37" s="226" t="n">
        <v>612.77</v>
      </c>
      <c r="I37" s="226" t="n">
        <v>563.74</v>
      </c>
      <c r="J37" s="226" t="n">
        <v>774</v>
      </c>
      <c r="K37" s="226" t="n">
        <v>2891.8</v>
      </c>
      <c r="L37" s="226" t="n">
        <v>6014.01</v>
      </c>
      <c r="M37" s="226" t="n">
        <v>6591.05</v>
      </c>
      <c r="N37" s="226" t="n">
        <v>8827.32</v>
      </c>
      <c r="O37" s="226" t="n">
        <v>8620.42</v>
      </c>
      <c r="P37" s="226" t="n">
        <v>7767.88</v>
      </c>
      <c r="Q37" s="226" t="n">
        <v>7564.28</v>
      </c>
      <c r="R37" s="226" t="n">
        <v>7523.17</v>
      </c>
      <c r="S37" s="226" t="n">
        <v>6890.98</v>
      </c>
      <c r="T37" s="226" t="n">
        <v>6758.43</v>
      </c>
      <c r="U37" s="226" t="n">
        <v>7247.67</v>
      </c>
      <c r="V37" s="226" t="n">
        <v>7007.91</v>
      </c>
      <c r="W37" s="226" t="n">
        <v>5013.72</v>
      </c>
      <c r="X37" s="226" t="n">
        <v>6402.75</v>
      </c>
      <c r="Y37" s="226" t="n">
        <v>3295.82</v>
      </c>
      <c r="Z37" s="226" t="n">
        <v>2546.19</v>
      </c>
      <c r="AA37" s="226" t="n">
        <v>1734.03</v>
      </c>
      <c r="AB37" s="226" t="n">
        <v>1613.45</v>
      </c>
    </row>
    <row r="38" customFormat="false" ht="15.75" hidden="false" customHeight="false" outlineLevel="0" collapsed="false">
      <c r="B38" s="193" t="n">
        <v>2</v>
      </c>
      <c r="C38" s="194" t="s">
        <v>234</v>
      </c>
      <c r="D38" s="194" t="s">
        <v>265</v>
      </c>
      <c r="E38" s="226" t="n">
        <v>1950.31</v>
      </c>
      <c r="F38" s="226" t="n">
        <v>2017.98</v>
      </c>
      <c r="G38" s="226" t="n">
        <v>1800.35</v>
      </c>
      <c r="H38" s="226" t="n">
        <v>1908.28</v>
      </c>
      <c r="I38" s="226" t="n">
        <v>2704.61</v>
      </c>
      <c r="J38" s="226" t="n">
        <v>1154.82</v>
      </c>
      <c r="K38" s="226" t="n">
        <v>1884.85</v>
      </c>
      <c r="L38" s="226" t="n">
        <v>1727.73</v>
      </c>
      <c r="M38" s="226" t="n">
        <v>1643.81</v>
      </c>
      <c r="N38" s="226" t="n">
        <v>1792.48</v>
      </c>
      <c r="O38" s="226" t="n">
        <v>2210.5</v>
      </c>
      <c r="P38" s="226" t="n">
        <v>2584.12</v>
      </c>
      <c r="Q38" s="226" t="n">
        <v>2851.42</v>
      </c>
      <c r="R38" s="226" t="n">
        <v>3319.4</v>
      </c>
      <c r="S38" s="226" t="n">
        <v>3468.54</v>
      </c>
      <c r="T38" s="226" t="n">
        <v>3735.15</v>
      </c>
      <c r="U38" s="226" t="n">
        <v>3949.9</v>
      </c>
      <c r="V38" s="226" t="n">
        <v>3513.03</v>
      </c>
      <c r="W38" s="226" t="n">
        <v>3147.26</v>
      </c>
      <c r="X38" s="226" t="n">
        <v>3510.1</v>
      </c>
      <c r="Y38" s="226" t="n">
        <v>3128.02</v>
      </c>
      <c r="Z38" s="226" t="n">
        <v>3325.17</v>
      </c>
      <c r="AA38" s="226" t="n">
        <v>2273.47</v>
      </c>
      <c r="AB38" s="226" t="n">
        <v>1932.31</v>
      </c>
    </row>
    <row r="39" customFormat="false" ht="15.75" hidden="false" customHeight="false" outlineLevel="0" collapsed="false">
      <c r="B39" s="193" t="n">
        <v>2</v>
      </c>
      <c r="C39" s="194" t="s">
        <v>234</v>
      </c>
      <c r="D39" s="194" t="s">
        <v>265</v>
      </c>
      <c r="E39" s="226" t="n">
        <v>1240.69</v>
      </c>
      <c r="F39" s="226" t="n">
        <v>1172.84</v>
      </c>
      <c r="G39" s="226" t="n">
        <v>895.28</v>
      </c>
      <c r="H39" s="226" t="n">
        <v>914.28</v>
      </c>
      <c r="I39" s="226" t="n">
        <v>873.19</v>
      </c>
      <c r="J39" s="226" t="n">
        <v>952.63</v>
      </c>
      <c r="K39" s="226" t="n">
        <v>5447.9</v>
      </c>
      <c r="L39" s="226" t="n">
        <v>5449.45</v>
      </c>
      <c r="M39" s="226" t="n">
        <v>8102.59</v>
      </c>
      <c r="N39" s="226" t="n">
        <v>10451.9</v>
      </c>
      <c r="O39" s="226" t="n">
        <v>12076.5</v>
      </c>
      <c r="P39" s="226" t="n">
        <v>12002.7</v>
      </c>
      <c r="Q39" s="226" t="n">
        <v>10225.2</v>
      </c>
      <c r="R39" s="226" t="n">
        <v>9882.11</v>
      </c>
      <c r="S39" s="226" t="n">
        <v>9832.32</v>
      </c>
      <c r="T39" s="226" t="n">
        <v>9839.21</v>
      </c>
      <c r="U39" s="226" t="n">
        <v>8862.05</v>
      </c>
      <c r="V39" s="226" t="n">
        <v>8141.3</v>
      </c>
      <c r="W39" s="226" t="n">
        <v>6701.91</v>
      </c>
      <c r="X39" s="226" t="n">
        <v>5241.93</v>
      </c>
      <c r="Y39" s="226" t="n">
        <v>5326.78</v>
      </c>
      <c r="Z39" s="226" t="n">
        <v>3533.88</v>
      </c>
      <c r="AA39" s="226" t="n">
        <v>3179.46</v>
      </c>
      <c r="AB39" s="226" t="n">
        <v>3137.39</v>
      </c>
    </row>
    <row r="40" customFormat="false" ht="15.75" hidden="false" customHeight="false" outlineLevel="0" collapsed="false">
      <c r="B40" s="193" t="n">
        <v>2</v>
      </c>
      <c r="C40" s="194" t="s">
        <v>234</v>
      </c>
      <c r="D40" s="194" t="s">
        <v>265</v>
      </c>
      <c r="E40" s="226" t="n">
        <v>2367.41</v>
      </c>
      <c r="F40" s="226" t="n">
        <v>1918.85</v>
      </c>
      <c r="G40" s="226" t="n">
        <v>1606.46</v>
      </c>
      <c r="H40" s="226" t="n">
        <v>1407.53</v>
      </c>
      <c r="I40" s="226" t="n">
        <v>1432.88</v>
      </c>
      <c r="J40" s="226" t="n">
        <v>1019.27</v>
      </c>
      <c r="K40" s="226" t="n">
        <v>2644.08</v>
      </c>
      <c r="L40" s="226" t="n">
        <v>2298.86</v>
      </c>
      <c r="M40" s="226" t="n">
        <v>2414.93</v>
      </c>
      <c r="N40" s="226" t="n">
        <v>3166.27</v>
      </c>
      <c r="O40" s="226" t="n">
        <v>4144.84</v>
      </c>
      <c r="P40" s="226" t="n">
        <v>5422.51</v>
      </c>
      <c r="Q40" s="226" t="n">
        <v>6240.19</v>
      </c>
      <c r="R40" s="226" t="n">
        <v>6279.71</v>
      </c>
      <c r="S40" s="226" t="n">
        <v>6363.33</v>
      </c>
      <c r="T40" s="226" t="n">
        <v>6602.11</v>
      </c>
      <c r="U40" s="226" t="n">
        <v>6866.77</v>
      </c>
      <c r="V40" s="226" t="n">
        <v>5554.56</v>
      </c>
      <c r="W40" s="226" t="n">
        <v>4346.98</v>
      </c>
      <c r="X40" s="226" t="n">
        <v>4120.13</v>
      </c>
      <c r="Y40" s="226" t="n">
        <v>3929.1</v>
      </c>
      <c r="Z40" s="226" t="n">
        <v>2174.53</v>
      </c>
      <c r="AA40" s="226" t="n">
        <v>1461.24</v>
      </c>
      <c r="AB40" s="226" t="n">
        <v>1335.66</v>
      </c>
    </row>
    <row r="41" customFormat="false" ht="15.75" hidden="false" customHeight="false" outlineLevel="0" collapsed="false">
      <c r="B41" s="193" t="n">
        <v>2</v>
      </c>
      <c r="C41" s="194" t="s">
        <v>234</v>
      </c>
      <c r="D41" s="194" t="s">
        <v>265</v>
      </c>
      <c r="E41" s="226" t="n">
        <v>1788.11</v>
      </c>
      <c r="F41" s="226" t="n">
        <v>1185.04</v>
      </c>
      <c r="G41" s="226" t="n">
        <v>1494.95</v>
      </c>
      <c r="H41" s="226" t="n">
        <v>1396.81</v>
      </c>
      <c r="I41" s="226" t="n">
        <v>1119.51</v>
      </c>
      <c r="J41" s="226" t="n">
        <v>1147.91</v>
      </c>
      <c r="K41" s="226" t="n">
        <v>8849.6</v>
      </c>
      <c r="L41" s="226" t="n">
        <v>14328.8</v>
      </c>
      <c r="M41" s="226" t="n">
        <v>15438.9</v>
      </c>
      <c r="N41" s="226" t="n">
        <v>15295.5</v>
      </c>
      <c r="O41" s="226" t="n">
        <v>14241.4</v>
      </c>
      <c r="P41" s="226" t="n">
        <v>12376.7</v>
      </c>
      <c r="Q41" s="226" t="n">
        <v>12020.4</v>
      </c>
      <c r="R41" s="226" t="n">
        <v>11612.1</v>
      </c>
      <c r="S41" s="226" t="n">
        <v>11214.6</v>
      </c>
      <c r="T41" s="226" t="n">
        <v>10435.4</v>
      </c>
      <c r="U41" s="226" t="n">
        <v>10289.6</v>
      </c>
      <c r="V41" s="226" t="n">
        <v>9922.8</v>
      </c>
      <c r="W41" s="226" t="n">
        <v>9640.2</v>
      </c>
      <c r="X41" s="226" t="n">
        <v>8950.21</v>
      </c>
      <c r="Y41" s="226" t="n">
        <v>8081.06</v>
      </c>
      <c r="Z41" s="226" t="n">
        <v>7763.63</v>
      </c>
      <c r="AA41" s="226" t="n">
        <v>8199.95</v>
      </c>
      <c r="AB41" s="226" t="n">
        <v>7597.65</v>
      </c>
    </row>
    <row r="42" customFormat="false" ht="15.75" hidden="false" customHeight="false" outlineLevel="0" collapsed="false">
      <c r="B42" s="193" t="n">
        <v>2</v>
      </c>
      <c r="C42" s="194" t="s">
        <v>234</v>
      </c>
      <c r="D42" s="194" t="s">
        <v>265</v>
      </c>
      <c r="E42" s="226" t="n">
        <v>2184.96</v>
      </c>
      <c r="F42" s="226" t="n">
        <v>1788.81</v>
      </c>
      <c r="G42" s="226" t="n">
        <v>1637.93</v>
      </c>
      <c r="H42" s="226" t="n">
        <v>1423.36</v>
      </c>
      <c r="I42" s="226" t="n">
        <v>737.47</v>
      </c>
      <c r="J42" s="226" t="n">
        <v>1247.05</v>
      </c>
      <c r="K42" s="226" t="n">
        <v>2697.72</v>
      </c>
      <c r="L42" s="226" t="n">
        <v>4409.63</v>
      </c>
      <c r="M42" s="226" t="n">
        <v>8196.18</v>
      </c>
      <c r="N42" s="226" t="n">
        <v>8979.13</v>
      </c>
      <c r="O42" s="226" t="n">
        <v>8160.75</v>
      </c>
      <c r="P42" s="226" t="n">
        <v>7417.53</v>
      </c>
      <c r="Q42" s="226" t="n">
        <v>6934.11</v>
      </c>
      <c r="R42" s="226" t="n">
        <v>6581.39</v>
      </c>
      <c r="S42" s="226" t="n">
        <v>6556</v>
      </c>
      <c r="T42" s="226" t="n">
        <v>7173.03</v>
      </c>
      <c r="U42" s="226" t="n">
        <v>6231.32</v>
      </c>
      <c r="V42" s="226" t="n">
        <v>5857.81</v>
      </c>
      <c r="W42" s="226" t="n">
        <v>6259.44</v>
      </c>
      <c r="X42" s="226" t="n">
        <v>5644.6</v>
      </c>
      <c r="Y42" s="226" t="n">
        <v>5829.07</v>
      </c>
      <c r="Z42" s="226" t="n">
        <v>3965.72</v>
      </c>
      <c r="AA42" s="226" t="n">
        <v>3590.6</v>
      </c>
      <c r="AB42" s="226" t="n">
        <v>2431.21</v>
      </c>
    </row>
    <row r="43" customFormat="false" ht="15.75" hidden="false" customHeight="false" outlineLevel="0" collapsed="false">
      <c r="B43" s="193" t="n">
        <v>2</v>
      </c>
      <c r="C43" s="194" t="s">
        <v>234</v>
      </c>
      <c r="D43" s="194" t="s">
        <v>265</v>
      </c>
      <c r="E43" s="226" t="n">
        <v>2281.54</v>
      </c>
      <c r="F43" s="226" t="n">
        <v>1487.74</v>
      </c>
      <c r="G43" s="226" t="n">
        <v>1165.33</v>
      </c>
      <c r="H43" s="226" t="n">
        <v>1531.52</v>
      </c>
      <c r="I43" s="226" t="n">
        <v>1542.1</v>
      </c>
      <c r="J43" s="226" t="n">
        <v>467.7</v>
      </c>
      <c r="K43" s="226" t="n">
        <v>4808.63</v>
      </c>
      <c r="L43" s="226" t="n">
        <v>10383</v>
      </c>
      <c r="M43" s="226" t="n">
        <v>9476.22</v>
      </c>
      <c r="N43" s="226" t="n">
        <v>6368.94</v>
      </c>
      <c r="O43" s="226" t="n">
        <v>6268.43</v>
      </c>
      <c r="P43" s="226" t="n">
        <v>5976.58</v>
      </c>
      <c r="Q43" s="226" t="n">
        <v>5861.65</v>
      </c>
      <c r="R43" s="226" t="n">
        <v>5868.71</v>
      </c>
      <c r="S43" s="226" t="n">
        <v>5644.36</v>
      </c>
      <c r="T43" s="226" t="n">
        <v>5647.06</v>
      </c>
      <c r="U43" s="226" t="n">
        <v>5540.18</v>
      </c>
      <c r="V43" s="226" t="n">
        <v>5513.2</v>
      </c>
      <c r="W43" s="226" t="n">
        <v>5407.83</v>
      </c>
      <c r="X43" s="226" t="n">
        <v>5590.73</v>
      </c>
      <c r="Y43" s="226" t="n">
        <v>5156.07</v>
      </c>
      <c r="Z43" s="226" t="n">
        <v>5029.14</v>
      </c>
      <c r="AA43" s="226" t="n">
        <v>4159.58</v>
      </c>
      <c r="AB43" s="226" t="n">
        <v>3825.65</v>
      </c>
    </row>
    <row r="44" customFormat="false" ht="15.75" hidden="false" customHeight="false" outlineLevel="0" collapsed="false">
      <c r="B44" s="229" t="n">
        <v>2</v>
      </c>
      <c r="C44" s="230" t="s">
        <v>234</v>
      </c>
      <c r="D44" s="230" t="s">
        <v>265</v>
      </c>
      <c r="E44" s="226" t="n">
        <v>1776.39</v>
      </c>
      <c r="F44" s="226" t="n">
        <v>1638.32</v>
      </c>
      <c r="G44" s="226" t="n">
        <v>1588.1</v>
      </c>
      <c r="H44" s="226" t="n">
        <v>1554.79</v>
      </c>
      <c r="I44" s="226" t="n">
        <v>1385.93</v>
      </c>
      <c r="J44" s="226" t="n">
        <v>937.92</v>
      </c>
      <c r="K44" s="226" t="n">
        <v>3054.28</v>
      </c>
      <c r="L44" s="226" t="n">
        <v>6232.56</v>
      </c>
      <c r="M44" s="226" t="n">
        <v>5507.76</v>
      </c>
      <c r="N44" s="226" t="n">
        <v>5810.66</v>
      </c>
      <c r="O44" s="226" t="n">
        <v>6015.74</v>
      </c>
      <c r="P44" s="226" t="n">
        <v>6224</v>
      </c>
      <c r="Q44" s="226" t="n">
        <v>6123.74</v>
      </c>
      <c r="R44" s="226" t="n">
        <v>6133.63</v>
      </c>
      <c r="S44" s="226" t="n">
        <v>5677.09</v>
      </c>
      <c r="T44" s="226" t="n">
        <v>5373.56</v>
      </c>
      <c r="U44" s="226" t="n">
        <v>5344.62</v>
      </c>
      <c r="V44" s="226" t="n">
        <v>4847.32</v>
      </c>
      <c r="W44" s="226" t="n">
        <v>4669</v>
      </c>
      <c r="X44" s="226" t="n">
        <v>4334.23</v>
      </c>
      <c r="Y44" s="226" t="n">
        <v>4499.47</v>
      </c>
      <c r="Z44" s="226" t="n">
        <v>4441.57</v>
      </c>
      <c r="AA44" s="226" t="n">
        <v>4654.68</v>
      </c>
      <c r="AB44" s="226" t="n">
        <v>4739.9</v>
      </c>
    </row>
    <row r="45" customFormat="false" ht="15.75" hidden="false" customHeight="false" outlineLevel="0" collapsed="false">
      <c r="B45" s="148"/>
      <c r="C45" s="231"/>
      <c r="D45" s="148"/>
    </row>
    <row r="47" customFormat="false" ht="15.75" hidden="false" customHeight="false" outlineLevel="0" collapsed="false">
      <c r="A47" s="188" t="s">
        <v>387</v>
      </c>
    </row>
    <row r="48" customFormat="false" ht="15.75" hidden="false" customHeight="false" outlineLevel="0" collapsed="false">
      <c r="A48" s="188" t="s">
        <v>388</v>
      </c>
    </row>
    <row r="49" customFormat="false" ht="15.75" hidden="false" customHeight="false" outlineLevel="0" collapsed="false">
      <c r="A49" s="188"/>
    </row>
    <row r="50" s="232" customFormat="true" ht="15.75" hidden="false" customHeight="false" outlineLevel="0" collapsed="false">
      <c r="B50" s="233"/>
      <c r="E50" s="189" t="s">
        <v>249</v>
      </c>
      <c r="F50" s="189"/>
      <c r="G50" s="189"/>
      <c r="H50" s="189"/>
      <c r="I50" s="189"/>
      <c r="J50" s="189"/>
      <c r="K50" s="189"/>
      <c r="L50" s="189"/>
      <c r="M50" s="189"/>
      <c r="N50" s="189"/>
      <c r="O50" s="189"/>
      <c r="P50" s="189"/>
      <c r="Q50" s="189"/>
      <c r="R50" s="189"/>
      <c r="S50" s="189"/>
      <c r="T50" s="189"/>
      <c r="U50" s="189"/>
      <c r="V50" s="189"/>
      <c r="W50" s="189"/>
      <c r="X50" s="189"/>
      <c r="Y50" s="189"/>
      <c r="Z50" s="189"/>
      <c r="AA50" s="189"/>
      <c r="AB50" s="189"/>
    </row>
    <row r="51" s="201" customFormat="true" ht="15" hidden="false" customHeight="false" outlineLevel="0" collapsed="false">
      <c r="B51" s="189" t="s">
        <v>281</v>
      </c>
      <c r="C51" s="189" t="s">
        <v>252</v>
      </c>
      <c r="D51" s="189" t="s">
        <v>253</v>
      </c>
      <c r="E51" s="189" t="n">
        <v>-50</v>
      </c>
      <c r="F51" s="189" t="n">
        <v>-40</v>
      </c>
      <c r="G51" s="189" t="n">
        <v>-30</v>
      </c>
      <c r="H51" s="189" t="n">
        <v>-20</v>
      </c>
      <c r="I51" s="189" t="n">
        <v>-10</v>
      </c>
      <c r="J51" s="190" t="n">
        <v>0</v>
      </c>
      <c r="K51" s="189" t="n">
        <v>10</v>
      </c>
      <c r="L51" s="190" t="n">
        <v>20</v>
      </c>
      <c r="M51" s="189" t="n">
        <v>30</v>
      </c>
      <c r="N51" s="190" t="n">
        <v>40</v>
      </c>
      <c r="O51" s="189" t="n">
        <v>50</v>
      </c>
      <c r="P51" s="190" t="n">
        <v>60</v>
      </c>
      <c r="Q51" s="189" t="n">
        <v>70</v>
      </c>
      <c r="R51" s="190" t="n">
        <v>80</v>
      </c>
      <c r="S51" s="189" t="n">
        <v>90</v>
      </c>
      <c r="T51" s="190" t="n">
        <v>100</v>
      </c>
      <c r="U51" s="189" t="n">
        <v>110</v>
      </c>
      <c r="V51" s="190" t="n">
        <v>120</v>
      </c>
      <c r="W51" s="189" t="n">
        <v>130</v>
      </c>
      <c r="X51" s="190" t="n">
        <v>140</v>
      </c>
      <c r="Y51" s="189" t="n">
        <v>150</v>
      </c>
      <c r="Z51" s="190" t="n">
        <v>160</v>
      </c>
      <c r="AA51" s="189" t="n">
        <v>170</v>
      </c>
      <c r="AB51" s="190" t="n">
        <v>180</v>
      </c>
    </row>
    <row r="52" customFormat="false" ht="15.75" hidden="false" customHeight="false" outlineLevel="0" collapsed="false">
      <c r="B52" s="193" t="n">
        <v>1</v>
      </c>
      <c r="C52" s="194" t="s">
        <v>263</v>
      </c>
      <c r="D52" s="194" t="s">
        <v>264</v>
      </c>
      <c r="E52" s="226" t="n">
        <v>316.47</v>
      </c>
      <c r="F52" s="226" t="n">
        <v>-27.98</v>
      </c>
      <c r="G52" s="226" t="n">
        <v>-65.46</v>
      </c>
      <c r="H52" s="226" t="n">
        <v>180.22</v>
      </c>
      <c r="I52" s="226" t="n">
        <v>228.42</v>
      </c>
      <c r="J52" s="226" t="n">
        <v>-390.65</v>
      </c>
      <c r="K52" s="226" t="n">
        <v>1890.17</v>
      </c>
      <c r="L52" s="226" t="n">
        <v>981.74</v>
      </c>
      <c r="M52" s="226" t="n">
        <v>1302.95</v>
      </c>
      <c r="N52" s="226" t="n">
        <v>3541.05</v>
      </c>
      <c r="O52" s="226" t="n">
        <v>4511.5</v>
      </c>
      <c r="P52" s="226" t="n">
        <v>4242.97</v>
      </c>
      <c r="Q52" s="226" t="n">
        <v>3077.76</v>
      </c>
      <c r="R52" s="226" t="n">
        <v>3065.03</v>
      </c>
      <c r="S52" s="226" t="n">
        <v>3524.68</v>
      </c>
      <c r="T52" s="226" t="n">
        <v>4229.06</v>
      </c>
      <c r="U52" s="226" t="n">
        <v>269.31</v>
      </c>
      <c r="V52" s="226" t="n">
        <v>-624.8</v>
      </c>
      <c r="W52" s="226" t="n">
        <v>-656.1</v>
      </c>
      <c r="X52" s="226" t="n">
        <v>215.55</v>
      </c>
      <c r="Y52" s="226" t="n">
        <v>1904.02</v>
      </c>
      <c r="Z52" s="226" t="n">
        <v>702.03</v>
      </c>
      <c r="AA52" s="226" t="n">
        <v>36.12</v>
      </c>
      <c r="AB52" s="226" t="n">
        <v>170.9</v>
      </c>
    </row>
    <row r="53" customFormat="false" ht="15.75" hidden="false" customHeight="false" outlineLevel="0" collapsed="false">
      <c r="B53" s="193" t="n">
        <v>1</v>
      </c>
      <c r="C53" s="194" t="s">
        <v>263</v>
      </c>
      <c r="D53" s="194" t="s">
        <v>264</v>
      </c>
      <c r="E53" s="226" t="n">
        <v>125.87</v>
      </c>
      <c r="F53" s="226" t="n">
        <v>156.21</v>
      </c>
      <c r="G53" s="226" t="n">
        <v>-66.13</v>
      </c>
      <c r="H53" s="226" t="n">
        <v>-555.09</v>
      </c>
      <c r="I53" s="226" t="n">
        <v>67.5</v>
      </c>
      <c r="J53" s="226" t="n">
        <v>116.53</v>
      </c>
      <c r="K53" s="226" t="n">
        <v>2229.04</v>
      </c>
      <c r="L53" s="226" t="n">
        <v>3867.38</v>
      </c>
      <c r="M53" s="226" t="n">
        <v>5254.72</v>
      </c>
      <c r="N53" s="226" t="n">
        <v>4282.3</v>
      </c>
      <c r="O53" s="226" t="n">
        <v>3241.9</v>
      </c>
      <c r="P53" s="226" t="n">
        <v>2499.07</v>
      </c>
      <c r="Q53" s="226" t="n">
        <v>2568.8</v>
      </c>
      <c r="R53" s="226" t="n">
        <v>2345</v>
      </c>
      <c r="S53" s="226" t="n">
        <v>1891.42</v>
      </c>
      <c r="T53" s="226" t="n">
        <v>1465.15</v>
      </c>
      <c r="U53" s="226" t="n">
        <v>1000.09</v>
      </c>
      <c r="V53" s="226" t="n">
        <v>1296.36</v>
      </c>
      <c r="W53" s="226" t="n">
        <v>1093.74</v>
      </c>
      <c r="X53" s="226" t="n">
        <v>1988</v>
      </c>
      <c r="Y53" s="226" t="n">
        <v>1638.41</v>
      </c>
      <c r="Z53" s="226" t="n">
        <v>2310.42</v>
      </c>
      <c r="AA53" s="226" t="n">
        <v>2358.62</v>
      </c>
      <c r="AB53" s="226" t="n">
        <v>3564.98</v>
      </c>
    </row>
    <row r="54" customFormat="false" ht="15.75" hidden="false" customHeight="false" outlineLevel="0" collapsed="false">
      <c r="B54" s="193" t="n">
        <v>1</v>
      </c>
      <c r="C54" s="194" t="s">
        <v>263</v>
      </c>
      <c r="D54" s="194" t="s">
        <v>264</v>
      </c>
      <c r="E54" s="226" t="n">
        <v>-176.06</v>
      </c>
      <c r="F54" s="226" t="n">
        <v>-197.77</v>
      </c>
      <c r="G54" s="226" t="n">
        <v>-276.72</v>
      </c>
      <c r="H54" s="226" t="n">
        <v>-157.14</v>
      </c>
      <c r="I54" s="226" t="n">
        <v>-640.95</v>
      </c>
      <c r="J54" s="226" t="n">
        <v>70.12</v>
      </c>
      <c r="K54" s="226" t="n">
        <v>1734.98</v>
      </c>
      <c r="L54" s="226" t="n">
        <v>1926.61</v>
      </c>
      <c r="M54" s="226" t="n">
        <v>797.87</v>
      </c>
      <c r="N54" s="226" t="n">
        <v>1370.88</v>
      </c>
      <c r="O54" s="226" t="n">
        <v>727.1</v>
      </c>
      <c r="P54" s="226" t="n">
        <v>2675.97</v>
      </c>
      <c r="Q54" s="226" t="n">
        <v>954.1</v>
      </c>
      <c r="R54" s="226" t="n">
        <v>1248.8</v>
      </c>
      <c r="S54" s="226" t="n">
        <v>3284.31</v>
      </c>
      <c r="T54" s="226" t="n">
        <v>622.49</v>
      </c>
      <c r="U54" s="226" t="n">
        <v>2083.65</v>
      </c>
      <c r="V54" s="226" t="n">
        <v>1532.61</v>
      </c>
      <c r="W54" s="226" t="n">
        <v>981.44</v>
      </c>
      <c r="X54" s="226" t="n">
        <v>496.18</v>
      </c>
      <c r="Y54" s="226" t="n">
        <v>935.36</v>
      </c>
      <c r="Z54" s="226" t="n">
        <v>149.05</v>
      </c>
      <c r="AA54" s="226" t="n">
        <v>1578.15</v>
      </c>
      <c r="AB54" s="226" t="n">
        <v>1.28</v>
      </c>
    </row>
    <row r="55" customFormat="false" ht="15.75" hidden="false" customHeight="false" outlineLevel="0" collapsed="false">
      <c r="B55" s="193" t="n">
        <v>1</v>
      </c>
      <c r="C55" s="194" t="s">
        <v>263</v>
      </c>
      <c r="D55" s="194" t="s">
        <v>264</v>
      </c>
      <c r="E55" s="226" t="n">
        <v>-64.48</v>
      </c>
      <c r="F55" s="226" t="n">
        <v>223.57</v>
      </c>
      <c r="G55" s="226" t="n">
        <v>100.56</v>
      </c>
      <c r="H55" s="226" t="n">
        <v>417.8</v>
      </c>
      <c r="I55" s="226" t="n">
        <v>1726.16</v>
      </c>
      <c r="J55" s="226" t="n">
        <v>948.86</v>
      </c>
      <c r="K55" s="226" t="n">
        <v>1121.98</v>
      </c>
      <c r="L55" s="226" t="n">
        <v>769.14</v>
      </c>
      <c r="M55" s="226" t="n">
        <v>1144.23</v>
      </c>
      <c r="N55" s="226" t="n">
        <v>2616.25</v>
      </c>
      <c r="O55" s="226" t="n">
        <v>2833.73</v>
      </c>
      <c r="P55" s="226" t="n">
        <v>3739.07</v>
      </c>
      <c r="Q55" s="226" t="n">
        <v>4111.45</v>
      </c>
      <c r="R55" s="226" t="n">
        <v>4904.89</v>
      </c>
      <c r="S55" s="226" t="n">
        <v>6131.84</v>
      </c>
      <c r="T55" s="226" t="n">
        <v>6228.14</v>
      </c>
      <c r="U55" s="226" t="n">
        <v>7927.31</v>
      </c>
      <c r="V55" s="226" t="n">
        <v>5761.89</v>
      </c>
      <c r="W55" s="226" t="n">
        <v>4989.52</v>
      </c>
      <c r="X55" s="226" t="n">
        <v>4797.75</v>
      </c>
      <c r="Y55" s="226" t="n">
        <v>3093.89</v>
      </c>
      <c r="Z55" s="226" t="n">
        <v>1573.9</v>
      </c>
      <c r="AA55" s="226" t="n">
        <v>1439.01</v>
      </c>
      <c r="AB55" s="226" t="n">
        <v>1884.94</v>
      </c>
    </row>
    <row r="56" customFormat="false" ht="15.75" hidden="false" customHeight="false" outlineLevel="0" collapsed="false">
      <c r="B56" s="193" t="n">
        <v>1</v>
      </c>
      <c r="C56" s="194" t="s">
        <v>263</v>
      </c>
      <c r="D56" s="194" t="s">
        <v>264</v>
      </c>
      <c r="E56" s="226" t="n">
        <v>400.95</v>
      </c>
      <c r="F56" s="226" t="n">
        <v>157.7</v>
      </c>
      <c r="G56" s="226" t="n">
        <v>22.47</v>
      </c>
      <c r="H56" s="226" t="n">
        <v>307.5</v>
      </c>
      <c r="I56" s="226" t="n">
        <v>-190.32</v>
      </c>
      <c r="J56" s="226" t="n">
        <v>-189.26</v>
      </c>
      <c r="K56" s="226" t="n">
        <v>2013.26</v>
      </c>
      <c r="L56" s="226" t="n">
        <v>3227.55</v>
      </c>
      <c r="M56" s="226" t="n">
        <v>1693.56</v>
      </c>
      <c r="N56" s="226" t="n">
        <v>559.5</v>
      </c>
      <c r="O56" s="226" t="n">
        <v>656.68</v>
      </c>
      <c r="P56" s="226" t="n">
        <v>1122.76</v>
      </c>
      <c r="Q56" s="226" t="n">
        <v>1739.84</v>
      </c>
      <c r="R56" s="226" t="n">
        <v>1981.56</v>
      </c>
      <c r="S56" s="226" t="n">
        <v>2523.69</v>
      </c>
      <c r="T56" s="226" t="n">
        <v>2334.03</v>
      </c>
      <c r="U56" s="226" t="n">
        <v>2815.33</v>
      </c>
      <c r="V56" s="226" t="n">
        <v>2796.83</v>
      </c>
      <c r="W56" s="226" t="n">
        <v>3143.78</v>
      </c>
      <c r="X56" s="226" t="n">
        <v>2798.34</v>
      </c>
      <c r="Y56" s="226" t="n">
        <v>2236.7</v>
      </c>
      <c r="Z56" s="226" t="n">
        <v>1799.94</v>
      </c>
      <c r="AA56" s="226" t="n">
        <v>1307.89</v>
      </c>
      <c r="AB56" s="226" t="n">
        <v>2071.42</v>
      </c>
    </row>
    <row r="57" customFormat="false" ht="15.75" hidden="false" customHeight="false" outlineLevel="0" collapsed="false">
      <c r="B57" s="193" t="n">
        <v>2</v>
      </c>
      <c r="C57" s="194" t="s">
        <v>263</v>
      </c>
      <c r="D57" s="194" t="s">
        <v>264</v>
      </c>
      <c r="E57" s="226" t="n">
        <v>185.89</v>
      </c>
      <c r="F57" s="226" t="n">
        <v>400.58</v>
      </c>
      <c r="G57" s="226" t="n">
        <v>-367.85</v>
      </c>
      <c r="H57" s="226" t="n">
        <v>-11.73</v>
      </c>
      <c r="I57" s="226" t="n">
        <v>893.33</v>
      </c>
      <c r="J57" s="226" t="n">
        <v>711.84</v>
      </c>
      <c r="K57" s="226" t="n">
        <v>3924.56</v>
      </c>
      <c r="L57" s="226" t="n">
        <v>959.98</v>
      </c>
      <c r="M57" s="226" t="n">
        <v>70.4</v>
      </c>
      <c r="N57" s="226" t="n">
        <v>190.6</v>
      </c>
      <c r="O57" s="226" t="n">
        <v>676.9</v>
      </c>
      <c r="P57" s="226" t="n">
        <v>1404.8</v>
      </c>
      <c r="Q57" s="226" t="n">
        <v>2552.8</v>
      </c>
      <c r="R57" s="226" t="n">
        <v>2322.6</v>
      </c>
      <c r="S57" s="226" t="n">
        <v>3893.44</v>
      </c>
      <c r="T57" s="226" t="n">
        <v>5606.97</v>
      </c>
      <c r="U57" s="226" t="n">
        <v>5695.63</v>
      </c>
      <c r="V57" s="226" t="n">
        <v>5015.31</v>
      </c>
      <c r="W57" s="226" t="n">
        <v>3345.55</v>
      </c>
      <c r="X57" s="226" t="n">
        <v>-1510.33</v>
      </c>
      <c r="Y57" s="226" t="n">
        <v>-2852.54</v>
      </c>
      <c r="Z57" s="226" t="n">
        <v>-3023.03</v>
      </c>
      <c r="AA57" s="226" t="n">
        <v>-4797.18</v>
      </c>
      <c r="AB57" s="226" t="n">
        <v>-5255.21</v>
      </c>
    </row>
    <row r="58" customFormat="false" ht="15.75" hidden="false" customHeight="false" outlineLevel="0" collapsed="false">
      <c r="B58" s="193" t="n">
        <v>2</v>
      </c>
      <c r="C58" s="194" t="s">
        <v>263</v>
      </c>
      <c r="D58" s="194" t="s">
        <v>264</v>
      </c>
      <c r="E58" s="226" t="n">
        <v>447.3</v>
      </c>
      <c r="F58" s="226" t="n">
        <v>-384.88</v>
      </c>
      <c r="G58" s="226" t="n">
        <v>-568.54</v>
      </c>
      <c r="H58" s="226" t="n">
        <v>-350.46</v>
      </c>
      <c r="I58" s="226" t="n">
        <v>-1026.77</v>
      </c>
      <c r="J58" s="226" t="n">
        <v>-317.18</v>
      </c>
      <c r="K58" s="226" t="n">
        <v>2965.26</v>
      </c>
      <c r="L58" s="226" t="n">
        <v>2501.37</v>
      </c>
      <c r="M58" s="226" t="n">
        <v>3145.03</v>
      </c>
      <c r="N58" s="226" t="n">
        <v>4065.51</v>
      </c>
      <c r="O58" s="226" t="n">
        <v>4168.96</v>
      </c>
      <c r="P58" s="226" t="n">
        <v>4480.97</v>
      </c>
      <c r="Q58" s="226" t="n">
        <v>4628.84</v>
      </c>
      <c r="R58" s="226" t="n">
        <v>2789.36</v>
      </c>
      <c r="S58" s="226" t="n">
        <v>3915.38</v>
      </c>
      <c r="T58" s="226" t="n">
        <v>4131.84</v>
      </c>
      <c r="U58" s="226" t="n">
        <v>2960.61</v>
      </c>
      <c r="V58" s="226" t="n">
        <v>2408.73</v>
      </c>
      <c r="W58" s="226" t="n">
        <v>292.27</v>
      </c>
      <c r="X58" s="226" t="n">
        <v>287.53</v>
      </c>
      <c r="Y58" s="226" t="n">
        <v>500.27</v>
      </c>
      <c r="Z58" s="226" t="n">
        <v>615.25</v>
      </c>
      <c r="AA58" s="226" t="n">
        <v>462.38</v>
      </c>
      <c r="AB58" s="226" t="n">
        <v>726.08</v>
      </c>
    </row>
    <row r="59" customFormat="false" ht="15.75" hidden="false" customHeight="false" outlineLevel="0" collapsed="false">
      <c r="B59" s="193" t="n">
        <v>2</v>
      </c>
      <c r="C59" s="194" t="s">
        <v>263</v>
      </c>
      <c r="D59" s="194" t="s">
        <v>264</v>
      </c>
      <c r="E59" s="226" t="n">
        <v>494.83</v>
      </c>
      <c r="F59" s="226" t="n">
        <v>-105.66</v>
      </c>
      <c r="G59" s="226" t="n">
        <v>-119.65</v>
      </c>
      <c r="H59" s="226" t="n">
        <v>24.29</v>
      </c>
      <c r="I59" s="226" t="n">
        <v>-905.81</v>
      </c>
      <c r="J59" s="226" t="n">
        <v>755.53</v>
      </c>
      <c r="K59" s="226" t="n">
        <v>4501.98</v>
      </c>
      <c r="L59" s="226" t="n">
        <v>4549.98</v>
      </c>
      <c r="M59" s="226" t="n">
        <v>2061.24</v>
      </c>
      <c r="N59" s="226" t="n">
        <v>531.69</v>
      </c>
      <c r="O59" s="226" t="n">
        <v>313.77</v>
      </c>
      <c r="P59" s="226" t="n">
        <v>801.09</v>
      </c>
      <c r="Q59" s="226" t="n">
        <v>1744.3</v>
      </c>
      <c r="R59" s="226" t="n">
        <v>1100.5</v>
      </c>
      <c r="S59" s="226" t="n">
        <v>1923.46</v>
      </c>
      <c r="T59" s="226" t="n">
        <v>756.3</v>
      </c>
      <c r="U59" s="226" t="n">
        <v>329.3</v>
      </c>
      <c r="V59" s="226" t="n">
        <v>1165.66</v>
      </c>
      <c r="W59" s="226" t="n">
        <v>-492.13</v>
      </c>
      <c r="X59" s="226" t="n">
        <v>-1251.58</v>
      </c>
      <c r="Y59" s="226" t="n">
        <v>-1303.69</v>
      </c>
      <c r="Z59" s="226" t="n">
        <v>-3153.76</v>
      </c>
      <c r="AA59" s="226" t="n">
        <v>-5328.85</v>
      </c>
      <c r="AB59" s="226" t="n">
        <v>-5297.24</v>
      </c>
    </row>
    <row r="60" customFormat="false" ht="15.75" hidden="false" customHeight="false" outlineLevel="0" collapsed="false">
      <c r="B60" s="193" t="n">
        <v>2</v>
      </c>
      <c r="C60" s="194" t="s">
        <v>263</v>
      </c>
      <c r="D60" s="194" t="s">
        <v>264</v>
      </c>
      <c r="E60" s="226" t="n">
        <v>837.47</v>
      </c>
      <c r="F60" s="226" t="n">
        <v>-339.25</v>
      </c>
      <c r="G60" s="226" t="n">
        <v>-174.52</v>
      </c>
      <c r="H60" s="226" t="n">
        <v>-328.53</v>
      </c>
      <c r="I60" s="226" t="n">
        <v>-1227.78</v>
      </c>
      <c r="J60" s="226" t="n">
        <v>-1190.04</v>
      </c>
      <c r="K60" s="226" t="n">
        <v>2312.13</v>
      </c>
      <c r="L60" s="226" t="n">
        <v>1070.03</v>
      </c>
      <c r="M60" s="226" t="n">
        <v>426.42</v>
      </c>
      <c r="N60" s="226" t="n">
        <v>-190</v>
      </c>
      <c r="O60" s="226" t="n">
        <v>587.6</v>
      </c>
      <c r="P60" s="226" t="n">
        <v>2067.3</v>
      </c>
      <c r="Q60" s="226" t="n">
        <v>2811.4</v>
      </c>
      <c r="R60" s="226" t="n">
        <v>2613.5</v>
      </c>
      <c r="S60" s="226" t="n">
        <v>3443.1</v>
      </c>
      <c r="T60" s="226" t="n">
        <v>3802.4</v>
      </c>
      <c r="U60" s="226" t="n">
        <v>4479.9</v>
      </c>
      <c r="V60" s="226" t="n">
        <v>3991</v>
      </c>
      <c r="W60" s="226" t="n">
        <v>3600.71</v>
      </c>
      <c r="X60" s="226" t="n">
        <v>2861.72</v>
      </c>
      <c r="Y60" s="226" t="n">
        <v>-100.9</v>
      </c>
      <c r="Z60" s="226" t="n">
        <v>-987.18</v>
      </c>
      <c r="AA60" s="226" t="n">
        <v>-929.94</v>
      </c>
      <c r="AB60" s="226" t="n">
        <v>-1519.61</v>
      </c>
    </row>
    <row r="61" customFormat="false" ht="15.75" hidden="false" customHeight="false" outlineLevel="0" collapsed="false">
      <c r="B61" s="193" t="n">
        <v>2</v>
      </c>
      <c r="C61" s="194" t="s">
        <v>263</v>
      </c>
      <c r="D61" s="194" t="s">
        <v>264</v>
      </c>
      <c r="E61" s="226" t="n">
        <v>295.72</v>
      </c>
      <c r="F61" s="226" t="n">
        <v>-471.91</v>
      </c>
      <c r="G61" s="226" t="n">
        <v>-157.44</v>
      </c>
      <c r="H61" s="226" t="n">
        <v>-730.33</v>
      </c>
      <c r="I61" s="226" t="n">
        <v>-145.19</v>
      </c>
      <c r="J61" s="226" t="n">
        <v>-693.31</v>
      </c>
      <c r="K61" s="226" t="n">
        <v>3401.56</v>
      </c>
      <c r="L61" s="226" t="n">
        <v>2593.08</v>
      </c>
      <c r="M61" s="226" t="n">
        <v>1930.12</v>
      </c>
      <c r="N61" s="226" t="n">
        <v>2441.03</v>
      </c>
      <c r="O61" s="226" t="n">
        <v>2846.1</v>
      </c>
      <c r="P61" s="226" t="n">
        <v>2261.2</v>
      </c>
      <c r="Q61" s="226" t="n">
        <v>3042.3</v>
      </c>
      <c r="R61" s="226" t="n">
        <v>3594.5</v>
      </c>
      <c r="S61" s="226" t="n">
        <v>3485.8</v>
      </c>
      <c r="T61" s="226" t="n">
        <v>1785.47</v>
      </c>
      <c r="U61" s="226" t="n">
        <v>-2446.91</v>
      </c>
      <c r="V61" s="226" t="n">
        <v>-3902.38</v>
      </c>
      <c r="W61" s="226" t="n">
        <v>-2499.6</v>
      </c>
      <c r="X61" s="226" t="n">
        <v>-2742.82</v>
      </c>
      <c r="Y61" s="226" t="n">
        <v>-5254.73</v>
      </c>
      <c r="Z61" s="226" t="n">
        <v>-5950.71</v>
      </c>
      <c r="AA61" s="226" t="n">
        <v>-7325.73</v>
      </c>
      <c r="AB61" s="226" t="n">
        <v>-6887.71</v>
      </c>
    </row>
    <row r="62" customFormat="false" ht="15.75" hidden="false" customHeight="false" outlineLevel="0" collapsed="false">
      <c r="B62" s="193" t="n">
        <v>1</v>
      </c>
      <c r="C62" s="194" t="s">
        <v>263</v>
      </c>
      <c r="D62" s="194" t="s">
        <v>265</v>
      </c>
      <c r="E62" s="226" t="n">
        <v>-140.86</v>
      </c>
      <c r="F62" s="226" t="n">
        <v>-399.11</v>
      </c>
      <c r="G62" s="226" t="n">
        <v>-303.38</v>
      </c>
      <c r="H62" s="226" t="n">
        <v>-107.15</v>
      </c>
      <c r="I62" s="226" t="n">
        <v>-159.5</v>
      </c>
      <c r="J62" s="226" t="n">
        <v>508.3</v>
      </c>
      <c r="K62" s="226" t="n">
        <v>882.39</v>
      </c>
      <c r="L62" s="226" t="n">
        <v>2870.47</v>
      </c>
      <c r="M62" s="226" t="n">
        <v>3683.05</v>
      </c>
      <c r="N62" s="226" t="n">
        <v>2746.08</v>
      </c>
      <c r="O62" s="226" t="n">
        <v>2067.16</v>
      </c>
      <c r="P62" s="226" t="n">
        <v>1980.99</v>
      </c>
      <c r="Q62" s="226" t="n">
        <v>1633.83</v>
      </c>
      <c r="R62" s="226" t="n">
        <v>614.62</v>
      </c>
      <c r="S62" s="226" t="n">
        <v>-404.24</v>
      </c>
      <c r="T62" s="226" t="n">
        <v>-647.01</v>
      </c>
      <c r="U62" s="226" t="n">
        <v>-1089.18</v>
      </c>
      <c r="V62" s="226" t="n">
        <v>-855.37</v>
      </c>
      <c r="W62" s="226" t="n">
        <v>-1210.65</v>
      </c>
      <c r="X62" s="226" t="n">
        <v>-1113.65</v>
      </c>
      <c r="Y62" s="226" t="n">
        <v>-164.5</v>
      </c>
      <c r="Z62" s="226" t="n">
        <v>-118.43</v>
      </c>
      <c r="AA62" s="226" t="n">
        <v>-243.21</v>
      </c>
      <c r="AB62" s="226" t="n">
        <v>460.46</v>
      </c>
    </row>
    <row r="63" customFormat="false" ht="15.75" hidden="false" customHeight="false" outlineLevel="0" collapsed="false">
      <c r="B63" s="193" t="n">
        <v>1</v>
      </c>
      <c r="C63" s="194" t="s">
        <v>263</v>
      </c>
      <c r="D63" s="194" t="s">
        <v>265</v>
      </c>
      <c r="E63" s="226" t="n">
        <v>47.73</v>
      </c>
      <c r="F63" s="226" t="n">
        <v>-405.79</v>
      </c>
      <c r="G63" s="226" t="n">
        <v>-968.98</v>
      </c>
      <c r="H63" s="226" t="n">
        <v>-727.71</v>
      </c>
      <c r="I63" s="226" t="n">
        <v>98.21</v>
      </c>
      <c r="J63" s="226" t="n">
        <v>-333.83</v>
      </c>
      <c r="K63" s="226" t="n">
        <v>807.15</v>
      </c>
      <c r="L63" s="226" t="n">
        <v>4021.53</v>
      </c>
      <c r="M63" s="226" t="n">
        <v>2417.94</v>
      </c>
      <c r="N63" s="226" t="n">
        <v>1916.41</v>
      </c>
      <c r="O63" s="226" t="n">
        <v>1191.81</v>
      </c>
      <c r="P63" s="226" t="n">
        <v>975.21</v>
      </c>
      <c r="Q63" s="226" t="n">
        <v>1656.64</v>
      </c>
      <c r="R63" s="226" t="n">
        <v>-2.06</v>
      </c>
      <c r="S63" s="226" t="n">
        <v>1760.75</v>
      </c>
      <c r="T63" s="226" t="n">
        <v>545.17</v>
      </c>
      <c r="U63" s="226" t="n">
        <v>1339.42</v>
      </c>
      <c r="V63" s="226" t="n">
        <v>491.44</v>
      </c>
      <c r="W63" s="226" t="n">
        <v>-1299.6</v>
      </c>
      <c r="X63" s="226" t="n">
        <v>-890.07</v>
      </c>
      <c r="Y63" s="226" t="n">
        <v>-449.15</v>
      </c>
      <c r="Z63" s="226" t="n">
        <v>232.49</v>
      </c>
      <c r="AA63" s="226" t="n">
        <v>-231.03</v>
      </c>
      <c r="AB63" s="226" t="n">
        <v>-306.83</v>
      </c>
    </row>
    <row r="64" customFormat="false" ht="15.75" hidden="false" customHeight="false" outlineLevel="0" collapsed="false">
      <c r="B64" s="193" t="n">
        <v>1</v>
      </c>
      <c r="C64" s="194" t="s">
        <v>263</v>
      </c>
      <c r="D64" s="194" t="s">
        <v>265</v>
      </c>
      <c r="E64" s="226" t="n">
        <v>-132.75</v>
      </c>
      <c r="F64" s="226" t="n">
        <v>-222.19</v>
      </c>
      <c r="G64" s="226" t="n">
        <v>51</v>
      </c>
      <c r="H64" s="226" t="n">
        <v>-500.83</v>
      </c>
      <c r="I64" s="226" t="n">
        <v>-495.33</v>
      </c>
      <c r="J64" s="226" t="n">
        <v>140.03</v>
      </c>
      <c r="K64" s="226" t="n">
        <v>891.63</v>
      </c>
      <c r="L64" s="226" t="n">
        <v>1298.47</v>
      </c>
      <c r="M64" s="226" t="n">
        <v>3109.48</v>
      </c>
      <c r="N64" s="226" t="n">
        <v>4306.02</v>
      </c>
      <c r="O64" s="226" t="n">
        <v>5067.97</v>
      </c>
      <c r="P64" s="226" t="n">
        <v>5381.06</v>
      </c>
      <c r="Q64" s="226" t="n">
        <v>5238.5</v>
      </c>
      <c r="R64" s="226" t="n">
        <v>4411.12</v>
      </c>
      <c r="S64" s="226" t="n">
        <v>3810.47</v>
      </c>
      <c r="T64" s="226" t="n">
        <v>3156.85</v>
      </c>
      <c r="U64" s="226" t="n">
        <v>2115.71</v>
      </c>
      <c r="V64" s="226" t="n">
        <v>1676.82</v>
      </c>
      <c r="W64" s="226" t="n">
        <v>1965.75</v>
      </c>
      <c r="X64" s="226" t="n">
        <v>2121.55</v>
      </c>
      <c r="Y64" s="226" t="n">
        <v>1195.73</v>
      </c>
      <c r="Z64" s="226" t="n">
        <v>1042.18</v>
      </c>
      <c r="AA64" s="226" t="n">
        <v>615.12</v>
      </c>
      <c r="AB64" s="226" t="n">
        <v>342.9</v>
      </c>
    </row>
    <row r="65" customFormat="false" ht="15.75" hidden="false" customHeight="false" outlineLevel="0" collapsed="false">
      <c r="B65" s="193" t="n">
        <v>1</v>
      </c>
      <c r="C65" s="194" t="s">
        <v>263</v>
      </c>
      <c r="D65" s="194" t="s">
        <v>265</v>
      </c>
      <c r="E65" s="226" t="n">
        <v>-139.95</v>
      </c>
      <c r="F65" s="226" t="n">
        <v>197.61</v>
      </c>
      <c r="G65" s="226" t="n">
        <v>-107.46</v>
      </c>
      <c r="H65" s="226" t="n">
        <v>585.47</v>
      </c>
      <c r="I65" s="226" t="n">
        <v>30.27</v>
      </c>
      <c r="J65" s="226" t="n">
        <v>505</v>
      </c>
      <c r="K65" s="226" t="n">
        <v>2223.78</v>
      </c>
      <c r="L65" s="226" t="n">
        <v>2930.27</v>
      </c>
      <c r="M65" s="226" t="n">
        <v>177.34</v>
      </c>
      <c r="N65" s="226" t="n">
        <v>-1422.12</v>
      </c>
      <c r="O65" s="226" t="n">
        <v>-666.74</v>
      </c>
      <c r="P65" s="226" t="n">
        <v>-927.05</v>
      </c>
      <c r="Q65" s="226" t="n">
        <v>-1849.57</v>
      </c>
      <c r="R65" s="226" t="n">
        <v>-1285.91</v>
      </c>
      <c r="S65" s="226" t="n">
        <v>-1733.73</v>
      </c>
      <c r="T65" s="226" t="n">
        <v>-1650.15</v>
      </c>
      <c r="U65" s="226" t="n">
        <v>-2098.81</v>
      </c>
      <c r="V65" s="226" t="n">
        <v>-2633.53</v>
      </c>
      <c r="W65" s="226" t="n">
        <v>-1970.73</v>
      </c>
      <c r="X65" s="226" t="n">
        <v>-2797.67</v>
      </c>
      <c r="Y65" s="226" t="n">
        <v>-2069.49</v>
      </c>
      <c r="Z65" s="226" t="n">
        <v>672.09</v>
      </c>
      <c r="AA65" s="226" t="n">
        <v>-440.34</v>
      </c>
      <c r="AB65" s="226" t="n">
        <v>-457.43</v>
      </c>
    </row>
    <row r="66" customFormat="false" ht="15.75" hidden="false" customHeight="false" outlineLevel="0" collapsed="false">
      <c r="B66" s="193" t="n">
        <v>2</v>
      </c>
      <c r="C66" s="194" t="s">
        <v>263</v>
      </c>
      <c r="D66" s="194" t="s">
        <v>265</v>
      </c>
      <c r="E66" s="226" t="n">
        <v>101.88</v>
      </c>
      <c r="F66" s="226" t="n">
        <v>8.76</v>
      </c>
      <c r="G66" s="226" t="n">
        <v>665.42</v>
      </c>
      <c r="H66" s="226" t="n">
        <v>-175.63</v>
      </c>
      <c r="I66" s="226" t="n">
        <v>93.1</v>
      </c>
      <c r="J66" s="226" t="n">
        <v>204.32</v>
      </c>
      <c r="K66" s="226" t="n">
        <v>5009.04</v>
      </c>
      <c r="L66" s="226" t="n">
        <v>5409.85</v>
      </c>
      <c r="M66" s="226" t="n">
        <v>4807.46</v>
      </c>
      <c r="N66" s="226" t="n">
        <v>4716.65</v>
      </c>
      <c r="O66" s="226" t="n">
        <v>5159.94</v>
      </c>
      <c r="P66" s="226" t="n">
        <v>4234.61</v>
      </c>
      <c r="Q66" s="226" t="n">
        <v>3246.01</v>
      </c>
      <c r="R66" s="226" t="n">
        <v>2776.63</v>
      </c>
      <c r="S66" s="226" t="n">
        <v>3069.95</v>
      </c>
      <c r="T66" s="226" t="n">
        <v>2849.61</v>
      </c>
      <c r="U66" s="226" t="n">
        <v>2758.05</v>
      </c>
      <c r="V66" s="226" t="n">
        <v>2680.76</v>
      </c>
      <c r="W66" s="226" t="n">
        <v>2052.69</v>
      </c>
      <c r="X66" s="226" t="n">
        <v>1003.04</v>
      </c>
      <c r="Y66" s="226" t="n">
        <v>-1710.41</v>
      </c>
      <c r="Z66" s="226" t="n">
        <v>-329.18</v>
      </c>
      <c r="AA66" s="226" t="n">
        <v>-649.73</v>
      </c>
      <c r="AB66" s="226" t="n">
        <v>143.32</v>
      </c>
    </row>
    <row r="67" customFormat="false" ht="15.75" hidden="false" customHeight="false" outlineLevel="0" collapsed="false">
      <c r="B67" s="193" t="n">
        <v>2</v>
      </c>
      <c r="C67" s="194" t="s">
        <v>263</v>
      </c>
      <c r="D67" s="194" t="s">
        <v>265</v>
      </c>
      <c r="E67" s="226" t="n">
        <v>696.29</v>
      </c>
      <c r="F67" s="226" t="n">
        <v>334.68</v>
      </c>
      <c r="G67" s="226" t="n">
        <v>906.3</v>
      </c>
      <c r="H67" s="226" t="n">
        <v>852.52</v>
      </c>
      <c r="I67" s="226" t="n">
        <v>516.45</v>
      </c>
      <c r="J67" s="226" t="n">
        <v>297.86</v>
      </c>
      <c r="K67" s="226" t="n">
        <v>308.29</v>
      </c>
      <c r="L67" s="226" t="n">
        <v>4448.76</v>
      </c>
      <c r="M67" s="226" t="n">
        <v>2136.88</v>
      </c>
      <c r="N67" s="226" t="n">
        <v>126.27</v>
      </c>
      <c r="O67" s="226" t="n">
        <v>-1099.13</v>
      </c>
      <c r="P67" s="226" t="n">
        <v>-949.28</v>
      </c>
      <c r="Q67" s="226" t="n">
        <v>-18.57</v>
      </c>
      <c r="R67" s="226" t="n">
        <v>468.63</v>
      </c>
      <c r="S67" s="226" t="n">
        <v>1094.41</v>
      </c>
      <c r="T67" s="226" t="n">
        <v>1547.78</v>
      </c>
      <c r="U67" s="226" t="n">
        <v>2578.21</v>
      </c>
      <c r="V67" s="226" t="n">
        <v>2596.13</v>
      </c>
      <c r="W67" s="226" t="n">
        <v>2150.24</v>
      </c>
      <c r="X67" s="226" t="n">
        <v>2001.2</v>
      </c>
      <c r="Y67" s="226" t="n">
        <v>2092.68</v>
      </c>
      <c r="Z67" s="226" t="n">
        <v>1769.2</v>
      </c>
      <c r="AA67" s="226" t="n">
        <v>1376.34</v>
      </c>
      <c r="AB67" s="226" t="n">
        <v>752.84</v>
      </c>
    </row>
    <row r="68" customFormat="false" ht="15.75" hidden="false" customHeight="false" outlineLevel="0" collapsed="false">
      <c r="B68" s="193" t="n">
        <v>2</v>
      </c>
      <c r="C68" s="194" t="s">
        <v>263</v>
      </c>
      <c r="D68" s="194" t="s">
        <v>265</v>
      </c>
      <c r="E68" s="226" t="n">
        <v>748.65</v>
      </c>
      <c r="F68" s="226" t="n">
        <v>942.2</v>
      </c>
      <c r="G68" s="226" t="n">
        <v>995.24</v>
      </c>
      <c r="H68" s="226" t="n">
        <v>644.02</v>
      </c>
      <c r="I68" s="226" t="n">
        <v>857.51</v>
      </c>
      <c r="J68" s="226" t="n">
        <v>1246.74</v>
      </c>
      <c r="K68" s="226" t="n">
        <v>3406.34</v>
      </c>
      <c r="L68" s="226" t="n">
        <v>4048.8</v>
      </c>
      <c r="M68" s="226" t="n">
        <v>3922.2</v>
      </c>
      <c r="N68" s="226" t="n">
        <v>2734.8</v>
      </c>
      <c r="O68" s="226" t="n">
        <v>1811.3</v>
      </c>
      <c r="P68" s="226" t="n">
        <v>984.7</v>
      </c>
      <c r="Q68" s="226" t="n">
        <v>353.5</v>
      </c>
      <c r="R68" s="226" t="n">
        <v>501</v>
      </c>
      <c r="S68" s="226" t="n">
        <v>617.6</v>
      </c>
      <c r="T68" s="226" t="n">
        <v>-479.9</v>
      </c>
      <c r="U68" s="226" t="n">
        <v>569</v>
      </c>
      <c r="V68" s="226" t="n">
        <v>1002.4</v>
      </c>
      <c r="W68" s="226" t="n">
        <v>1623</v>
      </c>
      <c r="X68" s="226" t="n">
        <v>2436.46</v>
      </c>
      <c r="Y68" s="226" t="n">
        <v>2672.09</v>
      </c>
      <c r="Z68" s="226" t="n">
        <v>2819</v>
      </c>
      <c r="AA68" s="226" t="n">
        <v>2997.11</v>
      </c>
      <c r="AB68" s="226" t="n">
        <v>3204.29</v>
      </c>
    </row>
    <row r="69" customFormat="false" ht="15.75" hidden="false" customHeight="false" outlineLevel="0" collapsed="false">
      <c r="B69" s="193" t="n">
        <v>2</v>
      </c>
      <c r="C69" s="194" t="s">
        <v>263</v>
      </c>
      <c r="D69" s="194" t="s">
        <v>265</v>
      </c>
      <c r="E69" s="226" t="n">
        <v>1055.11</v>
      </c>
      <c r="F69" s="226" t="n">
        <v>435.99</v>
      </c>
      <c r="G69" s="226" t="n">
        <v>-410.88</v>
      </c>
      <c r="H69" s="226" t="n">
        <v>1156.82</v>
      </c>
      <c r="I69" s="226" t="n">
        <v>1252.19</v>
      </c>
      <c r="J69" s="226" t="n">
        <v>646.77</v>
      </c>
      <c r="K69" s="226" t="n">
        <v>405.91</v>
      </c>
      <c r="L69" s="226" t="n">
        <v>-362.63</v>
      </c>
      <c r="M69" s="226" t="n">
        <v>-1181.35</v>
      </c>
      <c r="N69" s="226" t="n">
        <v>-813.73</v>
      </c>
      <c r="O69" s="226" t="n">
        <v>-39.16</v>
      </c>
      <c r="P69" s="226" t="n">
        <v>-356.77</v>
      </c>
      <c r="Q69" s="226" t="n">
        <v>-598.1</v>
      </c>
      <c r="R69" s="226" t="n">
        <v>639.42</v>
      </c>
      <c r="S69" s="226" t="n">
        <v>2332.12</v>
      </c>
      <c r="T69" s="226" t="n">
        <v>2433.83</v>
      </c>
      <c r="U69" s="226" t="n">
        <v>2036.4</v>
      </c>
      <c r="V69" s="226" t="n">
        <v>1059.13</v>
      </c>
      <c r="W69" s="226" t="n">
        <v>780.14</v>
      </c>
      <c r="X69" s="226" t="n">
        <v>-102.11</v>
      </c>
      <c r="Y69" s="226" t="n">
        <v>-171.77</v>
      </c>
      <c r="Z69" s="226" t="n">
        <v>-1668.78</v>
      </c>
      <c r="AA69" s="226" t="n">
        <v>-1876.45</v>
      </c>
      <c r="AB69" s="226" t="n">
        <v>-1095.14</v>
      </c>
    </row>
    <row r="70" customFormat="false" ht="15.75" hidden="false" customHeight="false" outlineLevel="0" collapsed="false">
      <c r="B70" s="193" t="n">
        <v>2</v>
      </c>
      <c r="C70" s="194" t="s">
        <v>263</v>
      </c>
      <c r="D70" s="194" t="s">
        <v>265</v>
      </c>
      <c r="E70" s="226" t="n">
        <v>-409.4</v>
      </c>
      <c r="F70" s="226" t="n">
        <v>-541.22</v>
      </c>
      <c r="G70" s="226" t="n">
        <v>-254.21</v>
      </c>
      <c r="H70" s="226" t="n">
        <v>-513.5</v>
      </c>
      <c r="I70" s="226" t="n">
        <v>393.9</v>
      </c>
      <c r="J70" s="226" t="n">
        <v>-584.19</v>
      </c>
      <c r="K70" s="226" t="n">
        <v>4828.01</v>
      </c>
      <c r="L70" s="226" t="n">
        <v>2298.4</v>
      </c>
      <c r="M70" s="226" t="n">
        <v>-751.2</v>
      </c>
      <c r="N70" s="226" t="n">
        <v>-2207.81</v>
      </c>
      <c r="O70" s="226" t="n">
        <v>-83.61</v>
      </c>
      <c r="P70" s="226" t="n">
        <v>-1002.79</v>
      </c>
      <c r="Q70" s="226" t="n">
        <v>-670.26</v>
      </c>
      <c r="R70" s="226" t="n">
        <v>-584.6</v>
      </c>
      <c r="S70" s="226" t="n">
        <v>-884.49</v>
      </c>
      <c r="T70" s="226" t="n">
        <v>-1601.73</v>
      </c>
      <c r="U70" s="226" t="n">
        <v>-1087.61</v>
      </c>
      <c r="V70" s="226" t="n">
        <v>-516.15</v>
      </c>
      <c r="W70" s="226" t="n">
        <v>192.14</v>
      </c>
      <c r="X70" s="226" t="n">
        <v>442.17</v>
      </c>
      <c r="Y70" s="226" t="n">
        <v>1559.48</v>
      </c>
      <c r="Z70" s="226" t="n">
        <v>1012.09</v>
      </c>
      <c r="AA70" s="226" t="n">
        <v>1493.07</v>
      </c>
      <c r="AB70" s="226" t="n">
        <v>2218.34</v>
      </c>
    </row>
    <row r="71" customFormat="false" ht="15.75" hidden="false" customHeight="false" outlineLevel="0" collapsed="false">
      <c r="B71" s="193" t="n">
        <v>2</v>
      </c>
      <c r="C71" s="194" t="s">
        <v>263</v>
      </c>
      <c r="D71" s="194" t="s">
        <v>265</v>
      </c>
      <c r="E71" s="226" t="n">
        <v>-275.18</v>
      </c>
      <c r="F71" s="226" t="n">
        <v>-172.54</v>
      </c>
      <c r="G71" s="226" t="n">
        <v>-122.84</v>
      </c>
      <c r="H71" s="226" t="n">
        <v>-1020.24</v>
      </c>
      <c r="I71" s="226" t="n">
        <v>29.17</v>
      </c>
      <c r="J71" s="226" t="n">
        <v>-210.65</v>
      </c>
      <c r="K71" s="226" t="n">
        <v>1069.44</v>
      </c>
      <c r="L71" s="226" t="n">
        <v>2694.83</v>
      </c>
      <c r="M71" s="226" t="n">
        <v>1435.54</v>
      </c>
      <c r="N71" s="226" t="n">
        <v>182.81</v>
      </c>
      <c r="O71" s="226" t="n">
        <v>181.68</v>
      </c>
      <c r="P71" s="226" t="n">
        <v>1094.38</v>
      </c>
      <c r="Q71" s="226" t="n">
        <v>1339.05</v>
      </c>
      <c r="R71" s="226" t="n">
        <v>928.24</v>
      </c>
      <c r="S71" s="226" t="n">
        <v>1861.48</v>
      </c>
      <c r="T71" s="226" t="n">
        <v>2324.29</v>
      </c>
      <c r="U71" s="226" t="n">
        <v>3005.36</v>
      </c>
      <c r="V71" s="226" t="n">
        <v>3186.12</v>
      </c>
      <c r="W71" s="226" t="n">
        <v>3398.41</v>
      </c>
      <c r="X71" s="226" t="n">
        <v>3926.32</v>
      </c>
      <c r="Y71" s="226" t="n">
        <v>3712.03</v>
      </c>
      <c r="Z71" s="226" t="n">
        <v>3455.57</v>
      </c>
      <c r="AA71" s="226" t="n">
        <v>3491.05</v>
      </c>
      <c r="AB71" s="226" t="n">
        <v>2385.32</v>
      </c>
    </row>
    <row r="72" customFormat="false" ht="15.75" hidden="false" customHeight="false" outlineLevel="0" collapsed="false">
      <c r="B72" s="193" t="n">
        <v>2</v>
      </c>
      <c r="C72" s="194" t="s">
        <v>263</v>
      </c>
      <c r="D72" s="194" t="s">
        <v>265</v>
      </c>
      <c r="E72" s="226" t="n">
        <v>-59.24</v>
      </c>
      <c r="F72" s="226" t="n">
        <v>287.73</v>
      </c>
      <c r="G72" s="226" t="n">
        <v>362.88</v>
      </c>
      <c r="H72" s="226" t="n">
        <v>187.67</v>
      </c>
      <c r="I72" s="226" t="n">
        <v>591.42</v>
      </c>
      <c r="J72" s="226" t="n">
        <v>813.89</v>
      </c>
      <c r="K72" s="226" t="n">
        <v>2425.52</v>
      </c>
      <c r="L72" s="226" t="n">
        <v>2259.49</v>
      </c>
      <c r="M72" s="226" t="n">
        <v>1686.94</v>
      </c>
      <c r="N72" s="226" t="n">
        <v>626.25</v>
      </c>
      <c r="O72" s="226" t="n">
        <v>311.45</v>
      </c>
      <c r="P72" s="226" t="n">
        <v>320.57</v>
      </c>
      <c r="Q72" s="226" t="n">
        <v>946.67</v>
      </c>
      <c r="R72" s="226" t="n">
        <v>1472.07</v>
      </c>
      <c r="S72" s="226" t="n">
        <v>1596.41</v>
      </c>
      <c r="T72" s="226" t="n">
        <v>1440.69</v>
      </c>
      <c r="U72" s="226" t="n">
        <v>1761.2</v>
      </c>
      <c r="V72" s="226" t="n">
        <v>1808.29</v>
      </c>
      <c r="W72" s="226" t="n">
        <v>1276.73</v>
      </c>
      <c r="X72" s="226" t="n">
        <v>1556.36</v>
      </c>
      <c r="Y72" s="226" t="n">
        <v>975.68</v>
      </c>
      <c r="Z72" s="226" t="n">
        <v>329.51</v>
      </c>
      <c r="AA72" s="226" t="n">
        <v>-812.27</v>
      </c>
      <c r="AB72" s="226" t="n">
        <v>-1875.22</v>
      </c>
    </row>
    <row r="73" customFormat="false" ht="15.75" hidden="false" customHeight="false" outlineLevel="0" collapsed="false">
      <c r="B73" s="193" t="n">
        <v>1</v>
      </c>
      <c r="C73" s="194" t="s">
        <v>234</v>
      </c>
      <c r="D73" s="194" t="s">
        <v>264</v>
      </c>
      <c r="E73" s="226" t="n">
        <v>423.33</v>
      </c>
      <c r="F73" s="226" t="n">
        <v>-83.83</v>
      </c>
      <c r="G73" s="226" t="n">
        <v>282.77</v>
      </c>
      <c r="H73" s="226" t="n">
        <v>409.26</v>
      </c>
      <c r="I73" s="226" t="n">
        <v>784.91</v>
      </c>
      <c r="J73" s="226" t="n">
        <v>600.77</v>
      </c>
      <c r="K73" s="226" t="n">
        <v>4067.36</v>
      </c>
      <c r="L73" s="226" t="n">
        <v>3156.43</v>
      </c>
      <c r="M73" s="226" t="n">
        <v>2796.24</v>
      </c>
      <c r="N73" s="226" t="n">
        <v>2562.6</v>
      </c>
      <c r="O73" s="226" t="n">
        <v>2982.5</v>
      </c>
      <c r="P73" s="226" t="n">
        <v>2834.8</v>
      </c>
      <c r="Q73" s="226" t="n">
        <v>1686.3</v>
      </c>
      <c r="R73" s="226" t="n">
        <v>2092.2</v>
      </c>
      <c r="S73" s="226" t="n">
        <v>1033.7</v>
      </c>
      <c r="T73" s="226" t="n">
        <v>920.8</v>
      </c>
      <c r="U73" s="226" t="n">
        <v>17.8</v>
      </c>
      <c r="V73" s="226" t="n">
        <v>421</v>
      </c>
      <c r="W73" s="226" t="n">
        <v>-306</v>
      </c>
      <c r="X73" s="226" t="n">
        <v>-1319.53</v>
      </c>
      <c r="Y73" s="226" t="n">
        <v>74.1</v>
      </c>
      <c r="Z73" s="226" t="n">
        <v>1194.28</v>
      </c>
      <c r="AA73" s="226" t="n">
        <v>1488.03</v>
      </c>
      <c r="AB73" s="226" t="n">
        <v>825.57</v>
      </c>
    </row>
    <row r="74" customFormat="false" ht="15.75" hidden="false" customHeight="false" outlineLevel="0" collapsed="false">
      <c r="B74" s="193" t="n">
        <v>1</v>
      </c>
      <c r="C74" s="194" t="s">
        <v>234</v>
      </c>
      <c r="D74" s="194" t="s">
        <v>264</v>
      </c>
      <c r="E74" s="226" t="n">
        <v>275.4</v>
      </c>
      <c r="F74" s="226" t="n">
        <v>663.89</v>
      </c>
      <c r="G74" s="226" t="n">
        <v>1091.59</v>
      </c>
      <c r="H74" s="226" t="n">
        <v>1024.65</v>
      </c>
      <c r="I74" s="226" t="n">
        <v>-751.54</v>
      </c>
      <c r="J74" s="226" t="n">
        <v>225.24</v>
      </c>
      <c r="K74" s="226" t="n">
        <v>3055.73</v>
      </c>
      <c r="L74" s="226" t="n">
        <v>7339.51</v>
      </c>
      <c r="M74" s="226" t="n">
        <v>6316.09</v>
      </c>
      <c r="N74" s="226" t="n">
        <v>4615</v>
      </c>
      <c r="O74" s="226" t="n">
        <v>2100.5</v>
      </c>
      <c r="P74" s="226" t="n">
        <v>2659.6</v>
      </c>
      <c r="Q74" s="226" t="n">
        <v>4430.6</v>
      </c>
      <c r="R74" s="226" t="n">
        <v>5011.2</v>
      </c>
      <c r="S74" s="226" t="n">
        <v>2515.85</v>
      </c>
      <c r="T74" s="226" t="n">
        <v>1613.17</v>
      </c>
      <c r="U74" s="226" t="n">
        <v>4214.01</v>
      </c>
      <c r="V74" s="226" t="n">
        <v>4883.89</v>
      </c>
      <c r="W74" s="226" t="n">
        <v>4915.44</v>
      </c>
      <c r="X74" s="226" t="n">
        <v>6142.94</v>
      </c>
      <c r="Y74" s="226" t="n">
        <v>4522.22</v>
      </c>
      <c r="Z74" s="226" t="n">
        <v>3575.2</v>
      </c>
      <c r="AA74" s="226" t="n">
        <v>2791.23</v>
      </c>
      <c r="AB74" s="226" t="n">
        <v>3224.51</v>
      </c>
    </row>
    <row r="75" s="204" customFormat="true" ht="15" hidden="false" customHeight="false" outlineLevel="0" collapsed="false">
      <c r="B75" s="206" t="n">
        <v>1</v>
      </c>
      <c r="C75" s="207" t="s">
        <v>234</v>
      </c>
      <c r="D75" s="207" t="s">
        <v>264</v>
      </c>
      <c r="E75" s="228" t="n">
        <v>-18.89</v>
      </c>
      <c r="F75" s="228" t="n">
        <v>-511.72</v>
      </c>
      <c r="G75" s="228" t="n">
        <v>-902.69</v>
      </c>
      <c r="H75" s="228" t="n">
        <v>-989.13</v>
      </c>
      <c r="I75" s="228" t="n">
        <v>-976.19</v>
      </c>
      <c r="J75" s="228" t="n">
        <v>-974.55</v>
      </c>
      <c r="K75" s="228" t="n">
        <v>3303.74</v>
      </c>
      <c r="L75" s="228" t="n">
        <v>5500.15</v>
      </c>
      <c r="M75" s="228" t="n">
        <v>6781.94</v>
      </c>
      <c r="N75" s="228" t="n">
        <v>7294.15</v>
      </c>
      <c r="O75" s="228" t="n">
        <v>8517.28</v>
      </c>
      <c r="P75" s="228" t="n">
        <v>9595.64</v>
      </c>
      <c r="Q75" s="228" t="n">
        <v>10499.86</v>
      </c>
      <c r="R75" s="228" t="n">
        <v>10829.96</v>
      </c>
      <c r="S75" s="228" t="n">
        <v>11151.74</v>
      </c>
      <c r="T75" s="228" t="n">
        <v>10715.11</v>
      </c>
      <c r="U75" s="228" t="n">
        <v>9679.54</v>
      </c>
      <c r="V75" s="228" t="n">
        <v>9741.05</v>
      </c>
      <c r="W75" s="228" t="n">
        <v>8253.15</v>
      </c>
      <c r="X75" s="228" t="n">
        <v>6951.41</v>
      </c>
      <c r="Y75" s="228" t="n">
        <v>6562.22</v>
      </c>
      <c r="Z75" s="228" t="n">
        <v>5120</v>
      </c>
      <c r="AA75" s="228" t="n">
        <v>4078.6</v>
      </c>
      <c r="AB75" s="228" t="n">
        <v>2783.01</v>
      </c>
    </row>
    <row r="76" customFormat="false" ht="15.75" hidden="false" customHeight="false" outlineLevel="0" collapsed="false">
      <c r="B76" s="193" t="n">
        <v>1</v>
      </c>
      <c r="C76" s="194" t="s">
        <v>234</v>
      </c>
      <c r="D76" s="194" t="s">
        <v>264</v>
      </c>
      <c r="E76" s="226" t="n">
        <v>107.55</v>
      </c>
      <c r="F76" s="226" t="n">
        <v>123.68</v>
      </c>
      <c r="G76" s="226" t="n">
        <v>-423.19</v>
      </c>
      <c r="H76" s="226" t="n">
        <v>-18.15</v>
      </c>
      <c r="I76" s="226" t="n">
        <v>-363.42</v>
      </c>
      <c r="J76" s="226" t="n">
        <v>589.5</v>
      </c>
      <c r="K76" s="226" t="n">
        <v>548.59</v>
      </c>
      <c r="L76" s="226" t="n">
        <v>-620.6</v>
      </c>
      <c r="M76" s="226" t="n">
        <v>437.62</v>
      </c>
      <c r="N76" s="226" t="n">
        <v>1005.11</v>
      </c>
      <c r="O76" s="226" t="n">
        <v>1581.44</v>
      </c>
      <c r="P76" s="226" t="n">
        <v>2151.8</v>
      </c>
      <c r="Q76" s="226" t="n">
        <v>1439.93</v>
      </c>
      <c r="R76" s="226" t="n">
        <v>1257.81</v>
      </c>
      <c r="S76" s="226" t="n">
        <v>1509.31</v>
      </c>
      <c r="T76" s="226" t="n">
        <v>1321.78</v>
      </c>
      <c r="U76" s="226" t="n">
        <v>1456.6</v>
      </c>
      <c r="V76" s="226" t="n">
        <v>790.03</v>
      </c>
      <c r="W76" s="226" t="n">
        <v>1268.75</v>
      </c>
      <c r="X76" s="226" t="n">
        <v>1249.88</v>
      </c>
      <c r="Y76" s="226" t="n">
        <v>662.73</v>
      </c>
      <c r="Z76" s="226" t="n">
        <v>1105.5</v>
      </c>
      <c r="AA76" s="226" t="n">
        <v>923.33</v>
      </c>
      <c r="AB76" s="226" t="n">
        <v>1015.75</v>
      </c>
    </row>
    <row r="77" s="204" customFormat="true" ht="15" hidden="false" customHeight="false" outlineLevel="0" collapsed="false">
      <c r="B77" s="206" t="n">
        <v>1</v>
      </c>
      <c r="C77" s="207" t="s">
        <v>234</v>
      </c>
      <c r="D77" s="207" t="s">
        <v>264</v>
      </c>
      <c r="E77" s="228" t="n">
        <v>-487.88</v>
      </c>
      <c r="F77" s="228" t="n">
        <v>-8.09</v>
      </c>
      <c r="G77" s="228" t="n">
        <v>325.51</v>
      </c>
      <c r="H77" s="228" t="n">
        <v>85.81</v>
      </c>
      <c r="I77" s="228" t="n">
        <v>932.17</v>
      </c>
      <c r="J77" s="228" t="n">
        <v>131.73</v>
      </c>
      <c r="K77" s="228" t="n">
        <v>1835.45</v>
      </c>
      <c r="L77" s="228" t="n">
        <v>4248.01</v>
      </c>
      <c r="M77" s="228" t="n">
        <v>5158.78</v>
      </c>
      <c r="N77" s="228" t="n">
        <v>7097.27</v>
      </c>
      <c r="O77" s="228" t="n">
        <v>9178.1</v>
      </c>
      <c r="P77" s="228" t="n">
        <v>10329.69</v>
      </c>
      <c r="Q77" s="228" t="n">
        <v>10699.28</v>
      </c>
      <c r="R77" s="228" t="n">
        <v>9961.31</v>
      </c>
      <c r="S77" s="228" t="n">
        <v>10629.71</v>
      </c>
      <c r="T77" s="228" t="n">
        <v>9677.19</v>
      </c>
      <c r="U77" s="228" t="n">
        <v>10933.45</v>
      </c>
      <c r="V77" s="228" t="n">
        <v>10545.29</v>
      </c>
      <c r="W77" s="228" t="n">
        <v>10449.98</v>
      </c>
      <c r="X77" s="228" t="n">
        <v>9159.82</v>
      </c>
      <c r="Y77" s="228" t="n">
        <v>8120.7</v>
      </c>
      <c r="Z77" s="228" t="n">
        <v>7216.36</v>
      </c>
      <c r="AA77" s="228" t="n">
        <v>5792.41</v>
      </c>
      <c r="AB77" s="228" t="n">
        <v>3613.59</v>
      </c>
    </row>
    <row r="78" customFormat="false" ht="15.75" hidden="false" customHeight="false" outlineLevel="0" collapsed="false">
      <c r="B78" s="193" t="n">
        <v>2</v>
      </c>
      <c r="C78" s="194" t="s">
        <v>234</v>
      </c>
      <c r="D78" s="194" t="s">
        <v>265</v>
      </c>
      <c r="E78" s="226" t="n">
        <v>98.3</v>
      </c>
      <c r="F78" s="226" t="n">
        <v>-123.89</v>
      </c>
      <c r="G78" s="226" t="n">
        <v>162.37</v>
      </c>
      <c r="H78" s="226" t="n">
        <v>-114.96</v>
      </c>
      <c r="I78" s="226" t="n">
        <v>-8.9</v>
      </c>
      <c r="J78" s="226" t="n">
        <v>272.21</v>
      </c>
      <c r="K78" s="226" t="n">
        <v>-1010.09</v>
      </c>
      <c r="L78" s="226" t="n">
        <v>2891.32</v>
      </c>
      <c r="M78" s="226" t="n">
        <v>2394.92</v>
      </c>
      <c r="N78" s="226" t="n">
        <v>4403.12</v>
      </c>
      <c r="O78" s="226" t="n">
        <v>5864.33</v>
      </c>
      <c r="P78" s="226" t="n">
        <v>6332.53</v>
      </c>
      <c r="Q78" s="226" t="n">
        <v>7009.77</v>
      </c>
      <c r="R78" s="226" t="n">
        <v>6716.46</v>
      </c>
      <c r="S78" s="226" t="n">
        <v>6394.2</v>
      </c>
      <c r="T78" s="226" t="n">
        <v>7250.81</v>
      </c>
      <c r="U78" s="226" t="n">
        <v>6999.39</v>
      </c>
      <c r="V78" s="226" t="n">
        <v>7642.13</v>
      </c>
      <c r="W78" s="226" t="n">
        <v>6630.47</v>
      </c>
      <c r="X78" s="226" t="n">
        <v>6320.54</v>
      </c>
      <c r="Y78" s="226" t="n">
        <v>6391.16</v>
      </c>
      <c r="Z78" s="226" t="n">
        <v>6683.59</v>
      </c>
      <c r="AA78" s="226" t="n">
        <v>6856.88</v>
      </c>
      <c r="AB78" s="226" t="n">
        <v>6701.32</v>
      </c>
    </row>
    <row r="79" customFormat="false" ht="15.75" hidden="false" customHeight="false" outlineLevel="0" collapsed="false">
      <c r="B79" s="193" t="n">
        <v>2</v>
      </c>
      <c r="C79" s="194" t="s">
        <v>234</v>
      </c>
      <c r="D79" s="194" t="s">
        <v>265</v>
      </c>
      <c r="E79" s="226" t="n">
        <v>-67.13</v>
      </c>
      <c r="F79" s="226" t="n">
        <v>-490.22</v>
      </c>
      <c r="G79" s="226" t="n">
        <v>-95.49</v>
      </c>
      <c r="H79" s="226" t="n">
        <v>-31.44</v>
      </c>
      <c r="I79" s="226" t="n">
        <v>-790.25</v>
      </c>
      <c r="J79" s="226" t="n">
        <v>-276.3</v>
      </c>
      <c r="K79" s="226" t="n">
        <v>-1655.91</v>
      </c>
      <c r="L79" s="226" t="n">
        <v>1178.59</v>
      </c>
      <c r="M79" s="226" t="n">
        <v>272.1</v>
      </c>
      <c r="N79" s="226" t="n">
        <v>1226.22</v>
      </c>
      <c r="O79" s="226" t="n">
        <v>1961.77</v>
      </c>
      <c r="P79" s="226" t="n">
        <v>2777.24</v>
      </c>
      <c r="Q79" s="226" t="n">
        <v>3666.85</v>
      </c>
      <c r="R79" s="226" t="n">
        <v>2908.55</v>
      </c>
      <c r="S79" s="226" t="n">
        <v>4747.61</v>
      </c>
      <c r="T79" s="226" t="n">
        <v>4968</v>
      </c>
      <c r="U79" s="226" t="n">
        <v>5476.73</v>
      </c>
      <c r="V79" s="226" t="n">
        <v>5465.27</v>
      </c>
      <c r="W79" s="226" t="n">
        <v>5652.23</v>
      </c>
      <c r="X79" s="226" t="n">
        <v>6809.11</v>
      </c>
      <c r="Y79" s="226" t="n">
        <v>7683.33</v>
      </c>
      <c r="Z79" s="226" t="n">
        <v>7363.26</v>
      </c>
      <c r="AA79" s="226" t="n">
        <v>7324.98</v>
      </c>
      <c r="AB79" s="226" t="n">
        <v>7179.14</v>
      </c>
    </row>
    <row r="80" customFormat="false" ht="15.75" hidden="false" customHeight="false" outlineLevel="0" collapsed="false">
      <c r="B80" s="193" t="n">
        <v>2</v>
      </c>
      <c r="C80" s="194" t="s">
        <v>234</v>
      </c>
      <c r="D80" s="194" t="s">
        <v>265</v>
      </c>
      <c r="E80" s="226" t="n">
        <v>461.52</v>
      </c>
      <c r="F80" s="226" t="n">
        <v>280.12</v>
      </c>
      <c r="G80" s="226" t="n">
        <v>-142.55</v>
      </c>
      <c r="H80" s="226" t="n">
        <v>400.12</v>
      </c>
      <c r="I80" s="226" t="n">
        <v>-49.68</v>
      </c>
      <c r="J80" s="226" t="n">
        <v>388.23</v>
      </c>
      <c r="K80" s="226" t="n">
        <v>2652.31</v>
      </c>
      <c r="L80" s="226" t="n">
        <v>2187.06</v>
      </c>
      <c r="M80" s="226" t="n">
        <v>2735.06</v>
      </c>
      <c r="N80" s="226" t="n">
        <v>3079.99</v>
      </c>
      <c r="O80" s="226" t="n">
        <v>4764.81</v>
      </c>
      <c r="P80" s="226" t="n">
        <v>5569.99</v>
      </c>
      <c r="Q80" s="226" t="n">
        <v>5903.78</v>
      </c>
      <c r="R80" s="226" t="n">
        <v>5370.06</v>
      </c>
      <c r="S80" s="226" t="n">
        <v>5386.79</v>
      </c>
      <c r="T80" s="226" t="n">
        <v>6142.16</v>
      </c>
      <c r="U80" s="226" t="n">
        <v>6419.97</v>
      </c>
      <c r="V80" s="226" t="n">
        <v>6338.94</v>
      </c>
      <c r="W80" s="226" t="n">
        <v>6247.73</v>
      </c>
      <c r="X80" s="226" t="n">
        <v>6071.91</v>
      </c>
      <c r="Y80" s="226" t="n">
        <v>3566.28</v>
      </c>
      <c r="Z80" s="226" t="n">
        <v>2265.13</v>
      </c>
      <c r="AA80" s="226" t="n">
        <v>2147.57</v>
      </c>
      <c r="AB80" s="226" t="n">
        <v>744.75</v>
      </c>
    </row>
    <row r="81" customFormat="false" ht="15.75" hidden="false" customHeight="false" outlineLevel="0" collapsed="false">
      <c r="B81" s="193" t="n">
        <v>2</v>
      </c>
      <c r="C81" s="194" t="s">
        <v>234</v>
      </c>
      <c r="D81" s="194" t="s">
        <v>265</v>
      </c>
      <c r="E81" s="226" t="n">
        <v>136.35</v>
      </c>
      <c r="F81" s="226" t="n">
        <v>174.83</v>
      </c>
      <c r="G81" s="226" t="n">
        <v>-519.83</v>
      </c>
      <c r="H81" s="226" t="n">
        <v>-626.94</v>
      </c>
      <c r="I81" s="226" t="n">
        <v>-204.01</v>
      </c>
      <c r="J81" s="226" t="n">
        <v>-514.52</v>
      </c>
      <c r="K81" s="226" t="n">
        <v>2292.13</v>
      </c>
      <c r="L81" s="226" t="n">
        <v>3358.48</v>
      </c>
      <c r="M81" s="226" t="n">
        <v>1616.71</v>
      </c>
      <c r="N81" s="226" t="n">
        <v>2448.96</v>
      </c>
      <c r="O81" s="226" t="n">
        <v>4457.56</v>
      </c>
      <c r="P81" s="226" t="n">
        <v>4907.21</v>
      </c>
      <c r="Q81" s="226" t="n">
        <v>5517.56</v>
      </c>
      <c r="R81" s="226" t="n">
        <v>5679.38</v>
      </c>
      <c r="S81" s="226" t="n">
        <v>5814.86</v>
      </c>
      <c r="T81" s="226" t="n">
        <v>6915.83</v>
      </c>
      <c r="U81" s="226" t="n">
        <v>6522.05</v>
      </c>
      <c r="V81" s="226" t="n">
        <v>4098.53</v>
      </c>
      <c r="W81" s="226" t="n">
        <v>4639</v>
      </c>
      <c r="X81" s="226" t="n">
        <v>1554.6</v>
      </c>
      <c r="Y81" s="226" t="n">
        <v>1048.46</v>
      </c>
      <c r="Z81" s="226" t="n">
        <v>-6.35</v>
      </c>
      <c r="AA81" s="226" t="n">
        <v>-809.26</v>
      </c>
      <c r="AB81" s="226" t="n">
        <v>-2264.64</v>
      </c>
    </row>
    <row r="82" customFormat="false" ht="15.75" hidden="false" customHeight="false" outlineLevel="0" collapsed="false">
      <c r="B82" s="193" t="n">
        <v>1</v>
      </c>
      <c r="C82" s="194" t="s">
        <v>234</v>
      </c>
      <c r="D82" s="194" t="s">
        <v>265</v>
      </c>
      <c r="E82" s="226" t="n">
        <v>387.76</v>
      </c>
      <c r="F82" s="226" t="n">
        <v>246.96</v>
      </c>
      <c r="G82" s="226" t="n">
        <v>-54.99</v>
      </c>
      <c r="H82" s="226" t="n">
        <v>335.76</v>
      </c>
      <c r="I82" s="226" t="n">
        <v>-194.03</v>
      </c>
      <c r="J82" s="226" t="n">
        <v>-426.73</v>
      </c>
      <c r="K82" s="226" t="n">
        <v>-268.14</v>
      </c>
      <c r="L82" s="226" t="n">
        <v>3059.1</v>
      </c>
      <c r="M82" s="226" t="n">
        <v>4245.85</v>
      </c>
      <c r="N82" s="226" t="n">
        <v>2607.78</v>
      </c>
      <c r="O82" s="226" t="n">
        <v>3360.18</v>
      </c>
      <c r="P82" s="226" t="n">
        <v>4006.32</v>
      </c>
      <c r="Q82" s="226" t="n">
        <v>3232.22</v>
      </c>
      <c r="R82" s="226" t="n">
        <v>2140.93</v>
      </c>
      <c r="S82" s="226" t="n">
        <v>1516.06</v>
      </c>
      <c r="T82" s="226" t="n">
        <v>1519.25</v>
      </c>
      <c r="U82" s="226" t="n">
        <v>546.7</v>
      </c>
      <c r="V82" s="226" t="n">
        <v>-379.26</v>
      </c>
      <c r="W82" s="226" t="n">
        <v>1422.63</v>
      </c>
      <c r="X82" s="226" t="n">
        <v>-334.24</v>
      </c>
      <c r="Y82" s="226" t="n">
        <v>1705.01</v>
      </c>
      <c r="Z82" s="226" t="n">
        <v>2636.33</v>
      </c>
      <c r="AA82" s="226" t="n">
        <v>3621.31</v>
      </c>
      <c r="AB82" s="226" t="n">
        <v>3868.22</v>
      </c>
    </row>
    <row r="83" customFormat="false" ht="15.75" hidden="false" customHeight="false" outlineLevel="0" collapsed="false">
      <c r="B83" s="193" t="n">
        <v>2</v>
      </c>
      <c r="C83" s="194" t="s">
        <v>234</v>
      </c>
      <c r="D83" s="194" t="s">
        <v>265</v>
      </c>
      <c r="E83" s="226" t="n">
        <v>335.09</v>
      </c>
      <c r="F83" s="226" t="n">
        <v>788.1</v>
      </c>
      <c r="G83" s="226" t="n">
        <v>517.6</v>
      </c>
      <c r="H83" s="226" t="n">
        <v>-455.87</v>
      </c>
      <c r="I83" s="226" t="n">
        <v>-1526.51</v>
      </c>
      <c r="J83" s="226" t="n">
        <v>491.53</v>
      </c>
      <c r="K83" s="226" t="n">
        <v>3185.45</v>
      </c>
      <c r="L83" s="226" t="n">
        <v>1304.48</v>
      </c>
      <c r="M83" s="226" t="n">
        <v>2317.96</v>
      </c>
      <c r="N83" s="226" t="n">
        <v>2041.37</v>
      </c>
      <c r="O83" s="226" t="n">
        <v>1906.89</v>
      </c>
      <c r="P83" s="226" t="n">
        <v>2040.6</v>
      </c>
      <c r="Q83" s="226" t="n">
        <v>1444.08</v>
      </c>
      <c r="R83" s="226" t="n">
        <v>1374.35</v>
      </c>
      <c r="S83" s="226" t="n">
        <v>1314.49</v>
      </c>
      <c r="T83" s="226" t="n">
        <v>1702.85</v>
      </c>
      <c r="U83" s="226" t="n">
        <v>1116.92</v>
      </c>
      <c r="V83" s="226" t="n">
        <v>1926.53</v>
      </c>
      <c r="W83" s="226" t="n">
        <v>2000.82</v>
      </c>
      <c r="X83" s="226" t="n">
        <v>1606.66</v>
      </c>
      <c r="Y83" s="226" t="n">
        <v>1836.34</v>
      </c>
      <c r="Z83" s="226" t="n">
        <v>1536.69</v>
      </c>
      <c r="AA83" s="226" t="n">
        <v>2189.41</v>
      </c>
      <c r="AB83" s="226" t="n">
        <v>2632.44</v>
      </c>
    </row>
    <row r="84" customFormat="false" ht="15.75" hidden="false" customHeight="false" outlineLevel="0" collapsed="false">
      <c r="B84" s="193" t="n">
        <v>2</v>
      </c>
      <c r="C84" s="194" t="s">
        <v>234</v>
      </c>
      <c r="D84" s="194" t="s">
        <v>265</v>
      </c>
      <c r="E84" s="226" t="n">
        <v>823.91</v>
      </c>
      <c r="F84" s="226" t="n">
        <v>256.16</v>
      </c>
      <c r="G84" s="226" t="n">
        <v>332.53</v>
      </c>
      <c r="H84" s="226" t="n">
        <v>173.18</v>
      </c>
      <c r="I84" s="226" t="n">
        <v>48.95</v>
      </c>
      <c r="J84" s="226" t="n">
        <v>-182.12</v>
      </c>
      <c r="K84" s="226" t="n">
        <v>3203.66</v>
      </c>
      <c r="L84" s="226" t="n">
        <v>4995.62</v>
      </c>
      <c r="M84" s="226" t="n">
        <v>5376.75</v>
      </c>
      <c r="N84" s="226" t="n">
        <v>4738.19</v>
      </c>
      <c r="O84" s="226" t="n">
        <v>4373.38</v>
      </c>
      <c r="P84" s="226" t="n">
        <v>4546.24</v>
      </c>
      <c r="Q84" s="226" t="n">
        <v>4750.51</v>
      </c>
      <c r="R84" s="226" t="n">
        <v>5267.49</v>
      </c>
      <c r="S84" s="226" t="n">
        <v>5718.27</v>
      </c>
      <c r="T84" s="226" t="n">
        <v>5133.09</v>
      </c>
      <c r="U84" s="226" t="n">
        <v>3444.43</v>
      </c>
      <c r="V84" s="226" t="n">
        <v>2808.28</v>
      </c>
      <c r="W84" s="226" t="n">
        <v>2579.91</v>
      </c>
      <c r="X84" s="226" t="n">
        <v>796.11</v>
      </c>
      <c r="Y84" s="226" t="n">
        <v>-52.4</v>
      </c>
      <c r="Z84" s="226" t="n">
        <v>412.94</v>
      </c>
      <c r="AA84" s="226" t="n">
        <v>498.57</v>
      </c>
      <c r="AB84" s="226" t="n">
        <v>136.37</v>
      </c>
    </row>
    <row r="85" customFormat="false" ht="15.75" hidden="false" customHeight="false" outlineLevel="0" collapsed="false">
      <c r="B85" s="193" t="n">
        <v>2</v>
      </c>
      <c r="C85" s="194" t="s">
        <v>234</v>
      </c>
      <c r="D85" s="194" t="s">
        <v>265</v>
      </c>
      <c r="E85" s="226" t="n">
        <v>240.87</v>
      </c>
      <c r="F85" s="226" t="n">
        <v>380.53</v>
      </c>
      <c r="G85" s="226" t="n">
        <v>458.1</v>
      </c>
      <c r="H85" s="226" t="n">
        <v>820.71</v>
      </c>
      <c r="I85" s="226" t="n">
        <v>-412.6</v>
      </c>
      <c r="J85" s="226" t="n">
        <v>-556.47</v>
      </c>
      <c r="K85" s="226" t="n">
        <v>3794.03</v>
      </c>
      <c r="L85" s="226" t="n">
        <v>596.6</v>
      </c>
      <c r="M85" s="226" t="n">
        <v>-808.91</v>
      </c>
      <c r="N85" s="226" t="n">
        <v>-345.7</v>
      </c>
      <c r="O85" s="226" t="n">
        <v>109.3</v>
      </c>
      <c r="P85" s="226" t="n">
        <v>-450.17</v>
      </c>
      <c r="Q85" s="226" t="n">
        <v>-354.45</v>
      </c>
      <c r="R85" s="226" t="n">
        <v>790.05</v>
      </c>
      <c r="S85" s="226" t="n">
        <v>1019.35</v>
      </c>
      <c r="T85" s="226" t="n">
        <v>1081.15</v>
      </c>
      <c r="U85" s="226" t="n">
        <v>2031.81</v>
      </c>
      <c r="V85" s="226" t="n">
        <v>1856.93</v>
      </c>
      <c r="W85" s="226" t="n">
        <v>880.79</v>
      </c>
      <c r="X85" s="226" t="n">
        <v>-115.27</v>
      </c>
      <c r="Y85" s="226" t="n">
        <v>525.25</v>
      </c>
      <c r="Z85" s="226" t="n">
        <v>-3359.05</v>
      </c>
      <c r="AA85" s="226" t="n">
        <v>-3639.98</v>
      </c>
      <c r="AB85" s="226" t="n">
        <v>-3483.59</v>
      </c>
    </row>
    <row r="86" customFormat="false" ht="15.75" hidden="false" customHeight="false" outlineLevel="0" collapsed="false">
      <c r="B86" s="193" t="n">
        <v>2</v>
      </c>
      <c r="C86" s="194" t="s">
        <v>234</v>
      </c>
      <c r="D86" s="194" t="s">
        <v>265</v>
      </c>
      <c r="E86" s="226" t="n">
        <v>192.69</v>
      </c>
      <c r="F86" s="226" t="n">
        <v>298.01</v>
      </c>
      <c r="G86" s="226" t="n">
        <v>-239.51</v>
      </c>
      <c r="H86" s="226" t="n">
        <v>-77.39</v>
      </c>
      <c r="I86" s="226" t="n">
        <v>-34.12</v>
      </c>
      <c r="J86" s="226" t="n">
        <v>-165.88</v>
      </c>
      <c r="K86" s="226" t="n">
        <v>4315.3</v>
      </c>
      <c r="L86" s="226" t="n">
        <v>1831</v>
      </c>
      <c r="M86" s="226" t="n">
        <v>1426.4</v>
      </c>
      <c r="N86" s="226" t="n">
        <v>1597.1</v>
      </c>
      <c r="O86" s="226" t="n">
        <v>2505.2</v>
      </c>
      <c r="P86" s="226" t="n">
        <v>4007.2</v>
      </c>
      <c r="Q86" s="226" t="n">
        <v>4428.8</v>
      </c>
      <c r="R86" s="226" t="n">
        <v>4141.1</v>
      </c>
      <c r="S86" s="226" t="n">
        <v>4176.3</v>
      </c>
      <c r="T86" s="226" t="n">
        <v>3911.9</v>
      </c>
      <c r="U86" s="226" t="n">
        <v>3311.1</v>
      </c>
      <c r="V86" s="226" t="n">
        <v>2796.7</v>
      </c>
      <c r="W86" s="226" t="n">
        <v>2931.3</v>
      </c>
      <c r="X86" s="226" t="n">
        <v>2985.09</v>
      </c>
      <c r="Y86" s="226" t="n">
        <v>3156.24</v>
      </c>
      <c r="Z86" s="226" t="n">
        <v>2496.77</v>
      </c>
      <c r="AA86" s="226" t="n">
        <v>1117.71</v>
      </c>
      <c r="AB86" s="226" t="n">
        <v>1287.75</v>
      </c>
    </row>
    <row r="87" customFormat="false" ht="15.75" hidden="false" customHeight="false" outlineLevel="0" collapsed="false">
      <c r="B87" s="193" t="n">
        <v>2</v>
      </c>
      <c r="C87" s="194" t="s">
        <v>234</v>
      </c>
      <c r="D87" s="194" t="s">
        <v>265</v>
      </c>
      <c r="E87" s="226" t="n">
        <v>-311.63</v>
      </c>
      <c r="F87" s="226" t="n">
        <v>-274.87</v>
      </c>
      <c r="G87" s="226" t="n">
        <v>-494.07</v>
      </c>
      <c r="H87" s="226" t="n">
        <v>-839.6</v>
      </c>
      <c r="I87" s="226" t="n">
        <v>-1.81</v>
      </c>
      <c r="J87" s="226" t="n">
        <v>-341.88</v>
      </c>
      <c r="K87" s="226" t="n">
        <v>4734.81</v>
      </c>
      <c r="L87" s="226" t="n">
        <v>8289.97</v>
      </c>
      <c r="M87" s="226" t="n">
        <v>4482.02</v>
      </c>
      <c r="N87" s="226" t="n">
        <v>1333.77</v>
      </c>
      <c r="O87" s="226" t="n">
        <v>1587.05</v>
      </c>
      <c r="P87" s="226" t="n">
        <v>2115.55</v>
      </c>
      <c r="Q87" s="226" t="n">
        <v>1848.61</v>
      </c>
      <c r="R87" s="226" t="n">
        <v>1111.22</v>
      </c>
      <c r="S87" s="226" t="n">
        <v>933.08</v>
      </c>
      <c r="T87" s="226" t="n">
        <v>1938</v>
      </c>
      <c r="U87" s="226" t="n">
        <v>2197.31</v>
      </c>
      <c r="V87" s="226" t="n">
        <v>2859.11</v>
      </c>
      <c r="W87" s="226" t="n">
        <v>2596.38</v>
      </c>
      <c r="X87" s="226" t="n">
        <v>3410.28</v>
      </c>
      <c r="Y87" s="226" t="n">
        <v>2323.34</v>
      </c>
      <c r="Z87" s="226" t="n">
        <v>3571.26</v>
      </c>
      <c r="AA87" s="226" t="n">
        <v>4263.24</v>
      </c>
      <c r="AB87" s="226" t="n">
        <v>4358.42</v>
      </c>
    </row>
    <row r="88" customFormat="false" ht="15.75" hidden="false" customHeight="false" outlineLevel="0" collapsed="false">
      <c r="B88" s="193" t="n">
        <v>2</v>
      </c>
      <c r="C88" s="194" t="s">
        <v>234</v>
      </c>
      <c r="D88" s="194" t="s">
        <v>265</v>
      </c>
      <c r="E88" s="226" t="n">
        <v>-291.7</v>
      </c>
      <c r="F88" s="226" t="n">
        <v>-135.9</v>
      </c>
      <c r="G88" s="226" t="n">
        <v>-13.59</v>
      </c>
      <c r="H88" s="226" t="n">
        <v>-1026.84</v>
      </c>
      <c r="I88" s="226" t="n">
        <v>-592.15</v>
      </c>
      <c r="J88" s="226" t="n">
        <v>-242.6</v>
      </c>
      <c r="K88" s="226" t="n">
        <v>848.98</v>
      </c>
      <c r="L88" s="226" t="n">
        <v>835.2</v>
      </c>
      <c r="M88" s="226" t="n">
        <v>2291.78</v>
      </c>
      <c r="N88" s="226" t="n">
        <v>4116.36</v>
      </c>
      <c r="O88" s="226" t="n">
        <v>3106.85</v>
      </c>
      <c r="P88" s="226" t="n">
        <v>3258.08</v>
      </c>
      <c r="Q88" s="226" t="n">
        <v>3092.87</v>
      </c>
      <c r="R88" s="226" t="n">
        <v>3895.93</v>
      </c>
      <c r="S88" s="226" t="n">
        <v>4483.74</v>
      </c>
      <c r="T88" s="226" t="n">
        <v>4301.22</v>
      </c>
      <c r="U88" s="226" t="n">
        <v>4062.19</v>
      </c>
      <c r="V88" s="226" t="n">
        <v>3152.41</v>
      </c>
      <c r="W88" s="226" t="n">
        <v>2062.75</v>
      </c>
      <c r="X88" s="226" t="n">
        <v>843.41</v>
      </c>
      <c r="Y88" s="226" t="n">
        <v>-1103.62</v>
      </c>
      <c r="Z88" s="226" t="n">
        <v>-2106.13</v>
      </c>
      <c r="AA88" s="226" t="n">
        <v>-2184.91</v>
      </c>
      <c r="AB88" s="226" t="n">
        <v>-2305.13</v>
      </c>
    </row>
    <row r="89" customFormat="false" ht="15.75" hidden="false" customHeight="false" outlineLevel="0" collapsed="false">
      <c r="B89" s="193" t="n">
        <v>2</v>
      </c>
      <c r="C89" s="194" t="s">
        <v>234</v>
      </c>
      <c r="D89" s="194" t="s">
        <v>265</v>
      </c>
      <c r="E89" s="226" t="n">
        <v>358.91</v>
      </c>
      <c r="F89" s="226" t="n">
        <v>489.49</v>
      </c>
      <c r="G89" s="226" t="n">
        <v>381.79</v>
      </c>
      <c r="H89" s="226" t="n">
        <v>-95.06</v>
      </c>
      <c r="I89" s="226" t="n">
        <v>-644.16</v>
      </c>
      <c r="J89" s="226" t="n">
        <v>-590.74</v>
      </c>
      <c r="K89" s="226" t="n">
        <v>2466.73</v>
      </c>
      <c r="L89" s="226" t="n">
        <v>2934.58</v>
      </c>
      <c r="M89" s="226" t="n">
        <v>2531.06</v>
      </c>
      <c r="N89" s="226" t="n">
        <v>1937.66</v>
      </c>
      <c r="O89" s="226" t="n">
        <v>2158.26</v>
      </c>
      <c r="P89" s="226" t="n">
        <v>2205.34</v>
      </c>
      <c r="Q89" s="226" t="n">
        <v>2825.23</v>
      </c>
      <c r="R89" s="226" t="n">
        <v>3532.15</v>
      </c>
      <c r="S89" s="226" t="n">
        <v>4570.11</v>
      </c>
      <c r="T89" s="226" t="n">
        <v>5687.04</v>
      </c>
      <c r="U89" s="226" t="n">
        <v>5926.58</v>
      </c>
      <c r="V89" s="226" t="n">
        <v>6411.58</v>
      </c>
      <c r="W89" s="226" t="n">
        <v>5997.9</v>
      </c>
      <c r="X89" s="226" t="n">
        <v>5837.67</v>
      </c>
      <c r="Y89" s="226" t="n">
        <v>5569.33</v>
      </c>
      <c r="Z89" s="226" t="n">
        <v>4790.49</v>
      </c>
      <c r="AA89" s="226" t="n">
        <v>2083.51</v>
      </c>
      <c r="AB89" s="226" t="n">
        <v>3077.31</v>
      </c>
    </row>
  </sheetData>
  <mergeCells count="4">
    <mergeCell ref="E4:AB4"/>
    <mergeCell ref="E5:J5"/>
    <mergeCell ref="K5:AB5"/>
    <mergeCell ref="E50:AB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0T11:03:50Z</dcterms:created>
  <dc:creator>Nagaeva, Elina</dc:creator>
  <dc:description/>
  <dc:language>en-US</dc:language>
  <cp:lastModifiedBy>Schäfer, Annika</cp:lastModifiedBy>
  <dcterms:modified xsi:type="dcterms:W3CDTF">2023-07-19T07:28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631817DE88A641BA5CE522232A7CC0</vt:lpwstr>
  </property>
  <property fmtid="{D5CDD505-2E9C-101B-9397-08002B2CF9AE}" pid="3" name="_activity">
    <vt:lpwstr/>
  </property>
</Properties>
</file>